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116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ibley/Desktop/"/>
    </mc:Choice>
  </mc:AlternateContent>
  <xr:revisionPtr revIDLastSave="0" documentId="13_ncr:1_{92BE240A-F27D-A241-BDF0-BC60F5469D1A}" xr6:coauthVersionLast="47" xr6:coauthVersionMax="47" xr10:uidLastSave="{00000000-0000-0000-0000-000000000000}"/>
  <bookViews>
    <workbookView xWindow="0" yWindow="500" windowWidth="28800" windowHeight="18000" activeTab="2" xr2:uid="{AE4E8913-832D-44F5-B56C-474551DDA306}"/>
  </bookViews>
  <sheets>
    <sheet name="Cp peptides" sheetId="1" r:id="rId1"/>
    <sheet name="Host peptides" sheetId="2" r:id="rId2"/>
    <sheet name="Cp spectrum" sheetId="9" r:id="rId3"/>
    <sheet name="Host spectrum" sheetId="10" r:id="rId4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I138" i="9" l="1"/>
  <c r="I137" i="9"/>
  <c r="I136" i="9"/>
  <c r="I135" i="9"/>
  <c r="I134" i="9"/>
  <c r="I133" i="9"/>
  <c r="I132" i="9"/>
  <c r="I131" i="9"/>
  <c r="I130" i="9"/>
  <c r="I129" i="9"/>
  <c r="I128" i="9"/>
  <c r="I127" i="9"/>
  <c r="I126" i="9"/>
  <c r="I125" i="9"/>
  <c r="I124" i="9"/>
  <c r="I123" i="9"/>
  <c r="I122" i="9"/>
  <c r="I121" i="9"/>
  <c r="I120" i="9"/>
  <c r="I119" i="9"/>
  <c r="I118" i="9"/>
  <c r="I117" i="9"/>
  <c r="I116" i="9"/>
  <c r="I115" i="9"/>
  <c r="I114" i="9"/>
  <c r="I113" i="9"/>
  <c r="I112" i="9"/>
  <c r="I111" i="9"/>
  <c r="I110" i="9"/>
  <c r="I109" i="9"/>
  <c r="I108" i="9"/>
  <c r="I107" i="9"/>
  <c r="I106" i="9"/>
  <c r="I105" i="9"/>
  <c r="I104" i="9"/>
  <c r="I103" i="9"/>
  <c r="I102" i="9"/>
  <c r="I101" i="9"/>
  <c r="I100" i="9"/>
  <c r="I99" i="9"/>
  <c r="I98" i="9"/>
  <c r="I97" i="9"/>
  <c r="I96" i="9"/>
  <c r="I95" i="9"/>
  <c r="I94" i="9"/>
  <c r="I93" i="9"/>
  <c r="I92" i="9"/>
  <c r="I91" i="9"/>
  <c r="I90" i="9"/>
  <c r="I89" i="9"/>
  <c r="I88" i="9"/>
  <c r="I87" i="9"/>
  <c r="I86" i="9"/>
  <c r="I85" i="9"/>
  <c r="I84" i="9"/>
  <c r="I83" i="9"/>
  <c r="I82" i="9"/>
  <c r="I81" i="9"/>
  <c r="I80" i="9"/>
  <c r="I79" i="9"/>
  <c r="I78" i="9"/>
  <c r="I77" i="9"/>
  <c r="I76" i="9"/>
  <c r="I75" i="9"/>
  <c r="I74" i="9"/>
  <c r="I73" i="9"/>
  <c r="I72" i="9"/>
  <c r="I71" i="9"/>
  <c r="I70" i="9"/>
  <c r="I69" i="9"/>
  <c r="I68" i="9"/>
  <c r="I67" i="9"/>
  <c r="I66" i="9"/>
  <c r="I65" i="9"/>
  <c r="I64" i="9"/>
  <c r="I63" i="9"/>
  <c r="I62" i="9"/>
  <c r="I61" i="9"/>
  <c r="I60" i="9"/>
  <c r="I59" i="9"/>
  <c r="I58" i="9"/>
  <c r="I57" i="9"/>
  <c r="I56" i="9"/>
  <c r="I55" i="9"/>
  <c r="I54" i="9"/>
  <c r="I53" i="9"/>
  <c r="I52" i="9"/>
  <c r="I51" i="9"/>
  <c r="I50" i="9"/>
  <c r="I49" i="9"/>
  <c r="I48" i="9"/>
  <c r="I47" i="9"/>
  <c r="I46" i="9"/>
  <c r="I45" i="9"/>
  <c r="I44" i="9"/>
  <c r="I43" i="9"/>
  <c r="I42" i="9"/>
  <c r="I41" i="9"/>
  <c r="I40" i="9"/>
  <c r="I39" i="9"/>
  <c r="I38" i="9"/>
  <c r="I37" i="9"/>
  <c r="I36" i="9"/>
  <c r="I35" i="9"/>
  <c r="I34" i="9"/>
  <c r="I33" i="9"/>
  <c r="I32" i="9"/>
  <c r="I31" i="9"/>
  <c r="I30" i="9"/>
  <c r="I29" i="9"/>
  <c r="I28" i="9"/>
  <c r="I27" i="9"/>
  <c r="I26" i="9"/>
  <c r="I25" i="9"/>
  <c r="I24" i="9"/>
  <c r="I23" i="9"/>
  <c r="I22" i="9"/>
  <c r="I21" i="9"/>
  <c r="I20" i="9"/>
  <c r="I19" i="9"/>
  <c r="I18" i="9"/>
  <c r="I17" i="9"/>
  <c r="I16" i="9"/>
  <c r="I15" i="9"/>
  <c r="I14" i="9"/>
  <c r="I13" i="9"/>
  <c r="I12" i="9"/>
  <c r="I11" i="9"/>
  <c r="I10" i="9"/>
  <c r="I9" i="9"/>
  <c r="I8" i="9"/>
  <c r="I7" i="9"/>
  <c r="I6" i="9"/>
  <c r="I5" i="9"/>
  <c r="I901" i="10"/>
  <c r="I900" i="10"/>
  <c r="I899" i="10"/>
  <c r="I898" i="10"/>
  <c r="I897" i="10"/>
  <c r="I896" i="10"/>
  <c r="I895" i="10"/>
  <c r="I894" i="10"/>
  <c r="I893" i="10"/>
  <c r="I892" i="10"/>
  <c r="I891" i="10"/>
  <c r="I890" i="10"/>
  <c r="I889" i="10"/>
  <c r="I888" i="10"/>
  <c r="I887" i="10"/>
  <c r="I886" i="10"/>
  <c r="I885" i="10"/>
  <c r="I884" i="10"/>
  <c r="I883" i="10"/>
  <c r="I882" i="10"/>
  <c r="I881" i="10"/>
  <c r="I880" i="10"/>
  <c r="I879" i="10"/>
  <c r="I878" i="10"/>
  <c r="I877" i="10"/>
  <c r="I876" i="10"/>
  <c r="I875" i="10"/>
  <c r="I874" i="10"/>
  <c r="I873" i="10"/>
  <c r="I872" i="10"/>
  <c r="I871" i="10"/>
  <c r="I870" i="10"/>
  <c r="I869" i="10"/>
  <c r="I868" i="10"/>
  <c r="I867" i="10"/>
  <c r="I866" i="10"/>
  <c r="I865" i="10"/>
  <c r="I864" i="10"/>
  <c r="I863" i="10"/>
  <c r="I862" i="10"/>
  <c r="I861" i="10"/>
  <c r="I860" i="10"/>
  <c r="I859" i="10"/>
  <c r="I858" i="10"/>
  <c r="I857" i="10"/>
  <c r="I856" i="10"/>
  <c r="I855" i="10"/>
  <c r="I854" i="10"/>
  <c r="I853" i="10"/>
  <c r="I852" i="10"/>
  <c r="I851" i="10"/>
  <c r="I850" i="10"/>
  <c r="I849" i="10"/>
  <c r="I848" i="10"/>
  <c r="I847" i="10"/>
  <c r="I846" i="10"/>
  <c r="I845" i="10"/>
  <c r="I844" i="10"/>
  <c r="I843" i="10"/>
  <c r="I842" i="10"/>
  <c r="I841" i="10"/>
  <c r="I840" i="10"/>
  <c r="I839" i="10"/>
  <c r="I838" i="10"/>
  <c r="I837" i="10"/>
  <c r="I836" i="10"/>
  <c r="I835" i="10"/>
  <c r="I834" i="10"/>
  <c r="I833" i="10"/>
  <c r="I832" i="10"/>
  <c r="I831" i="10"/>
  <c r="I830" i="10"/>
  <c r="I829" i="10"/>
  <c r="I828" i="10"/>
  <c r="I827" i="10"/>
  <c r="I826" i="10"/>
  <c r="I825" i="10"/>
  <c r="I824" i="10"/>
  <c r="I823" i="10"/>
  <c r="I822" i="10"/>
  <c r="I821" i="10"/>
  <c r="I820" i="10"/>
  <c r="I819" i="10"/>
  <c r="I818" i="10"/>
  <c r="I817" i="10"/>
  <c r="I816" i="10"/>
  <c r="I815" i="10"/>
  <c r="I814" i="10"/>
  <c r="I813" i="10"/>
  <c r="I812" i="10"/>
  <c r="I811" i="10"/>
  <c r="I810" i="10"/>
  <c r="I809" i="10"/>
  <c r="I808" i="10"/>
  <c r="I807" i="10"/>
  <c r="I806" i="10"/>
  <c r="I805" i="10"/>
  <c r="I804" i="10"/>
  <c r="I803" i="10"/>
  <c r="I802" i="10"/>
  <c r="I801" i="10"/>
  <c r="I800" i="10"/>
  <c r="I799" i="10"/>
  <c r="I798" i="10"/>
  <c r="I797" i="10"/>
  <c r="I796" i="10"/>
  <c r="I795" i="10"/>
  <c r="I794" i="10"/>
  <c r="I793" i="10"/>
  <c r="I792" i="10"/>
  <c r="I791" i="10"/>
  <c r="I790" i="10"/>
  <c r="I789" i="10"/>
  <c r="I788" i="10"/>
  <c r="I787" i="10"/>
  <c r="I786" i="10"/>
  <c r="I785" i="10"/>
  <c r="I784" i="10"/>
  <c r="I783" i="10"/>
  <c r="I782" i="10"/>
  <c r="I781" i="10"/>
  <c r="I780" i="10"/>
  <c r="I779" i="10"/>
  <c r="I778" i="10"/>
  <c r="I777" i="10"/>
  <c r="I776" i="10"/>
  <c r="I775" i="10"/>
  <c r="I774" i="10"/>
  <c r="I773" i="10"/>
  <c r="I772" i="10"/>
  <c r="I771" i="10"/>
  <c r="I770" i="10"/>
  <c r="I769" i="10"/>
  <c r="I768" i="10"/>
  <c r="I767" i="10"/>
  <c r="I766" i="10"/>
  <c r="I765" i="10"/>
  <c r="I764" i="10"/>
  <c r="I763" i="10"/>
  <c r="I762" i="10"/>
  <c r="I761" i="10"/>
  <c r="I760" i="10"/>
  <c r="I759" i="10"/>
  <c r="I758" i="10"/>
  <c r="I757" i="10"/>
  <c r="I756" i="10"/>
  <c r="I755" i="10"/>
  <c r="I754" i="10"/>
  <c r="I753" i="10"/>
  <c r="I752" i="10"/>
  <c r="I751" i="10"/>
  <c r="I750" i="10"/>
  <c r="I749" i="10"/>
  <c r="I748" i="10"/>
  <c r="I747" i="10"/>
  <c r="I746" i="10"/>
  <c r="I745" i="10"/>
  <c r="I744" i="10"/>
  <c r="I743" i="10"/>
  <c r="I742" i="10"/>
  <c r="I741" i="10"/>
  <c r="I740" i="10"/>
  <c r="I739" i="10"/>
  <c r="I738" i="10"/>
  <c r="I737" i="10"/>
  <c r="I736" i="10"/>
  <c r="I735" i="10"/>
  <c r="I734" i="10"/>
  <c r="I733" i="10"/>
  <c r="I732" i="10"/>
  <c r="I731" i="10"/>
  <c r="I730" i="10"/>
  <c r="I729" i="10"/>
  <c r="I728" i="10"/>
  <c r="I727" i="10"/>
  <c r="I726" i="10"/>
  <c r="I725" i="10"/>
  <c r="I724" i="10"/>
  <c r="I723" i="10"/>
  <c r="I722" i="10"/>
  <c r="I721" i="10"/>
  <c r="I720" i="10"/>
  <c r="I719" i="10"/>
  <c r="I718" i="10"/>
  <c r="I717" i="10"/>
  <c r="I716" i="10"/>
  <c r="I715" i="10"/>
  <c r="I714" i="10"/>
  <c r="I713" i="10"/>
  <c r="I712" i="10"/>
  <c r="I711" i="10"/>
  <c r="I710" i="10"/>
  <c r="I709" i="10"/>
  <c r="I708" i="10"/>
  <c r="I707" i="10"/>
  <c r="I706" i="10"/>
  <c r="I705" i="10"/>
  <c r="I704" i="10"/>
  <c r="I703" i="10"/>
  <c r="I702" i="10"/>
  <c r="I701" i="10"/>
  <c r="I700" i="10"/>
  <c r="I699" i="10"/>
  <c r="I698" i="10"/>
  <c r="I697" i="10"/>
  <c r="I696" i="10"/>
  <c r="I695" i="10"/>
  <c r="I694" i="10"/>
  <c r="I693" i="10"/>
  <c r="I692" i="10"/>
  <c r="I691" i="10"/>
  <c r="I690" i="10"/>
  <c r="I689" i="10"/>
  <c r="I688" i="10"/>
  <c r="I687" i="10"/>
  <c r="I686" i="10"/>
  <c r="I685" i="10"/>
  <c r="I684" i="10"/>
  <c r="I683" i="10"/>
  <c r="I682" i="10"/>
  <c r="I681" i="10"/>
  <c r="I680" i="10"/>
  <c r="I679" i="10"/>
  <c r="I678" i="10"/>
  <c r="I677" i="10"/>
  <c r="I676" i="10"/>
  <c r="I675" i="10"/>
  <c r="I674" i="10"/>
  <c r="I673" i="10"/>
  <c r="I672" i="10"/>
  <c r="I671" i="10"/>
  <c r="I670" i="10"/>
  <c r="I669" i="10"/>
  <c r="I668" i="10"/>
  <c r="I667" i="10"/>
  <c r="I666" i="10"/>
  <c r="I665" i="10"/>
  <c r="I664" i="10"/>
  <c r="I663" i="10"/>
  <c r="I662" i="10"/>
  <c r="I661" i="10"/>
  <c r="I660" i="10"/>
  <c r="I659" i="10"/>
  <c r="I658" i="10"/>
  <c r="I657" i="10"/>
  <c r="I656" i="10"/>
  <c r="I655" i="10"/>
  <c r="I654" i="10"/>
  <c r="I653" i="10"/>
  <c r="I652" i="10"/>
  <c r="I651" i="10"/>
  <c r="I650" i="10"/>
  <c r="I649" i="10"/>
  <c r="I648" i="10"/>
  <c r="I647" i="10"/>
  <c r="I646" i="10"/>
  <c r="I645" i="10"/>
  <c r="I644" i="10"/>
  <c r="I643" i="10"/>
  <c r="I642" i="10"/>
  <c r="I641" i="10"/>
  <c r="I640" i="10"/>
  <c r="I639" i="10"/>
  <c r="I638" i="10"/>
  <c r="I637" i="10"/>
  <c r="I636" i="10"/>
  <c r="I635" i="10"/>
  <c r="I634" i="10"/>
  <c r="I633" i="10"/>
  <c r="I632" i="10"/>
  <c r="I631" i="10"/>
  <c r="I630" i="10"/>
  <c r="I629" i="10"/>
  <c r="I628" i="10"/>
  <c r="I627" i="10"/>
  <c r="I626" i="10"/>
  <c r="I625" i="10"/>
  <c r="I624" i="10"/>
  <c r="I623" i="10"/>
  <c r="I622" i="10"/>
  <c r="I621" i="10"/>
  <c r="I620" i="10"/>
  <c r="I619" i="10"/>
  <c r="I618" i="10"/>
  <c r="I617" i="10"/>
  <c r="I616" i="10"/>
  <c r="I615" i="10"/>
  <c r="I614" i="10"/>
  <c r="I613" i="10"/>
  <c r="I612" i="10"/>
  <c r="I611" i="10"/>
  <c r="I610" i="10"/>
  <c r="I609" i="10"/>
  <c r="I608" i="10"/>
  <c r="I607" i="10"/>
  <c r="I606" i="10"/>
  <c r="I605" i="10"/>
  <c r="I604" i="10"/>
  <c r="I603" i="10"/>
  <c r="I602" i="10"/>
  <c r="I601" i="10"/>
  <c r="I600" i="10"/>
  <c r="I599" i="10"/>
  <c r="I598" i="10"/>
  <c r="I597" i="10"/>
  <c r="I596" i="10"/>
  <c r="I595" i="10"/>
  <c r="I594" i="10"/>
  <c r="I593" i="10"/>
  <c r="I592" i="10"/>
  <c r="I591" i="10"/>
  <c r="I590" i="10"/>
  <c r="I589" i="10"/>
  <c r="I588" i="10"/>
  <c r="I587" i="10"/>
  <c r="I586" i="10"/>
  <c r="I585" i="10"/>
  <c r="I584" i="10"/>
  <c r="I583" i="10"/>
  <c r="I582" i="10"/>
  <c r="I581" i="10"/>
  <c r="I580" i="10"/>
  <c r="I579" i="10"/>
  <c r="I578" i="10"/>
  <c r="I577" i="10"/>
  <c r="I576" i="10"/>
  <c r="I575" i="10"/>
  <c r="I574" i="10"/>
  <c r="I573" i="10"/>
  <c r="I572" i="10"/>
  <c r="I571" i="10"/>
  <c r="I570" i="10"/>
  <c r="I569" i="10"/>
  <c r="I568" i="10"/>
  <c r="I567" i="10"/>
  <c r="I566" i="10"/>
  <c r="I565" i="10"/>
  <c r="I564" i="10"/>
  <c r="I563" i="10"/>
  <c r="I562" i="10"/>
  <c r="I561" i="10"/>
  <c r="I560" i="10"/>
  <c r="I559" i="10"/>
  <c r="I558" i="10"/>
  <c r="I557" i="10"/>
  <c r="I556" i="10"/>
  <c r="I555" i="10"/>
  <c r="I554" i="10"/>
  <c r="I553" i="10"/>
  <c r="I552" i="10"/>
  <c r="I551" i="10"/>
  <c r="I550" i="10"/>
  <c r="I549" i="10"/>
  <c r="I548" i="10"/>
  <c r="I547" i="10"/>
  <c r="I546" i="10"/>
  <c r="I545" i="10"/>
  <c r="I544" i="10"/>
  <c r="I543" i="10"/>
  <c r="I542" i="10"/>
  <c r="I541" i="10"/>
  <c r="I540" i="10"/>
  <c r="I539" i="10"/>
  <c r="I538" i="10"/>
  <c r="I537" i="10"/>
  <c r="I536" i="10"/>
  <c r="I535" i="10"/>
  <c r="I534" i="10"/>
  <c r="I533" i="10"/>
  <c r="I532" i="10"/>
  <c r="I531" i="10"/>
  <c r="I530" i="10"/>
  <c r="I529" i="10"/>
  <c r="I528" i="10"/>
  <c r="I527" i="10"/>
  <c r="I526" i="10"/>
  <c r="I525" i="10"/>
  <c r="I524" i="10"/>
  <c r="I523" i="10"/>
  <c r="I522" i="10"/>
  <c r="I521" i="10"/>
  <c r="I520" i="10"/>
  <c r="I519" i="10"/>
  <c r="I518" i="10"/>
  <c r="I517" i="10"/>
  <c r="I516" i="10"/>
  <c r="I515" i="10"/>
  <c r="I514" i="10"/>
  <c r="I513" i="10"/>
  <c r="I512" i="10"/>
  <c r="I511" i="10"/>
  <c r="I510" i="10"/>
  <c r="I509" i="10"/>
  <c r="I508" i="10"/>
  <c r="I507" i="10"/>
  <c r="I506" i="10"/>
  <c r="I505" i="10"/>
  <c r="I504" i="10"/>
  <c r="I503" i="10"/>
  <c r="I502" i="10"/>
  <c r="I501" i="10"/>
  <c r="I500" i="10"/>
  <c r="I499" i="10"/>
  <c r="I498" i="10"/>
  <c r="I497" i="10"/>
  <c r="I496" i="10"/>
  <c r="I495" i="10"/>
  <c r="I494" i="10"/>
  <c r="I493" i="10"/>
  <c r="I492" i="10"/>
  <c r="I491" i="10"/>
  <c r="I490" i="10"/>
  <c r="I489" i="10"/>
  <c r="I488" i="10"/>
  <c r="I487" i="10"/>
  <c r="I486" i="10"/>
  <c r="I485" i="10"/>
  <c r="I484" i="10"/>
  <c r="I483" i="10"/>
  <c r="I482" i="10"/>
  <c r="I481" i="10"/>
  <c r="I480" i="10"/>
  <c r="I479" i="10"/>
  <c r="I478" i="10"/>
  <c r="I477" i="10"/>
  <c r="I476" i="10"/>
  <c r="I475" i="10"/>
  <c r="I474" i="10"/>
  <c r="I473" i="10"/>
  <c r="I472" i="10"/>
  <c r="I471" i="10"/>
  <c r="I470" i="10"/>
  <c r="I469" i="10"/>
  <c r="I468" i="10"/>
  <c r="I467" i="10"/>
  <c r="I466" i="10"/>
  <c r="I465" i="10"/>
  <c r="I464" i="10"/>
  <c r="I463" i="10"/>
  <c r="I462" i="10"/>
  <c r="I461" i="10"/>
  <c r="I460" i="10"/>
  <c r="I459" i="10"/>
  <c r="I458" i="10"/>
  <c r="I457" i="10"/>
  <c r="I456" i="10"/>
  <c r="I455" i="10"/>
  <c r="I454" i="10"/>
  <c r="I453" i="10"/>
  <c r="I452" i="10"/>
  <c r="I451" i="10"/>
  <c r="I450" i="10"/>
  <c r="I449" i="10"/>
  <c r="I448" i="10"/>
  <c r="I447" i="10"/>
  <c r="I446" i="10"/>
  <c r="I445" i="10"/>
  <c r="I444" i="10"/>
  <c r="I443" i="10"/>
  <c r="I442" i="10"/>
  <c r="I441" i="10"/>
  <c r="I440" i="10"/>
  <c r="I439" i="10"/>
  <c r="I438" i="10"/>
  <c r="I437" i="10"/>
  <c r="I436" i="10"/>
  <c r="I435" i="10"/>
  <c r="I434" i="10"/>
  <c r="I433" i="10"/>
  <c r="I432" i="10"/>
  <c r="I431" i="10"/>
  <c r="I430" i="10"/>
  <c r="I429" i="10"/>
  <c r="I428" i="10"/>
  <c r="I427" i="10"/>
  <c r="I426" i="10"/>
  <c r="I425" i="10"/>
  <c r="I424" i="10"/>
  <c r="I423" i="10"/>
  <c r="I422" i="10"/>
  <c r="I421" i="10"/>
  <c r="I420" i="10"/>
  <c r="I419" i="10"/>
  <c r="I418" i="10"/>
  <c r="I417" i="10"/>
  <c r="I416" i="10"/>
  <c r="I415" i="10"/>
  <c r="I414" i="10"/>
  <c r="I413" i="10"/>
  <c r="I412" i="10"/>
  <c r="I411" i="10"/>
  <c r="I410" i="10"/>
  <c r="I409" i="10"/>
  <c r="I408" i="10"/>
  <c r="I407" i="10"/>
  <c r="I406" i="10"/>
  <c r="I405" i="10"/>
  <c r="I404" i="10"/>
  <c r="I403" i="10"/>
  <c r="I402" i="10"/>
  <c r="I401" i="10"/>
  <c r="I400" i="10"/>
  <c r="I399" i="10"/>
  <c r="I398" i="10"/>
  <c r="I397" i="10"/>
  <c r="I396" i="10"/>
  <c r="I395" i="10"/>
  <c r="I394" i="10"/>
  <c r="I393" i="10"/>
  <c r="I392" i="10"/>
  <c r="I391" i="10"/>
  <c r="I390" i="10"/>
  <c r="I389" i="10"/>
  <c r="I388" i="10"/>
  <c r="I387" i="10"/>
  <c r="I386" i="10"/>
  <c r="I385" i="10"/>
  <c r="I384" i="10"/>
  <c r="I383" i="10"/>
  <c r="I382" i="10"/>
  <c r="I381" i="10"/>
  <c r="I380" i="10"/>
  <c r="I379" i="10"/>
  <c r="I378" i="10"/>
  <c r="I377" i="10"/>
  <c r="I376" i="10"/>
  <c r="I375" i="10"/>
  <c r="I374" i="10"/>
  <c r="I373" i="10"/>
  <c r="I372" i="10"/>
  <c r="I371" i="10"/>
  <c r="I370" i="10"/>
  <c r="I369" i="10"/>
  <c r="I368" i="10"/>
  <c r="I367" i="10"/>
  <c r="I366" i="10"/>
  <c r="I365" i="10"/>
  <c r="I364" i="10"/>
  <c r="I363" i="10"/>
  <c r="I362" i="10"/>
  <c r="I361" i="10"/>
  <c r="I360" i="10"/>
  <c r="I359" i="10"/>
  <c r="I358" i="10"/>
  <c r="I357" i="10"/>
  <c r="I356" i="10"/>
  <c r="I355" i="10"/>
  <c r="I354" i="10"/>
  <c r="I353" i="10"/>
  <c r="I352" i="10"/>
  <c r="I351" i="10"/>
  <c r="I350" i="10"/>
  <c r="I349" i="10"/>
  <c r="I348" i="10"/>
  <c r="I347" i="10"/>
  <c r="I346" i="10"/>
  <c r="I345" i="10"/>
  <c r="I344" i="10"/>
  <c r="I343" i="10"/>
  <c r="I342" i="10"/>
  <c r="I341" i="10"/>
  <c r="I340" i="10"/>
  <c r="I339" i="10"/>
  <c r="I338" i="10"/>
  <c r="I337" i="10"/>
  <c r="I336" i="10"/>
  <c r="I335" i="10"/>
  <c r="I334" i="10"/>
  <c r="I333" i="10"/>
  <c r="I332" i="10"/>
  <c r="I331" i="10"/>
  <c r="I330" i="10"/>
  <c r="I329" i="10"/>
  <c r="I328" i="10"/>
  <c r="I327" i="10"/>
  <c r="I326" i="10"/>
  <c r="I325" i="10"/>
  <c r="I324" i="10"/>
  <c r="I323" i="10"/>
  <c r="I322" i="10"/>
  <c r="I321" i="10"/>
  <c r="I320" i="10"/>
  <c r="I319" i="10"/>
  <c r="I318" i="10"/>
  <c r="I317" i="10"/>
  <c r="I316" i="10"/>
  <c r="I315" i="10"/>
  <c r="I314" i="10"/>
  <c r="I313" i="10"/>
  <c r="I312" i="10"/>
  <c r="I311" i="10"/>
  <c r="I310" i="10"/>
  <c r="I309" i="10"/>
  <c r="I308" i="10"/>
  <c r="I307" i="10"/>
  <c r="I306" i="10"/>
  <c r="I305" i="10"/>
  <c r="I304" i="10"/>
  <c r="I303" i="10"/>
  <c r="I302" i="10"/>
  <c r="I301" i="10"/>
  <c r="I300" i="10"/>
  <c r="I299" i="10"/>
  <c r="I298" i="10"/>
  <c r="I297" i="10"/>
  <c r="I296" i="10"/>
  <c r="I295" i="10"/>
  <c r="I294" i="10"/>
  <c r="I293" i="10"/>
  <c r="I292" i="10"/>
  <c r="I291" i="10"/>
  <c r="I290" i="10"/>
  <c r="I289" i="10"/>
  <c r="I288" i="10"/>
  <c r="I287" i="10"/>
  <c r="I286" i="10"/>
  <c r="I285" i="10"/>
  <c r="I284" i="10"/>
  <c r="I283" i="10"/>
  <c r="I282" i="10"/>
  <c r="I281" i="10"/>
  <c r="I280" i="10"/>
  <c r="I279" i="10"/>
  <c r="I278" i="10"/>
  <c r="I277" i="10"/>
  <c r="I276" i="10"/>
  <c r="I275" i="10"/>
  <c r="I274" i="10"/>
  <c r="I273" i="10"/>
  <c r="I272" i="10"/>
  <c r="I271" i="10"/>
  <c r="I270" i="10"/>
  <c r="I269" i="10"/>
  <c r="I268" i="10"/>
  <c r="I267" i="10"/>
  <c r="I266" i="10"/>
  <c r="I265" i="10"/>
  <c r="I264" i="10"/>
  <c r="I263" i="10"/>
  <c r="I262" i="10"/>
  <c r="I261" i="10"/>
  <c r="I260" i="10"/>
  <c r="I259" i="10"/>
  <c r="I258" i="10"/>
  <c r="I257" i="10"/>
  <c r="I256" i="10"/>
  <c r="I255" i="10"/>
  <c r="I254" i="10"/>
  <c r="I253" i="10"/>
  <c r="I252" i="10"/>
  <c r="I251" i="10"/>
  <c r="I250" i="10"/>
  <c r="I249" i="10"/>
  <c r="I248" i="10"/>
  <c r="I247" i="10"/>
  <c r="I246" i="10"/>
  <c r="I245" i="10"/>
  <c r="I244" i="10"/>
  <c r="I243" i="10"/>
  <c r="I242" i="10"/>
  <c r="I241" i="10"/>
  <c r="I240" i="10"/>
  <c r="I239" i="10"/>
  <c r="I238" i="10"/>
  <c r="I237" i="10"/>
  <c r="I236" i="10"/>
  <c r="I235" i="10"/>
  <c r="I234" i="10"/>
  <c r="I233" i="10"/>
  <c r="I232" i="10"/>
  <c r="I231" i="10"/>
  <c r="I230" i="10"/>
  <c r="I229" i="10"/>
  <c r="I228" i="10"/>
  <c r="I227" i="10"/>
  <c r="I226" i="10"/>
  <c r="I225" i="10"/>
  <c r="I224" i="10"/>
  <c r="I223" i="10"/>
  <c r="I222" i="10"/>
  <c r="I221" i="10"/>
  <c r="I220" i="10"/>
  <c r="I219" i="10"/>
  <c r="I218" i="10"/>
  <c r="I217" i="10"/>
  <c r="I216" i="10"/>
  <c r="I215" i="10"/>
  <c r="I214" i="10"/>
  <c r="I213" i="10"/>
  <c r="I212" i="10"/>
  <c r="I211" i="10"/>
  <c r="I210" i="10"/>
  <c r="I209" i="10"/>
  <c r="I208" i="10"/>
  <c r="I207" i="10"/>
  <c r="I206" i="10"/>
  <c r="I205" i="10"/>
  <c r="I204" i="10"/>
  <c r="I203" i="10"/>
  <c r="I202" i="10"/>
  <c r="I201" i="10"/>
  <c r="I200" i="10"/>
  <c r="I199" i="10"/>
  <c r="I198" i="10"/>
  <c r="I197" i="10"/>
  <c r="I196" i="10"/>
  <c r="I195" i="10"/>
  <c r="I194" i="10"/>
  <c r="I193" i="10"/>
  <c r="I192" i="10"/>
  <c r="I191" i="10"/>
  <c r="I190" i="10"/>
  <c r="I189" i="10"/>
  <c r="I188" i="10"/>
  <c r="I187" i="10"/>
  <c r="I186" i="10"/>
  <c r="I185" i="10"/>
  <c r="I184" i="10"/>
  <c r="I183" i="10"/>
  <c r="I182" i="10"/>
  <c r="I181" i="10"/>
  <c r="I180" i="10"/>
  <c r="I179" i="10"/>
  <c r="I178" i="10"/>
  <c r="I177" i="10"/>
  <c r="I176" i="10"/>
  <c r="I175" i="10"/>
  <c r="I174" i="10"/>
  <c r="I173" i="10"/>
  <c r="I172" i="10"/>
  <c r="I171" i="10"/>
  <c r="I170" i="10"/>
  <c r="I169" i="10"/>
  <c r="I168" i="10"/>
  <c r="I167" i="10"/>
  <c r="I166" i="10"/>
  <c r="I165" i="10"/>
  <c r="I164" i="10"/>
  <c r="I163" i="10"/>
  <c r="I162" i="10"/>
  <c r="I161" i="10"/>
  <c r="I160" i="10"/>
  <c r="I159" i="10"/>
  <c r="I158" i="10"/>
  <c r="I157" i="10"/>
  <c r="I156" i="10"/>
  <c r="I155" i="10"/>
  <c r="I154" i="10"/>
  <c r="I153" i="10"/>
  <c r="I152" i="10"/>
  <c r="I151" i="10"/>
  <c r="I150" i="10"/>
  <c r="I149" i="10"/>
  <c r="I148" i="10"/>
  <c r="I147" i="10"/>
  <c r="I146" i="10"/>
  <c r="I145" i="10"/>
  <c r="I144" i="10"/>
  <c r="I143" i="10"/>
  <c r="I142" i="10"/>
  <c r="I141" i="10"/>
  <c r="I140" i="10"/>
  <c r="I139" i="10"/>
  <c r="I138" i="10"/>
  <c r="I137" i="10"/>
  <c r="I136" i="10"/>
  <c r="I135" i="10"/>
  <c r="I134" i="10"/>
  <c r="I133" i="10"/>
  <c r="I132" i="10"/>
  <c r="I131" i="10"/>
  <c r="I130" i="10"/>
  <c r="I129" i="10"/>
  <c r="I128" i="10"/>
  <c r="I127" i="10"/>
  <c r="I126" i="10"/>
  <c r="I125" i="10"/>
  <c r="I124" i="10"/>
  <c r="I123" i="10"/>
  <c r="I122" i="10"/>
  <c r="I121" i="10"/>
  <c r="I120" i="10"/>
  <c r="I119" i="10"/>
  <c r="I118" i="10"/>
  <c r="I117" i="10"/>
  <c r="I116" i="10"/>
  <c r="I115" i="10"/>
  <c r="I114" i="10"/>
  <c r="I113" i="10"/>
  <c r="I112" i="10"/>
  <c r="I111" i="10"/>
  <c r="I110" i="10"/>
  <c r="I109" i="10"/>
  <c r="I108" i="10"/>
  <c r="I107" i="10"/>
  <c r="I106" i="10"/>
  <c r="I105" i="10"/>
  <c r="I104" i="10"/>
  <c r="I103" i="10"/>
  <c r="I102" i="10"/>
  <c r="I101" i="10"/>
  <c r="I100" i="10"/>
  <c r="I99" i="10"/>
  <c r="I98" i="10"/>
  <c r="I97" i="10"/>
  <c r="I96" i="10"/>
  <c r="I95" i="10"/>
  <c r="I94" i="10"/>
  <c r="I93" i="10"/>
  <c r="I92" i="10"/>
  <c r="I91" i="10"/>
  <c r="I90" i="10"/>
  <c r="I89" i="10"/>
  <c r="I88" i="10"/>
  <c r="I87" i="10"/>
  <c r="I86" i="10"/>
  <c r="I85" i="10"/>
  <c r="I84" i="10"/>
  <c r="I83" i="10"/>
  <c r="I82" i="10"/>
  <c r="I81" i="10"/>
  <c r="I80" i="10"/>
  <c r="I79" i="10"/>
  <c r="I78" i="10"/>
  <c r="I77" i="10"/>
  <c r="I76" i="10"/>
  <c r="I75" i="10"/>
  <c r="I74" i="10"/>
  <c r="I73" i="10"/>
  <c r="I72" i="10"/>
  <c r="I71" i="10"/>
  <c r="I70" i="10"/>
  <c r="I69" i="10"/>
  <c r="I68" i="10"/>
  <c r="I67" i="10"/>
  <c r="I66" i="10"/>
  <c r="I65" i="10"/>
  <c r="I64" i="10"/>
  <c r="I63" i="10"/>
  <c r="I62" i="10"/>
  <c r="I61" i="10"/>
  <c r="I60" i="10"/>
  <c r="I59" i="10"/>
  <c r="I58" i="10"/>
  <c r="I57" i="10"/>
  <c r="I56" i="10"/>
  <c r="I55" i="10"/>
  <c r="I54" i="10"/>
  <c r="I53" i="10"/>
  <c r="I52" i="10"/>
  <c r="I51" i="10"/>
  <c r="I50" i="10"/>
  <c r="I49" i="10"/>
  <c r="I48" i="10"/>
  <c r="I47" i="10"/>
  <c r="I46" i="10"/>
  <c r="I45" i="10"/>
  <c r="I44" i="10"/>
  <c r="I43" i="10"/>
  <c r="I42" i="10"/>
  <c r="I41" i="10"/>
  <c r="I40" i="10"/>
  <c r="I39" i="10"/>
  <c r="I38" i="10"/>
  <c r="I37" i="10"/>
  <c r="I36" i="10"/>
  <c r="I35" i="10"/>
  <c r="I34" i="10"/>
  <c r="I33" i="10"/>
  <c r="I32" i="10"/>
  <c r="I31" i="10"/>
  <c r="I30" i="10"/>
  <c r="I29" i="10"/>
  <c r="I28" i="10"/>
  <c r="I27" i="10"/>
  <c r="I26" i="10"/>
  <c r="I25" i="10"/>
  <c r="I24" i="10"/>
  <c r="I23" i="10"/>
  <c r="I22" i="10"/>
  <c r="I21" i="10"/>
  <c r="I20" i="10"/>
  <c r="I19" i="10"/>
  <c r="I18" i="10"/>
  <c r="I17" i="10"/>
  <c r="I16" i="10"/>
  <c r="I15" i="10"/>
  <c r="I14" i="10"/>
  <c r="I13" i="10"/>
  <c r="I12" i="10"/>
  <c r="I11" i="10"/>
  <c r="I10" i="10"/>
  <c r="I9" i="10"/>
  <c r="I8" i="10"/>
  <c r="I7" i="10"/>
  <c r="I6" i="10"/>
  <c r="I5" i="10"/>
  <c r="I901" i="2"/>
  <c r="I900" i="2"/>
  <c r="I899" i="2"/>
  <c r="I898" i="2"/>
  <c r="I897" i="2"/>
  <c r="I896" i="2"/>
  <c r="I895" i="2"/>
  <c r="I894" i="2"/>
  <c r="I893" i="2"/>
  <c r="I892" i="2"/>
  <c r="I891" i="2"/>
  <c r="I890" i="2"/>
  <c r="I889" i="2"/>
  <c r="I888" i="2"/>
  <c r="I887" i="2"/>
  <c r="I886" i="2"/>
  <c r="I885" i="2"/>
  <c r="I884" i="2"/>
  <c r="I883" i="2"/>
  <c r="I882" i="2"/>
  <c r="I881" i="2"/>
  <c r="I880" i="2"/>
  <c r="I879" i="2"/>
  <c r="I878" i="2"/>
  <c r="I877" i="2"/>
  <c r="I876" i="2"/>
  <c r="I875" i="2"/>
  <c r="I874" i="2"/>
  <c r="I873" i="2"/>
  <c r="I872" i="2"/>
  <c r="I871" i="2"/>
  <c r="I870" i="2"/>
  <c r="I869" i="2"/>
  <c r="I868" i="2"/>
  <c r="I867" i="2"/>
  <c r="I866" i="2"/>
  <c r="I865" i="2"/>
  <c r="I864" i="2"/>
  <c r="I863" i="2"/>
  <c r="I862" i="2"/>
  <c r="I861" i="2"/>
  <c r="I860" i="2"/>
  <c r="I859" i="2"/>
  <c r="I858" i="2"/>
  <c r="I857" i="2"/>
  <c r="I856" i="2"/>
  <c r="I855" i="2"/>
  <c r="I854" i="2"/>
  <c r="I853" i="2"/>
  <c r="I852" i="2"/>
  <c r="I851" i="2"/>
  <c r="I850" i="2"/>
  <c r="I849" i="2"/>
  <c r="I848" i="2"/>
  <c r="I847" i="2"/>
  <c r="I846" i="2"/>
  <c r="I845" i="2"/>
  <c r="I844" i="2"/>
  <c r="I843" i="2"/>
  <c r="I842" i="2"/>
  <c r="I841" i="2"/>
  <c r="I840" i="2"/>
  <c r="I839" i="2"/>
  <c r="I838" i="2"/>
  <c r="I837" i="2"/>
  <c r="I836" i="2"/>
  <c r="I835" i="2"/>
  <c r="I834" i="2"/>
  <c r="I833" i="2"/>
  <c r="I832" i="2"/>
  <c r="I831" i="2"/>
  <c r="I830" i="2"/>
  <c r="I829" i="2"/>
  <c r="I828" i="2"/>
  <c r="I827" i="2"/>
  <c r="I826" i="2"/>
  <c r="I825" i="2"/>
  <c r="I824" i="2"/>
  <c r="I823" i="2"/>
  <c r="I822" i="2"/>
  <c r="I821" i="2"/>
  <c r="I820" i="2"/>
  <c r="I819" i="2"/>
  <c r="I818" i="2"/>
  <c r="I817" i="2"/>
  <c r="I816" i="2"/>
  <c r="I815" i="2"/>
  <c r="I814" i="2"/>
  <c r="I813" i="2"/>
  <c r="I812" i="2"/>
  <c r="I811" i="2"/>
  <c r="I810" i="2"/>
  <c r="I809" i="2"/>
  <c r="I808" i="2"/>
  <c r="I807" i="2"/>
  <c r="I806" i="2"/>
  <c r="I805" i="2"/>
  <c r="I804" i="2"/>
  <c r="I803" i="2"/>
  <c r="I802" i="2"/>
  <c r="I801" i="2"/>
  <c r="I800" i="2"/>
  <c r="I799" i="2"/>
  <c r="I798" i="2"/>
  <c r="I797" i="2"/>
  <c r="I796" i="2"/>
  <c r="I795" i="2"/>
  <c r="I794" i="2"/>
  <c r="I793" i="2"/>
  <c r="I792" i="2"/>
  <c r="I791" i="2"/>
  <c r="I790" i="2"/>
  <c r="I789" i="2"/>
  <c r="I788" i="2"/>
  <c r="I787" i="2"/>
  <c r="I786" i="2"/>
  <c r="I785" i="2"/>
  <c r="I784" i="2"/>
  <c r="I783" i="2"/>
  <c r="I782" i="2"/>
  <c r="I781" i="2"/>
  <c r="I780" i="2"/>
  <c r="I779" i="2"/>
  <c r="I778" i="2"/>
  <c r="I777" i="2"/>
  <c r="I776" i="2"/>
  <c r="I775" i="2"/>
  <c r="I774" i="2"/>
  <c r="I773" i="2"/>
  <c r="I772" i="2"/>
  <c r="I771" i="2"/>
  <c r="I770" i="2"/>
  <c r="I769" i="2"/>
  <c r="I768" i="2"/>
  <c r="I767" i="2"/>
  <c r="I766" i="2"/>
  <c r="I765" i="2"/>
  <c r="I764" i="2"/>
  <c r="I763" i="2"/>
  <c r="I762" i="2"/>
  <c r="I761" i="2"/>
  <c r="I760" i="2"/>
  <c r="I759" i="2"/>
  <c r="I758" i="2"/>
  <c r="I757" i="2"/>
  <c r="I756" i="2"/>
  <c r="I755" i="2"/>
  <c r="I754" i="2"/>
  <c r="I753" i="2"/>
  <c r="I752" i="2"/>
  <c r="I751" i="2"/>
  <c r="I750" i="2"/>
  <c r="I749" i="2"/>
  <c r="I748" i="2"/>
  <c r="I747" i="2"/>
  <c r="I746" i="2"/>
  <c r="I745" i="2"/>
  <c r="I744" i="2"/>
  <c r="I743" i="2"/>
  <c r="I742" i="2"/>
  <c r="I741" i="2"/>
  <c r="I740" i="2"/>
  <c r="I739" i="2"/>
  <c r="I738" i="2"/>
  <c r="I737" i="2"/>
  <c r="I736" i="2"/>
  <c r="I735" i="2"/>
  <c r="I734" i="2"/>
  <c r="I733" i="2"/>
  <c r="I732" i="2"/>
  <c r="I731" i="2"/>
  <c r="I730" i="2"/>
  <c r="I729" i="2"/>
  <c r="I728" i="2"/>
  <c r="I727" i="2"/>
  <c r="I726" i="2"/>
  <c r="I725" i="2"/>
  <c r="I724" i="2"/>
  <c r="I723" i="2"/>
  <c r="I722" i="2"/>
  <c r="I721" i="2"/>
  <c r="I720" i="2"/>
  <c r="I719" i="2"/>
  <c r="I718" i="2"/>
  <c r="I717" i="2"/>
  <c r="I716" i="2"/>
  <c r="I715" i="2"/>
  <c r="I714" i="2"/>
  <c r="I713" i="2"/>
  <c r="I712" i="2"/>
  <c r="I711" i="2"/>
  <c r="I710" i="2"/>
  <c r="I709" i="2"/>
  <c r="I708" i="2"/>
  <c r="I707" i="2"/>
  <c r="I706" i="2"/>
  <c r="I705" i="2"/>
  <c r="I704" i="2"/>
  <c r="I703" i="2"/>
  <c r="I702" i="2"/>
  <c r="I701" i="2"/>
  <c r="I700" i="2"/>
  <c r="I699" i="2"/>
  <c r="I698" i="2"/>
  <c r="I697" i="2"/>
  <c r="I696" i="2"/>
  <c r="I695" i="2"/>
  <c r="I694" i="2"/>
  <c r="I693" i="2"/>
  <c r="I692" i="2"/>
  <c r="I691" i="2"/>
  <c r="I690" i="2"/>
  <c r="I689" i="2"/>
  <c r="I688" i="2"/>
  <c r="I687" i="2"/>
  <c r="I686" i="2"/>
  <c r="I685" i="2"/>
  <c r="I684" i="2"/>
  <c r="I683" i="2"/>
  <c r="I682" i="2"/>
  <c r="I681" i="2"/>
  <c r="I680" i="2"/>
  <c r="I679" i="2"/>
  <c r="I678" i="2"/>
  <c r="I677" i="2"/>
  <c r="I676" i="2"/>
  <c r="I675" i="2"/>
  <c r="I674" i="2"/>
  <c r="I673" i="2"/>
  <c r="I672" i="2"/>
  <c r="I671" i="2"/>
  <c r="I670" i="2"/>
  <c r="I669" i="2"/>
  <c r="I668" i="2"/>
  <c r="I667" i="2"/>
  <c r="I666" i="2"/>
  <c r="I665" i="2"/>
  <c r="I664" i="2"/>
  <c r="I663" i="2"/>
  <c r="I662" i="2"/>
  <c r="I661" i="2"/>
  <c r="I660" i="2"/>
  <c r="I659" i="2"/>
  <c r="I658" i="2"/>
  <c r="I657" i="2"/>
  <c r="I656" i="2"/>
  <c r="I655" i="2"/>
  <c r="I654" i="2"/>
  <c r="I653" i="2"/>
  <c r="I652" i="2"/>
  <c r="I651" i="2"/>
  <c r="I650" i="2"/>
  <c r="I649" i="2"/>
  <c r="I648" i="2"/>
  <c r="I647" i="2"/>
  <c r="I646" i="2"/>
  <c r="I645" i="2"/>
  <c r="I644" i="2"/>
  <c r="I643" i="2"/>
  <c r="I642" i="2"/>
  <c r="I641" i="2"/>
  <c r="I640" i="2"/>
  <c r="I639" i="2"/>
  <c r="I638" i="2"/>
  <c r="I637" i="2"/>
  <c r="I636" i="2"/>
  <c r="I635" i="2"/>
  <c r="I634" i="2"/>
  <c r="I633" i="2"/>
  <c r="I632" i="2"/>
  <c r="I631" i="2"/>
  <c r="I630" i="2"/>
  <c r="I629" i="2"/>
  <c r="I628" i="2"/>
  <c r="I627" i="2"/>
  <c r="I626" i="2"/>
  <c r="I625" i="2"/>
  <c r="I624" i="2"/>
  <c r="I623" i="2"/>
  <c r="I622" i="2"/>
  <c r="I621" i="2"/>
  <c r="I620" i="2"/>
  <c r="I619" i="2"/>
  <c r="I618" i="2"/>
  <c r="I617" i="2"/>
  <c r="I616" i="2"/>
  <c r="I615" i="2"/>
  <c r="I614" i="2"/>
  <c r="I613" i="2"/>
  <c r="I612" i="2"/>
  <c r="I611" i="2"/>
  <c r="I610" i="2"/>
  <c r="I609" i="2"/>
  <c r="I608" i="2"/>
  <c r="I607" i="2"/>
  <c r="I606" i="2"/>
  <c r="I605" i="2"/>
  <c r="I604" i="2"/>
  <c r="I603" i="2"/>
  <c r="I602" i="2"/>
  <c r="I601" i="2"/>
  <c r="I600" i="2"/>
  <c r="I599" i="2"/>
  <c r="I598" i="2"/>
  <c r="I597" i="2"/>
  <c r="I596" i="2"/>
  <c r="I595" i="2"/>
  <c r="I594" i="2"/>
  <c r="I593" i="2"/>
  <c r="I592" i="2"/>
  <c r="I591" i="2"/>
  <c r="I590" i="2"/>
  <c r="I589" i="2"/>
  <c r="I588" i="2"/>
  <c r="I587" i="2"/>
  <c r="I586" i="2"/>
  <c r="I585" i="2"/>
  <c r="I584" i="2"/>
  <c r="I583" i="2"/>
  <c r="I582" i="2"/>
  <c r="I581" i="2"/>
  <c r="I580" i="2"/>
  <c r="I579" i="2"/>
  <c r="I578" i="2"/>
  <c r="I577" i="2"/>
  <c r="I576" i="2"/>
  <c r="I575" i="2"/>
  <c r="I574" i="2"/>
  <c r="I573" i="2"/>
  <c r="I572" i="2"/>
  <c r="I571" i="2"/>
  <c r="I570" i="2"/>
  <c r="I569" i="2"/>
  <c r="I568" i="2"/>
  <c r="I567" i="2"/>
  <c r="I566" i="2"/>
  <c r="I565" i="2"/>
  <c r="I564" i="2"/>
  <c r="I563" i="2"/>
  <c r="I562" i="2"/>
  <c r="I561" i="2"/>
  <c r="I560" i="2"/>
  <c r="I559" i="2"/>
  <c r="I558" i="2"/>
  <c r="I557" i="2"/>
  <c r="I556" i="2"/>
  <c r="I555" i="2"/>
  <c r="I554" i="2"/>
  <c r="I553" i="2"/>
  <c r="I552" i="2"/>
  <c r="I551" i="2"/>
  <c r="I550" i="2"/>
  <c r="I549" i="2"/>
  <c r="I548" i="2"/>
  <c r="I547" i="2"/>
  <c r="I546" i="2"/>
  <c r="I545" i="2"/>
  <c r="I544" i="2"/>
  <c r="I543" i="2"/>
  <c r="I542" i="2"/>
  <c r="I541" i="2"/>
  <c r="I540" i="2"/>
  <c r="I539" i="2"/>
  <c r="I538" i="2"/>
  <c r="I537" i="2"/>
  <c r="I536" i="2"/>
  <c r="I535" i="2"/>
  <c r="I534" i="2"/>
  <c r="I533" i="2"/>
  <c r="I532" i="2"/>
  <c r="I531" i="2"/>
  <c r="I530" i="2"/>
  <c r="I529" i="2"/>
  <c r="I528" i="2"/>
  <c r="I527" i="2"/>
  <c r="I526" i="2"/>
  <c r="I525" i="2"/>
  <c r="I524" i="2"/>
  <c r="I523" i="2"/>
  <c r="I522" i="2"/>
  <c r="I521" i="2"/>
  <c r="I520" i="2"/>
  <c r="I519" i="2"/>
  <c r="I518" i="2"/>
  <c r="I517" i="2"/>
  <c r="I516" i="2"/>
  <c r="I515" i="2"/>
  <c r="I514" i="2"/>
  <c r="I513" i="2"/>
  <c r="I512" i="2"/>
  <c r="I511" i="2"/>
  <c r="I510" i="2"/>
  <c r="I509" i="2"/>
  <c r="I508" i="2"/>
  <c r="I507" i="2"/>
  <c r="I506" i="2"/>
  <c r="I505" i="2"/>
  <c r="I504" i="2"/>
  <c r="I503" i="2"/>
  <c r="I502" i="2"/>
  <c r="I501" i="2"/>
  <c r="I500" i="2"/>
  <c r="I499" i="2"/>
  <c r="I498" i="2"/>
  <c r="I497" i="2"/>
  <c r="I496" i="2"/>
  <c r="I495" i="2"/>
  <c r="I494" i="2"/>
  <c r="I493" i="2"/>
  <c r="I492" i="2"/>
  <c r="I491" i="2"/>
  <c r="I490" i="2"/>
  <c r="I489" i="2"/>
  <c r="I488" i="2"/>
  <c r="I487" i="2"/>
  <c r="I486" i="2"/>
  <c r="I485" i="2"/>
  <c r="I484" i="2"/>
  <c r="I483" i="2"/>
  <c r="I482" i="2"/>
  <c r="I481" i="2"/>
  <c r="I480" i="2"/>
  <c r="I479" i="2"/>
  <c r="I478" i="2"/>
  <c r="I477" i="2"/>
  <c r="I476" i="2"/>
  <c r="I475" i="2"/>
  <c r="I474" i="2"/>
  <c r="I473" i="2"/>
  <c r="I472" i="2"/>
  <c r="I471" i="2"/>
  <c r="I470" i="2"/>
  <c r="I469" i="2"/>
  <c r="I468" i="2"/>
  <c r="I467" i="2"/>
  <c r="I466" i="2"/>
  <c r="I465" i="2"/>
  <c r="I464" i="2"/>
  <c r="I463" i="2"/>
  <c r="I462" i="2"/>
  <c r="I461" i="2"/>
  <c r="I460" i="2"/>
  <c r="I459" i="2"/>
  <c r="I458" i="2"/>
  <c r="I457" i="2"/>
  <c r="I456" i="2"/>
  <c r="I455" i="2"/>
  <c r="I454" i="2"/>
  <c r="I453" i="2"/>
  <c r="I452" i="2"/>
  <c r="I451" i="2"/>
  <c r="I450" i="2"/>
  <c r="I449" i="2"/>
  <c r="I448" i="2"/>
  <c r="I447" i="2"/>
  <c r="I446" i="2"/>
  <c r="I445" i="2"/>
  <c r="I444" i="2"/>
  <c r="I443" i="2"/>
  <c r="I442" i="2"/>
  <c r="I441" i="2"/>
  <c r="I440" i="2"/>
  <c r="I439" i="2"/>
  <c r="I438" i="2"/>
  <c r="I437" i="2"/>
  <c r="I436" i="2"/>
  <c r="I435" i="2"/>
  <c r="I434" i="2"/>
  <c r="I433" i="2"/>
  <c r="I432" i="2"/>
  <c r="I431" i="2"/>
  <c r="I430" i="2"/>
  <c r="I429" i="2"/>
  <c r="I428" i="2"/>
  <c r="I427" i="2"/>
  <c r="I426" i="2"/>
  <c r="I425" i="2"/>
  <c r="I424" i="2"/>
  <c r="I423" i="2"/>
  <c r="I422" i="2"/>
  <c r="I421" i="2"/>
  <c r="I420" i="2"/>
  <c r="I419" i="2"/>
  <c r="I418" i="2"/>
  <c r="I417" i="2"/>
  <c r="I416" i="2"/>
  <c r="I415" i="2"/>
  <c r="I414" i="2"/>
  <c r="I413" i="2"/>
  <c r="I412" i="2"/>
  <c r="I411" i="2"/>
  <c r="I410" i="2"/>
  <c r="I409" i="2"/>
  <c r="I408" i="2"/>
  <c r="I407" i="2"/>
  <c r="I406" i="2"/>
  <c r="I405" i="2"/>
  <c r="I404" i="2"/>
  <c r="I403" i="2"/>
  <c r="I402" i="2"/>
  <c r="I401" i="2"/>
  <c r="I400" i="2"/>
  <c r="I399" i="2"/>
  <c r="I398" i="2"/>
  <c r="I397" i="2"/>
  <c r="I396" i="2"/>
  <c r="I395" i="2"/>
  <c r="I394" i="2"/>
  <c r="I393" i="2"/>
  <c r="I392" i="2"/>
  <c r="I391" i="2"/>
  <c r="I390" i="2"/>
  <c r="I389" i="2"/>
  <c r="I388" i="2"/>
  <c r="I387" i="2"/>
  <c r="I386" i="2"/>
  <c r="I385" i="2"/>
  <c r="I384" i="2"/>
  <c r="I383" i="2"/>
  <c r="I382" i="2"/>
  <c r="I381" i="2"/>
  <c r="I380" i="2"/>
  <c r="I379" i="2"/>
  <c r="I378" i="2"/>
  <c r="I377" i="2"/>
  <c r="I376" i="2"/>
  <c r="I375" i="2"/>
  <c r="I374" i="2"/>
  <c r="I373" i="2"/>
  <c r="I372" i="2"/>
  <c r="I371" i="2"/>
  <c r="I370" i="2"/>
  <c r="I369" i="2"/>
  <c r="I368" i="2"/>
  <c r="I367" i="2"/>
  <c r="I366" i="2"/>
  <c r="I365" i="2"/>
  <c r="I364" i="2"/>
  <c r="I363" i="2"/>
  <c r="I362" i="2"/>
  <c r="I361" i="2"/>
  <c r="I360" i="2"/>
  <c r="I359" i="2"/>
  <c r="I358" i="2"/>
  <c r="I357" i="2"/>
  <c r="I356" i="2"/>
  <c r="I355" i="2"/>
  <c r="I354" i="2"/>
  <c r="I353" i="2"/>
  <c r="I352" i="2"/>
  <c r="I351" i="2"/>
  <c r="I350" i="2"/>
  <c r="I349" i="2"/>
  <c r="I348" i="2"/>
  <c r="I347" i="2"/>
  <c r="I346" i="2"/>
  <c r="I345" i="2"/>
  <c r="I344" i="2"/>
  <c r="I343" i="2"/>
  <c r="I342" i="2"/>
  <c r="I341" i="2"/>
  <c r="I340" i="2"/>
  <c r="I339" i="2"/>
  <c r="I338" i="2"/>
  <c r="I337" i="2"/>
  <c r="I336" i="2"/>
  <c r="I335" i="2"/>
  <c r="I334" i="2"/>
  <c r="I333" i="2"/>
  <c r="I332" i="2"/>
  <c r="I331" i="2"/>
  <c r="I330" i="2"/>
  <c r="I329" i="2"/>
  <c r="I328" i="2"/>
  <c r="I327" i="2"/>
  <c r="I326" i="2"/>
  <c r="I325" i="2"/>
  <c r="I324" i="2"/>
  <c r="I323" i="2"/>
  <c r="I322" i="2"/>
  <c r="I321" i="2"/>
  <c r="I320" i="2"/>
  <c r="I319" i="2"/>
  <c r="I318" i="2"/>
  <c r="I317" i="2"/>
  <c r="I316" i="2"/>
  <c r="I315" i="2"/>
  <c r="I314" i="2"/>
  <c r="I313" i="2"/>
  <c r="I312" i="2"/>
  <c r="I311" i="2"/>
  <c r="I310" i="2"/>
  <c r="I309" i="2"/>
  <c r="I308" i="2"/>
  <c r="I307" i="2"/>
  <c r="I306" i="2"/>
  <c r="I305" i="2"/>
  <c r="I304" i="2"/>
  <c r="I303" i="2"/>
  <c r="I302" i="2"/>
  <c r="I301" i="2"/>
  <c r="I300" i="2"/>
  <c r="I299" i="2"/>
  <c r="I298" i="2"/>
  <c r="I297" i="2"/>
  <c r="I296" i="2"/>
  <c r="I295" i="2"/>
  <c r="I294" i="2"/>
  <c r="I293" i="2"/>
  <c r="I292" i="2"/>
  <c r="I291" i="2"/>
  <c r="I290" i="2"/>
  <c r="I289" i="2"/>
  <c r="I288" i="2"/>
  <c r="I287" i="2"/>
  <c r="I286" i="2"/>
  <c r="I285" i="2"/>
  <c r="I284" i="2"/>
  <c r="I283" i="2"/>
  <c r="I282" i="2"/>
  <c r="I281" i="2"/>
  <c r="I280" i="2"/>
  <c r="I279" i="2"/>
  <c r="I278" i="2"/>
  <c r="I277" i="2"/>
  <c r="I276" i="2"/>
  <c r="I275" i="2"/>
  <c r="I274" i="2"/>
  <c r="I273" i="2"/>
  <c r="I272" i="2"/>
  <c r="I271" i="2"/>
  <c r="I270" i="2"/>
  <c r="I269" i="2"/>
  <c r="I268" i="2"/>
  <c r="I267" i="2"/>
  <c r="I266" i="2"/>
  <c r="I265" i="2"/>
  <c r="I264" i="2"/>
  <c r="I263" i="2"/>
  <c r="I262" i="2"/>
  <c r="I261" i="2"/>
  <c r="I260" i="2"/>
  <c r="I259" i="2"/>
  <c r="I258" i="2"/>
  <c r="I257" i="2"/>
  <c r="I256" i="2"/>
  <c r="I255" i="2"/>
  <c r="I254" i="2"/>
  <c r="I253" i="2"/>
  <c r="I252" i="2"/>
  <c r="I251" i="2"/>
  <c r="I250" i="2"/>
  <c r="I249" i="2"/>
  <c r="I248" i="2"/>
  <c r="I247" i="2"/>
  <c r="I246" i="2"/>
  <c r="I245" i="2"/>
  <c r="I244" i="2"/>
  <c r="I243" i="2"/>
  <c r="I242" i="2"/>
  <c r="I241" i="2"/>
  <c r="I240" i="2"/>
  <c r="I239" i="2"/>
  <c r="I238" i="2"/>
  <c r="I237" i="2"/>
  <c r="I236" i="2"/>
  <c r="I235" i="2"/>
  <c r="I234" i="2"/>
  <c r="I233" i="2"/>
  <c r="I232" i="2"/>
  <c r="I231" i="2"/>
  <c r="I230" i="2"/>
  <c r="I229" i="2"/>
  <c r="I228" i="2"/>
  <c r="I227" i="2"/>
  <c r="I226" i="2"/>
  <c r="I225" i="2"/>
  <c r="I224" i="2"/>
  <c r="I223" i="2"/>
  <c r="I222" i="2"/>
  <c r="I221" i="2"/>
  <c r="I220" i="2"/>
  <c r="I219" i="2"/>
  <c r="I218" i="2"/>
  <c r="I217" i="2"/>
  <c r="I216" i="2"/>
  <c r="I215" i="2"/>
  <c r="I214" i="2"/>
  <c r="I213" i="2"/>
  <c r="I212" i="2"/>
  <c r="I211" i="2"/>
  <c r="I210" i="2"/>
  <c r="I209" i="2"/>
  <c r="I208" i="2"/>
  <c r="I207" i="2"/>
  <c r="I206" i="2"/>
  <c r="I205" i="2"/>
  <c r="I204" i="2"/>
  <c r="I203" i="2"/>
  <c r="I202" i="2"/>
  <c r="I201" i="2"/>
  <c r="I200" i="2"/>
  <c r="I199" i="2"/>
  <c r="I198" i="2"/>
  <c r="I197" i="2"/>
  <c r="I196" i="2"/>
  <c r="I195" i="2"/>
  <c r="I194" i="2"/>
  <c r="I193" i="2"/>
  <c r="I192" i="2"/>
  <c r="I191" i="2"/>
  <c r="I190" i="2"/>
  <c r="I189" i="2"/>
  <c r="I188" i="2"/>
  <c r="I187" i="2"/>
  <c r="I186" i="2"/>
  <c r="I185" i="2"/>
  <c r="I184" i="2"/>
  <c r="I183" i="2"/>
  <c r="I182" i="2"/>
  <c r="I181" i="2"/>
  <c r="I180" i="2"/>
  <c r="I179" i="2"/>
  <c r="I178" i="2"/>
  <c r="I177" i="2"/>
  <c r="I176" i="2"/>
  <c r="I175" i="2"/>
  <c r="I174" i="2"/>
  <c r="I173" i="2"/>
  <c r="I172" i="2"/>
  <c r="I171" i="2"/>
  <c r="I170" i="2"/>
  <c r="I169" i="2"/>
  <c r="I168" i="2"/>
  <c r="I167" i="2"/>
  <c r="I166" i="2"/>
  <c r="I165" i="2"/>
  <c r="I164" i="2"/>
  <c r="I163" i="2"/>
  <c r="I162" i="2"/>
  <c r="I161" i="2"/>
  <c r="I160" i="2"/>
  <c r="I159" i="2"/>
  <c r="I158" i="2"/>
  <c r="I157" i="2"/>
  <c r="I156" i="2"/>
  <c r="I155" i="2"/>
  <c r="I154" i="2"/>
  <c r="I153" i="2"/>
  <c r="I152" i="2"/>
  <c r="I151" i="2"/>
  <c r="I150" i="2"/>
  <c r="I149" i="2"/>
  <c r="I148" i="2"/>
  <c r="I147" i="2"/>
  <c r="I146" i="2"/>
  <c r="I145" i="2"/>
  <c r="I144" i="2"/>
  <c r="I143" i="2"/>
  <c r="I142" i="2"/>
  <c r="I141" i="2"/>
  <c r="I140" i="2"/>
  <c r="I139" i="2"/>
  <c r="I138" i="2"/>
  <c r="I137" i="2"/>
  <c r="I136" i="2"/>
  <c r="I135" i="2"/>
  <c r="I134" i="2"/>
  <c r="I133" i="2"/>
  <c r="I132" i="2"/>
  <c r="I131" i="2"/>
  <c r="I130" i="2"/>
  <c r="I129" i="2"/>
  <c r="I128" i="2"/>
  <c r="I127" i="2"/>
  <c r="I126" i="2"/>
  <c r="I125" i="2"/>
  <c r="I124" i="2"/>
  <c r="I123" i="2"/>
  <c r="I122" i="2"/>
  <c r="I121" i="2"/>
  <c r="I120" i="2"/>
  <c r="I119" i="2"/>
  <c r="I118" i="2"/>
  <c r="I117" i="2"/>
  <c r="I116" i="2"/>
  <c r="I115" i="2"/>
  <c r="I114" i="2"/>
  <c r="I113" i="2"/>
  <c r="I112" i="2"/>
  <c r="I111" i="2"/>
  <c r="I110" i="2"/>
  <c r="I109" i="2"/>
  <c r="I108" i="2"/>
  <c r="I107" i="2"/>
  <c r="I106" i="2"/>
  <c r="I105" i="2"/>
  <c r="I104" i="2"/>
  <c r="I103" i="2"/>
  <c r="I102" i="2"/>
  <c r="I101" i="2"/>
  <c r="I100" i="2"/>
  <c r="I99" i="2"/>
  <c r="I98" i="2"/>
  <c r="I97" i="2"/>
  <c r="I96" i="2"/>
  <c r="I95" i="2"/>
  <c r="I94" i="2"/>
  <c r="I93" i="2"/>
  <c r="I92" i="2"/>
  <c r="I91" i="2"/>
  <c r="I90" i="2"/>
  <c r="I89" i="2"/>
  <c r="I88" i="2"/>
  <c r="I87" i="2"/>
  <c r="I86" i="2"/>
  <c r="I85" i="2"/>
  <c r="I84" i="2"/>
  <c r="I83" i="2"/>
  <c r="I82" i="2"/>
  <c r="I81" i="2"/>
  <c r="I80" i="2"/>
  <c r="I79" i="2"/>
  <c r="I78" i="2"/>
  <c r="I77" i="2"/>
  <c r="I76" i="2"/>
  <c r="I75" i="2"/>
  <c r="I74" i="2"/>
  <c r="I73" i="2"/>
  <c r="I72" i="2"/>
  <c r="I71" i="2"/>
  <c r="I70" i="2"/>
  <c r="I69" i="2"/>
  <c r="I68" i="2"/>
  <c r="I67" i="2"/>
  <c r="I66" i="2"/>
  <c r="I65" i="2"/>
  <c r="I64" i="2"/>
  <c r="I63" i="2"/>
  <c r="I62" i="2"/>
  <c r="I61" i="2"/>
  <c r="I60" i="2"/>
  <c r="I59" i="2"/>
  <c r="I58" i="2"/>
  <c r="I57" i="2"/>
  <c r="I56" i="2"/>
  <c r="I55" i="2"/>
  <c r="I54" i="2"/>
  <c r="I53" i="2"/>
  <c r="I52" i="2"/>
  <c r="I51" i="2"/>
  <c r="I50" i="2"/>
  <c r="I49" i="2"/>
  <c r="I48" i="2"/>
  <c r="I47" i="2"/>
  <c r="I46" i="2"/>
  <c r="I45" i="2"/>
  <c r="I44" i="2"/>
  <c r="I43" i="2"/>
  <c r="I42" i="2"/>
  <c r="I41" i="2"/>
  <c r="I40" i="2"/>
  <c r="I39" i="2"/>
  <c r="I38" i="2"/>
  <c r="I37" i="2"/>
  <c r="I36" i="2"/>
  <c r="I35" i="2"/>
  <c r="I34" i="2"/>
  <c r="I33" i="2"/>
  <c r="I32" i="2"/>
  <c r="I31" i="2"/>
  <c r="I30" i="2"/>
  <c r="I29" i="2"/>
  <c r="I28" i="2"/>
  <c r="I27" i="2"/>
  <c r="I26" i="2"/>
  <c r="I25" i="2"/>
  <c r="I24" i="2"/>
  <c r="I23" i="2"/>
  <c r="I22" i="2"/>
  <c r="I21" i="2"/>
  <c r="I20" i="2"/>
  <c r="I19" i="2"/>
  <c r="I18" i="2"/>
  <c r="I17" i="2"/>
  <c r="I16" i="2"/>
  <c r="I15" i="2"/>
  <c r="I14" i="2"/>
  <c r="I13" i="2"/>
  <c r="I12" i="2"/>
  <c r="I11" i="2"/>
  <c r="I10" i="2"/>
  <c r="I9" i="2"/>
  <c r="I8" i="2"/>
  <c r="I7" i="2"/>
  <c r="I6" i="2"/>
  <c r="I5" i="2"/>
  <c r="I138" i="1"/>
  <c r="I137" i="1"/>
  <c r="I136" i="1"/>
  <c r="I135" i="1"/>
  <c r="I134" i="1"/>
  <c r="I133" i="1"/>
  <c r="I132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2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5" i="1"/>
  <c r="I94" i="1"/>
  <c r="I93" i="1"/>
  <c r="I92" i="1"/>
  <c r="I91" i="1"/>
  <c r="I90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6" i="1"/>
  <c r="I75" i="1"/>
  <c r="I74" i="1"/>
  <c r="I73" i="1"/>
  <c r="I72" i="1"/>
  <c r="I71" i="1"/>
  <c r="I70" i="1"/>
  <c r="I69" i="1"/>
  <c r="I68" i="1"/>
  <c r="I67" i="1"/>
  <c r="I66" i="1"/>
  <c r="I65" i="1"/>
  <c r="I64" i="1"/>
  <c r="I63" i="1"/>
  <c r="I62" i="1"/>
  <c r="I61" i="1"/>
  <c r="I60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7" i="1"/>
  <c r="I6" i="1"/>
  <c r="I5" i="1"/>
</calcChain>
</file>

<file path=xl/sharedStrings.xml><?xml version="1.0" encoding="utf-8"?>
<sst xmlns="http://schemas.openxmlformats.org/spreadsheetml/2006/main" count="4200" uniqueCount="2044">
  <si>
    <t>Gene name</t>
  </si>
  <si>
    <t>Protein name</t>
  </si>
  <si>
    <t>Total unique peptides</t>
  </si>
  <si>
    <r>
      <t xml:space="preserve">Fold change </t>
    </r>
    <r>
      <rPr>
        <b/>
        <vertAlign val="superscript"/>
        <sz val="10"/>
        <color theme="1"/>
        <rFont val="Arial"/>
        <family val="2"/>
      </rPr>
      <t>a</t>
    </r>
  </si>
  <si>
    <t>Biotin</t>
  </si>
  <si>
    <t>Vehicle</t>
  </si>
  <si>
    <t>Exp. 1</t>
  </si>
  <si>
    <t>Exp. 2</t>
  </si>
  <si>
    <t>Exp. 3</t>
  </si>
  <si>
    <t>cgd4_3160</t>
  </si>
  <si>
    <t xml:space="preserve">40S ribosomal protein S3a </t>
  </si>
  <si>
    <t>cgd3_690</t>
  </si>
  <si>
    <t>cgd2_2990</t>
  </si>
  <si>
    <t xml:space="preserve">60S ribosomal protein L13 </t>
  </si>
  <si>
    <t>cgd6_4630</t>
  </si>
  <si>
    <t xml:space="preserve">40S ribosomal protein S8 </t>
  </si>
  <si>
    <t>cgd6_1390</t>
  </si>
  <si>
    <t xml:space="preserve">Ribosomal protein S23 (Fragment) </t>
  </si>
  <si>
    <t>cgd3_2440</t>
  </si>
  <si>
    <t xml:space="preserve">Ribosomal protein S18A, rps18ap, HhH domain </t>
  </si>
  <si>
    <t>cgd7_2250</t>
  </si>
  <si>
    <t xml:space="preserve">40S ribosomal protein S3, KH domain </t>
  </si>
  <si>
    <t>cgd1_850</t>
  </si>
  <si>
    <t xml:space="preserve">40S ribosomal protein S19 (Fragment) </t>
  </si>
  <si>
    <t>cgd3_410</t>
  </si>
  <si>
    <t>cgd2_170</t>
  </si>
  <si>
    <t xml:space="preserve">40s ribosomal protein s24 (Fragment) </t>
  </si>
  <si>
    <t>cgd8_650</t>
  </si>
  <si>
    <t xml:space="preserve">60S ribosomal protein L23A (Fragment) </t>
  </si>
  <si>
    <t>cgd8_400</t>
  </si>
  <si>
    <t xml:space="preserve">60S ribosomal protein L9 </t>
  </si>
  <si>
    <t>cgd2_3000</t>
  </si>
  <si>
    <t xml:space="preserve">40S ribosomal protein S16 </t>
  </si>
  <si>
    <t xml:space="preserve">Kem1p-like 5'-3' exonuclease </t>
  </si>
  <si>
    <t>cgd5_3040</t>
  </si>
  <si>
    <t xml:space="preserve">40S ribosomal protein S7 (Fragment) </t>
  </si>
  <si>
    <t>cgd8_3450</t>
  </si>
  <si>
    <t xml:space="preserve">60S ribosomal protein L17 </t>
  </si>
  <si>
    <t>cgd7_130</t>
  </si>
  <si>
    <t xml:space="preserve">40S ribosomal protein S14 (Fragment) </t>
  </si>
  <si>
    <t>cgd2_4260</t>
  </si>
  <si>
    <t xml:space="preserve">40S ribosomal protein S6 (Fragment) </t>
  </si>
  <si>
    <t>cgd5_3160</t>
  </si>
  <si>
    <t xml:space="preserve">Actin </t>
  </si>
  <si>
    <t>cgd4_1370</t>
  </si>
  <si>
    <t>cgd6_4320</t>
  </si>
  <si>
    <t xml:space="preserve">40S ribosomal protein S5 (Fragment) </t>
  </si>
  <si>
    <t xml:space="preserve">cgd6_2170 </t>
  </si>
  <si>
    <t xml:space="preserve">60S ribosomal protein L11 </t>
  </si>
  <si>
    <t>cgd6_4620</t>
  </si>
  <si>
    <t xml:space="preserve">60S ribosomal protein L26 (Fragment) </t>
  </si>
  <si>
    <t>cgd6_2460</t>
  </si>
  <si>
    <t xml:space="preserve">60s ribosomal protein L21 </t>
  </si>
  <si>
    <t>cgd2_70</t>
  </si>
  <si>
    <t>cgd4_4040</t>
  </si>
  <si>
    <t xml:space="preserve">Yer006wp-like. Yjeq GTpase (Fragment) </t>
  </si>
  <si>
    <t>cgd2_90</t>
  </si>
  <si>
    <t>cgd6_3180</t>
  </si>
  <si>
    <t xml:space="preserve">40S ribosomal protein S15 (Fragment) </t>
  </si>
  <si>
    <t>cgd5_3720</t>
  </si>
  <si>
    <t xml:space="preserve">40S ribosomal protein S17 </t>
  </si>
  <si>
    <t>cgd6_3990</t>
  </si>
  <si>
    <t xml:space="preserve">Elongation factor 1-alpha </t>
  </si>
  <si>
    <t>cgd4_470</t>
  </si>
  <si>
    <t xml:space="preserve">60S ribosomal protein L18 (Fragment) </t>
  </si>
  <si>
    <t>cgd5_2210</t>
  </si>
  <si>
    <t xml:space="preserve">40S ribosomal protein S13 (Fragment) </t>
  </si>
  <si>
    <t>cgd4_4020</t>
  </si>
  <si>
    <t xml:space="preserve">40S ribosomal protein S2/S5. DSRBD RNA binding domain </t>
  </si>
  <si>
    <t>cgd2_1070</t>
  </si>
  <si>
    <t xml:space="preserve">40S ribosomal protein S25 </t>
  </si>
  <si>
    <t>cgd8_3680</t>
  </si>
  <si>
    <t>cgd8_4050</t>
  </si>
  <si>
    <t xml:space="preserve">Ribosomal protein S29 (Fragment) </t>
  </si>
  <si>
    <t>cgd7_4060</t>
  </si>
  <si>
    <t xml:space="preserve">Signal recognition particle subunit SRP72 </t>
  </si>
  <si>
    <t xml:space="preserve">cgd3_4140 </t>
  </si>
  <si>
    <t>cgd1_2270</t>
  </si>
  <si>
    <t xml:space="preserve">40S ribosomal protein S26 </t>
  </si>
  <si>
    <t>cgd6_3340</t>
  </si>
  <si>
    <t xml:space="preserve">60S ribosomal protein L32 </t>
  </si>
  <si>
    <t>cgd4_840</t>
  </si>
  <si>
    <t xml:space="preserve">Putative 60S ribosomal protein L24 </t>
  </si>
  <si>
    <t>cgd6_3790</t>
  </si>
  <si>
    <t xml:space="preserve">Glyceraldehyde-3-phosphate dehydrogenase </t>
  </si>
  <si>
    <t xml:space="preserve">Heat shock protein, Hsp70 </t>
  </si>
  <si>
    <t xml:space="preserve">cgd3_830 </t>
  </si>
  <si>
    <t xml:space="preserve">60S ribosomal protein L35 </t>
  </si>
  <si>
    <t>cgd3_510</t>
  </si>
  <si>
    <t xml:space="preserve">Putative fucose translocatorw ith 8 transmembrane domains, within locus of 3 paralogous genes </t>
  </si>
  <si>
    <t xml:space="preserve">cgd4_1230 </t>
  </si>
  <si>
    <t xml:space="preserve">60S ribosomal protein L28 </t>
  </si>
  <si>
    <t>cgd6_4190</t>
  </si>
  <si>
    <t xml:space="preserve">60S ribosomal protein L10, alpha/beta hammerhead </t>
  </si>
  <si>
    <t>cgd2_1520</t>
  </si>
  <si>
    <t xml:space="preserve">Magnesium transporter </t>
  </si>
  <si>
    <t>cgd1_1660</t>
  </si>
  <si>
    <t xml:space="preserve">60S ribosomal protein L36 </t>
  </si>
  <si>
    <t xml:space="preserve">cgd6_570 </t>
  </si>
  <si>
    <t xml:space="preserve">60S ribosomal protein L23 (Fragment) </t>
  </si>
  <si>
    <t>cgd3_3520</t>
  </si>
  <si>
    <t xml:space="preserve">RING domain protein </t>
  </si>
  <si>
    <t xml:space="preserve">Uncharacterized protein </t>
  </si>
  <si>
    <t>cgd8_4360</t>
  </si>
  <si>
    <t xml:space="preserve">40S ribosomal protein S15A (Fragment) </t>
  </si>
  <si>
    <t>cgd8_1840</t>
  </si>
  <si>
    <t xml:space="preserve">40S ribosomal subunit protein S9, putative </t>
  </si>
  <si>
    <t>cgd3_490</t>
  </si>
  <si>
    <t>cgd3_2250</t>
  </si>
  <si>
    <t xml:space="preserve">60S ribosomal protein L37A (Fragment) </t>
  </si>
  <si>
    <t>cgd7_4280</t>
  </si>
  <si>
    <t xml:space="preserve">Signal peptide, large secreted protein </t>
  </si>
  <si>
    <t>cgd3_3790</t>
  </si>
  <si>
    <t xml:space="preserve">60S ribosomal protein L19 (Fragment) </t>
  </si>
  <si>
    <t>cgd5_1140</t>
  </si>
  <si>
    <t>cgd7_3250</t>
  </si>
  <si>
    <t>cgd6_3190</t>
  </si>
  <si>
    <t xml:space="preserve">60S ribosomal protein-like, putative </t>
  </si>
  <si>
    <t>cgd8_3000</t>
  </si>
  <si>
    <t>cgd7_2420</t>
  </si>
  <si>
    <t xml:space="preserve">60S ribosomal protein L22 </t>
  </si>
  <si>
    <t>cgd5_2780</t>
  </si>
  <si>
    <t xml:space="preserve">40S ribosomal protein S10 </t>
  </si>
  <si>
    <t>cgd1_3810</t>
  </si>
  <si>
    <t>cgd2_3960</t>
  </si>
  <si>
    <t>cgd7_4760</t>
  </si>
  <si>
    <t xml:space="preserve">Ribosomal protein S4, putative (Fragment) </t>
  </si>
  <si>
    <t>cgd2_2680</t>
  </si>
  <si>
    <t>cgd3_3930</t>
  </si>
  <si>
    <t>60S ribosomal protein L27A or L27a</t>
  </si>
  <si>
    <t>cgd8_3310</t>
  </si>
  <si>
    <t>cgd2_2400</t>
  </si>
  <si>
    <t xml:space="preserve">P-type phospholipid transporter </t>
  </si>
  <si>
    <t xml:space="preserve">cgd5_970 </t>
  </si>
  <si>
    <t xml:space="preserve">60S ribosomal protein L13A (Fragment) </t>
  </si>
  <si>
    <t xml:space="preserve">cgd8_1380 </t>
  </si>
  <si>
    <t>Uncharacterized protein</t>
  </si>
  <si>
    <t>cgd1_1280</t>
  </si>
  <si>
    <t xml:space="preserve">Domain KOG1676, K-homology type RNA binding proteins </t>
  </si>
  <si>
    <t>cgd7_2110</t>
  </si>
  <si>
    <t xml:space="preserve">60S ribosomal proteins L8/L2 </t>
  </si>
  <si>
    <t>cgd3_3340</t>
  </si>
  <si>
    <t xml:space="preserve">SECIS binding protein. pelota RNA binding domain containing protein </t>
  </si>
  <si>
    <t>cgd3_2090</t>
  </si>
  <si>
    <t xml:space="preserve">cgd2_250 </t>
  </si>
  <si>
    <t xml:space="preserve">cgd8_2090 </t>
  </si>
  <si>
    <t xml:space="preserve">Cation-transporting ATpase 2 with 8 transmembrane domains </t>
  </si>
  <si>
    <t>cgd8_440</t>
  </si>
  <si>
    <t xml:space="preserve">60S ribosomal protein L5 (Fragment) </t>
  </si>
  <si>
    <t>cgd7_1880</t>
  </si>
  <si>
    <t>60S ribosomal protein L44 (Fragment)</t>
  </si>
  <si>
    <t>cgd4_3080</t>
  </si>
  <si>
    <t xml:space="preserve">Ribosomal protein S27a, ubiquitin plus zincribbon, UB13p (Fragment) </t>
  </si>
  <si>
    <t>cgd2_720</t>
  </si>
  <si>
    <t xml:space="preserve">cgd7_1460 </t>
  </si>
  <si>
    <t>40S ribosomal protein S27 (Fragment)</t>
  </si>
  <si>
    <t>cgd8_430</t>
  </si>
  <si>
    <t xml:space="preserve">60S ribosomal protein L7a (Fragment) </t>
  </si>
  <si>
    <t>cgd1_880</t>
  </si>
  <si>
    <t>cgd2_3650</t>
  </si>
  <si>
    <t>cgd5_3850</t>
  </si>
  <si>
    <t>cgd6_3710</t>
  </si>
  <si>
    <t xml:space="preserve">40S ribosomal protein S30 (Fragment) </t>
  </si>
  <si>
    <t>cgd7_5060</t>
  </si>
  <si>
    <t>Putative 40S ribosomal protein S20 (Fragment)</t>
  </si>
  <si>
    <t>cgd1_1730</t>
  </si>
  <si>
    <t xml:space="preserve">cgd6_130 </t>
  </si>
  <si>
    <t>cgd5_1710</t>
  </si>
  <si>
    <t xml:space="preserve">CTP synthase </t>
  </si>
  <si>
    <t>cgd2_1000</t>
  </si>
  <si>
    <t xml:space="preserve">Bruno-like, RRM domain RNA binding protein </t>
  </si>
  <si>
    <t>cgd6_5410</t>
  </si>
  <si>
    <t>Signal peptide plus thr stretch, charged repeats, likely mucin</t>
  </si>
  <si>
    <t xml:space="preserve">cgd7_4520 </t>
  </si>
  <si>
    <t>cgd2_2660</t>
  </si>
  <si>
    <t>cgd2_390</t>
  </si>
  <si>
    <t>cgd1_580</t>
  </si>
  <si>
    <t>cgd2_280</t>
  </si>
  <si>
    <t xml:space="preserve">Ribosomal protein L15 </t>
  </si>
  <si>
    <t xml:space="preserve">Putative acyl-CoA synthetase </t>
  </si>
  <si>
    <t xml:space="preserve">CS domain-containing protein </t>
  </si>
  <si>
    <t>cgd4_3340</t>
  </si>
  <si>
    <t xml:space="preserve">Pleckstrin homology (PH) domain containing protein </t>
  </si>
  <si>
    <t>cgd8_4350</t>
  </si>
  <si>
    <t xml:space="preserve">60S ribosomal protein L7 </t>
  </si>
  <si>
    <t>cgd6_90</t>
  </si>
  <si>
    <t xml:space="preserve">Mechanosensitive ion channel protein </t>
  </si>
  <si>
    <t>cgd6_3900</t>
  </si>
  <si>
    <t>cgd6_1510</t>
  </si>
  <si>
    <t>cgd5_3500</t>
  </si>
  <si>
    <t>cgd3_4020</t>
  </si>
  <si>
    <t>eIF-3 p25/subunit 11 (Fragment)</t>
  </si>
  <si>
    <t>cgd6_5500</t>
  </si>
  <si>
    <t>cgd7_460</t>
  </si>
  <si>
    <t>cgd6_490</t>
  </si>
  <si>
    <t>cgd7_4190</t>
  </si>
  <si>
    <t>cgd1_3050</t>
  </si>
  <si>
    <t xml:space="preserve">cgd1_3020 </t>
  </si>
  <si>
    <t>cgd7_4660</t>
  </si>
  <si>
    <t xml:space="preserve">Secreted mucin like glycoprotein, signal peptide, thr stretch </t>
  </si>
  <si>
    <t>cgd8_1670</t>
  </si>
  <si>
    <t>cgd8_80</t>
  </si>
  <si>
    <t>ABC transporter, ABCC9</t>
  </si>
  <si>
    <t>&lt; 0.0001</t>
  </si>
  <si>
    <t xml:space="preserve">cgd7_4510 </t>
  </si>
  <si>
    <t>ABC transporter, ABCC14</t>
  </si>
  <si>
    <t>ABC transporter, ABCC2</t>
  </si>
  <si>
    <t xml:space="preserve">cgd2_20 </t>
  </si>
  <si>
    <t>Heat shock 70 (HSP70) protein</t>
  </si>
  <si>
    <t>cgd6_2080</t>
  </si>
  <si>
    <t xml:space="preserve">cgd4_1390 </t>
  </si>
  <si>
    <t>ABC transporter, ABCC11</t>
  </si>
  <si>
    <t>ABC transporter, ABCC13</t>
  </si>
  <si>
    <t>ABC transporter, ABCC4, CpABC2</t>
  </si>
  <si>
    <t>ABC transporter, ABCC5</t>
  </si>
  <si>
    <t xml:space="preserve">cgd1_700 </t>
  </si>
  <si>
    <t>ABC transporter,ABCC3, CpABC1</t>
  </si>
  <si>
    <t xml:space="preserve">Acetyl-CoA carboxylase </t>
  </si>
  <si>
    <t>P-type ATpase3</t>
  </si>
  <si>
    <t>cgd7_360</t>
  </si>
  <si>
    <t xml:space="preserve">cgd2_2840 </t>
  </si>
  <si>
    <t>Pleckstrin homology (PH) domain containing protein</t>
  </si>
  <si>
    <t>Putative sodium/calcium exchanger protein</t>
  </si>
  <si>
    <t xml:space="preserve">cgd3_1260 </t>
  </si>
  <si>
    <t>cgd6_2580</t>
  </si>
  <si>
    <t>cgd3_4070</t>
  </si>
  <si>
    <t>Putative sugar transporter, CpGT1</t>
  </si>
  <si>
    <t xml:space="preserve">cgd2_3580 </t>
  </si>
  <si>
    <t>GDP-fucose transporter</t>
  </si>
  <si>
    <t xml:space="preserve">Cinnamyl-alcohol dehydrogenase-like nucleoside diphosphate sugar epimerase </t>
  </si>
  <si>
    <t xml:space="preserve">cgd2_4240 </t>
  </si>
  <si>
    <t>P-type ATpase3 cation transport ATpase</t>
  </si>
  <si>
    <t>SYG1/EXS domain containg protein</t>
  </si>
  <si>
    <t xml:space="preserve">cgd5_3370 </t>
  </si>
  <si>
    <t xml:space="preserve">V-ATPase subunit H </t>
  </si>
  <si>
    <t>Possible MgtA, cation transport Atpase</t>
  </si>
  <si>
    <t>cgd4_320</t>
  </si>
  <si>
    <t>Rab11 (putative rhoptry proteins)</t>
  </si>
  <si>
    <t>cgd2_3240</t>
  </si>
  <si>
    <t xml:space="preserve">ARF GAP-like zinc finger-containing protein </t>
  </si>
  <si>
    <t xml:space="preserve">cgd8_1520 </t>
  </si>
  <si>
    <t>COPII coat assembly protein, Sec16</t>
  </si>
  <si>
    <t xml:space="preserve">cgd6_830 </t>
  </si>
  <si>
    <t>PH domain-containing protein</t>
  </si>
  <si>
    <t>40S ribosomal protein Sae</t>
  </si>
  <si>
    <t>Eukaryotic initiation factor 4A (eIF4A)</t>
  </si>
  <si>
    <t xml:space="preserve">Adapter-protein complex 1 gamma subunit </t>
  </si>
  <si>
    <t xml:space="preserve">cgd8_1270 </t>
  </si>
  <si>
    <t xml:space="preserve">Clathrin heavy chain </t>
  </si>
  <si>
    <t>Possible Na+/H+ and K+/H+ antiporter</t>
  </si>
  <si>
    <t>ABC transporter, ABCC15</t>
  </si>
  <si>
    <t xml:space="preserve">Dynamin-like protein </t>
  </si>
  <si>
    <t xml:space="preserve">cgd5_3200 </t>
  </si>
  <si>
    <t xml:space="preserve">cgd1_3370 </t>
  </si>
  <si>
    <t>cgd6_140</t>
  </si>
  <si>
    <t xml:space="preserve">Possible Na+/H+ and K+/H+ antiporter </t>
  </si>
  <si>
    <t>Zinc ZIP transporter protein</t>
  </si>
  <si>
    <t xml:space="preserve">P-type cation-tranporting ATpase </t>
  </si>
  <si>
    <t>Cation-transporting P-type Atpase</t>
  </si>
  <si>
    <t>Cation efflux protein</t>
  </si>
  <si>
    <t>Transmembrane amino acid transporter protein</t>
  </si>
  <si>
    <t>Ribosome maturation protein Sdo1/SBDS</t>
  </si>
  <si>
    <t>Haloacid dehalogenase-like hydrolase</t>
  </si>
  <si>
    <t xml:space="preserve">UDP N-acetylglucosamine transporter-like nucleotide sugar transporter </t>
  </si>
  <si>
    <t>Vacuolar proton pump subunit B</t>
  </si>
  <si>
    <t xml:space="preserve">Fructose-bisphosphate aldolase </t>
  </si>
  <si>
    <t xml:space="preserve">The criteria for inclusion are (i) 95% of peptide threshold, (ii) 99% of protein threshold, (iii) ≥ 2 peptides in the average of 3 replicates. </t>
  </si>
  <si>
    <t>a, Fold change in average total unique peptide count in biton labeling samples relative to vehicle samples. For fold change calculations only, the mean total unique peptide count was adjusted to 1 for proteins with no peptides detected in vehicle samples.</t>
  </si>
  <si>
    <t>K2C1_HUMAN</t>
  </si>
  <si>
    <t>RS18_HUMAN</t>
  </si>
  <si>
    <t>Cluster of sp|K22E_HUMAN|</t>
  </si>
  <si>
    <t>K1C9_HUMAN</t>
  </si>
  <si>
    <t>CKAP4_HUMAN</t>
  </si>
  <si>
    <t>RBM14_HUMAN</t>
  </si>
  <si>
    <t>LC7L2_HUMAN</t>
  </si>
  <si>
    <t>RRP12_HUMAN</t>
  </si>
  <si>
    <t>RS23_HUMAN</t>
  </si>
  <si>
    <t>RS16_HUMAN</t>
  </si>
  <si>
    <t>PLEC_HUMAN</t>
  </si>
  <si>
    <t>RS24_HUMAN</t>
  </si>
  <si>
    <t>RS3A_HUMAN</t>
  </si>
  <si>
    <t>DESP_HUMAN</t>
  </si>
  <si>
    <t>K1C18_HUMAN</t>
  </si>
  <si>
    <t>RS26_HUMAN</t>
  </si>
  <si>
    <t>ATPA_HUMAN</t>
  </si>
  <si>
    <t>RS4X_HUMAN</t>
  </si>
  <si>
    <t>MPCP_HUMAN</t>
  </si>
  <si>
    <t>EFTU_HUMAN</t>
  </si>
  <si>
    <t>PRKDC_HUMAN</t>
  </si>
  <si>
    <t>LUC7L_HUMAN</t>
  </si>
  <si>
    <t>RS17_HUMAN</t>
  </si>
  <si>
    <t>RS11_HUMAN</t>
  </si>
  <si>
    <t>RL7A_HUMAN</t>
  </si>
  <si>
    <t>RL23_HUMAN</t>
  </si>
  <si>
    <t>A0A494C1T9_HUMAN</t>
  </si>
  <si>
    <t>GNL3_HUMAN</t>
  </si>
  <si>
    <t>TBB6_HUMAN</t>
  </si>
  <si>
    <t>RL4_HUMAN</t>
  </si>
  <si>
    <t>LPPRC_HUMAN</t>
  </si>
  <si>
    <t>RL38_HUMAN</t>
  </si>
  <si>
    <t>CH60_HUMAN</t>
  </si>
  <si>
    <t>ATPG_HUMAN</t>
  </si>
  <si>
    <t>RS8_HUMAN</t>
  </si>
  <si>
    <t>ARGL1_HUMAN</t>
  </si>
  <si>
    <t>RL17_HUMAN</t>
  </si>
  <si>
    <t>RL13_HUMAN</t>
  </si>
  <si>
    <t>TECR_HUMAN</t>
  </si>
  <si>
    <t>LBR_HUMAN</t>
  </si>
  <si>
    <t>MCM7_HUMAN</t>
  </si>
  <si>
    <t>RS2_HUMAN</t>
  </si>
  <si>
    <t>NSUN2_HUMAN</t>
  </si>
  <si>
    <t>RS25_HUMAN</t>
  </si>
  <si>
    <t>BIP_HUMAN</t>
  </si>
  <si>
    <t>ETFB_HUMAN</t>
  </si>
  <si>
    <t>RS6_HUMAN</t>
  </si>
  <si>
    <t>I3L1P8_HUMAN</t>
  </si>
  <si>
    <t>RL7_HUMAN</t>
  </si>
  <si>
    <t>RS13_HUMAN</t>
  </si>
  <si>
    <t>ETFA_HUMAN</t>
  </si>
  <si>
    <t>RL28_HUMAN</t>
  </si>
  <si>
    <t>RL8_HUMAN</t>
  </si>
  <si>
    <t>TXTP_HUMAN</t>
  </si>
  <si>
    <t>VWA8_HUMAN</t>
  </si>
  <si>
    <t>OAT_HUMAN</t>
  </si>
  <si>
    <t>HORN_HUMAN</t>
  </si>
  <si>
    <t>UGDH_HUMAN</t>
  </si>
  <si>
    <t>RBM25_HUMAN</t>
  </si>
  <si>
    <t>RS19_HUMAN</t>
  </si>
  <si>
    <t>PKP3_HUMAN</t>
  </si>
  <si>
    <t>KPRP_HUMAN</t>
  </si>
  <si>
    <t>PCCB_HUMAN</t>
  </si>
  <si>
    <t>ASSY_HUMAN</t>
  </si>
  <si>
    <t>RL37A_HUMAN</t>
  </si>
  <si>
    <t>CPT1A_HUMAN</t>
  </si>
  <si>
    <t>NOP16_HUMAN</t>
  </si>
  <si>
    <t>ADRO_HUMAN</t>
  </si>
  <si>
    <t>ECHB_HUMAN</t>
  </si>
  <si>
    <t>CMC1_HUMAN</t>
  </si>
  <si>
    <t>EFGM_HUMAN</t>
  </si>
  <si>
    <t>GFPT1_HUMAN</t>
  </si>
  <si>
    <t>ADAS_HUMAN</t>
  </si>
  <si>
    <t>DIM1_HUMAN</t>
  </si>
  <si>
    <t>H4_HUMAN</t>
  </si>
  <si>
    <t>RS10_HUMAN</t>
  </si>
  <si>
    <t>VDAC2_HUMAN</t>
  </si>
  <si>
    <t>PCBP1_HUMAN</t>
  </si>
  <si>
    <t>SCMC1_HUMAN</t>
  </si>
  <si>
    <t>RL24_HUMAN</t>
  </si>
  <si>
    <t>MAP7_HUMAN</t>
  </si>
  <si>
    <t>SF3B1_HUMAN</t>
  </si>
  <si>
    <t>CLPX_HUMAN</t>
  </si>
  <si>
    <t>NOC3L_HUMAN</t>
  </si>
  <si>
    <t>DHB12_HUMAN</t>
  </si>
  <si>
    <t>RL26_HUMAN</t>
  </si>
  <si>
    <t>RL5_HUMAN</t>
  </si>
  <si>
    <t>U520_HUMAN</t>
  </si>
  <si>
    <t>DSG1_HUMAN</t>
  </si>
  <si>
    <t>TOM40_HUMAN</t>
  </si>
  <si>
    <t>UBAC2_HUMAN</t>
  </si>
  <si>
    <t>SF3A1_HUMAN</t>
  </si>
  <si>
    <t>RS29_HUMAN</t>
  </si>
  <si>
    <t>DHE3_HUMAN</t>
  </si>
  <si>
    <t>NDUA9_HUMAN</t>
  </si>
  <si>
    <t>TCPD_HUMAN</t>
  </si>
  <si>
    <t>C1QBP_HUMAN</t>
  </si>
  <si>
    <t>K2C78_HUMAN</t>
  </si>
  <si>
    <t>PRP4B_HUMAN</t>
  </si>
  <si>
    <t>DDX41_HUMAN</t>
  </si>
  <si>
    <t>EMD_HUMAN</t>
  </si>
  <si>
    <t>HSDL2_HUMAN</t>
  </si>
  <si>
    <t>ABCBA_HUMAN</t>
  </si>
  <si>
    <t>ACSF2_HUMAN</t>
  </si>
  <si>
    <t>F207A_HUMAN</t>
  </si>
  <si>
    <t>NIPS1_HUMAN</t>
  </si>
  <si>
    <t>RL10A_HUMAN</t>
  </si>
  <si>
    <t>SYLM_HUMAN</t>
  </si>
  <si>
    <t>RL39_HUMAN</t>
  </si>
  <si>
    <t>MBOA7_HUMAN</t>
  </si>
  <si>
    <t>P5CR1_HUMAN</t>
  </si>
  <si>
    <t>PGAM5_HUMAN</t>
  </si>
  <si>
    <t>OCAD2_HUMAN</t>
  </si>
  <si>
    <t>RS12_HUMAN</t>
  </si>
  <si>
    <t>PTSS1_HUMAN</t>
  </si>
  <si>
    <t>SUCA_HUMAN</t>
  </si>
  <si>
    <t>H7BXI1_HUMAN</t>
  </si>
  <si>
    <t>TIM44_HUMAN</t>
  </si>
  <si>
    <t>NAMPT_HUMAN</t>
  </si>
  <si>
    <t>DSRAD_HUMAN</t>
  </si>
  <si>
    <t>QPCTL_HUMAN</t>
  </si>
  <si>
    <t>RIOX1_HUMAN</t>
  </si>
  <si>
    <t>SPB12_HUMAN</t>
  </si>
  <si>
    <t>RT16_HUMAN</t>
  </si>
  <si>
    <t>MCU_HUMAN</t>
  </si>
  <si>
    <t>AKP8L_HUMAN</t>
  </si>
  <si>
    <t>NDUS7_HUMAN</t>
  </si>
  <si>
    <t>DYN2_HUMAN</t>
  </si>
  <si>
    <t>LAT1_HUMAN</t>
  </si>
  <si>
    <t>ELOV1_HUMAN</t>
  </si>
  <si>
    <t>PCAT1_HUMAN</t>
  </si>
  <si>
    <t>COQ8A_HUMAN</t>
  </si>
  <si>
    <t>PLCC_HUMAN</t>
  </si>
  <si>
    <t>NOC2L_HUMAN</t>
  </si>
  <si>
    <t>M1IP1_HUMAN</t>
  </si>
  <si>
    <t>NAT14_HUMAN</t>
  </si>
  <si>
    <t>MOT4_HUMAN</t>
  </si>
  <si>
    <t>RT26_HUMAN</t>
  </si>
  <si>
    <t>NSUN5_HUMAN</t>
  </si>
  <si>
    <t>PR38B_HUMAN</t>
  </si>
  <si>
    <t>DECR_HUMAN</t>
  </si>
  <si>
    <t>FAKD4_HUMAN</t>
  </si>
  <si>
    <t>SYEP_HUMAN</t>
  </si>
  <si>
    <t>PML_HUMAN</t>
  </si>
  <si>
    <t>UBP43_HUMAN</t>
  </si>
  <si>
    <t>LGAT1_HUMAN</t>
  </si>
  <si>
    <t>FIP1_HUMAN</t>
  </si>
  <si>
    <t>ROMO1_HUMAN</t>
  </si>
  <si>
    <t>NSUN4_HUMAN</t>
  </si>
  <si>
    <t>SYVC_HUMAN</t>
  </si>
  <si>
    <t>ICAM1_HUMAN</t>
  </si>
  <si>
    <t>TM41B_HUMAN</t>
  </si>
  <si>
    <t>MCAT_HUMAN</t>
  </si>
  <si>
    <t>MFTC_HUMAN</t>
  </si>
  <si>
    <t>PLCB_HUMAN</t>
  </si>
  <si>
    <t>SRPRB_HUMAN</t>
  </si>
  <si>
    <t>MK67I_HUMAN</t>
  </si>
  <si>
    <t>QCR1_HUMAN</t>
  </si>
  <si>
    <t>EIF3D_HUMAN</t>
  </si>
  <si>
    <t>CIR1_HUMAN</t>
  </si>
  <si>
    <t>AURKB_HUMAN</t>
  </si>
  <si>
    <t>MLF2_HUMAN</t>
  </si>
  <si>
    <t>PTGR3_HUMAN</t>
  </si>
  <si>
    <t>GSTM3_HUMAN</t>
  </si>
  <si>
    <t>RM14_HUMAN</t>
  </si>
  <si>
    <t>ELAV1_HUMAN</t>
  </si>
  <si>
    <t>RSRC2_HUMAN</t>
  </si>
  <si>
    <t>TNK1_HUMAN</t>
  </si>
  <si>
    <t>CTBP1_HUMAN</t>
  </si>
  <si>
    <t>BAZ1B_HUMAN</t>
  </si>
  <si>
    <t>ERG24_HUMAN</t>
  </si>
  <si>
    <t>FMT_HUMAN</t>
  </si>
  <si>
    <t>PAPD1_HUMAN</t>
  </si>
  <si>
    <t>DJC30_HUMAN</t>
  </si>
  <si>
    <t>PUR2_HUMAN</t>
  </si>
  <si>
    <t>TOP1_HUMAN</t>
  </si>
  <si>
    <t>SPIT2_HUMAN</t>
  </si>
  <si>
    <t>SYMC_HUMAN</t>
  </si>
  <si>
    <t>SPTC1_HUMAN</t>
  </si>
  <si>
    <t>DCD_HUMAN</t>
  </si>
  <si>
    <t>NDC1_HUMAN</t>
  </si>
  <si>
    <t>RM19_HUMAN</t>
  </si>
  <si>
    <t>LMF2_HUMAN</t>
  </si>
  <si>
    <t>NOC4L_HUMAN</t>
  </si>
  <si>
    <t>ENPL_HUMAN</t>
  </si>
  <si>
    <t>HMGB1_HUMAN</t>
  </si>
  <si>
    <t>K7EIT4_HUMAN</t>
  </si>
  <si>
    <t>RT24_HUMAN</t>
  </si>
  <si>
    <t>RCC2_HUMAN</t>
  </si>
  <si>
    <t>H7BY16_HUMAN</t>
  </si>
  <si>
    <t>SRP09_HUMAN</t>
  </si>
  <si>
    <t>RCN1_HUMAN</t>
  </si>
  <si>
    <t>RT06_HUMAN</t>
  </si>
  <si>
    <t>RRF2M_HUMAN</t>
  </si>
  <si>
    <t>CHCH1_HUMAN</t>
  </si>
  <si>
    <t>SF3A2_HUMAN</t>
  </si>
  <si>
    <t>NUBP2_HUMAN</t>
  </si>
  <si>
    <t>ODBA_HUMAN</t>
  </si>
  <si>
    <t>CBX5_HUMAN</t>
  </si>
  <si>
    <t>LORI_HUMAN</t>
  </si>
  <si>
    <t>UMPS_HUMAN</t>
  </si>
  <si>
    <t>MAGD1_HUMAN</t>
  </si>
  <si>
    <t>ANXA1_HUMAN</t>
  </si>
  <si>
    <t>TFB1M_HUMAN</t>
  </si>
  <si>
    <t>RM49_HUMAN</t>
  </si>
  <si>
    <t>RT21_HUMAN</t>
  </si>
  <si>
    <t>RAP1B_HUMAN</t>
  </si>
  <si>
    <t>SPR2E_HUMAN</t>
  </si>
  <si>
    <t>2ABA_HUMAN</t>
  </si>
  <si>
    <t>C19L2_HUMAN</t>
  </si>
  <si>
    <t>ERD21_HUMAN</t>
  </si>
  <si>
    <t>DTWD2_HUMAN</t>
  </si>
  <si>
    <t>UIF_HUMAN</t>
  </si>
  <si>
    <t>ERGI1_HUMAN</t>
  </si>
  <si>
    <t>ECM1_HUMAN</t>
  </si>
  <si>
    <t>CLIC1_HUMAN</t>
  </si>
  <si>
    <t>GPTC1_HUMAN</t>
  </si>
  <si>
    <t>PGRC1_HUMAN</t>
  </si>
  <si>
    <t>MYH14_HUMAN</t>
  </si>
  <si>
    <t>TMM43_HUMAN</t>
  </si>
  <si>
    <t>SRP68_HUMAN</t>
  </si>
  <si>
    <t>RBMX_HUMAN</t>
  </si>
  <si>
    <t>RALB_HUMAN</t>
  </si>
  <si>
    <t>GRWD1_HUMAN</t>
  </si>
  <si>
    <t>SYRM_HUMAN</t>
  </si>
  <si>
    <t>ODPX_HUMAN</t>
  </si>
  <si>
    <t>J3KSR8_HUMAN</t>
  </si>
  <si>
    <t>PRP19_HUMAN</t>
  </si>
  <si>
    <t>PIP_HUMAN</t>
  </si>
  <si>
    <t>LEG4_HUMAN</t>
  </si>
  <si>
    <t>CIRBP_HUMAN</t>
  </si>
  <si>
    <t>NOP56_HUMAN</t>
  </si>
  <si>
    <t>NUCKS_HUMAN</t>
  </si>
  <si>
    <t>RFC1_HUMAN</t>
  </si>
  <si>
    <t>NDUAC_HUMAN</t>
  </si>
  <si>
    <t xml:space="preserve">Cluster of Acetyl-CoA carboxylase 1 </t>
  </si>
  <si>
    <t xml:space="preserve">Cluster of Pyruvate carboxylase, mitochondrial </t>
  </si>
  <si>
    <t xml:space="preserve">Keratin, type II cytoskeletal 1 </t>
  </si>
  <si>
    <t xml:space="preserve">40S ribosomal protein S18 </t>
  </si>
  <si>
    <t>sp|K22E_HUMAN</t>
  </si>
  <si>
    <t xml:space="preserve">Cluster of Propionyl-CoA carboxylase alpha chain, mitochondrial </t>
  </si>
  <si>
    <t xml:space="preserve">Keratin, type I cytoskeletal 9 </t>
  </si>
  <si>
    <t xml:space="preserve">Cytoskeleton-associated protein 4 </t>
  </si>
  <si>
    <t xml:space="preserve">Cluster of Histone H1.5 </t>
  </si>
  <si>
    <t xml:space="preserve">Cluster of Methylcrotonoyl-CoA carboxylase subunit alpha, mitochondrial </t>
  </si>
  <si>
    <t xml:space="preserve">MCCA_HUMAN </t>
  </si>
  <si>
    <t xml:space="preserve">K1C10_HUMAN </t>
  </si>
  <si>
    <t xml:space="preserve">Cluster of ADP/ATP translocase 2 </t>
  </si>
  <si>
    <t xml:space="preserve">ADT2_HUMAN </t>
  </si>
  <si>
    <t xml:space="preserve">RNA-binding protein 14 </t>
  </si>
  <si>
    <t xml:space="preserve">Cluster of Tubulin beta-4B chain </t>
  </si>
  <si>
    <t xml:space="preserve">TBB4B_HUMAN </t>
  </si>
  <si>
    <t xml:space="preserve">K1C14_HUMAN </t>
  </si>
  <si>
    <t xml:space="preserve">Cluster of Keratin, type I cytoskeletal 14 </t>
  </si>
  <si>
    <t xml:space="preserve">Cluster of Stress-70 protein, mitochondrial </t>
  </si>
  <si>
    <t xml:space="preserve">Cluster of Keratin, type II cytoskeletal 8 </t>
  </si>
  <si>
    <t xml:space="preserve">K2C8_HUMAN </t>
  </si>
  <si>
    <t xml:space="preserve">Putative RNA-binding protein Luc7-like 2 </t>
  </si>
  <si>
    <t xml:space="preserve">TBA1B_HUMAN </t>
  </si>
  <si>
    <t xml:space="preserve">Cluster of Tubulin alpha-1B chain </t>
  </si>
  <si>
    <t xml:space="preserve">RRP12-like protein </t>
  </si>
  <si>
    <t xml:space="preserve">Cluster of 60S ribosomal protein L23a </t>
  </si>
  <si>
    <t xml:space="preserve">40S ribosomal protein S23 </t>
  </si>
  <si>
    <t xml:space="preserve">Cluster of 40S ribosomal protein S3 </t>
  </si>
  <si>
    <t xml:space="preserve">Plectin </t>
  </si>
  <si>
    <t xml:space="preserve">HSP7C_HUMAN </t>
  </si>
  <si>
    <t xml:space="preserve">40S ribosomal protein S24 </t>
  </si>
  <si>
    <t xml:space="preserve">Desmoplakin </t>
  </si>
  <si>
    <t xml:space="preserve">RBM39_HUMAN </t>
  </si>
  <si>
    <t xml:space="preserve">Cluster of RNA-binding protein 39 </t>
  </si>
  <si>
    <t xml:space="preserve">ATP synthase subunit alpha, mitochondrial </t>
  </si>
  <si>
    <t xml:space="preserve">40S ribosomal protein S4, X isoform </t>
  </si>
  <si>
    <t xml:space="preserve">Phosphate carrier protein, mitochondrial </t>
  </si>
  <si>
    <t xml:space="preserve">Putative RNA-binding protein Luc7-like 1 </t>
  </si>
  <si>
    <t xml:space="preserve">40S ribosomal protein S11 </t>
  </si>
  <si>
    <t xml:space="preserve">Cluster of Keratin, type I cytoskeletal 19 </t>
  </si>
  <si>
    <t xml:space="preserve">K1C19_HUMAN </t>
  </si>
  <si>
    <t xml:space="preserve">60S ribosomal protein L7a </t>
  </si>
  <si>
    <t xml:space="preserve">DDX5_HUMAN </t>
  </si>
  <si>
    <t xml:space="preserve">Cluster of Probable ATP-dependent RNA helicase DDX5 </t>
  </si>
  <si>
    <t xml:space="preserve">Cluster of Heterogeneous nuclear ribonucleoprotein M </t>
  </si>
  <si>
    <t xml:space="preserve">HNRPM_HUMAN </t>
  </si>
  <si>
    <t xml:space="preserve">60S ribosomal protein L23 </t>
  </si>
  <si>
    <t xml:space="preserve">PKP2_HUMAN </t>
  </si>
  <si>
    <t xml:space="preserve">Cluster of Plakophilin-2 </t>
  </si>
  <si>
    <t xml:space="preserve">ACTB_HUMAN </t>
  </si>
  <si>
    <t xml:space="preserve">Cluster of Phenylalanine--tRNA ligase </t>
  </si>
  <si>
    <t xml:space="preserve">K7ER00_HUMAN </t>
  </si>
  <si>
    <t xml:space="preserve">Protein FAM83H </t>
  </si>
  <si>
    <t xml:space="preserve">Guanine nucleotide-binding protein-like 3 </t>
  </si>
  <si>
    <t xml:space="preserve">A0A2R8Y811_HUMAN </t>
  </si>
  <si>
    <t xml:space="preserve">ATD3A_HUMAN </t>
  </si>
  <si>
    <t xml:space="preserve">Cluster of ATPase family AAA domain-containing protein 3A </t>
  </si>
  <si>
    <t xml:space="preserve">Tubulin beta-6 chain </t>
  </si>
  <si>
    <t xml:space="preserve">K7EKE6_HUMAN </t>
  </si>
  <si>
    <t xml:space="preserve">Lon protease homolog, mitochondrial </t>
  </si>
  <si>
    <t xml:space="preserve">60S ribosomal protein L4 </t>
  </si>
  <si>
    <t xml:space="preserve">Leucine-rich PPR motif-containing protein, mitochondrial </t>
  </si>
  <si>
    <t xml:space="preserve">Cluster of Ubiquitin-40S ribosomal protein S27a </t>
  </si>
  <si>
    <t xml:space="preserve">Cluster of Heterogeneous nuclear ribonucleoprotein U </t>
  </si>
  <si>
    <t>RL36_HUMAN</t>
  </si>
  <si>
    <t>DJC11_HUMAN</t>
  </si>
  <si>
    <t>PFKAL_HUMAN</t>
  </si>
  <si>
    <t>RL14_HUMAN</t>
  </si>
  <si>
    <t>RP9_HUMAN</t>
  </si>
  <si>
    <t>ACAD9_HUMAN</t>
  </si>
  <si>
    <t>FACR1_HUMAN</t>
  </si>
  <si>
    <t>MOT1_HUMAN</t>
  </si>
  <si>
    <t>TRAP1_HUMAN</t>
  </si>
  <si>
    <t>MCM5_HUMAN</t>
  </si>
  <si>
    <t>COPA_HUMAN</t>
  </si>
  <si>
    <t>TRY1_HUMAN</t>
  </si>
  <si>
    <t>AHSA1_HUMAN</t>
  </si>
  <si>
    <t>U2AF2_HUMAN</t>
  </si>
  <si>
    <t>A0A087X2D0_HUMAN</t>
  </si>
  <si>
    <t>SF3A3_HUMAN</t>
  </si>
  <si>
    <t>POF1B_HUMAN</t>
  </si>
  <si>
    <t>NDUB4_HUMAN</t>
  </si>
  <si>
    <t>SFXN1_HUMAN</t>
  </si>
  <si>
    <t>RM11_HUMAN</t>
  </si>
  <si>
    <t>VDAC3_HUMAN</t>
  </si>
  <si>
    <t>DNJA1_HUMAN</t>
  </si>
  <si>
    <t>LC7L3_HUMAN</t>
  </si>
  <si>
    <t>TRI29_HUMAN</t>
  </si>
  <si>
    <t>SPB1_HUMAN</t>
  </si>
  <si>
    <t>RLA0_HUMAN</t>
  </si>
  <si>
    <t>TM9S3_HUMAN</t>
  </si>
  <si>
    <t>CATIN_HUMAN</t>
  </si>
  <si>
    <t>NEK7_HUMAN</t>
  </si>
  <si>
    <t>MIRO2_HUMAN</t>
  </si>
  <si>
    <t>MRM2_HUMAN</t>
  </si>
  <si>
    <t>DNJA2_HUMAN</t>
  </si>
  <si>
    <t>TSP1_HUMAN</t>
  </si>
  <si>
    <t>ETHE1_HUMAN</t>
  </si>
  <si>
    <t>MAIP1_HUMAN</t>
  </si>
  <si>
    <t>H3BQB1_HUMAN</t>
  </si>
  <si>
    <t>BDH_HUMAN</t>
  </si>
  <si>
    <t>RTCB_HUMAN</t>
  </si>
  <si>
    <t>GANAB_HUMAN</t>
  </si>
  <si>
    <t>NEK6_HUMAN</t>
  </si>
  <si>
    <t>AK17A_HUMAN</t>
  </si>
  <si>
    <t>ARGI1_HUMAN</t>
  </si>
  <si>
    <t>GMDS_HUMAN</t>
  </si>
  <si>
    <t>L2HDH_HUMAN</t>
  </si>
  <si>
    <t>KTHY_HUMAN</t>
  </si>
  <si>
    <t>RM46_HUMAN</t>
  </si>
  <si>
    <t>ODBB_HUMAN</t>
  </si>
  <si>
    <t>GATA_HUMAN</t>
  </si>
  <si>
    <t>PAK6_HUMAN</t>
  </si>
  <si>
    <t>PR38A_HUMAN</t>
  </si>
  <si>
    <t>RM13_HUMAN</t>
  </si>
  <si>
    <t>RM33_HUMAN</t>
  </si>
  <si>
    <t>LLPH_HUMAN</t>
  </si>
  <si>
    <t>RAB7L_HUMAN</t>
  </si>
  <si>
    <t>DNJA3_HUMAN</t>
  </si>
  <si>
    <t>RT12_HUMAN</t>
  </si>
  <si>
    <t>SNUT1_HUMAN</t>
  </si>
  <si>
    <t>SCD5_HUMAN</t>
  </si>
  <si>
    <t>TCPB_HUMAN</t>
  </si>
  <si>
    <t>S10AA_HUMAN</t>
  </si>
  <si>
    <t>COX6C_HUMAN</t>
  </si>
  <si>
    <t>FRG1_HUMAN</t>
  </si>
  <si>
    <t>RT31_HUMAN</t>
  </si>
  <si>
    <t>NUD19_HUMAN</t>
  </si>
  <si>
    <t>ENOA_HUMAN</t>
  </si>
  <si>
    <t>SMCA5_HUMAN</t>
  </si>
  <si>
    <t>TIM29_HUMAN</t>
  </si>
  <si>
    <t>RED_HUMAN</t>
  </si>
  <si>
    <t>GPAT4_HUMAN</t>
  </si>
  <si>
    <t>CCNL1_HUMAN</t>
  </si>
  <si>
    <t>PCID2_HUMAN</t>
  </si>
  <si>
    <t>SYRC_HUMAN</t>
  </si>
  <si>
    <t>PRS4_HUMAN</t>
  </si>
  <si>
    <t>RPOM_HUMAN</t>
  </si>
  <si>
    <t>NFXL1_HUMAN</t>
  </si>
  <si>
    <t>A0A1W2PNX8_HUMAN</t>
  </si>
  <si>
    <t>ODO2_HUMAN</t>
  </si>
  <si>
    <t>RL7L_HUMAN</t>
  </si>
  <si>
    <t>TRA2B_HUMAN</t>
  </si>
  <si>
    <t>RRP7A_HUMAN</t>
  </si>
  <si>
    <t>RS9_HUMAN</t>
  </si>
  <si>
    <t>SR140_HUMAN</t>
  </si>
  <si>
    <t>P5CS_HUMAN</t>
  </si>
  <si>
    <t>TMM33_HUMAN</t>
  </si>
  <si>
    <t>MMSA_HUMAN</t>
  </si>
  <si>
    <t>RL21_HUMAN</t>
  </si>
  <si>
    <t>TPC_HUMAN</t>
  </si>
  <si>
    <t>ACSL3_HUMAN</t>
  </si>
  <si>
    <t>AL4A1_HUMAN</t>
  </si>
  <si>
    <t>GNL3L_HUMAN</t>
  </si>
  <si>
    <t>H10_HUMAN</t>
  </si>
  <si>
    <t>RPN1_HUMAN</t>
  </si>
  <si>
    <t>RS7_HUMAN</t>
  </si>
  <si>
    <t>RS20_HUMAN</t>
  </si>
  <si>
    <t>PCNA_HUMAN</t>
  </si>
  <si>
    <t>TM10C_HUMAN</t>
  </si>
  <si>
    <t>F120A_HUMAN</t>
  </si>
  <si>
    <t>FA83B_HUMAN</t>
  </si>
  <si>
    <t>RPN2_HUMAN</t>
  </si>
  <si>
    <t>IF4A1_HUMAN</t>
  </si>
  <si>
    <t>CK098_HUMAN</t>
  </si>
  <si>
    <t>RL9_HUMAN</t>
  </si>
  <si>
    <t>ABCF2_HUMAN</t>
  </si>
  <si>
    <t>HSPB1_HUMAN</t>
  </si>
  <si>
    <t>NDUS1_HUMAN</t>
  </si>
  <si>
    <t>RL6_HUMAN</t>
  </si>
  <si>
    <t>ODPB_HUMAN</t>
  </si>
  <si>
    <t>J3QQ67_HUMAN</t>
  </si>
  <si>
    <t>G3P_HUMAN</t>
  </si>
  <si>
    <t>STT3B_HUMAN</t>
  </si>
  <si>
    <t>TEX10_HUMAN</t>
  </si>
  <si>
    <t>THTR_HUMAN</t>
  </si>
  <si>
    <t>GCDH_HUMAN</t>
  </si>
  <si>
    <t>MMTA2_HUMAN</t>
  </si>
  <si>
    <t>SUN2_HUMAN</t>
  </si>
  <si>
    <t>RL34_HUMAN</t>
  </si>
  <si>
    <t>Q5VV89_HUMAN</t>
  </si>
  <si>
    <t>TFP11_HUMAN</t>
  </si>
  <si>
    <t>SYAM_HUMAN</t>
  </si>
  <si>
    <t>MTCH2_HUMAN</t>
  </si>
  <si>
    <t>DHB11_HUMAN</t>
  </si>
  <si>
    <t>KLF5_HUMAN</t>
  </si>
  <si>
    <t>LRC59_HUMAN</t>
  </si>
  <si>
    <t>GARS_HUMAN</t>
  </si>
  <si>
    <t>IF4A3_HUMAN</t>
  </si>
  <si>
    <t>CWC25_HUMAN</t>
  </si>
  <si>
    <t>KI67_HUMAN</t>
  </si>
  <si>
    <t>LAP2B_HUMAN</t>
  </si>
  <si>
    <t>TCPG_HUMAN</t>
  </si>
  <si>
    <t>CCAR2_HUMAN</t>
  </si>
  <si>
    <t>HNRPK_HUMAN</t>
  </si>
  <si>
    <t>NDUAB_HUMAN</t>
  </si>
  <si>
    <t>SERPH_HUMAN</t>
  </si>
  <si>
    <t>TMEDA_HUMAN</t>
  </si>
  <si>
    <t>ZN281_HUMAN</t>
  </si>
  <si>
    <t>TCPE_HUMAN</t>
  </si>
  <si>
    <t>FBX28_HUMAN</t>
  </si>
  <si>
    <t>GLYM_HUMAN</t>
  </si>
  <si>
    <t>SYTM_HUMAN</t>
  </si>
  <si>
    <t>PDK3_HUMAN</t>
  </si>
  <si>
    <t>RM16_HUMAN</t>
  </si>
  <si>
    <t>3MG_HUMAN</t>
  </si>
  <si>
    <t>IDH3A_HUMAN</t>
  </si>
  <si>
    <t>RM09_HUMAN</t>
  </si>
  <si>
    <t>PFKAP_HUMAN</t>
  </si>
  <si>
    <t>ACOT9_HUMAN</t>
  </si>
  <si>
    <t>ACDSB_HUMAN</t>
  </si>
  <si>
    <t>TR150_HUMAN</t>
  </si>
  <si>
    <t>AHNK_HUMAN</t>
  </si>
  <si>
    <t>NUMA1_HUMAN</t>
  </si>
  <si>
    <t>NTPCR_HUMAN</t>
  </si>
  <si>
    <t>NOG1_HUMAN</t>
  </si>
  <si>
    <t>TACO1_HUMAN</t>
  </si>
  <si>
    <t>RTKN_HUMAN</t>
  </si>
  <si>
    <t>PRDX2_HUMAN</t>
  </si>
  <si>
    <t>DDX28_HUMAN</t>
  </si>
  <si>
    <t>RL37_HUMAN</t>
  </si>
  <si>
    <t>HACL2_HUMAN</t>
  </si>
  <si>
    <t>FILA2_HUMAN</t>
  </si>
  <si>
    <t>PAXB1_HUMAN</t>
  </si>
  <si>
    <t>YMEL1_HUMAN</t>
  </si>
  <si>
    <t>TIM50_HUMAN</t>
  </si>
  <si>
    <t>RT05_HUMAN</t>
  </si>
  <si>
    <t>RL35A_HUMAN</t>
  </si>
  <si>
    <t>RM01_HUMAN</t>
  </si>
  <si>
    <t>GSTK1_HUMAN</t>
  </si>
  <si>
    <t>IDH3G_HUMAN</t>
  </si>
  <si>
    <t>RAB14_HUMAN</t>
  </si>
  <si>
    <t>PLCE_HUMAN</t>
  </si>
  <si>
    <t>NDUA4_HUMAN</t>
  </si>
  <si>
    <t>A0A087WYF7_HUMAN</t>
  </si>
  <si>
    <t>NOP14_HUMAN</t>
  </si>
  <si>
    <t>BCLF1_HUMAN</t>
  </si>
  <si>
    <t>CHDH_HUMAN</t>
  </si>
  <si>
    <t>S35B2_HUMAN</t>
  </si>
  <si>
    <t>PRDX5_HUMAN</t>
  </si>
  <si>
    <t>NT5D2_HUMAN</t>
  </si>
  <si>
    <t>RT15_HUMAN</t>
  </si>
  <si>
    <t>SYNM_HUMAN</t>
  </si>
  <si>
    <t>NIPS2_HUMAN</t>
  </si>
  <si>
    <t>NOA1_HUMAN</t>
  </si>
  <si>
    <t>ACSL4_HUMAN</t>
  </si>
  <si>
    <t>TMCO1_HUMAN</t>
  </si>
  <si>
    <t>SSRD_HUMAN</t>
  </si>
  <si>
    <t>TM9S2_HUMAN</t>
  </si>
  <si>
    <t>FSP1_HUMAN</t>
  </si>
  <si>
    <t>H1X_HUMAN</t>
  </si>
  <si>
    <t>GDC_HUMAN</t>
  </si>
  <si>
    <t>RT63_HUMAN</t>
  </si>
  <si>
    <t>RSRC1_HUMAN</t>
  </si>
  <si>
    <t>THEM6_HUMAN</t>
  </si>
  <si>
    <t>LENG8_HUMAN</t>
  </si>
  <si>
    <t>CPT2_HUMAN</t>
  </si>
  <si>
    <t>SQSTM_HUMAN</t>
  </si>
  <si>
    <t>IASPP_HUMAN</t>
  </si>
  <si>
    <t>THNS1_HUMAN</t>
  </si>
  <si>
    <t>FEN1_HUMAN</t>
  </si>
  <si>
    <t>PTPM1_HUMAN</t>
  </si>
  <si>
    <t>RM44_HUMAN</t>
  </si>
  <si>
    <t>NSDHL_HUMAN</t>
  </si>
  <si>
    <t>ECHM_HUMAN</t>
  </si>
  <si>
    <t>PHLA2_HUMAN</t>
  </si>
  <si>
    <t>PDIP2_HUMAN</t>
  </si>
  <si>
    <t>GL8D1_HUMAN</t>
  </si>
  <si>
    <t>UT14A_HUMAN</t>
  </si>
  <si>
    <t>FAKD5_HUMAN</t>
  </si>
  <si>
    <t>MIC13_HUMAN</t>
  </si>
  <si>
    <t>TIF1B_HUMAN</t>
  </si>
  <si>
    <t>CAND1_HUMAN</t>
  </si>
  <si>
    <t>SFXN2_HUMAN</t>
  </si>
  <si>
    <t>RING1_HUMAN</t>
  </si>
  <si>
    <t>PX11B_HUMAN</t>
  </si>
  <si>
    <t>NUBPL_HUMAN</t>
  </si>
  <si>
    <t>EF1G_HUMAN</t>
  </si>
  <si>
    <t>QCR6_HUMAN</t>
  </si>
  <si>
    <t>MCM3_HUMAN</t>
  </si>
  <si>
    <t>DERL2_HUMAN</t>
  </si>
  <si>
    <t>GLRX5_HUMAN</t>
  </si>
  <si>
    <t>SF3B6_HUMAN</t>
  </si>
  <si>
    <t>DPOD3_HUMAN</t>
  </si>
  <si>
    <t>TCPH_HUMAN</t>
  </si>
  <si>
    <t>D6RH20_HUMAN</t>
  </si>
  <si>
    <t>BORG5_HUMAN</t>
  </si>
  <si>
    <t>ECT2_HUMAN</t>
  </si>
  <si>
    <t>SRSF2_HUMAN</t>
  </si>
  <si>
    <t>AAAT_HUMAN</t>
  </si>
  <si>
    <t>MYO1D_HUMAN</t>
  </si>
  <si>
    <t>FNBP4_HUMAN</t>
  </si>
  <si>
    <t>DSG2_HUMAN</t>
  </si>
  <si>
    <t>PKP1_HUMAN</t>
  </si>
  <si>
    <t>S10AE_HUMAN</t>
  </si>
  <si>
    <t>NDUS3_HUMAN</t>
  </si>
  <si>
    <t>ATPMK_HUMAN</t>
  </si>
  <si>
    <t>COX2_HUMAN</t>
  </si>
  <si>
    <t>RM10_HUMAN</t>
  </si>
  <si>
    <t>TMED9_HUMAN</t>
  </si>
  <si>
    <t>LAR4B_HUMAN</t>
  </si>
  <si>
    <t>METK2_HUMAN</t>
  </si>
  <si>
    <t>FXRD1_HUMAN</t>
  </si>
  <si>
    <t>HPDL_HUMAN</t>
  </si>
  <si>
    <t>ACSF3_HUMAN</t>
  </si>
  <si>
    <t>IF2M_HUMAN</t>
  </si>
  <si>
    <t>RM39_HUMAN</t>
  </si>
  <si>
    <t>S2540_HUMAN</t>
  </si>
  <si>
    <t>LS14A_HUMAN</t>
  </si>
  <si>
    <t>CARF_HUMAN</t>
  </si>
  <si>
    <t>RT11_HUMAN</t>
  </si>
  <si>
    <t>TOM22_HUMAN</t>
  </si>
  <si>
    <t>RM50_HUMAN</t>
  </si>
  <si>
    <t>LSG1_HUMAN</t>
  </si>
  <si>
    <t>PRC2C_HUMAN</t>
  </si>
  <si>
    <t>G8JLG2_HUMAN</t>
  </si>
  <si>
    <t>PAIRB_HUMAN</t>
  </si>
  <si>
    <t>CHP1_HUMAN</t>
  </si>
  <si>
    <t>COX20_HUMAN</t>
  </si>
  <si>
    <t>RAB20_HUMAN</t>
  </si>
  <si>
    <t>DYL1_HUMAN</t>
  </si>
  <si>
    <t>BACH_HUMAN</t>
  </si>
  <si>
    <t>FKBP8_HUMAN</t>
  </si>
  <si>
    <t>ALG5_HUMAN</t>
  </si>
  <si>
    <t>A0A6Q8PG52_HUMAN</t>
  </si>
  <si>
    <t>NOP58_HUMAN</t>
  </si>
  <si>
    <t>HEM1_HUMAN</t>
  </si>
  <si>
    <t>RT25_HUMAN</t>
  </si>
  <si>
    <t>RCN2_HUMAN</t>
  </si>
  <si>
    <t>BUD23_HUMAN</t>
  </si>
  <si>
    <t>HAX1_HUMAN</t>
  </si>
  <si>
    <t>DNJB6_HUMAN</t>
  </si>
  <si>
    <t>SRPRA_HUMAN</t>
  </si>
  <si>
    <t>CEPT1_HUMAN</t>
  </si>
  <si>
    <t>THIL_HUMAN</t>
  </si>
  <si>
    <t>NAT10_HUMAN</t>
  </si>
  <si>
    <t>CTBP2_HUMAN</t>
  </si>
  <si>
    <t>RLA2_HUMAN</t>
  </si>
  <si>
    <t>FPPS_HUMAN</t>
  </si>
  <si>
    <t>RHOF_HUMAN</t>
  </si>
  <si>
    <t>S2533_HUMAN</t>
  </si>
  <si>
    <t>SF01_HUMAN</t>
  </si>
  <si>
    <t xml:space="preserve">HNRPU_HUMAN </t>
  </si>
  <si>
    <t xml:space="preserve">60S ribosomal protein L38 </t>
  </si>
  <si>
    <t xml:space="preserve">60 kDa heat shock protein, mitochondrial </t>
  </si>
  <si>
    <t xml:space="preserve">Cluster of 60S ribosomal protein L10 </t>
  </si>
  <si>
    <t xml:space="preserve">Cluster of Elongation factor 1-alpha 1 </t>
  </si>
  <si>
    <t xml:space="preserve">Cluster of Serine/arginine repetitive matrix protein 2 </t>
  </si>
  <si>
    <t xml:space="preserve">Cluster of Cytochrome b-c1 complex subunit 2, mitochondrial </t>
  </si>
  <si>
    <t xml:space="preserve">ATP synthase subunit gamma, mitochondrial </t>
  </si>
  <si>
    <t xml:space="preserve">Arginine and glutamate-rich protein 1 </t>
  </si>
  <si>
    <t xml:space="preserve">RL10_HUMAN </t>
  </si>
  <si>
    <t xml:space="preserve">QCR2_HUMAN </t>
  </si>
  <si>
    <t>ACADV_HUMAN</t>
  </si>
  <si>
    <t xml:space="preserve">Cluster of Very long-chain specific acyl-CoA dehydrogenase, mitochondrial </t>
  </si>
  <si>
    <t xml:space="preserve">Very-long-chain enoyl-CoA reductase </t>
  </si>
  <si>
    <t xml:space="preserve">40S ribosomal protein S9 </t>
  </si>
  <si>
    <t xml:space="preserve">Delta(14)-sterol reductase LBR </t>
  </si>
  <si>
    <t xml:space="preserve">DNA replication licensing factor MCM7 </t>
  </si>
  <si>
    <t xml:space="preserve">Cluster of Pyruvate kinase PKM </t>
  </si>
  <si>
    <t xml:space="preserve">DDX46_HUMAN </t>
  </si>
  <si>
    <t xml:space="preserve">Cluster of Probable ATP-dependent RNA helicase DDX46 </t>
  </si>
  <si>
    <t xml:space="preserve">Endoplasmic reticulum chaperone BiP </t>
  </si>
  <si>
    <t xml:space="preserve">Cluster of 60S ribosomal protein L27a </t>
  </si>
  <si>
    <t xml:space="preserve">Cluster of Pre-mRNA-splicing factor ATP-dependent RNA helicase DHX15 </t>
  </si>
  <si>
    <t xml:space="preserve">DHX15_HUMAN </t>
  </si>
  <si>
    <t xml:space="preserve">RL27A_HUMAN </t>
  </si>
  <si>
    <t xml:space="preserve">40S ribosomal protein S6 </t>
  </si>
  <si>
    <t xml:space="preserve">Cluster of Heat shock protein HSP 90-beta </t>
  </si>
  <si>
    <t xml:space="preserve">HS90B_HUMAN </t>
  </si>
  <si>
    <t xml:space="preserve">Cluster of 60 kDa poly(U)-binding-splicing factor (Fragment) </t>
  </si>
  <si>
    <t xml:space="preserve">Delta-1-pyrroline-5-carboxylate synthase </t>
  </si>
  <si>
    <t xml:space="preserve">Cluster of Mannosyl-oligosaccharide glucosidase </t>
  </si>
  <si>
    <t xml:space="preserve">Methylmalonate-semialdehyde dehydrogenase [acylating], mitochondrial </t>
  </si>
  <si>
    <t xml:space="preserve">Plakophilin-3 </t>
  </si>
  <si>
    <t xml:space="preserve">A0A1X7SBZ2_HUMAN </t>
  </si>
  <si>
    <t xml:space="preserve">F8W727_HUMAN </t>
  </si>
  <si>
    <t xml:space="preserve">Keratinocyte proline-rich protein </t>
  </si>
  <si>
    <t xml:space="preserve">Propionyl-CoA carboxylase beta chain, mitochondrial </t>
  </si>
  <si>
    <t xml:space="preserve">Sidoreflexin </t>
  </si>
  <si>
    <t xml:space="preserve">F6VRR5_HUMAN </t>
  </si>
  <si>
    <t xml:space="preserve">Polymerase delta-interacting protein 3 </t>
  </si>
  <si>
    <t xml:space="preserve">60S ribosomal protein L37a </t>
  </si>
  <si>
    <t xml:space="preserve">Nucleolar protein 16 </t>
  </si>
  <si>
    <t xml:space="preserve">NADPH:adrenodoxin oxidoreductase, mitochondrial </t>
  </si>
  <si>
    <t xml:space="preserve">Trifunctional enzyme subunit beta, mitochondrial </t>
  </si>
  <si>
    <t xml:space="preserve">Calcium-binding mitochondrial carrier protein Aralar1 </t>
  </si>
  <si>
    <t xml:space="preserve">Elongation factor G, mitochondrial </t>
  </si>
  <si>
    <t xml:space="preserve">RS30_HUMAN </t>
  </si>
  <si>
    <t xml:space="preserve">FLNA_HUMAN </t>
  </si>
  <si>
    <t xml:space="preserve">Cluster of Filamin-A </t>
  </si>
  <si>
    <t xml:space="preserve">Alkyldihydroxyacetonephosphate synthase, peroxisomal </t>
  </si>
  <si>
    <t xml:space="preserve">Probable dimethyladenosine transferase </t>
  </si>
  <si>
    <t xml:space="preserve">Voltage-dependent anion-selective channel protein 2 </t>
  </si>
  <si>
    <t xml:space="preserve">Cluster of Sarcoplasmic/endoplasmic reticulum calcium ATPase 2 </t>
  </si>
  <si>
    <t xml:space="preserve">Cluster of Nucleolar GTP-binding protein 2 </t>
  </si>
  <si>
    <t xml:space="preserve">Poly(rC)-binding protein 1 </t>
  </si>
  <si>
    <t xml:space="preserve">Calcium-binding mitochondrial carrier protein SCaMC-1 </t>
  </si>
  <si>
    <t xml:space="preserve">60S ribosomal protein L24 </t>
  </si>
  <si>
    <t xml:space="preserve">NOG2_HUMAN </t>
  </si>
  <si>
    <t xml:space="preserve">AFG32_HUMAN </t>
  </si>
  <si>
    <t xml:space="preserve">A0A286YF22_HUMAN </t>
  </si>
  <si>
    <t>AL1B1_HUMAN</t>
  </si>
  <si>
    <t xml:space="preserve">Cluster of Aldehyde dehydrogenase X, mitochondrial </t>
  </si>
  <si>
    <t xml:space="preserve">Ensconsin </t>
  </si>
  <si>
    <t xml:space="preserve">Cluster of 60S ribosomal protein L12 </t>
  </si>
  <si>
    <t xml:space="preserve">Splicing factor 3B subunit 1 </t>
  </si>
  <si>
    <t xml:space="preserve">RL12_HUMAN </t>
  </si>
  <si>
    <t xml:space="preserve">A0A7I2YQG2_HUMAN </t>
  </si>
  <si>
    <t xml:space="preserve">60S ribosomal protein L19 </t>
  </si>
  <si>
    <t xml:space="preserve">ATP-dependent Clp protease ATP-binding subunit clpX-like, mitochondrial </t>
  </si>
  <si>
    <t xml:space="preserve">Nucleolar complex protein 3 homolog </t>
  </si>
  <si>
    <t xml:space="preserve">PR40A_HUMAN </t>
  </si>
  <si>
    <t xml:space="preserve">Cluster of Pre-mRNA-processing factor 40 homolog A </t>
  </si>
  <si>
    <t xml:space="preserve">Very-long-chain 3-oxoacyl-CoA reductase </t>
  </si>
  <si>
    <t xml:space="preserve">60S ribosomal protein L26 </t>
  </si>
  <si>
    <t xml:space="preserve">60S ribosomal protein L5 </t>
  </si>
  <si>
    <t xml:space="preserve">Annexin A2 </t>
  </si>
  <si>
    <t xml:space="preserve">Desmoglein-1 </t>
  </si>
  <si>
    <t xml:space="preserve">Mitochondrial import receptor subunit TOM40 homolog </t>
  </si>
  <si>
    <t xml:space="preserve">Mitochondrial thiamine pyrophosphate carrier </t>
  </si>
  <si>
    <t xml:space="preserve">A0A087WXF8_HUMAN </t>
  </si>
  <si>
    <t xml:space="preserve">Nucleolar protein of 40 kDa </t>
  </si>
  <si>
    <t xml:space="preserve">Delta-1-pyrroline-5-carboxylate dehydrogenase, mitochondrial </t>
  </si>
  <si>
    <t xml:space="preserve">Guanine nucleotide-binding protein-like 3-like protein </t>
  </si>
  <si>
    <t xml:space="preserve">Histone H1.0 </t>
  </si>
  <si>
    <t xml:space="preserve">Dolichyl-diphosphooligosaccharide--protein glycosyltransferase subunit 1 </t>
  </si>
  <si>
    <t xml:space="preserve">Cluster of 40S ribosomal protein S27 </t>
  </si>
  <si>
    <t xml:space="preserve">RS27_HUMAN </t>
  </si>
  <si>
    <t xml:space="preserve">40S ribosomal protein S7 </t>
  </si>
  <si>
    <t xml:space="preserve">Proliferating cell nuclear antigen </t>
  </si>
  <si>
    <t xml:space="preserve">tRNA methyltransferase 10 homolog C </t>
  </si>
  <si>
    <t xml:space="preserve">Constitutive coactivator of PPAR-gamma-like protein 1 </t>
  </si>
  <si>
    <t xml:space="preserve">Protein FAM83B </t>
  </si>
  <si>
    <t xml:space="preserve">Dolichyl-diphosphooligosaccharide--protein glycosyltransferase subunit 2 </t>
  </si>
  <si>
    <t xml:space="preserve">Cluster of ATP synthase subunit O, mitochondrial </t>
  </si>
  <si>
    <t xml:space="preserve">ATPO_HUMAN </t>
  </si>
  <si>
    <t xml:space="preserve">Cluster of Cyclin-dependent kinase 1 </t>
  </si>
  <si>
    <t xml:space="preserve">Eukaryotic initiation factor 4A-I </t>
  </si>
  <si>
    <t xml:space="preserve">Cluster of Pyruvate dehydrogenase E1 component subunit alpha, somatic form, mitochondrial </t>
  </si>
  <si>
    <t xml:space="preserve">Uncharacterized protein C11orf98 </t>
  </si>
  <si>
    <t xml:space="preserve">Cluster of Myb-binding protein 1A </t>
  </si>
  <si>
    <t xml:space="preserve">ATP-binding cassette sub-family F member 2 </t>
  </si>
  <si>
    <t xml:space="preserve">Heat shock protein beta-1 </t>
  </si>
  <si>
    <t xml:space="preserve">ODPA_HUMAN </t>
  </si>
  <si>
    <t xml:space="preserve">MYO1B_HUMAN </t>
  </si>
  <si>
    <t xml:space="preserve">Cluster of Unconventional myosin-Ib </t>
  </si>
  <si>
    <t xml:space="preserve">NADH-ubiquinone oxidoreductase 75 kDa subunit, mitochondrial </t>
  </si>
  <si>
    <t xml:space="preserve">60S ribosomal protein L6 </t>
  </si>
  <si>
    <t xml:space="preserve">Pyruvate dehydrogenase E1 component subunit beta, mitochondrial </t>
  </si>
  <si>
    <t xml:space="preserve">Mitochondrial inner membrane protein OXA1L </t>
  </si>
  <si>
    <t xml:space="preserve">Dolichyl-diphosphooligosaccharide--protein glycosyltransferase subunit STT3B </t>
  </si>
  <si>
    <t xml:space="preserve">A0A087X0L7_HUMAN </t>
  </si>
  <si>
    <t xml:space="preserve">SUCB2_HUMAN </t>
  </si>
  <si>
    <t xml:space="preserve">Cluster of Succinate--CoA ligase [GDP-forming] subunit beta, mitochondrial </t>
  </si>
  <si>
    <t xml:space="preserve">Cluster of Aldehyde dehydrogenase, mitochondrial </t>
  </si>
  <si>
    <t xml:space="preserve">Testis-expressed protein 10 </t>
  </si>
  <si>
    <t xml:space="preserve">Ubiquitin-associated domain-containing protein 2 </t>
  </si>
  <si>
    <t xml:space="preserve">Splicing factor 3A subunit 1 </t>
  </si>
  <si>
    <t>ALDH2_HUMAN</t>
  </si>
  <si>
    <t xml:space="preserve">40S ribosomal protein S29 </t>
  </si>
  <si>
    <t xml:space="preserve">Glutamate dehydrogenase 1, mitochondrial </t>
  </si>
  <si>
    <t xml:space="preserve">NADH dehydrogenase [ubiquinone] 1 alpha subcomplex subunit 9, mitochondrial </t>
  </si>
  <si>
    <t xml:space="preserve">Serine/arginine-rich-splicing factor 11 (Fragment) </t>
  </si>
  <si>
    <t xml:space="preserve">T-complex protein 1 subunit delta </t>
  </si>
  <si>
    <t>Q5T760_HUMAN</t>
  </si>
  <si>
    <t>AT1A1_HUMAN</t>
  </si>
  <si>
    <t xml:space="preserve">Cluster of Sodium/potassium-transporting ATPase subunit alpha-1 </t>
  </si>
  <si>
    <t xml:space="preserve">Electron transfer flavoprotein subunit beta </t>
  </si>
  <si>
    <t xml:space="preserve">Cluster of 40S ribosomal protein S30 </t>
  </si>
  <si>
    <t xml:space="preserve">Dolichyl-diphosphooligosaccharide--protein glycosyltransferase subunit MAGT1 </t>
  </si>
  <si>
    <t xml:space="preserve">Complement component 1 Q subcomponent-binding protein, mitochondrial </t>
  </si>
  <si>
    <t xml:space="preserve">Keratin, type II cytoskeletal 78 </t>
  </si>
  <si>
    <t xml:space="preserve">Serine/threonine-protein kinase PRP4 homolog </t>
  </si>
  <si>
    <t xml:space="preserve">Probable ATP-dependent RNA helicase DDX41 </t>
  </si>
  <si>
    <t xml:space="preserve">ATP-binding cassette sub-family D member 3 </t>
  </si>
  <si>
    <t xml:space="preserve">Cluster of Proline-rich protein 11 </t>
  </si>
  <si>
    <t xml:space="preserve">PRR11_HUMAN </t>
  </si>
  <si>
    <t xml:space="preserve">ATP-binding cassette sub-family B member 10, mitochondrial </t>
  </si>
  <si>
    <t xml:space="preserve">Medium-chain acyl-CoA ligase ACSF2, mitochondrial </t>
  </si>
  <si>
    <t xml:space="preserve">Protein FAM207A </t>
  </si>
  <si>
    <t xml:space="preserve">Protein NipSnap homolog 1 </t>
  </si>
  <si>
    <t xml:space="preserve">Glutaryl-CoA dehydrogenase, mitochondrial </t>
  </si>
  <si>
    <t xml:space="preserve">Multiple myeloma tumor-associated protein 2 </t>
  </si>
  <si>
    <t xml:space="preserve">SUN domain-containing protein 2 </t>
  </si>
  <si>
    <t xml:space="preserve">Calcium homeostasis endoplasmic reticulum protein </t>
  </si>
  <si>
    <t xml:space="preserve">60S ribosomal protein L29 </t>
  </si>
  <si>
    <t xml:space="preserve">B4DLR8_HUMAN </t>
  </si>
  <si>
    <t xml:space="preserve">A0A2R8Y6Y7_HUMAN </t>
  </si>
  <si>
    <t xml:space="preserve">F5GY37_HUMAN </t>
  </si>
  <si>
    <t xml:space="preserve">Prohibitin </t>
  </si>
  <si>
    <t xml:space="preserve">Succinate--CoA ligase [ADP-forming] subunit beta, mitochondrial </t>
  </si>
  <si>
    <t xml:space="preserve">Poly(rC)-binding protein 2 </t>
  </si>
  <si>
    <t xml:space="preserve">Translation machinery-associated protein 16 (Fragment) </t>
  </si>
  <si>
    <t xml:space="preserve">H0Y9X1_HUMAN </t>
  </si>
  <si>
    <t xml:space="preserve">60S ribosomal protein L14 </t>
  </si>
  <si>
    <t xml:space="preserve">Retinitis pigmentosa 9 protein </t>
  </si>
  <si>
    <t xml:space="preserve">Fatty acyl-CoA reductase 1 </t>
  </si>
  <si>
    <t xml:space="preserve">A0A087WZN1_HUMAN </t>
  </si>
  <si>
    <t xml:space="preserve">Isocitrate dehydrogenase [NAD] subunit, mitochondrial </t>
  </si>
  <si>
    <t xml:space="preserve">Cluster of Elongation factor 2 </t>
  </si>
  <si>
    <t xml:space="preserve">DNA replication licensing factor MCM5 </t>
  </si>
  <si>
    <t xml:space="preserve">60S ribosomal protein L34 </t>
  </si>
  <si>
    <t xml:space="preserve">Cluster of HLA class I histocompatibility antigen, A alpha chain </t>
  </si>
  <si>
    <t xml:space="preserve">Microsomal glutathione S-transferase 3 </t>
  </si>
  <si>
    <t xml:space="preserve">Tuftelin-interacting protein 11 </t>
  </si>
  <si>
    <t xml:space="preserve">Alanine--tRNA ligase, mitochondrial </t>
  </si>
  <si>
    <t xml:space="preserve">Cluster of Dolichyl-diphosphooligosaccharide--protein glycosyltransferase 48 kDa subunit </t>
  </si>
  <si>
    <t>OST48_HUMAN</t>
  </si>
  <si>
    <t xml:space="preserve">Cluster of Protein transport protein Sec61 subunit alpha isoform 1 </t>
  </si>
  <si>
    <t>B4DR61_HUMAN</t>
  </si>
  <si>
    <t xml:space="preserve">Mitochondrial carrier homolog 2 </t>
  </si>
  <si>
    <t xml:space="preserve">Estradiol 17-beta-dehydrogenase 11 </t>
  </si>
  <si>
    <t xml:space="preserve">Krueppel-like factor 5 </t>
  </si>
  <si>
    <t xml:space="preserve">ADP-ribosylation factor-like protein 6-interacting protein 4 </t>
  </si>
  <si>
    <t xml:space="preserve">28S ribosomal protein S7, mitochondrial </t>
  </si>
  <si>
    <t>J3QLS3_HUMAN</t>
  </si>
  <si>
    <t xml:space="preserve">Leucine-rich repeat-containing protein 59 </t>
  </si>
  <si>
    <t xml:space="preserve">Glycine--tRNA ligase </t>
  </si>
  <si>
    <t xml:space="preserve">Eukaryotic initiation factor 4A-III </t>
  </si>
  <si>
    <t xml:space="preserve">Pre-mRNA-splicing factor CWC25 homolog </t>
  </si>
  <si>
    <t xml:space="preserve">Proliferation marker protein Ki-67 </t>
  </si>
  <si>
    <t xml:space="preserve">Lamina-associated polypeptide 2, isoforms beta/gamma </t>
  </si>
  <si>
    <t xml:space="preserve">Cluster of 39S ribosomal protein L37, mitochondrial </t>
  </si>
  <si>
    <t xml:space="preserve">T-complex protein 1 subunit gamma </t>
  </si>
  <si>
    <t xml:space="preserve">Heterogeneous nuclear ribonucleoprotein K </t>
  </si>
  <si>
    <t xml:space="preserve">NADH dehydrogenase [ubiquinone] 1 alpha subcomplex subunit 11 </t>
  </si>
  <si>
    <t xml:space="preserve">Serpin H1 </t>
  </si>
  <si>
    <t xml:space="preserve">RM37_HUMAN </t>
  </si>
  <si>
    <t xml:space="preserve">NOL12_HUMAN </t>
  </si>
  <si>
    <t xml:space="preserve">LMNB1_HUMAN </t>
  </si>
  <si>
    <t xml:space="preserve">Cluster of Lamin-B1 </t>
  </si>
  <si>
    <t xml:space="preserve">Zinc finger protein 281 </t>
  </si>
  <si>
    <t xml:space="preserve">T-complex protein 1 subunit epsilon </t>
  </si>
  <si>
    <t xml:space="preserve">Melanoma-associated antigen D2 </t>
  </si>
  <si>
    <t xml:space="preserve">Serine hydroxymethyltransferase, mitochondrial </t>
  </si>
  <si>
    <t xml:space="preserve">Threonine--tRNA ligase, mitochondrial </t>
  </si>
  <si>
    <t xml:space="preserve">[Pyruvate dehydrogenase (acetyl-transferring)] kinase isozyme 3, mitochondrial </t>
  </si>
  <si>
    <t xml:space="preserve">39S ribosomal protein L16, mitochondrial </t>
  </si>
  <si>
    <t xml:space="preserve">B4E1G1_HUMAN </t>
  </si>
  <si>
    <t xml:space="preserve">MAGD2_HUMAN </t>
  </si>
  <si>
    <t xml:space="preserve">DNA-3-methyladenine glycosylase </t>
  </si>
  <si>
    <t xml:space="preserve">Isocitrate dehydrogenase [NAD] subunit alpha, mitochondrial </t>
  </si>
  <si>
    <t xml:space="preserve">39S ribosomal protein L9, mitochondrial </t>
  </si>
  <si>
    <t xml:space="preserve">Cluster of Sulfide:quinone oxidoreductase, mitochondrial </t>
  </si>
  <si>
    <t xml:space="preserve">ATP-dependent 6-phosphofructokinase, platelet type </t>
  </si>
  <si>
    <t xml:space="preserve">3-hydroxyacyl-[acyl-carrier-protein] dehydratase </t>
  </si>
  <si>
    <t xml:space="preserve">Short/branched chain specific acyl-CoA dehydrogenase, mitochondrial </t>
  </si>
  <si>
    <t xml:space="preserve">Trypsin-1 </t>
  </si>
  <si>
    <t xml:space="preserve">Activator of 90 kDa heat shock protein ATPase homolog 1 </t>
  </si>
  <si>
    <t xml:space="preserve">Thyroid hormone receptor-associated protein 3 </t>
  </si>
  <si>
    <t xml:space="preserve">Splicing factor U2AF 65 kDa subunit </t>
  </si>
  <si>
    <t>SGPL1_HUMAN</t>
  </si>
  <si>
    <t xml:space="preserve">A0A0U1RQF0_HUMAN </t>
  </si>
  <si>
    <t xml:space="preserve">H33_HUMAN </t>
  </si>
  <si>
    <t>DHCR7_HUMAN</t>
  </si>
  <si>
    <t xml:space="preserve">Cluster of Sphingosine-1-phosphate lyase 1 </t>
  </si>
  <si>
    <t xml:space="preserve">Cluster of Histone H3.3 </t>
  </si>
  <si>
    <t xml:space="preserve">Cluster of 7-dehydrocholesterol reductase </t>
  </si>
  <si>
    <t xml:space="preserve">Splicing factor 3A subunit 3 </t>
  </si>
  <si>
    <t xml:space="preserve">Protein POF1B </t>
  </si>
  <si>
    <t xml:space="preserve">Cluster of Clusterin </t>
  </si>
  <si>
    <t xml:space="preserve">60S ribosomal protein L30 (Fragment) </t>
  </si>
  <si>
    <t xml:space="preserve">Sideroflexin-1 </t>
  </si>
  <si>
    <t xml:space="preserve">39S ribosomal protein L11, mitochondrial </t>
  </si>
  <si>
    <t xml:space="preserve">Cluster of Myosin-9 </t>
  </si>
  <si>
    <t xml:space="preserve">Cluster of Nicalin </t>
  </si>
  <si>
    <t xml:space="preserve">Cluster of Dehydrogenase/reductase SDR family member 7B </t>
  </si>
  <si>
    <t xml:space="preserve">E5RI99_HUMAN </t>
  </si>
  <si>
    <t xml:space="preserve">NCLN_HUMAN </t>
  </si>
  <si>
    <t xml:space="preserve">Neuroblast differentiation-associated protein AHNAK </t>
  </si>
  <si>
    <t xml:space="preserve">Nuclear mitotic apparatus protein 1 </t>
  </si>
  <si>
    <t xml:space="preserve">Non-POU domain-containing octamer-binding protein </t>
  </si>
  <si>
    <t xml:space="preserve">60S ribosomal protein L10a </t>
  </si>
  <si>
    <t xml:space="preserve">Translocating chain-associated membrane protein 1 </t>
  </si>
  <si>
    <t xml:space="preserve">Cluster of Translation initiation factor eIF-2B subunit alpha </t>
  </si>
  <si>
    <t xml:space="preserve">Probable leucine--tRNA ligase, mitochondrial </t>
  </si>
  <si>
    <t xml:space="preserve">60S ribosomal protein L39 </t>
  </si>
  <si>
    <t>G3XAN4_HUMAN</t>
  </si>
  <si>
    <t xml:space="preserve">EI2BA_HUMAN </t>
  </si>
  <si>
    <t xml:space="preserve">ATPK_HUMAN </t>
  </si>
  <si>
    <t xml:space="preserve">H2A1D_HUMAN </t>
  </si>
  <si>
    <t xml:space="preserve">Cluster of Histone H2A type 1-D </t>
  </si>
  <si>
    <t xml:space="preserve">Pyrroline-5-carboxylate reductase 1, mitochondrial </t>
  </si>
  <si>
    <t xml:space="preserve">Cluster of Heterogeneous nuclear ribonucleoprotein L </t>
  </si>
  <si>
    <t xml:space="preserve">Cluster of ATP synthase subunit f, mitochondrial </t>
  </si>
  <si>
    <t xml:space="preserve">Splicing factor U2AF 35 kDa subunit </t>
  </si>
  <si>
    <t xml:space="preserve">Serine/threonine-protein phosphatase PGAM5, mitochondrial </t>
  </si>
  <si>
    <t xml:space="preserve">Cluster of Alpha-aminoadipic semialdehyde dehydrogenase </t>
  </si>
  <si>
    <t xml:space="preserve">OCIA domain-containing protein 2 </t>
  </si>
  <si>
    <t xml:space="preserve">Succinate--CoA ligase [ADP/GDP-forming] subunit alpha, mitochondrial </t>
  </si>
  <si>
    <t xml:space="preserve">Phosphatidylserine synthase 1 </t>
  </si>
  <si>
    <t xml:space="preserve">Cluster of Ras-related protein Rab-1A </t>
  </si>
  <si>
    <t xml:space="preserve">Extended synaptotagmin-2 </t>
  </si>
  <si>
    <t xml:space="preserve">Nicotinamide phosphoribosyltransferase </t>
  </si>
  <si>
    <t xml:space="preserve">Cluster of Histone H2B type 1-C/E/F/G/I </t>
  </si>
  <si>
    <t xml:space="preserve">Glutaminyl-peptide cyclotransferase-like protein </t>
  </si>
  <si>
    <t xml:space="preserve">Ribosomal oxygenase 1 </t>
  </si>
  <si>
    <t xml:space="preserve">RAB1A_HUMAN </t>
  </si>
  <si>
    <t xml:space="preserve">Translational activator of cytochrome c oxidase 1 </t>
  </si>
  <si>
    <t xml:space="preserve">Rhotekin </t>
  </si>
  <si>
    <t xml:space="preserve">Cluster of Ribosomal protein S6 kinase </t>
  </si>
  <si>
    <t xml:space="preserve">60S ribosomal protein L37 </t>
  </si>
  <si>
    <t xml:space="preserve">2-hydroxyacyl-CoA lyase 2 </t>
  </si>
  <si>
    <t xml:space="preserve">Voltage-dependent anion-selective channel protein 3 </t>
  </si>
  <si>
    <t xml:space="preserve">60S ribosomal protein L22-like 1 </t>
  </si>
  <si>
    <t xml:space="preserve">DnaJ homolog subfamily A member 1 </t>
  </si>
  <si>
    <t xml:space="preserve">Basigin </t>
  </si>
  <si>
    <t xml:space="preserve">Luc7-like protein 3 </t>
  </si>
  <si>
    <t xml:space="preserve">Tripartite motif-containing protein 29 </t>
  </si>
  <si>
    <t xml:space="preserve">pre-rRNA 2'-O-ribose RNA methyltransferase FTSJ3 </t>
  </si>
  <si>
    <t xml:space="preserve">Epiplakin </t>
  </si>
  <si>
    <t xml:space="preserve">60S acidic ribosomal protein P0 </t>
  </si>
  <si>
    <t xml:space="preserve">39S ribosomal protein L4, mitochondrial (Fragment) </t>
  </si>
  <si>
    <t xml:space="preserve">A0A075B730_HUMAN </t>
  </si>
  <si>
    <t>A0A087WUV8_HUMAN</t>
  </si>
  <si>
    <t xml:space="preserve">A0A2R8YD50_HUMAN </t>
  </si>
  <si>
    <t>E9PJN1_HUMAN</t>
  </si>
  <si>
    <t xml:space="preserve">Ribosomal_L2_C domain-containing protein (Fragment) </t>
  </si>
  <si>
    <t xml:space="preserve">Filaggrin-2 </t>
  </si>
  <si>
    <t xml:space="preserve">PAX3- and PAX7-binding protein 1 </t>
  </si>
  <si>
    <t xml:space="preserve">E3 ubiquitin-protein ligase RBBP6 (Fragment) </t>
  </si>
  <si>
    <t xml:space="preserve">ATP-dependent zinc metalloprotease YME1L1 </t>
  </si>
  <si>
    <t xml:space="preserve">Cluster of Exportin-1 </t>
  </si>
  <si>
    <t xml:space="preserve">Mitochondrial import inner membrane translocase subunit TIM50 </t>
  </si>
  <si>
    <t xml:space="preserve">28S ribosomal protein S5, mitochondrial </t>
  </si>
  <si>
    <t xml:space="preserve">60S ribosomal protein L35a </t>
  </si>
  <si>
    <t xml:space="preserve">39S ribosomal protein L1, mitochondrial </t>
  </si>
  <si>
    <t xml:space="preserve">Glutathione S-transferase kappa 1 </t>
  </si>
  <si>
    <t xml:space="preserve">Isocitrate dehydrogenase [NAD] subunit gamma, mitochondrial </t>
  </si>
  <si>
    <t xml:space="preserve">Ras-related protein Rab-14 </t>
  </si>
  <si>
    <t xml:space="preserve">1-acyl-sn-glycerol-3-phosphate acyltransferase epsilon </t>
  </si>
  <si>
    <t xml:space="preserve">Cytochrome c oxidase subunit NDUFA4 </t>
  </si>
  <si>
    <t xml:space="preserve">A0A3B3ITX4_HUMAN </t>
  </si>
  <si>
    <t xml:space="preserve">Peptidyl-prolyl cis-trans isomerase G </t>
  </si>
  <si>
    <t xml:space="preserve">Cluster of Band 4.1-like protein 5 </t>
  </si>
  <si>
    <t xml:space="preserve">Cluster of Chromobox protein homolog 3 </t>
  </si>
  <si>
    <t xml:space="preserve">NADH dehydrogenase [ubiquinone] 1 alpha subcomplex subunit 10, mitochondrial </t>
  </si>
  <si>
    <t xml:space="preserve">CBX3_HUMAN </t>
  </si>
  <si>
    <t xml:space="preserve">E7ESZ7_HUMAN </t>
  </si>
  <si>
    <t xml:space="preserve">Cluster of Treacle protein </t>
  </si>
  <si>
    <t xml:space="preserve">39S ribosomal protein L22, mitochondrial </t>
  </si>
  <si>
    <t xml:space="preserve">Serine/arginine repetitive matrix protein 1 </t>
  </si>
  <si>
    <t xml:space="preserve">Nucleolar protein 14 </t>
  </si>
  <si>
    <t xml:space="preserve">Casein kinase I isoform alpha </t>
  </si>
  <si>
    <t xml:space="preserve">rRNA 2'-O-methyltransferase fibrillarin </t>
  </si>
  <si>
    <t xml:space="preserve">Bcl-2-associated transcription factor 1 </t>
  </si>
  <si>
    <t xml:space="preserve">Choline dehydrogenase, mitochondrial </t>
  </si>
  <si>
    <t>A9Z1X7_HUMAN</t>
  </si>
  <si>
    <t xml:space="preserve">E7ESL0_HUMAN </t>
  </si>
  <si>
    <t xml:space="preserve">A0A590UJ43_HUMAN </t>
  </si>
  <si>
    <t xml:space="preserve">Cluster of Centromere protein V </t>
  </si>
  <si>
    <t xml:space="preserve">Adenosine 3'-phospho 5'-phosphosulfate transporter 1 </t>
  </si>
  <si>
    <t xml:space="preserve">Peroxiredoxin-5, mitochondrial </t>
  </si>
  <si>
    <t xml:space="preserve">A0A087X2D5_HUMAN </t>
  </si>
  <si>
    <t xml:space="preserve">Acetyltransferase component of pyruvate dehydrogenase complex (Fragment) </t>
  </si>
  <si>
    <t xml:space="preserve">Nitric oxide-associated protein 1 </t>
  </si>
  <si>
    <t xml:space="preserve">Long-chain-fatty-acid--CoA ligase 4 </t>
  </si>
  <si>
    <t xml:space="preserve">Translocon-associated protein subunit delta </t>
  </si>
  <si>
    <t xml:space="preserve">Transmembrane 9 superfamily member 2 </t>
  </si>
  <si>
    <t xml:space="preserve">Histone H1.10 </t>
  </si>
  <si>
    <t xml:space="preserve">Ribosomal protein 63, mitochondrial </t>
  </si>
  <si>
    <t xml:space="preserve">Serine/Arginine-related protein 53 </t>
  </si>
  <si>
    <t xml:space="preserve">Protein THEM6 </t>
  </si>
  <si>
    <t xml:space="preserve">Leukocyte receptor cluster member 8 </t>
  </si>
  <si>
    <t xml:space="preserve">Carnitine O-palmitoyltransferase 2, mitochondrial </t>
  </si>
  <si>
    <t xml:space="preserve">Cluster of Butyryl-CoA dehydrogenase </t>
  </si>
  <si>
    <t xml:space="preserve">Mitochondrial Rho GTPase 2 </t>
  </si>
  <si>
    <t xml:space="preserve">Cluster of Tryptophan--tRNA ligase, cytoplasmic </t>
  </si>
  <si>
    <t xml:space="preserve">rRNA methyltransferase 2, mitochondrial </t>
  </si>
  <si>
    <t xml:space="preserve">Thrombospondin-1 </t>
  </si>
  <si>
    <t xml:space="preserve">Persulfide dioxygenase ETHE1, mitochondrial </t>
  </si>
  <si>
    <t xml:space="preserve">m-AAA protease-interacting protein 1, mitochondrial </t>
  </si>
  <si>
    <t xml:space="preserve">D-beta-hydroxybutyrate dehydrogenase, mitochondrial </t>
  </si>
  <si>
    <t xml:space="preserve">Cluster of Phosphatidylserine decarboxylase proenzyme, mitochondrial </t>
  </si>
  <si>
    <t>A0A7I2V2S3_HUMAN</t>
  </si>
  <si>
    <t xml:space="preserve">Neutral alpha-glucosidase AB </t>
  </si>
  <si>
    <t xml:space="preserve">Serine/threonine-protein kinase Nek6 </t>
  </si>
  <si>
    <t xml:space="preserve">A-kinase anchor protein 17A </t>
  </si>
  <si>
    <t xml:space="preserve">Arginase-1 </t>
  </si>
  <si>
    <t xml:space="preserve">GDP-mannose 4,6 dehydratase </t>
  </si>
  <si>
    <t xml:space="preserve">Cluster of KH domain-containing, RNA-binding, signal transduction-associated protein 1 </t>
  </si>
  <si>
    <t xml:space="preserve">Sequestosome-1 </t>
  </si>
  <si>
    <t xml:space="preserve">RelA-associated inhibitor </t>
  </si>
  <si>
    <t xml:space="preserve">Cluster of Transcription initiation factor TFIID subunit 2 </t>
  </si>
  <si>
    <t xml:space="preserve">Very-long-chain (3R)-3-hydroxyacyl-CoA dehydratase </t>
  </si>
  <si>
    <t xml:space="preserve">Threonine synthase-like 1 </t>
  </si>
  <si>
    <t xml:space="preserve">Cluster of Nucleolar RNA helicase 2 </t>
  </si>
  <si>
    <t xml:space="preserve">Flap endonuclease 1 </t>
  </si>
  <si>
    <t xml:space="preserve">Cluster of 39S ribosomal protein L23, mitochondrial </t>
  </si>
  <si>
    <t xml:space="preserve">Cluster of CTP synthase </t>
  </si>
  <si>
    <t xml:space="preserve">Phosphatidylglycerophosphatase and protein-tyrosine phosphatase 1 </t>
  </si>
  <si>
    <t xml:space="preserve">39S ribosomal protein L44, mitochondrial </t>
  </si>
  <si>
    <t xml:space="preserve">Sterol-4-alpha-carboxylate 3-dehydrogenase, decarboxylating </t>
  </si>
  <si>
    <t xml:space="preserve">Cluster of Ras-related protein R-Ras2 </t>
  </si>
  <si>
    <t xml:space="preserve">Importin subunit alpha-1 </t>
  </si>
  <si>
    <t xml:space="preserve">Enoyl-CoA hydratase, mitochondrial </t>
  </si>
  <si>
    <t xml:space="preserve">Pleckstrin homology-like domain family A member 2 </t>
  </si>
  <si>
    <t xml:space="preserve">Thioredoxin </t>
  </si>
  <si>
    <t xml:space="preserve">Polymerase delta-interacting protein 2 </t>
  </si>
  <si>
    <t xml:space="preserve">Aconitate hydratase, mitochondrial </t>
  </si>
  <si>
    <t xml:space="preserve">39S ribosomal protein L3, mitochondrial </t>
  </si>
  <si>
    <t xml:space="preserve">THIO_HUMAN </t>
  </si>
  <si>
    <t xml:space="preserve">E7ETU7_HUMAN </t>
  </si>
  <si>
    <t>A0A3B3IRI2_HUMAN</t>
  </si>
  <si>
    <t>RM23_HUMAN</t>
  </si>
  <si>
    <t xml:space="preserve">TAF2_HUMAN </t>
  </si>
  <si>
    <t xml:space="preserve">DDX21_HUMAN </t>
  </si>
  <si>
    <t>KHDR1_HUMAN</t>
  </si>
  <si>
    <t>PUM1_HUMAN</t>
  </si>
  <si>
    <t xml:space="preserve">U3 small nucleolar RNA-associated protein 14 homolog A </t>
  </si>
  <si>
    <t xml:space="preserve">Serpin B12 </t>
  </si>
  <si>
    <t xml:space="preserve">Pumilio homolog 1 </t>
  </si>
  <si>
    <t xml:space="preserve">28S ribosomal protein S16, mitochondrial </t>
  </si>
  <si>
    <t xml:space="preserve">Calcium uniporter protein, mitochondrial </t>
  </si>
  <si>
    <t xml:space="preserve">A0A494C050_HUMAN </t>
  </si>
  <si>
    <t xml:space="preserve">Dynamin-2 </t>
  </si>
  <si>
    <t xml:space="preserve">Large neutral amino acids transporter small subunit 1 </t>
  </si>
  <si>
    <t xml:space="preserve">NF-kappa-B-activating protein (Fragment) </t>
  </si>
  <si>
    <t xml:space="preserve">Elongation of very long chain fatty acids protein 1 </t>
  </si>
  <si>
    <t xml:space="preserve">Lysophosphatidylcholine acyltransferase 1 </t>
  </si>
  <si>
    <t xml:space="preserve">1-acyl-sn-glycerol-3-phosphate acyltransferase gamma </t>
  </si>
  <si>
    <t xml:space="preserve">Nucleolar complex protein 2 homolog </t>
  </si>
  <si>
    <t xml:space="preserve">S-phase kinase-associated protein 1 </t>
  </si>
  <si>
    <t xml:space="preserve">N-acetyltransferase 14 </t>
  </si>
  <si>
    <t xml:space="preserve">Catechol O-methyltransferase </t>
  </si>
  <si>
    <t xml:space="preserve">Monocarboxylate transporter 4 </t>
  </si>
  <si>
    <t xml:space="preserve">28S ribosomal protein S26, mitochondrial </t>
  </si>
  <si>
    <t xml:space="preserve">Midkine </t>
  </si>
  <si>
    <t xml:space="preserve">Inosine-5'-monophosphate dehydrogenase 2 </t>
  </si>
  <si>
    <t xml:space="preserve">2',5'-phosphodiesterase 12 </t>
  </si>
  <si>
    <t xml:space="preserve">F6T1Q0_HUMAN </t>
  </si>
  <si>
    <t xml:space="preserve">A0A7I2V370_HUMAN </t>
  </si>
  <si>
    <t xml:space="preserve">E5RJR5_HUMAN </t>
  </si>
  <si>
    <t xml:space="preserve">Transcription intermediary factor 1-beta </t>
  </si>
  <si>
    <t xml:space="preserve">RNA-binding protein EWS </t>
  </si>
  <si>
    <t xml:space="preserve">Cullin-associated NEDD8-dissociated protein 1 </t>
  </si>
  <si>
    <t xml:space="preserve">Sideroflexin-2 </t>
  </si>
  <si>
    <t xml:space="preserve">E3 ubiquitin-protein ligase RING1 </t>
  </si>
  <si>
    <t xml:space="preserve">Probable rRNA-processing protein EBP2 </t>
  </si>
  <si>
    <t xml:space="preserve">Peroxisomal membrane protein 11B </t>
  </si>
  <si>
    <t xml:space="preserve">Elongation factor 1-gamma </t>
  </si>
  <si>
    <t xml:space="preserve">Cytochrome b-c1 complex subunit 6, mitochondrial </t>
  </si>
  <si>
    <t xml:space="preserve">DNA replication licensing factor MCM3 </t>
  </si>
  <si>
    <t xml:space="preserve">Derlin-2 </t>
  </si>
  <si>
    <t xml:space="preserve">Glutaredoxin-related protein 5, mitochondrial </t>
  </si>
  <si>
    <t>J3KTF9_HUMAN</t>
  </si>
  <si>
    <t xml:space="preserve">Cluster of ORM1-like protein 3 (Fragment) </t>
  </si>
  <si>
    <t xml:space="preserve">Splicing factor 3B subunit 6 </t>
  </si>
  <si>
    <t xml:space="preserve">Peripheral-type benzodiazepine receptor (Fragment) </t>
  </si>
  <si>
    <t xml:space="preserve">B1AH87_HUMAN </t>
  </si>
  <si>
    <t xml:space="preserve">DNA polymerase delta subunit 3 </t>
  </si>
  <si>
    <t xml:space="preserve">T-complex protein 1 subunit eta </t>
  </si>
  <si>
    <t xml:space="preserve">28S ribosomal protein S34, mitochondrial </t>
  </si>
  <si>
    <t xml:space="preserve">C9JJ19_HUMAN </t>
  </si>
  <si>
    <t>GNAI2_HUMAN</t>
  </si>
  <si>
    <t xml:space="preserve">Cluster of Guanine nucleotide-binding protein G(i) subunit alpha-2 </t>
  </si>
  <si>
    <t xml:space="preserve">Cluster of Vacuolar protein sorting-associated protein 4A </t>
  </si>
  <si>
    <t xml:space="preserve">Cluster of Probable ATP-dependent RNA helicase DDX47 </t>
  </si>
  <si>
    <t xml:space="preserve">DDX47_HUMAN </t>
  </si>
  <si>
    <t>C9JAB2_HUMAN</t>
  </si>
  <si>
    <t xml:space="preserve">39S ribosomal protein L46, mitochondrial </t>
  </si>
  <si>
    <t xml:space="preserve">2-oxoisovalerate dehydrogenase subunit beta, mitochondrial </t>
  </si>
  <si>
    <t xml:space="preserve">Cluster of Heat shock protein 105 kDa </t>
  </si>
  <si>
    <t>HS105_HUMAN</t>
  </si>
  <si>
    <t xml:space="preserve">P5CR2_HUMAN </t>
  </si>
  <si>
    <t xml:space="preserve">Cluster of Pyrroline-5-carboxylate reductase 2 </t>
  </si>
  <si>
    <t xml:space="preserve">Glutamyl-tRNA(Gln) amidotransferase subunit A, mitochondrial </t>
  </si>
  <si>
    <t xml:space="preserve">Serine/threonine-protein kinase PAK 6 </t>
  </si>
  <si>
    <t xml:space="preserve">A0A7I2V2U6_HUMAN </t>
  </si>
  <si>
    <t xml:space="preserve">Bifunctional methylenetetrahydrofolate dehydrogenase/cyclohydrolase, mitochondrial </t>
  </si>
  <si>
    <t xml:space="preserve">Pre-mRNA-splicing factor 38A </t>
  </si>
  <si>
    <t xml:space="preserve">39S ribosomal protein L13, mitochondrial </t>
  </si>
  <si>
    <t xml:space="preserve">39S ribosomal protein L33, mitochondrial </t>
  </si>
  <si>
    <t xml:space="preserve">Protein LLP homolog </t>
  </si>
  <si>
    <t xml:space="preserve">ARL1_HUMAN </t>
  </si>
  <si>
    <t xml:space="preserve">ADP-ribosylation factor-like protein 1 </t>
  </si>
  <si>
    <t xml:space="preserve">28S ribosomal protein S27, mitochondrial (Fragment) </t>
  </si>
  <si>
    <t xml:space="preserve">Cdc42 effector protein 1 </t>
  </si>
  <si>
    <t xml:space="preserve">E7ENQ6_HUMAN </t>
  </si>
  <si>
    <t xml:space="preserve">Protein ECT2 </t>
  </si>
  <si>
    <t xml:space="preserve">Cluster of Complex I-B16.6 </t>
  </si>
  <si>
    <t xml:space="preserve">Neutral amino acid transporter B(0) </t>
  </si>
  <si>
    <t xml:space="preserve">Unconventional myosin-Id </t>
  </si>
  <si>
    <t xml:space="preserve">Peptidylprolyl isomerase </t>
  </si>
  <si>
    <t xml:space="preserve">Formin-binding protein 4 </t>
  </si>
  <si>
    <t xml:space="preserve">Desmoglein-2 </t>
  </si>
  <si>
    <t xml:space="preserve">Plakophilin-1 </t>
  </si>
  <si>
    <t xml:space="preserve">Protein S100-A14 </t>
  </si>
  <si>
    <t xml:space="preserve">DnaJ homolog subfamily A member 3, mitochondrial </t>
  </si>
  <si>
    <t xml:space="preserve">28S ribosomal protein S12, mitochondrial </t>
  </si>
  <si>
    <t xml:space="preserve">U4/U6.U5 tri-snRNP-associated protein 1 </t>
  </si>
  <si>
    <t xml:space="preserve">Stearoyl-CoA desaturase 5 </t>
  </si>
  <si>
    <t xml:space="preserve">A0A590UJK4_HUMAN </t>
  </si>
  <si>
    <t xml:space="preserve">TADBP_HUMAN </t>
  </si>
  <si>
    <t xml:space="preserve">Cluster of TAR DNA-binding protein 43 </t>
  </si>
  <si>
    <t xml:space="preserve">T-complex protein 1 subunit beta </t>
  </si>
  <si>
    <t xml:space="preserve">Cytochrome c oxidase subunit 6C </t>
  </si>
  <si>
    <t xml:space="preserve">28S ribosomal protein S31, mitochondrial </t>
  </si>
  <si>
    <t xml:space="preserve">PARL_HUMAN </t>
  </si>
  <si>
    <t xml:space="preserve">Nucleoside diphosphate-linked moiety X motif 19 </t>
  </si>
  <si>
    <t xml:space="preserve">SWI/SNF-related matrix-associated actin-dependent regulator of chromatin subfamily A member 5 </t>
  </si>
  <si>
    <t xml:space="preserve">39S ribosomal protein L43, mitochondrial </t>
  </si>
  <si>
    <t xml:space="preserve">Mitochondrial import inner membrane translocase subunit Tim29 </t>
  </si>
  <si>
    <t xml:space="preserve">Protein Red </t>
  </si>
  <si>
    <t xml:space="preserve">NADH dehydrogenase [ubiquinone] iron-sulfur protein 3, mitochondrial </t>
  </si>
  <si>
    <t xml:space="preserve">ATP synthase membrane subunit K, mitochondrial </t>
  </si>
  <si>
    <t xml:space="preserve">39S ribosomal protein L10, mitochondrial </t>
  </si>
  <si>
    <t xml:space="preserve">Splicing regulatory glutamine/lysine-rich protein 1 </t>
  </si>
  <si>
    <t xml:space="preserve">La-related protein 4B </t>
  </si>
  <si>
    <t xml:space="preserve">FAD-dependent oxidoreductase domain-containing protein 1 </t>
  </si>
  <si>
    <t xml:space="preserve">Solute carrier family 22 (Organic cation transporter), member 18, isoform CRA_a </t>
  </si>
  <si>
    <t xml:space="preserve">4-hydroxyphenylpyruvate dioxygenase-like protein </t>
  </si>
  <si>
    <t xml:space="preserve">PRS6A_HUMAN </t>
  </si>
  <si>
    <t xml:space="preserve">Cluster of 26S proteasome regulatory subunit 6A </t>
  </si>
  <si>
    <t xml:space="preserve">Ferrochelatase </t>
  </si>
  <si>
    <t xml:space="preserve">Translation initiation factor IF-2, mitochondrial </t>
  </si>
  <si>
    <t xml:space="preserve">39S ribosomal protein L39, mitochondrial </t>
  </si>
  <si>
    <t xml:space="preserve">Solute carrier family 25 member 40 </t>
  </si>
  <si>
    <t xml:space="preserve">Protein LSM14 homolog A </t>
  </si>
  <si>
    <t xml:space="preserve">CDKN2A-interacting protein </t>
  </si>
  <si>
    <t xml:space="preserve">39S ribosomal protein L50, mitochondrial </t>
  </si>
  <si>
    <t xml:space="preserve">ATP synthase F(0) complex subunit B1, mitochondrial </t>
  </si>
  <si>
    <t xml:space="preserve">Pre-mRNA-splicing factor 38B </t>
  </si>
  <si>
    <t xml:space="preserve">2,4-dienoyl-CoA reductase [(3E)-enoyl-CoA-producing], mitochondrial </t>
  </si>
  <si>
    <t xml:space="preserve">Calmodulin-1 </t>
  </si>
  <si>
    <t xml:space="preserve">FAST kinase domain-containing protein 4 </t>
  </si>
  <si>
    <t xml:space="preserve">Thioredoxin-disulfide reductase </t>
  </si>
  <si>
    <t xml:space="preserve">SCOT1_HUMAN </t>
  </si>
  <si>
    <t xml:space="preserve">YBOX1_HUMAN </t>
  </si>
  <si>
    <t xml:space="preserve">Bifunctional glutamate/proline--tRNA ligase </t>
  </si>
  <si>
    <t xml:space="preserve">Mitotic checkpoint protein BUB3 </t>
  </si>
  <si>
    <t xml:space="preserve">Protein PML </t>
  </si>
  <si>
    <t xml:space="preserve">Acyl-CoA:lysophosphatidylglycerol acyltransferase 1 </t>
  </si>
  <si>
    <t xml:space="preserve">rRNA-processing protein FCF1 homolog </t>
  </si>
  <si>
    <t xml:space="preserve">Pre-mRNA 3'-end-processing factor FIP1 </t>
  </si>
  <si>
    <t xml:space="preserve">Reactive oxygen species modulator 1 </t>
  </si>
  <si>
    <t xml:space="preserve">5-methylcytosine rRNA methyltransferase NSUN4 </t>
  </si>
  <si>
    <t xml:space="preserve">Solute carrier family 35 member E1 (Fragment) </t>
  </si>
  <si>
    <t xml:space="preserve">Valine--tRNA ligase </t>
  </si>
  <si>
    <t xml:space="preserve">H7C1I0_HUMAN </t>
  </si>
  <si>
    <t xml:space="preserve">A0A087WW65_HUMAN </t>
  </si>
  <si>
    <t xml:space="preserve">ATP-binding cassette sub-family B member 7, mitochondrial </t>
  </si>
  <si>
    <t xml:space="preserve">1-acyl-sn-glycerol-3-phosphate acyltransferase beta </t>
  </si>
  <si>
    <t>A0A087WXI5_HUMAN</t>
  </si>
  <si>
    <t xml:space="preserve">MKI67 FHA domain-interacting nucleolar phosphoprotein </t>
  </si>
  <si>
    <t xml:space="preserve">Cytochrome b-c1 complex subunit 1, mitochondrial </t>
  </si>
  <si>
    <t xml:space="preserve">Eukaryotic translation initiation factor 3 subunit D </t>
  </si>
  <si>
    <t xml:space="preserve">Cluster of Calnexin </t>
  </si>
  <si>
    <t xml:space="preserve">Corepressor interacting with RBPJ 1 </t>
  </si>
  <si>
    <t xml:space="preserve">Isoleucyl-tRNA synthetase </t>
  </si>
  <si>
    <t xml:space="preserve">A0A0A0MSX9_HUMAN </t>
  </si>
  <si>
    <t xml:space="preserve">Myeloid leukemia factor 2 </t>
  </si>
  <si>
    <t xml:space="preserve">Probable peptidyl-tRNA hydrolase (Fragment) </t>
  </si>
  <si>
    <t xml:space="preserve">Protein PRRC2C </t>
  </si>
  <si>
    <t xml:space="preserve">A0A096LP22_HUMAN </t>
  </si>
  <si>
    <t xml:space="preserve">26S proteasome regulatory subunit 7 </t>
  </si>
  <si>
    <t xml:space="preserve">Corneodesmosin </t>
  </si>
  <si>
    <t xml:space="preserve">Plasminogen activator inhibitor 1 RNA-binding protein </t>
  </si>
  <si>
    <t xml:space="preserve">Calcineurin B homologous protein 1 </t>
  </si>
  <si>
    <t xml:space="preserve">Cytochrome c oxidase assembly protein COX20, mitochondrial </t>
  </si>
  <si>
    <t xml:space="preserve">Mannose-P-dolichol utilization defect 1 isoform 2 </t>
  </si>
  <si>
    <t xml:space="preserve">Cluster of Signal sequence receptor subunit alpha </t>
  </si>
  <si>
    <t xml:space="preserve">Dynein light chain 1, cytoplasmic </t>
  </si>
  <si>
    <t>A0A0S2Z5D0_HUMAN</t>
  </si>
  <si>
    <t xml:space="preserve">A0A3B3IRT8_HUMAN </t>
  </si>
  <si>
    <t xml:space="preserve">Peptidyl-prolyl cis-trans isomerase FKBP8 </t>
  </si>
  <si>
    <t xml:space="preserve">Dolichyl-phosphate beta-glucosyltransferase </t>
  </si>
  <si>
    <t xml:space="preserve">Ras-related protein Rab-7a </t>
  </si>
  <si>
    <t xml:space="preserve">Nucleolar protein 58 </t>
  </si>
  <si>
    <t xml:space="preserve">5-aminolevulinate synthase, nonspecific, mitochondrial </t>
  </si>
  <si>
    <t xml:space="preserve">Unconventional myosin-6 </t>
  </si>
  <si>
    <t xml:space="preserve">Cluster of Serine/threonine-protein phosphatase PP1-alpha catalytic subunit </t>
  </si>
  <si>
    <t xml:space="preserve">Prostaglandin reductase 3 </t>
  </si>
  <si>
    <t xml:space="preserve">Cluster of Myosin light polypeptide 6 </t>
  </si>
  <si>
    <t xml:space="preserve">Glutathione S-transferase Mu 3 </t>
  </si>
  <si>
    <t xml:space="preserve">Cluster of Ethylmalonyl-CoA decarboxylase </t>
  </si>
  <si>
    <t xml:space="preserve">39S ribosomal protein L14, mitochondrial </t>
  </si>
  <si>
    <t xml:space="preserve">ELAV-like protein 1 </t>
  </si>
  <si>
    <t xml:space="preserve">PP1A_HUMAN </t>
  </si>
  <si>
    <t xml:space="preserve">B7Z6Z4_HUMAN </t>
  </si>
  <si>
    <t xml:space="preserve">ECHD1_HUMAN </t>
  </si>
  <si>
    <t xml:space="preserve">Arginine/serine-rich coiled-coil protein 2 </t>
  </si>
  <si>
    <t xml:space="preserve">Non-receptor tyrosine-protein kinase TNK1 </t>
  </si>
  <si>
    <t xml:space="preserve">C-terminal-binding protein 1 </t>
  </si>
  <si>
    <t xml:space="preserve">Tyrosine-protein kinase BAZ1B </t>
  </si>
  <si>
    <t xml:space="preserve">Cluster of Keratin, type II cuticular Hb6 </t>
  </si>
  <si>
    <t xml:space="preserve">Delta(14)-sterol reductase TM7SF2 </t>
  </si>
  <si>
    <t xml:space="preserve">Methionyl-tRNA formyltransferase, mitochondrial </t>
  </si>
  <si>
    <t xml:space="preserve">KRT86_HUMAN </t>
  </si>
  <si>
    <t>ARAF_HUMAN</t>
  </si>
  <si>
    <t>H0Y8C6_HUMAN</t>
  </si>
  <si>
    <t xml:space="preserve">Importin-5 (Fragment) </t>
  </si>
  <si>
    <t xml:space="preserve">DnaJ homolog subfamily C member 30, mitochondrial </t>
  </si>
  <si>
    <t xml:space="preserve">28S ribosomal protein S25, mitochondrial </t>
  </si>
  <si>
    <t xml:space="preserve">Reticulocalbin-2 </t>
  </si>
  <si>
    <t xml:space="preserve">Probable 18S rRNA (guanine-N(7))-methyltransferase </t>
  </si>
  <si>
    <t xml:space="preserve">DNA helicase </t>
  </si>
  <si>
    <t xml:space="preserve">HCLS1-associated protein X-1 </t>
  </si>
  <si>
    <t xml:space="preserve">DnaJ homolog subfamily B member 6 </t>
  </si>
  <si>
    <t xml:space="preserve">Signal recognition particle receptor subunit alpha </t>
  </si>
  <si>
    <t xml:space="preserve">Choline/ethanolaminephosphotransferase 1 </t>
  </si>
  <si>
    <t>A0A087WUN7_HUMAN</t>
  </si>
  <si>
    <t xml:space="preserve">Acetyl-CoA acetyltransferase, mitochondrial </t>
  </si>
  <si>
    <t xml:space="preserve">Cluster of Heterochromatin protein 1-binding protein 3 </t>
  </si>
  <si>
    <t xml:space="preserve">RNA cytidine acetyltransferase </t>
  </si>
  <si>
    <t xml:space="preserve">C-terminal-binding protein 2 </t>
  </si>
  <si>
    <t xml:space="preserve">Cluster of DNA topoisomerase 2 (Fragment) </t>
  </si>
  <si>
    <t xml:space="preserve">A0A087WZ13_HUMAN </t>
  </si>
  <si>
    <t>E9PCY5_HUMAN</t>
  </si>
  <si>
    <t xml:space="preserve">A0A5F9ZHN9_HUMAN </t>
  </si>
  <si>
    <t xml:space="preserve">Aldehyde dehydrogenase </t>
  </si>
  <si>
    <t xml:space="preserve">CDP-diacylglycerol--inositol 3-phosphatidyltransferase </t>
  </si>
  <si>
    <t xml:space="preserve">Farnesyl pyrophosphate synthase </t>
  </si>
  <si>
    <t xml:space="preserve">Rho-related GTP-binding protein RhoF </t>
  </si>
  <si>
    <t xml:space="preserve">Solute carrier family 25 member 33 </t>
  </si>
  <si>
    <t xml:space="preserve">3-ketoacyl-CoA thiolase, mitochondrial </t>
  </si>
  <si>
    <t xml:space="preserve">Splicing factor 1 </t>
  </si>
  <si>
    <t xml:space="preserve">A0A0B4J2A4_HUMAN </t>
  </si>
  <si>
    <t xml:space="preserve">A0A0G2JRA5_HUMAN </t>
  </si>
  <si>
    <t xml:space="preserve">A0A087WUT6_HUMAN </t>
  </si>
  <si>
    <t xml:space="preserve">RNA-binding protein fox-1 homolog 2 (Fragment) </t>
  </si>
  <si>
    <t xml:space="preserve">Eukaryotic translation initiation factor 5B </t>
  </si>
  <si>
    <t xml:space="preserve">Trifunctional purine biosynthetic protein adenosine-3 </t>
  </si>
  <si>
    <t xml:space="preserve">DNA topoisomerase 1 </t>
  </si>
  <si>
    <t xml:space="preserve">Kunitz-type protease inhibitor 2 </t>
  </si>
  <si>
    <t xml:space="preserve">Heterogeneous nuclear ribonucleoprotein D0 (Fragment) </t>
  </si>
  <si>
    <t xml:space="preserve">Methionine--tRNA ligase, cytoplasmic </t>
  </si>
  <si>
    <t xml:space="preserve">Serine palmitoyltransferase 1 </t>
  </si>
  <si>
    <t xml:space="preserve">Nucleoporin NDC1 </t>
  </si>
  <si>
    <t xml:space="preserve">Dermcidin </t>
  </si>
  <si>
    <t xml:space="preserve">39S ribosomal protein L19, mitochondrial </t>
  </si>
  <si>
    <t xml:space="preserve">Seryl-tRNA synthetase </t>
  </si>
  <si>
    <t xml:space="preserve">Lipase maturation factor 2 </t>
  </si>
  <si>
    <t xml:space="preserve">Nucleolar complex protein 4 homolog </t>
  </si>
  <si>
    <t xml:space="preserve">Endoplasmin </t>
  </si>
  <si>
    <t xml:space="preserve">TGc domain-containing protein </t>
  </si>
  <si>
    <t xml:space="preserve">14-3-3 protein epsilon (Fragment) </t>
  </si>
  <si>
    <t xml:space="preserve">28S ribosomal protein S24, mitochondrial </t>
  </si>
  <si>
    <t xml:space="preserve">Glycerol-3-phosphate acyltransferase 4 </t>
  </si>
  <si>
    <t xml:space="preserve">Cyclin-L1 </t>
  </si>
  <si>
    <t xml:space="preserve">Arginine--tRNA ligase, cytoplasmic </t>
  </si>
  <si>
    <t xml:space="preserve">G-rich sequence factor 1 </t>
  </si>
  <si>
    <t xml:space="preserve">DNA-directed RNA polymerase, mitochondrial </t>
  </si>
  <si>
    <t xml:space="preserve">Protein unc-45 homolog A </t>
  </si>
  <si>
    <t xml:space="preserve">NF-X1-type zinc finger protein NFXL1 </t>
  </si>
  <si>
    <t xml:space="preserve">Peroxisomal membrane protein PMP34 </t>
  </si>
  <si>
    <t xml:space="preserve">HCG2044799 </t>
  </si>
  <si>
    <t>H3BQZ7_HUMAN</t>
  </si>
  <si>
    <t xml:space="preserve">Dihydrolipoyllysine-residue succinyltransferase component of 2-oxoglutarate dehydrogenase complex, mitochondrial </t>
  </si>
  <si>
    <t xml:space="preserve">ATP-dependent RNA helicase DDX1 </t>
  </si>
  <si>
    <t xml:space="preserve">RNA-binding motif protein, X-linked 2 </t>
  </si>
  <si>
    <t xml:space="preserve">A0A087WZ71_HUMAN </t>
  </si>
  <si>
    <t xml:space="preserve">A0A1W2PP04_HUMAN </t>
  </si>
  <si>
    <t xml:space="preserve">Transformer-2 protein homolog beta </t>
  </si>
  <si>
    <t xml:space="preserve">Ribosomal RNA-processing protein 7 homolog A </t>
  </si>
  <si>
    <t xml:space="preserve">Protein RCC2 </t>
  </si>
  <si>
    <t>CATA_HUMAN</t>
  </si>
  <si>
    <t xml:space="preserve">Catalase </t>
  </si>
  <si>
    <t xml:space="preserve">Nucleolin </t>
  </si>
  <si>
    <t xml:space="preserve">28S ribosomal protein S6, mitochondrial </t>
  </si>
  <si>
    <t xml:space="preserve">Ribosome-releasing factor 2, mitochondrial </t>
  </si>
  <si>
    <t xml:space="preserve">Coiled-coil-helix-coiled-coil-helix domain-containing protein 1 </t>
  </si>
  <si>
    <t xml:space="preserve">Splicing factor 3A subunit 2 </t>
  </si>
  <si>
    <t xml:space="preserve">A0A0B4J1R6_HUMAN </t>
  </si>
  <si>
    <t xml:space="preserve">B4DXZ6_HUMAN </t>
  </si>
  <si>
    <t xml:space="preserve">Cytosolic Fe-S cluster assembly factor NUBP2 </t>
  </si>
  <si>
    <t xml:space="preserve">Chromobox protein homolog 5 </t>
  </si>
  <si>
    <t xml:space="preserve">Loricrin </t>
  </si>
  <si>
    <t>F5H1S8_HUMAN</t>
  </si>
  <si>
    <t xml:space="preserve">L-xylulose reductase </t>
  </si>
  <si>
    <t xml:space="preserve">Melanoma-associated antigen D1 </t>
  </si>
  <si>
    <t xml:space="preserve">Annexin A1 </t>
  </si>
  <si>
    <t xml:space="preserve">General transcription factor II-I </t>
  </si>
  <si>
    <t xml:space="preserve">Dimethyladenosine transferase 1, mitochondrial </t>
  </si>
  <si>
    <t xml:space="preserve">39S ribosomal protein L49, mitochondrial </t>
  </si>
  <si>
    <t xml:space="preserve">28S ribosomal protein S21, mitochondrial </t>
  </si>
  <si>
    <t xml:space="preserve">Transforming growth factor beta </t>
  </si>
  <si>
    <t xml:space="preserve">Cluster of ADP-ribosylation factor-like protein 8A </t>
  </si>
  <si>
    <t xml:space="preserve">Serine/threonine-protein phosphatase 2A 55 kDa regulatory subunit B alpha isoform </t>
  </si>
  <si>
    <t xml:space="preserve">CWF19-like protein 2 </t>
  </si>
  <si>
    <t xml:space="preserve">tRNA-uridine aminocarboxypropyltransferase 2 </t>
  </si>
  <si>
    <t xml:space="preserve">UAP56-interacting factor </t>
  </si>
  <si>
    <t xml:space="preserve">59 kDa serine/threonine-protein kinase </t>
  </si>
  <si>
    <t xml:space="preserve">Endoplasmic reticulum-Golgi intermediate compartment protein 1 </t>
  </si>
  <si>
    <t xml:space="preserve">A0A0A0MTH3_HUMAN </t>
  </si>
  <si>
    <t xml:space="preserve">Extracellular matrix protein 1 </t>
  </si>
  <si>
    <t xml:space="preserve">THO complex subunit 2 </t>
  </si>
  <si>
    <t xml:space="preserve">Chloride intracellular channel protein 1 </t>
  </si>
  <si>
    <t xml:space="preserve">G patch domain-containing protein 1 </t>
  </si>
  <si>
    <t xml:space="preserve">Membrane-associated progesterone receptor component 1 </t>
  </si>
  <si>
    <t xml:space="preserve">Myosin-14 </t>
  </si>
  <si>
    <t xml:space="preserve">Protein YIPF3 (Fragment) </t>
  </si>
  <si>
    <t xml:space="preserve">A0A0U1RRM4_HUMAN </t>
  </si>
  <si>
    <t xml:space="preserve">Polypyrimidine tract-binding protein 1 </t>
  </si>
  <si>
    <t xml:space="preserve">Signal recognition particle subunit SRP68 </t>
  </si>
  <si>
    <t xml:space="preserve">RNA-binding motif protein, X chromosome </t>
  </si>
  <si>
    <t xml:space="preserve">ATP-binding cassette sub-family F member 1 </t>
  </si>
  <si>
    <t xml:space="preserve">Ras-related protein Ral-B </t>
  </si>
  <si>
    <t xml:space="preserve">Glutamate-rich WD repeat-containing protein 1 </t>
  </si>
  <si>
    <t xml:space="preserve">Probable arginine--tRNA ligase, mitochondrial </t>
  </si>
  <si>
    <t xml:space="preserve">Pyruvate dehydrogenase protein X component, mitochondrial </t>
  </si>
  <si>
    <t>B0QXZ6_HUMAN</t>
  </si>
  <si>
    <t xml:space="preserve">Pre-mRNA-processing factor 19 </t>
  </si>
  <si>
    <t xml:space="preserve">Prolactin-inducible protein </t>
  </si>
  <si>
    <t xml:space="preserve">Galectin-4 </t>
  </si>
  <si>
    <t xml:space="preserve">Cold-inducible RNA-binding protein </t>
  </si>
  <si>
    <t>A0A087WWI4_HUMAN</t>
  </si>
  <si>
    <t xml:space="preserve">Hypoxia up-regulated protein 1 </t>
  </si>
  <si>
    <t xml:space="preserve">Nucleolar protein 56 </t>
  </si>
  <si>
    <t xml:space="preserve">Nuclear ubiquitous casein and cyclin-dependent kinase substrate 1 </t>
  </si>
  <si>
    <t xml:space="preserve">Replication factor C subunit 1 </t>
  </si>
  <si>
    <t xml:space="preserve">Glutamyl-tRNA(Gln) amidotransferase subunit C, mitochondrial </t>
  </si>
  <si>
    <t xml:space="preserve">SUN domain-containing protein 1 </t>
  </si>
  <si>
    <t xml:space="preserve">E9PHI4_HUMAN </t>
  </si>
  <si>
    <t>MCCB_HUMAN</t>
  </si>
  <si>
    <t>RL18A_HUMAN</t>
  </si>
  <si>
    <t>RL3_HUMAN</t>
  </si>
  <si>
    <t>K2C1B_HUMAN</t>
  </si>
  <si>
    <t>CMC2_HUMAN</t>
  </si>
  <si>
    <t>HCD2_HUMAN</t>
  </si>
  <si>
    <t>GTR1_HUMAN</t>
  </si>
  <si>
    <t>RL35_HUMAN</t>
  </si>
  <si>
    <t>RL11_HUMAN</t>
  </si>
  <si>
    <t>HNRPF_HUMAN</t>
  </si>
  <si>
    <t>ORNT1_HUMAN</t>
  </si>
  <si>
    <t>RL15_HUMAN</t>
  </si>
  <si>
    <t>SYIM_HUMAN</t>
  </si>
  <si>
    <t>HDHD5_HUMAN</t>
  </si>
  <si>
    <t>RAB18_HUMAN</t>
  </si>
  <si>
    <t>TFB2M_HUMAN</t>
  </si>
  <si>
    <t>B8ZZA8_HUMAN</t>
  </si>
  <si>
    <t>TIM23_HUMAN</t>
  </si>
  <si>
    <t>ROA0_HUMAN</t>
  </si>
  <si>
    <t>FAF2_HUMAN</t>
  </si>
  <si>
    <t>KBL_HUMAN</t>
  </si>
  <si>
    <t>SMD3_HUMAN</t>
  </si>
  <si>
    <t>MET15_HUMAN</t>
  </si>
  <si>
    <t>E9PB61_HUMAN</t>
  </si>
  <si>
    <t>GCN1_HUMAN</t>
  </si>
  <si>
    <t>RL27_HUMAN</t>
  </si>
  <si>
    <t>SCAM3_HUMAN</t>
  </si>
  <si>
    <t>PHB_HUMAN</t>
  </si>
  <si>
    <t>ERLN2_HUMAN</t>
  </si>
  <si>
    <t>SREK1_HUMAN</t>
  </si>
  <si>
    <t>TM214_HUMAN</t>
  </si>
  <si>
    <t>ES8L3_HUMAN</t>
  </si>
  <si>
    <t>XP32_HUMAN</t>
  </si>
  <si>
    <t>RT09_HUMAN</t>
  </si>
  <si>
    <t>PTCD3_HUMAN</t>
  </si>
  <si>
    <t>UBA5_HUMAN</t>
  </si>
  <si>
    <t>SCD_HUMAN</t>
  </si>
  <si>
    <t>CY1_HUMAN</t>
  </si>
  <si>
    <t>TM177_HUMAN</t>
  </si>
  <si>
    <t>ASPH_HUMAN</t>
  </si>
  <si>
    <t>SR1IP_HUMAN</t>
  </si>
  <si>
    <t>SYYM_HUMAN</t>
  </si>
  <si>
    <t>SRP14_HUMAN</t>
  </si>
  <si>
    <t>H7C2W9_HUMAN</t>
  </si>
  <si>
    <t>TAM41_HUMAN</t>
  </si>
  <si>
    <t>DX39A_HUMAN</t>
  </si>
  <si>
    <t>STT3A_HUMAN</t>
  </si>
  <si>
    <t>EHD4_HUMAN</t>
  </si>
  <si>
    <t>SFPQ_HUMAN</t>
  </si>
  <si>
    <t>EF2_HUMAN [2]</t>
  </si>
  <si>
    <t>MTCH1_HUMAN</t>
  </si>
  <si>
    <t>QCR8_HUMAN</t>
  </si>
  <si>
    <t>SPF45_HUMAN</t>
  </si>
  <si>
    <t>SFSWA_HUMAN</t>
  </si>
  <si>
    <t>B4DJV2_HUMAN</t>
  </si>
  <si>
    <t>ZN593_HUMAN</t>
  </si>
  <si>
    <t>XRN2_HUMAN</t>
  </si>
  <si>
    <t>MRPP3_HUMAN</t>
  </si>
  <si>
    <t>RM15_HUMAN</t>
  </si>
  <si>
    <t>STML2_HUMAN</t>
  </si>
  <si>
    <t>VDAC1_HUMAN</t>
  </si>
  <si>
    <t>RM24_HUMAN</t>
  </si>
  <si>
    <t>SC61B_HUMAN</t>
  </si>
  <si>
    <t>RM47_HUMAN</t>
  </si>
  <si>
    <t>NOM1_HUMAN</t>
  </si>
  <si>
    <t>DSC1_HUMAN</t>
  </si>
  <si>
    <t>SFXN4_HUMAN</t>
  </si>
  <si>
    <t>RBM27_HUMAN</t>
  </si>
  <si>
    <t>SNR27_HUMAN</t>
  </si>
  <si>
    <t xml:space="preserve">ACACA_HUMAN </t>
  </si>
  <si>
    <t>PYC_HUMAN</t>
  </si>
  <si>
    <t xml:space="preserve">PCCA_HUMAN </t>
  </si>
  <si>
    <t>H15_HUMAN</t>
  </si>
  <si>
    <t>D6RCD7_HUMAN</t>
  </si>
  <si>
    <t>RL23A_HUMAN</t>
  </si>
  <si>
    <t>RS3_HUMAN</t>
  </si>
  <si>
    <t>RS27A_HUMAN</t>
  </si>
  <si>
    <t xml:space="preserve">EF1A1_HUMAN </t>
  </si>
  <si>
    <t>SRRM2_HUMAN</t>
  </si>
  <si>
    <t xml:space="preserve">KPYM_HUMAN </t>
  </si>
  <si>
    <t xml:space="preserve">SON_HUMAN </t>
  </si>
  <si>
    <t>IDHP_HUMAN</t>
  </si>
  <si>
    <t>TCPA_HUMAN</t>
  </si>
  <si>
    <t xml:space="preserve">ATPB_HUMAN </t>
  </si>
  <si>
    <t>A0A0G2JIW1_HUMAN</t>
  </si>
  <si>
    <t xml:space="preserve">ACADM_HUMAN </t>
  </si>
  <si>
    <t xml:space="preserve">MIC60_HUMAN </t>
  </si>
  <si>
    <t>ECHA_HUMAN</t>
  </si>
  <si>
    <t xml:space="preserve">G8JLB6_HUMAN </t>
  </si>
  <si>
    <t xml:space="preserve">RACK1_HUMAN </t>
  </si>
  <si>
    <t>A0A0D9SF53_HUMAN</t>
  </si>
  <si>
    <t xml:space="preserve">PCKGM_HUMAN </t>
  </si>
  <si>
    <t>DDX56_HUMAN</t>
  </si>
  <si>
    <t xml:space="preserve">K7ELC2_HUMAN </t>
  </si>
  <si>
    <t xml:space="preserve">GLSK_HUMAN </t>
  </si>
  <si>
    <t xml:space="preserve">RL36L_HUMAN </t>
  </si>
  <si>
    <t>M0R0F0_HUMAN</t>
  </si>
  <si>
    <t xml:space="preserve">RL13A_HUMAN </t>
  </si>
  <si>
    <t>A0A0J9YVP6_HUMAN</t>
  </si>
  <si>
    <t>MOGS_HUMAN</t>
  </si>
  <si>
    <t xml:space="preserve">PLAK_HUMAN </t>
  </si>
  <si>
    <t xml:space="preserve">A0A1P0AYU5_HUMAN </t>
  </si>
  <si>
    <t xml:space="preserve">DIC_HUMAN </t>
  </si>
  <si>
    <t>PRDX1_HUMAN</t>
  </si>
  <si>
    <t xml:space="preserve">RS15A_HUMAN </t>
  </si>
  <si>
    <t>DPM1_HUMAN</t>
  </si>
  <si>
    <t>AT2A2_HUMAN</t>
  </si>
  <si>
    <t>B7ZM99_HUMAN</t>
  </si>
  <si>
    <t>GHC1_HUMAN</t>
  </si>
  <si>
    <t>ANXA2_HUMAN</t>
  </si>
  <si>
    <t>CDK1_HUMAN</t>
  </si>
  <si>
    <t>MBB1A_HUMAN</t>
  </si>
  <si>
    <t>LTBP1_HUMAN</t>
  </si>
  <si>
    <t>A0A087WU53_HUMAN</t>
  </si>
  <si>
    <t xml:space="preserve">A0A6Q8PFJ0_HUMAN </t>
  </si>
  <si>
    <t xml:space="preserve">A0A3B3ITW3_HUMAN </t>
  </si>
  <si>
    <t xml:space="preserve">CHERP_HUMAN </t>
  </si>
  <si>
    <t>A0A3B3ITT5_HUMAN</t>
  </si>
  <si>
    <t xml:space="preserve">F8VZX2_HUMAN </t>
  </si>
  <si>
    <t xml:space="preserve">A0A140T913_HUMAN </t>
  </si>
  <si>
    <t xml:space="preserve">AMPL_HUMAN </t>
  </si>
  <si>
    <t>EFTS_HUMAN</t>
  </si>
  <si>
    <t xml:space="preserve">A0A384N5Y3_HUMAN </t>
  </si>
  <si>
    <t>A0A7I2YQC0_HUMAN</t>
  </si>
  <si>
    <t xml:space="preserve">A0A0G2JJD3_HUMAN </t>
  </si>
  <si>
    <t xml:space="preserve">C9JZR2_HUMAN </t>
  </si>
  <si>
    <t xml:space="preserve">SYDM_HUMAN </t>
  </si>
  <si>
    <t xml:space="preserve">A0A0C4DG62_HUMAN </t>
  </si>
  <si>
    <t xml:space="preserve">SQOR_HUMAN </t>
  </si>
  <si>
    <t xml:space="preserve">CLUS_HUMAN </t>
  </si>
  <si>
    <t>A0A0R4J2E8_HUMAN</t>
  </si>
  <si>
    <t>MYH9_HUMAN</t>
  </si>
  <si>
    <t xml:space="preserve">A0A0C4DGQ8_HUMAN </t>
  </si>
  <si>
    <t>A0A0A0MTI1_HUMAN</t>
  </si>
  <si>
    <t xml:space="preserve">A0A7I2V4J2_HUMAN </t>
  </si>
  <si>
    <t>HNRPL_HUMAN</t>
  </si>
  <si>
    <t xml:space="preserve">U2AF1_HUMAN </t>
  </si>
  <si>
    <t xml:space="preserve">A0A1B0GTG2_HUMAN </t>
  </si>
  <si>
    <t xml:space="preserve">H2B1C_HUMAN </t>
  </si>
  <si>
    <t xml:space="preserve">INT6_HUMAN </t>
  </si>
  <si>
    <t xml:space="preserve">A0A0C4DG17_HUMAN </t>
  </si>
  <si>
    <t xml:space="preserve">F8VPD4_HUMAN </t>
  </si>
  <si>
    <t xml:space="preserve">DYHC1_HUMAN </t>
  </si>
  <si>
    <t xml:space="preserve">A0A7I2V3R8_HUMAN </t>
  </si>
  <si>
    <t xml:space="preserve">AGK_HUMAN </t>
  </si>
  <si>
    <t xml:space="preserve">G5E9W7_HUMAN </t>
  </si>
  <si>
    <t>A0A7I2V2R3_HUMAN</t>
  </si>
  <si>
    <t xml:space="preserve">COF1_HUMAN </t>
  </si>
  <si>
    <t xml:space="preserve">C9JYQ9_HUMAN </t>
  </si>
  <si>
    <t xml:space="preserve">K7ES61_HUMAN </t>
  </si>
  <si>
    <t>A0A2R8Y7C0_HUMAN</t>
  </si>
  <si>
    <t>LDHB_HUMAN</t>
  </si>
  <si>
    <t>ARF4_HUMAN</t>
  </si>
  <si>
    <t>A0A669KAX9_HUMAN</t>
  </si>
  <si>
    <t>A0A2R8Y880_HUMAN</t>
  </si>
  <si>
    <t>A0A7I2V5Q5_HUMAN</t>
  </si>
  <si>
    <t xml:space="preserve">E41L5_HUMAN </t>
  </si>
  <si>
    <t xml:space="preserve">TCOF_HUMAN </t>
  </si>
  <si>
    <t xml:space="preserve">FBRL_HUMAN </t>
  </si>
  <si>
    <t>B2R5W2_HUMAN</t>
  </si>
  <si>
    <t xml:space="preserve">FUS_HUMAN </t>
  </si>
  <si>
    <t>A0A7I2V323_HUMAN</t>
  </si>
  <si>
    <t xml:space="preserve">B5MDF5_HUMAN </t>
  </si>
  <si>
    <t xml:space="preserve">C9JA28_HUMAN </t>
  </si>
  <si>
    <t>ABHDB_HUMAN</t>
  </si>
  <si>
    <t>CN37_HUMAN</t>
  </si>
  <si>
    <t>4F2_HUMAN</t>
  </si>
  <si>
    <t xml:space="preserve">A0A0A0MRJ6_HUMAN </t>
  </si>
  <si>
    <t xml:space="preserve">1433T_HUMAN </t>
  </si>
  <si>
    <t>H3BTB7_HUMAN</t>
  </si>
  <si>
    <t xml:space="preserve">A0A494C028_HUMAN </t>
  </si>
  <si>
    <t xml:space="preserve">F1T0I1_HUMAN </t>
  </si>
  <si>
    <t xml:space="preserve">TIDC1_HUMAN </t>
  </si>
  <si>
    <t xml:space="preserve">A0A0B4J1V9_HUMAN </t>
  </si>
  <si>
    <t xml:space="preserve">A0A2R8Y891_HUMAN </t>
  </si>
  <si>
    <t>PPIA_HUMAN</t>
  </si>
  <si>
    <t>ACADS_HUMAN</t>
  </si>
  <si>
    <t xml:space="preserve">A0A2R8YGD1_HUMAN </t>
  </si>
  <si>
    <t xml:space="preserve">SYDC_HUMAN </t>
  </si>
  <si>
    <t xml:space="preserve">RAB5C_HUMAN </t>
  </si>
  <si>
    <t xml:space="preserve">A0A6Q8PH91_HUMAN </t>
  </si>
  <si>
    <t>CENPV_HUMAN</t>
  </si>
  <si>
    <t xml:space="preserve">H0YDD4_HUMAN </t>
  </si>
  <si>
    <t xml:space="preserve">C9JRZ6_HUMAN </t>
  </si>
  <si>
    <t>K7ERI7_HUMAN</t>
  </si>
  <si>
    <t>A0A0A0MT83_HUMAN</t>
  </si>
  <si>
    <t xml:space="preserve">SYWC_HUMAN </t>
  </si>
  <si>
    <t xml:space="preserve">PISD_HUMAN </t>
  </si>
  <si>
    <t xml:space="preserve">H3BS72_HUMAN </t>
  </si>
  <si>
    <t>RRAS2_HUMAN</t>
  </si>
  <si>
    <t xml:space="preserve">A0A7I2V351_HUMAN </t>
  </si>
  <si>
    <t xml:space="preserve">A0A7I2V5T4_HUMAN </t>
  </si>
  <si>
    <t>E9PLM6_HUMAN</t>
  </si>
  <si>
    <t>A0A7I2V2T3_HUMAN</t>
  </si>
  <si>
    <t xml:space="preserve">B0QYK0_HUMAN </t>
  </si>
  <si>
    <t>EBP2_HUMAN</t>
  </si>
  <si>
    <t xml:space="preserve">VPS4A_HUMAN </t>
  </si>
  <si>
    <t xml:space="preserve">F8VU90_HUMAN </t>
  </si>
  <si>
    <t xml:space="preserve">A0A087WZT2_HUMAN </t>
  </si>
  <si>
    <t xml:space="preserve">B1AL05_HUMAN </t>
  </si>
  <si>
    <t>A0A087WY03_HUMAN</t>
  </si>
  <si>
    <t xml:space="preserve">A0A024RCG2_HUMAN </t>
  </si>
  <si>
    <t>A0A499FJN5_HUMAN</t>
  </si>
  <si>
    <t xml:space="preserve">AT5F1_HUMAN </t>
  </si>
  <si>
    <t xml:space="preserve">CALM1_HUMAN </t>
  </si>
  <si>
    <t>A0A182DWF2_HUMAN</t>
  </si>
  <si>
    <t>BUB3_HUMAN</t>
  </si>
  <si>
    <t>TM223_HUMAN</t>
  </si>
  <si>
    <t>FCF1_HUMAN</t>
  </si>
  <si>
    <t xml:space="preserve">CALX_HUMAN </t>
  </si>
  <si>
    <t xml:space="preserve">ISOC2_HUMAN </t>
  </si>
  <si>
    <t>C9JX88_HUMAN</t>
  </si>
  <si>
    <t>I3L295_HUMAN</t>
  </si>
  <si>
    <t xml:space="preserve">A0A0A0MRM8_HUMAN </t>
  </si>
  <si>
    <t xml:space="preserve">A0A087WVP1_HUMAN </t>
  </si>
  <si>
    <t xml:space="preserve">A0A3B3IU45_HUMAN </t>
  </si>
  <si>
    <t xml:space="preserve">I3L397_HUMAN </t>
  </si>
  <si>
    <t xml:space="preserve">HP1B3_HUMAN </t>
  </si>
  <si>
    <t>B3KY94_HUMAN</t>
  </si>
  <si>
    <t>A0A2R8Y7R2_HUMAN</t>
  </si>
  <si>
    <t xml:space="preserve">DJB12_HUMAN </t>
  </si>
  <si>
    <t>D6RAF8_HUMAN</t>
  </si>
  <si>
    <t>A0A2R8Y4Y7_HUMAN</t>
  </si>
  <si>
    <t xml:space="preserve">Q5T5C7_HUMAN </t>
  </si>
  <si>
    <t>A0A494C0J7_HUMAN</t>
  </si>
  <si>
    <t>F5H5I6_HUMAN</t>
  </si>
  <si>
    <t>B0QYW5_HUMAN</t>
  </si>
  <si>
    <t>DCXR_HUMAN</t>
  </si>
  <si>
    <t xml:space="preserve">A0A494C1K3_HUMAN </t>
  </si>
  <si>
    <t>A0A499FJK2_HUMAN</t>
  </si>
  <si>
    <t xml:space="preserve">ARL8A_HUMAN </t>
  </si>
  <si>
    <t xml:space="preserve">UCRIL_HUMAN </t>
  </si>
  <si>
    <t xml:space="preserve">A0A0C4DG98_HUMAN </t>
  </si>
  <si>
    <t>D6RFI3_HUMAN</t>
  </si>
  <si>
    <t>ABCF1_HUMAN</t>
  </si>
  <si>
    <t xml:space="preserve">B3KXD6_HUMAN </t>
  </si>
  <si>
    <t>GATC_HUMAN</t>
  </si>
  <si>
    <t>DD19A_HUMAN</t>
  </si>
  <si>
    <t xml:space="preserve">Cluster of Keratin, type I cytoskeletal 10 </t>
  </si>
  <si>
    <t xml:space="preserve">Cluster of Heat shock cognate 71 kDa protein </t>
  </si>
  <si>
    <t xml:space="preserve">Keratin, type I cytoskeletal 18 </t>
  </si>
  <si>
    <t xml:space="preserve">Elongation factor Tu, mitochondrial </t>
  </si>
  <si>
    <t xml:space="preserve">DNA-dependent protein kinase catalytic subunit </t>
  </si>
  <si>
    <t xml:space="preserve">Cluster of Actin, cytoplasmic 1 </t>
  </si>
  <si>
    <t xml:space="preserve">40S ribosomal protein S2 </t>
  </si>
  <si>
    <t xml:space="preserve">RNA cytosine C(5)-methyltransferase NSUN2 </t>
  </si>
  <si>
    <t xml:space="preserve">Mitochondrial 2-oxoglutarate/malate carrier protein (Fragment) </t>
  </si>
  <si>
    <t xml:space="preserve">40S ribosomal protein S13 </t>
  </si>
  <si>
    <t xml:space="preserve">Electron transfer flavoprotein subunit alpha, mitochondrial </t>
  </si>
  <si>
    <t xml:space="preserve">Methylcrotonoyl-CoA carboxylase beta chain, mitochondrial </t>
  </si>
  <si>
    <t xml:space="preserve">60S ribosomal protein L18a </t>
  </si>
  <si>
    <t xml:space="preserve">60S ribosomal protein L3 </t>
  </si>
  <si>
    <t xml:space="preserve">Keratin, type II cytoskeletal 1b </t>
  </si>
  <si>
    <t xml:space="preserve">Calcium-binding mitochondrial carrier protein Aralar2 </t>
  </si>
  <si>
    <t xml:space="preserve">60S ribosomal protein L8 </t>
  </si>
  <si>
    <t xml:space="preserve">Cluster of Protein SON </t>
  </si>
  <si>
    <t xml:space="preserve">Cluster of Isocitrate dehydrogenase [NADP], mitochondrial </t>
  </si>
  <si>
    <t xml:space="preserve">Cluster of T-complex protein 1 subunit alpha </t>
  </si>
  <si>
    <t xml:space="preserve">Tricarboxylate transport protein, mitochondrial </t>
  </si>
  <si>
    <t xml:space="preserve">von Willebrand factor A domain-containing protein 8 </t>
  </si>
  <si>
    <t xml:space="preserve">Cluster of ATP synthase subunit beta, mitochondrial </t>
  </si>
  <si>
    <t xml:space="preserve">Ornithine aminotransferase, mitochondrial </t>
  </si>
  <si>
    <t xml:space="preserve">Cluster of Heat shock 70 kDa protein 1B </t>
  </si>
  <si>
    <t xml:space="preserve">Hornerin </t>
  </si>
  <si>
    <t xml:space="preserve">UDP-glucose 6-dehydrogenase </t>
  </si>
  <si>
    <t xml:space="preserve">Cluster of Medium-chain specific acyl-CoA dehydrogenase, mitochondrial </t>
  </si>
  <si>
    <t>Cluster of MIC</t>
  </si>
  <si>
    <t xml:space="preserve">RNA-binding protein 25 </t>
  </si>
  <si>
    <t xml:space="preserve">Trifunctional enzyme subunit alpha, mitochondrial </t>
  </si>
  <si>
    <t xml:space="preserve">40S ribosomal protein S19 </t>
  </si>
  <si>
    <t xml:space="preserve">Cluster of Heterogeneous nuclear ribonucleoprotein H </t>
  </si>
  <si>
    <t xml:space="preserve">3-hydroxyacyl-CoA dehydrogenase type-2 </t>
  </si>
  <si>
    <t xml:space="preserve">Solute carrier family 2, facilitated glucose transporter member 1 </t>
  </si>
  <si>
    <t xml:space="preserve">Cluster of Receptor of activated protein C kinase 1 </t>
  </si>
  <si>
    <t xml:space="preserve">Cluster of RNA helicase </t>
  </si>
  <si>
    <t xml:space="preserve">Cluster of Phosphoenolpyruvate carboxykinase [GTP], mitochondrial </t>
  </si>
  <si>
    <t xml:space="preserve">Cluster of Probable ATP-dependent RNA helicase DDX56 </t>
  </si>
  <si>
    <t xml:space="preserve">Cluster of 40S ribosomal protein S15 </t>
  </si>
  <si>
    <t xml:space="preserve">Cluster of 60S ribosomal protein L36a-like </t>
  </si>
  <si>
    <t xml:space="preserve">Cluster of Glutaminase kidney isoform, mitochondrial </t>
  </si>
  <si>
    <t xml:space="preserve">Cluster of 60S ribosomal protein L13a </t>
  </si>
  <si>
    <t xml:space="preserve">U2 snRNP-associated SURP motif-containing protein </t>
  </si>
  <si>
    <t xml:space="preserve">Transmembrane protein 33 </t>
  </si>
  <si>
    <t xml:space="preserve">60S ribosomal protein L21 </t>
  </si>
  <si>
    <t xml:space="preserve">Cluster of Junction plakoglobin </t>
  </si>
  <si>
    <t xml:space="preserve">RNA helicase </t>
  </si>
  <si>
    <t xml:space="preserve">Argininosuccinate synthase </t>
  </si>
  <si>
    <t xml:space="preserve">Carnitine O-palmitoyltransferase 1, liver isoform </t>
  </si>
  <si>
    <t xml:space="preserve">Cluster of Mitochondrial dicarboxylate carrier </t>
  </si>
  <si>
    <t xml:space="preserve">Cluster of Peroxiredoxin-1 </t>
  </si>
  <si>
    <t xml:space="preserve">Cluster of 40S ribosomal protein S15a </t>
  </si>
  <si>
    <t xml:space="preserve">Dolichol-phosphate mannosyltransferase subunit 1 </t>
  </si>
  <si>
    <t xml:space="preserve">Glutamine--fructose-6-phosphate aminotransferase [isomerizing] 1 </t>
  </si>
  <si>
    <t xml:space="preserve">Histone H4 </t>
  </si>
  <si>
    <t xml:space="preserve">D-3-phosphoglycerate dehydrogenase </t>
  </si>
  <si>
    <t xml:space="preserve">Cluster of AFG3-like protein 2 </t>
  </si>
  <si>
    <t xml:space="preserve">Cluster of Formyltetrahydrofolate synthetase </t>
  </si>
  <si>
    <t xml:space="preserve">Cluster of Mitochondrial glutamate carrier 1 </t>
  </si>
  <si>
    <t xml:space="preserve">U5 small nuclear ribonucleoprotein 200 kDa helicase </t>
  </si>
  <si>
    <t xml:space="preserve">Long-chain-fatty-acid--CoA ligase 3 </t>
  </si>
  <si>
    <t xml:space="preserve">40S ribosomal protein S20 </t>
  </si>
  <si>
    <t xml:space="preserve">Cluster of Latent-transforming growth factor beta-binding protein 1 </t>
  </si>
  <si>
    <t xml:space="preserve">Thiosulfate sulfurtransferase </t>
  </si>
  <si>
    <t xml:space="preserve">Prelamin-A/C </t>
  </si>
  <si>
    <t xml:space="preserve">Emerin </t>
  </si>
  <si>
    <t xml:space="preserve">Hydroxysteroid dehydrogenase-like protein 2 </t>
  </si>
  <si>
    <t xml:space="preserve">Cluster of NAD(P)H dehydrogenase [quinone] 1 </t>
  </si>
  <si>
    <t xml:space="preserve">DnaJ homolog subfamily C member 11 </t>
  </si>
  <si>
    <t xml:space="preserve">ATP-dependent 6-phosphofructokinase, liver type </t>
  </si>
  <si>
    <t xml:space="preserve">Complex I assembly factor ACAD9, mitochondrial </t>
  </si>
  <si>
    <t xml:space="preserve">Monocarboxylate transporter 1 </t>
  </si>
  <si>
    <t xml:space="preserve">Heat shock protein 75 kDa, mitochondrial </t>
  </si>
  <si>
    <t xml:space="preserve">Coatomer subunit alpha </t>
  </si>
  <si>
    <t xml:space="preserve">Cluster of Cytosol aminopeptidase </t>
  </si>
  <si>
    <t xml:space="preserve">C-1-tetrahydrofolate synthase, cytoplasmic </t>
  </si>
  <si>
    <t xml:space="preserve">Cluster of Elongation factor Ts, mitochondrial </t>
  </si>
  <si>
    <t xml:space="preserve">Mitochondrial carrier homolog 1 </t>
  </si>
  <si>
    <t xml:space="preserve">Cytochrome b-c1 complex subunit 8 </t>
  </si>
  <si>
    <t xml:space="preserve">Splicing factor 45 </t>
  </si>
  <si>
    <t xml:space="preserve">Splicing factor, suppressor of white-apricot homolog </t>
  </si>
  <si>
    <t xml:space="preserve">Heterogeneous nuclear ribonucleoprotein F </t>
  </si>
  <si>
    <t xml:space="preserve">Nucleophosmin </t>
  </si>
  <si>
    <t xml:space="preserve">Mitochondrial ornithine transporter 1 </t>
  </si>
  <si>
    <t xml:space="preserve">60S ribosomal protein L15 </t>
  </si>
  <si>
    <t xml:space="preserve">Isoleucine--tRNA ligase, mitochondrial </t>
  </si>
  <si>
    <t xml:space="preserve">Alpha/beta hydrolase domain-containing protein 16A </t>
  </si>
  <si>
    <t xml:space="preserve">Catenin delta-1 </t>
  </si>
  <si>
    <t xml:space="preserve">Haloacid dehalogenase-like hydrolase domain-containing 5 </t>
  </si>
  <si>
    <t xml:space="preserve">Cluster of Aspartate--tRNA ligase, mitochondrial </t>
  </si>
  <si>
    <t xml:space="preserve">Nucleolar protein 12 </t>
  </si>
  <si>
    <t xml:space="preserve">Cell cycle and apoptosis regulator protein 2 </t>
  </si>
  <si>
    <t xml:space="preserve">Ras-related protein Rab-18 </t>
  </si>
  <si>
    <t xml:space="preserve">Transmembrane emp24 domain-containing protein 10 </t>
  </si>
  <si>
    <t xml:space="preserve">Derlin </t>
  </si>
  <si>
    <t xml:space="preserve">F-box only protein 28 </t>
  </si>
  <si>
    <t xml:space="preserve">Acyl-coenzyme A thioesterase 9, mitochondrial </t>
  </si>
  <si>
    <t xml:space="preserve">Serine/arginine-rich-splicing factor 3 </t>
  </si>
  <si>
    <t xml:space="preserve">NADH dehydrogenase [ubiquinone] 1 beta subcomplex subunit 4 </t>
  </si>
  <si>
    <t xml:space="preserve">Matrin-3 </t>
  </si>
  <si>
    <t xml:space="preserve">Dimethyladenosine transferase 2, mitochondrial </t>
  </si>
  <si>
    <t xml:space="preserve">Glutaminase </t>
  </si>
  <si>
    <t xml:space="preserve">Mitochondrial import inner membrane translocase subunit Tim23 </t>
  </si>
  <si>
    <t xml:space="preserve">Delta(24)-sterol reductase </t>
  </si>
  <si>
    <t xml:space="preserve">Heterogeneous nuclear ribonucleoprotein A0 </t>
  </si>
  <si>
    <t xml:space="preserve">Cancer-related nucleoside-triphosphatase </t>
  </si>
  <si>
    <t xml:space="preserve">Nucleolar GTP-binding protein 1 </t>
  </si>
  <si>
    <t xml:space="preserve">Lysophospholipid acyltransferase 7 </t>
  </si>
  <si>
    <t xml:space="preserve">40S ribosomal protein S12 </t>
  </si>
  <si>
    <t xml:space="preserve">Mitochondrial import inner membrane translocase subunit TIM44 </t>
  </si>
  <si>
    <t xml:space="preserve">Double-stranded RNA-specific adenosine deaminase </t>
  </si>
  <si>
    <t xml:space="preserve">FAS-associated factor 2 </t>
  </si>
  <si>
    <t xml:space="preserve">Cluster of Integrator complex subunit 6 </t>
  </si>
  <si>
    <t xml:space="preserve">2-amino-3-ketobutyrate coenzyme A ligase, mitochondrial </t>
  </si>
  <si>
    <t xml:space="preserve">40S ribosomal protein SA </t>
  </si>
  <si>
    <t xml:space="preserve">Small nuclear ribonucleoprotein Sm D3 </t>
  </si>
  <si>
    <t xml:space="preserve">12S rRNA N4-methylcytidine (m4C) methyltransferase </t>
  </si>
  <si>
    <t xml:space="preserve">Aspartate carbamoyltransferase </t>
  </si>
  <si>
    <t xml:space="preserve">THO complex subunit 4 </t>
  </si>
  <si>
    <t xml:space="preserve">eIF-2-alpha kinase activator GCN1 </t>
  </si>
  <si>
    <t xml:space="preserve">Cluster of Cytoplasmic dynein 1 heavy chain 1 </t>
  </si>
  <si>
    <t xml:space="preserve">Cluster of Heterogeneous nuclear ribonucleoprotein A1 </t>
  </si>
  <si>
    <t xml:space="preserve">60S ribosomal protein L27 </t>
  </si>
  <si>
    <t xml:space="preserve">Acylglycerol kinase, mitochondrial </t>
  </si>
  <si>
    <t xml:space="preserve">Secretory carrier-associated membrane protein 3 </t>
  </si>
  <si>
    <t xml:space="preserve">28S ribosomal protein S22, mitochondrial </t>
  </si>
  <si>
    <t xml:space="preserve">Erlin-2 </t>
  </si>
  <si>
    <t xml:space="preserve">Transmembrane protein 214 </t>
  </si>
  <si>
    <t xml:space="preserve">Epidermal growth factor receptor kinase substrate 8-like protein 3 </t>
  </si>
  <si>
    <t xml:space="preserve">Heterogeneous nuclear ribonucleoprotein A3 </t>
  </si>
  <si>
    <t xml:space="preserve">Citrate synthase </t>
  </si>
  <si>
    <t xml:space="preserve">Zinc finger protein 593 </t>
  </si>
  <si>
    <t xml:space="preserve">Cofilin-1 </t>
  </si>
  <si>
    <t xml:space="preserve">Peroxiredoxin-2 </t>
  </si>
  <si>
    <t xml:space="preserve">Probable ATP-dependent RNA helicase DDX28 </t>
  </si>
  <si>
    <t xml:space="preserve">Peroxisomal multifunctional enzyme type 2 </t>
  </si>
  <si>
    <t xml:space="preserve">5'-3' exoribonuclease 2 </t>
  </si>
  <si>
    <t xml:space="preserve">Mitochondrial ribonuclease P catalytic subunit </t>
  </si>
  <si>
    <t xml:space="preserve">Cluster of L-lactate dehydrogenase B chain </t>
  </si>
  <si>
    <t xml:space="preserve">Hemoglobin subunit alpha (Fragment) </t>
  </si>
  <si>
    <t xml:space="preserve">Transmembrane 9 superfamily member 3 </t>
  </si>
  <si>
    <t xml:space="preserve">Cluster of ADP-ribosylation factor 4 </t>
  </si>
  <si>
    <t xml:space="preserve">Cactin </t>
  </si>
  <si>
    <t xml:space="preserve">Serine/threonine-protein kinase Nek7 </t>
  </si>
  <si>
    <t xml:space="preserve">Skin-specific protein 32 </t>
  </si>
  <si>
    <t>MIC</t>
  </si>
  <si>
    <t xml:space="preserve">28S ribosomal protein S9, mitochondrial </t>
  </si>
  <si>
    <t xml:space="preserve">Pentatricopeptide repeat domain-containing protein 3, mitochondrial </t>
  </si>
  <si>
    <t xml:space="preserve">Cluster of Heterogeneous nuclear ribonucleoproteins C1/C2 </t>
  </si>
  <si>
    <t xml:space="preserve">Ubiquitin-like modifier-activating enzyme 5 </t>
  </si>
  <si>
    <t xml:space="preserve">Cluster of RNA-binding protein FUS </t>
  </si>
  <si>
    <t xml:space="preserve">Heterogeneous nuclear ribonucleoproteins A2/B1 </t>
  </si>
  <si>
    <t xml:space="preserve">Stearoyl-CoA desaturase </t>
  </si>
  <si>
    <t xml:space="preserve">Cytochrome c1, heme protein, mitochondrial </t>
  </si>
  <si>
    <t xml:space="preserve">Transmembrane protein 177 </t>
  </si>
  <si>
    <t xml:space="preserve">Aspartyl/asparaginyl beta-hydroxylase </t>
  </si>
  <si>
    <t xml:space="preserve">39S ribosomal protein L15, mitochondrial </t>
  </si>
  <si>
    <t xml:space="preserve">GTP-binding nuclear protein Ran </t>
  </si>
  <si>
    <t xml:space="preserve">Stomatin-like protein 2, mitochondrial </t>
  </si>
  <si>
    <t xml:space="preserve">Signal sequence receptor subunit gamma </t>
  </si>
  <si>
    <t xml:space="preserve">Voltage-dependent anion-selective channel protein 1 </t>
  </si>
  <si>
    <t xml:space="preserve">Cluster of Protein ABHD11 </t>
  </si>
  <si>
    <t xml:space="preserve">Cluster of 2',3'-cyclic-nucleotide 3'-phosphodiesterase </t>
  </si>
  <si>
    <t xml:space="preserve">39S ribosomal protein L24, mitochondrial </t>
  </si>
  <si>
    <t xml:space="preserve">4F2 cell-surface antigen heavy chain </t>
  </si>
  <si>
    <t xml:space="preserve">Protein-L-isoaspartate O-methyltransferase </t>
  </si>
  <si>
    <t xml:space="preserve">Protein transport protein Sec61 subunit beta </t>
  </si>
  <si>
    <t xml:space="preserve">Cluster of 14-3-3 protein theta </t>
  </si>
  <si>
    <t xml:space="preserve">Glutamyl-tRNA synthetase </t>
  </si>
  <si>
    <t xml:space="preserve">39S ribosomal protein L47, mitochondrial </t>
  </si>
  <si>
    <t xml:space="preserve">Nucleolar MIF4G domain-containing protein 1 </t>
  </si>
  <si>
    <t xml:space="preserve">Desmocollin-1 </t>
  </si>
  <si>
    <t xml:space="preserve">Sideroflexin-4 </t>
  </si>
  <si>
    <t xml:space="preserve">Protein DEK </t>
  </si>
  <si>
    <t xml:space="preserve">RNA-binding protein 27 </t>
  </si>
  <si>
    <t xml:space="preserve">Protein transport protein sec16 </t>
  </si>
  <si>
    <t xml:space="preserve">U4/U6.U5 small nuclear ribonucleoprotein 27 kDa protein </t>
  </si>
  <si>
    <t xml:space="preserve">Cluster of Complex I assembly factor TIMMDC1, mitochondrial </t>
  </si>
  <si>
    <t xml:space="preserve">Helicase, lymphoid-specific, isoform CRA_b </t>
  </si>
  <si>
    <t xml:space="preserve">ATP-dependent 6-phosphofructokinase </t>
  </si>
  <si>
    <t xml:space="preserve">Peptidyl-prolyl cis-trans isomerase A </t>
  </si>
  <si>
    <t xml:space="preserve">Short-chain specific acyl-CoA dehydrogenase, mitochondrial </t>
  </si>
  <si>
    <t xml:space="preserve">Tripeptidyl aminopeptidase </t>
  </si>
  <si>
    <t xml:space="preserve">Protein SREK1IP1 </t>
  </si>
  <si>
    <t xml:space="preserve">Cluster of Aspartate--tRNA ligase, cytoplasmic </t>
  </si>
  <si>
    <t xml:space="preserve">Tyrosine--tRNA ligase, mitochondrial </t>
  </si>
  <si>
    <t xml:space="preserve">Signal recognition particle 14 kDa protein </t>
  </si>
  <si>
    <t xml:space="preserve">Cluster of Ras-related protein Rab-5C </t>
  </si>
  <si>
    <t xml:space="preserve">60S ribosomal protein L31 (Fragment) </t>
  </si>
  <si>
    <t xml:space="preserve">ADP-ribose glycohydrolase MACROD1 </t>
  </si>
  <si>
    <t xml:space="preserve">Phosphatidate cytidylyltransferase, mitochondrial </t>
  </si>
  <si>
    <t xml:space="preserve">ATP-dependent RNA helicase DDX39A </t>
  </si>
  <si>
    <t xml:space="preserve">Dolichyl-diphosphooligosaccharide--protein glycosyltransferase subunit STT3A </t>
  </si>
  <si>
    <t xml:space="preserve">EH domain-containing protein 4 </t>
  </si>
  <si>
    <t xml:space="preserve">Splicing factor, proline- and glutamine-rich </t>
  </si>
  <si>
    <t xml:space="preserve">5'-nucleotidase domain-containing protein 2 </t>
  </si>
  <si>
    <t xml:space="preserve">28S ribosomal protein S15, mitochondrial </t>
  </si>
  <si>
    <t xml:space="preserve">Probable asparagine--tRNA ligase, mitochondrial </t>
  </si>
  <si>
    <t xml:space="preserve">Protein NipSnap homolog 2 </t>
  </si>
  <si>
    <t xml:space="preserve">39S ribosomal protein L45, mitochondrial </t>
  </si>
  <si>
    <t xml:space="preserve">Calcium load-activated calcium channel </t>
  </si>
  <si>
    <t xml:space="preserve">Ferroptosis suppressor protein 1 </t>
  </si>
  <si>
    <t xml:space="preserve">Graves disease carrier protein </t>
  </si>
  <si>
    <t xml:space="preserve">DnaJ homolog subfamily A member 2 </t>
  </si>
  <si>
    <t xml:space="preserve">Adenine phosphoribosyltransferase (Fragment) </t>
  </si>
  <si>
    <t xml:space="preserve">RNA-splicing ligase RtcB homolog </t>
  </si>
  <si>
    <t xml:space="preserve">L-2-hydroxyglutarate dehydrogenase, mitochondrial </t>
  </si>
  <si>
    <t xml:space="preserve">Glycosyltransferase 8 domain-containing protein 1 </t>
  </si>
  <si>
    <t xml:space="preserve">FAST kinase domain-containing protein 5, mitochondrial </t>
  </si>
  <si>
    <t xml:space="preserve">A-kinase anchor protein 8-like </t>
  </si>
  <si>
    <t xml:space="preserve">NADH dehydrogenase [ubiquinone] iron-sulfur protein 7, mitochondrial </t>
  </si>
  <si>
    <t xml:space="preserve">Atypical kinase COQ8A, mitochondrial </t>
  </si>
  <si>
    <t xml:space="preserve">Mid1-interacting protein 1 </t>
  </si>
  <si>
    <t xml:space="preserve">Iron-sulfur protein NUBPL </t>
  </si>
  <si>
    <t xml:space="preserve">Thymidylate kinase </t>
  </si>
  <si>
    <t xml:space="preserve">Serine/arginine-rich-splicing factor 7 </t>
  </si>
  <si>
    <t xml:space="preserve">Ras-related protein Rab-7L1 </t>
  </si>
  <si>
    <t xml:space="preserve">Serine/arginine-rich splicing factor 2 </t>
  </si>
  <si>
    <t xml:space="preserve">Methyltransferase-like protein 7B </t>
  </si>
  <si>
    <t xml:space="preserve">Serine/arginine-rich-splicing factor 6 </t>
  </si>
  <si>
    <t xml:space="preserve">Protein S100-A10 </t>
  </si>
  <si>
    <t xml:space="preserve">Protein FRG1 </t>
  </si>
  <si>
    <t xml:space="preserve">Cluster of Presenilins-associated rhomboid-like protein, mitochondrial </t>
  </si>
  <si>
    <t xml:space="preserve">Alpha-enolase </t>
  </si>
  <si>
    <t xml:space="preserve">Cytochrome c oxidase subunit 2 </t>
  </si>
  <si>
    <t xml:space="preserve">Transmembrane emp24 domain-containing protein 9 </t>
  </si>
  <si>
    <t xml:space="preserve">S-adenosylmethionine synthase isoform type-2 </t>
  </si>
  <si>
    <t xml:space="preserve">Malonate--CoA ligase ACSF3, mitochondrial </t>
  </si>
  <si>
    <t xml:space="preserve">28S ribosomal protein S11, mitochondrial </t>
  </si>
  <si>
    <t xml:space="preserve">Mitochondrial import receptor subunit TOM22 homolog </t>
  </si>
  <si>
    <t xml:space="preserve">Large subunit GTPase 1 homolog </t>
  </si>
  <si>
    <t xml:space="preserve">28S rRNA (cytosine-C(5))-methyltransferase </t>
  </si>
  <si>
    <t xml:space="preserve">Cluster of Succinyl-CoA:3-ketoacid coenzyme A transferase 1, mitochondrial </t>
  </si>
  <si>
    <t xml:space="preserve">Cluster of Y-box-binding protein 1 </t>
  </si>
  <si>
    <t xml:space="preserve">Ubiquitin carboxyl-terminal hydrolase 43 </t>
  </si>
  <si>
    <t xml:space="preserve">Cluster of Transmembrane protein 223 </t>
  </si>
  <si>
    <t xml:space="preserve">Intercellular adhesion molecule 1 </t>
  </si>
  <si>
    <t xml:space="preserve">Transmembrane protein 41B </t>
  </si>
  <si>
    <t xml:space="preserve">Mitochondrial carnitine/acylcarnitine carrier protein </t>
  </si>
  <si>
    <t xml:space="preserve">Mitochondrial folate transporter/carrier </t>
  </si>
  <si>
    <t xml:space="preserve">Cadherin-1 </t>
  </si>
  <si>
    <t xml:space="preserve">Signal recognition particle receptor subunit beta </t>
  </si>
  <si>
    <t xml:space="preserve">Aurora kinase B </t>
  </si>
  <si>
    <t xml:space="preserve">Isochorismatase domain-containing protein 2 </t>
  </si>
  <si>
    <t xml:space="preserve">Ras-related protein Rab-20 </t>
  </si>
  <si>
    <t xml:space="preserve">Ceroid-lipofuscinosis neuronal 6 late infantile variant isoform 2 </t>
  </si>
  <si>
    <t xml:space="preserve">Cytosolic acyl coenzyme A thioester hydrolase </t>
  </si>
  <si>
    <t xml:space="preserve">Protocadherin Fat 1 </t>
  </si>
  <si>
    <t xml:space="preserve">Cluster of Serine/threonine-protein kinase A-Raf </t>
  </si>
  <si>
    <t xml:space="preserve">Poly(A) RNA polymerase, mitochondrial </t>
  </si>
  <si>
    <t xml:space="preserve">Eukaryotic translation initiation factor 5A (Fragment) </t>
  </si>
  <si>
    <t xml:space="preserve">SRA stem-loop-interacting RNA-binding protein, mitochondrial </t>
  </si>
  <si>
    <t xml:space="preserve">Ribonucleoprotein PTB-binding 1 </t>
  </si>
  <si>
    <t xml:space="preserve">60S acidic ribosomal protein P2 </t>
  </si>
  <si>
    <t xml:space="preserve">Hemoglobin subunit beta </t>
  </si>
  <si>
    <t xml:space="preserve">DnaJ homolog subfamily B member 12 </t>
  </si>
  <si>
    <t xml:space="preserve">Cluster of Paraplegin </t>
  </si>
  <si>
    <t xml:space="preserve">High mobility group protein B1 </t>
  </si>
  <si>
    <t xml:space="preserve">PCI domain-containing protein 2 </t>
  </si>
  <si>
    <t xml:space="preserve">26S proteasome regulatory subunit 4 </t>
  </si>
  <si>
    <t xml:space="preserve">60S ribosomal protein L7-like 1 </t>
  </si>
  <si>
    <t xml:space="preserve">Signal recognition particle 9 kDa protein </t>
  </si>
  <si>
    <t xml:space="preserve">Reticulocalbin-1 </t>
  </si>
  <si>
    <t xml:space="preserve">Transketolase </t>
  </si>
  <si>
    <t xml:space="preserve">Cluster of Fragile X mental retardation syndrome-related protein 1 </t>
  </si>
  <si>
    <t xml:space="preserve">2-oxoisovalerate dehydrogenase subunit alpha, mitochondrial </t>
  </si>
  <si>
    <t xml:space="preserve">Uridine 5'-monophosphate synthase </t>
  </si>
  <si>
    <t xml:space="preserve">Malectin (Fragment) </t>
  </si>
  <si>
    <t xml:space="preserve">Ras-related protein Rap-1b </t>
  </si>
  <si>
    <t xml:space="preserve">Small proline-rich protein 2E </t>
  </si>
  <si>
    <t xml:space="preserve">ER lumen protein-retaining receptor 1 </t>
  </si>
  <si>
    <t xml:space="preserve">Cluster of Putative cytochrome b-c1 complex subunit Rieske-like protein 1 </t>
  </si>
  <si>
    <t xml:space="preserve">Transmembrane protein 43 </t>
  </si>
  <si>
    <t xml:space="preserve">Serine/arginine-rich-splicing factor 1 (Fragment) </t>
  </si>
  <si>
    <t xml:space="preserve">Chromobox protein homolog 6 </t>
  </si>
  <si>
    <t xml:space="preserve">Pescadillo homolog </t>
  </si>
  <si>
    <t xml:space="preserve">NADH dehydrogenase [ubiquinone] 1 alpha subcomplex subunit 12 </t>
  </si>
  <si>
    <t xml:space="preserve">ATP-dependent RNA helicase DDX19A </t>
  </si>
  <si>
    <t>Total unique spectrum count</t>
  </si>
  <si>
    <t>&lt; 0.00010</t>
  </si>
  <si>
    <t>b, Statistical significance was determined via unpaired Student’s t test, two tailed analysis performed at a significance level of P of ≤ 0.05.</t>
  </si>
  <si>
    <r>
      <rPr>
        <b/>
        <i/>
        <sz val="10"/>
        <color theme="1"/>
        <rFont val="Arial"/>
        <family val="2"/>
      </rPr>
      <t>p</t>
    </r>
    <r>
      <rPr>
        <b/>
        <sz val="10"/>
        <color theme="1"/>
        <rFont val="Arial"/>
        <family val="2"/>
      </rPr>
      <t xml:space="preserve"> value </t>
    </r>
    <r>
      <rPr>
        <b/>
        <vertAlign val="superscript"/>
        <sz val="10"/>
        <color theme="1"/>
        <rFont val="Arial"/>
        <family val="2"/>
      </rPr>
      <t>b</t>
    </r>
  </si>
  <si>
    <r>
      <rPr>
        <b/>
        <i/>
        <sz val="10"/>
        <color theme="1"/>
        <rFont val="Arial"/>
        <family val="2"/>
      </rPr>
      <t xml:space="preserve">p </t>
    </r>
    <r>
      <rPr>
        <b/>
        <sz val="10"/>
        <color theme="1"/>
        <rFont val="Arial"/>
        <family val="2"/>
      </rPr>
      <t xml:space="preserve">value </t>
    </r>
    <r>
      <rPr>
        <b/>
        <vertAlign val="superscript"/>
        <sz val="10"/>
        <color theme="1"/>
        <rFont val="Arial"/>
        <family val="2"/>
      </rPr>
      <t>b</t>
    </r>
  </si>
  <si>
    <r>
      <t xml:space="preserve">Supplementary Dataset 1  Summary of </t>
    </r>
    <r>
      <rPr>
        <b/>
        <i/>
        <sz val="11"/>
        <color theme="1"/>
        <rFont val="Arial"/>
        <family val="2"/>
      </rPr>
      <t>C. parvum</t>
    </r>
    <r>
      <rPr>
        <b/>
        <sz val="11"/>
        <color theme="1"/>
        <rFont val="Arial"/>
        <family val="2"/>
      </rPr>
      <t xml:space="preserve"> proteins identified by LC-MS/MS analysis.</t>
    </r>
  </si>
  <si>
    <t>Supplementary Dataset 1  Summary of host proteins identified by LC-MS/MS analysis.</t>
  </si>
  <si>
    <r>
      <t xml:space="preserve">Supplementary Dataset 1 Summary of </t>
    </r>
    <r>
      <rPr>
        <b/>
        <i/>
        <sz val="11"/>
        <color theme="1"/>
        <rFont val="Arial"/>
        <family val="2"/>
      </rPr>
      <t>C. parvum</t>
    </r>
    <r>
      <rPr>
        <b/>
        <sz val="11"/>
        <color theme="1"/>
        <rFont val="Arial"/>
        <family val="2"/>
      </rPr>
      <t xml:space="preserve"> proteins identified by LC-MS/MS analysis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00"/>
  </numFmts>
  <fonts count="9" x14ac:knownFonts="1">
    <font>
      <sz val="11"/>
      <color theme="1"/>
      <name val="Calibri"/>
      <family val="2"/>
      <scheme val="minor"/>
    </font>
    <font>
      <b/>
      <sz val="10"/>
      <color theme="1"/>
      <name val="Arial"/>
      <family val="2"/>
    </font>
    <font>
      <b/>
      <vertAlign val="superscript"/>
      <sz val="10"/>
      <color theme="1"/>
      <name val="Arial"/>
      <family val="2"/>
    </font>
    <font>
      <b/>
      <i/>
      <sz val="10"/>
      <color theme="1"/>
      <name val="Arial"/>
      <family val="2"/>
    </font>
    <font>
      <sz val="10"/>
      <color theme="1"/>
      <name val="Arial"/>
      <family val="2"/>
    </font>
    <font>
      <b/>
      <sz val="11"/>
      <color theme="1"/>
      <name val="Arial"/>
      <family val="2"/>
    </font>
    <font>
      <b/>
      <i/>
      <sz val="11"/>
      <color theme="1"/>
      <name val="Arial"/>
      <family val="2"/>
    </font>
    <font>
      <sz val="11"/>
      <color theme="1"/>
      <name val="Arial"/>
      <family val="2"/>
    </font>
    <font>
      <sz val="10"/>
      <color rgb="FF111111"/>
      <name val="Microsoft YaHei"/>
      <family val="2"/>
    </font>
  </fonts>
  <fills count="3">
    <fill>
      <patternFill patternType="none"/>
    </fill>
    <fill>
      <patternFill patternType="gray125"/>
    </fill>
    <fill>
      <patternFill patternType="solid">
        <fgColor theme="2" tint="-9.9978637043366805E-2"/>
        <bgColor indexed="64"/>
      </patternFill>
    </fill>
  </fills>
  <borders count="8">
    <border>
      <left/>
      <right/>
      <top/>
      <bottom/>
      <diagonal/>
    </border>
    <border>
      <left/>
      <right/>
      <top style="thick">
        <color indexed="64"/>
      </top>
      <bottom/>
      <diagonal/>
    </border>
    <border>
      <left/>
      <right/>
      <top style="thick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/>
      <bottom style="thick">
        <color indexed="64"/>
      </bottom>
      <diagonal/>
    </border>
    <border>
      <left/>
      <right/>
      <top style="thick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thick">
        <color indexed="64"/>
      </bottom>
      <diagonal/>
    </border>
  </borders>
  <cellStyleXfs count="1">
    <xf numFmtId="0" fontId="0" fillId="0" borderId="0"/>
  </cellStyleXfs>
  <cellXfs count="38">
    <xf numFmtId="0" fontId="0" fillId="0" borderId="0" xfId="0"/>
    <xf numFmtId="0" fontId="4" fillId="0" borderId="0" xfId="0" applyFont="1"/>
    <xf numFmtId="0" fontId="1" fillId="2" borderId="4" xfId="0" applyFont="1" applyFill="1" applyBorder="1" applyAlignment="1">
      <alignment horizontal="center" vertical="center"/>
    </xf>
    <xf numFmtId="0" fontId="4" fillId="0" borderId="5" xfId="0" applyFont="1" applyBorder="1" applyAlignment="1">
      <alignment horizontal="center" vertical="center"/>
    </xf>
    <xf numFmtId="2" fontId="4" fillId="0" borderId="5" xfId="0" applyNumberFormat="1" applyFont="1" applyBorder="1" applyAlignment="1">
      <alignment horizontal="center" vertical="center"/>
    </xf>
    <xf numFmtId="164" fontId="4" fillId="0" borderId="5" xfId="0" applyNumberFormat="1" applyFont="1" applyBorder="1" applyAlignment="1">
      <alignment horizontal="center" vertical="center"/>
    </xf>
    <xf numFmtId="0" fontId="4" fillId="0" borderId="6" xfId="0" applyFont="1" applyBorder="1" applyAlignment="1">
      <alignment horizontal="center" vertical="center"/>
    </xf>
    <xf numFmtId="2" fontId="4" fillId="0" borderId="6" xfId="0" applyNumberFormat="1" applyFont="1" applyBorder="1" applyAlignment="1">
      <alignment horizontal="center" vertical="center"/>
    </xf>
    <xf numFmtId="164" fontId="4" fillId="0" borderId="6" xfId="0" applyNumberFormat="1" applyFont="1" applyBorder="1" applyAlignment="1">
      <alignment horizontal="center" vertical="center"/>
    </xf>
    <xf numFmtId="2" fontId="4" fillId="0" borderId="7" xfId="0" applyNumberFormat="1" applyFont="1" applyBorder="1" applyAlignment="1">
      <alignment horizontal="center" vertical="center"/>
    </xf>
    <xf numFmtId="0" fontId="0" fillId="0" borderId="0" xfId="0" applyAlignment="1">
      <alignment horizontal="center" vertical="center" wrapText="1"/>
    </xf>
    <xf numFmtId="0" fontId="0" fillId="0" borderId="0" xfId="0" applyAlignment="1">
      <alignment horizontal="center"/>
    </xf>
    <xf numFmtId="0" fontId="0" fillId="0" borderId="6" xfId="0" applyBorder="1" applyAlignment="1">
      <alignment horizontal="center"/>
    </xf>
    <xf numFmtId="0" fontId="0" fillId="0" borderId="6" xfId="0" applyBorder="1" applyAlignment="1">
      <alignment horizontal="center" vertical="center" wrapText="1"/>
    </xf>
    <xf numFmtId="0" fontId="0" fillId="0" borderId="7" xfId="0" applyBorder="1" applyAlignment="1">
      <alignment horizontal="center"/>
    </xf>
    <xf numFmtId="0" fontId="0" fillId="0" borderId="7" xfId="0" applyBorder="1" applyAlignment="1">
      <alignment horizontal="center" vertical="center" wrapText="1"/>
    </xf>
    <xf numFmtId="0" fontId="4" fillId="0" borderId="0" xfId="0" applyFont="1" applyAlignment="1">
      <alignment horizontal="left" vertical="center"/>
    </xf>
    <xf numFmtId="0" fontId="5" fillId="0" borderId="0" xfId="0" applyFont="1"/>
    <xf numFmtId="0" fontId="7" fillId="0" borderId="0" xfId="0" applyFont="1"/>
    <xf numFmtId="164" fontId="0" fillId="0" borderId="6" xfId="0" applyNumberFormat="1" applyBorder="1" applyAlignment="1">
      <alignment horizontal="center" vertical="center" wrapText="1"/>
    </xf>
    <xf numFmtId="164" fontId="0" fillId="0" borderId="7" xfId="0" applyNumberFormat="1" applyBorder="1" applyAlignment="1">
      <alignment horizontal="center" vertical="center" wrapText="1"/>
    </xf>
    <xf numFmtId="2" fontId="0" fillId="0" borderId="5" xfId="0" applyNumberFormat="1" applyBorder="1"/>
    <xf numFmtId="164" fontId="0" fillId="0" borderId="5" xfId="0" applyNumberFormat="1" applyBorder="1"/>
    <xf numFmtId="2" fontId="0" fillId="0" borderId="6" xfId="0" applyNumberFormat="1" applyBorder="1"/>
    <xf numFmtId="164" fontId="0" fillId="0" borderId="6" xfId="0" applyNumberFormat="1" applyBorder="1"/>
    <xf numFmtId="2" fontId="0" fillId="0" borderId="7" xfId="0" applyNumberFormat="1" applyBorder="1"/>
    <xf numFmtId="164" fontId="0" fillId="0" borderId="7" xfId="0" applyNumberFormat="1" applyBorder="1"/>
    <xf numFmtId="0" fontId="0" fillId="0" borderId="5" xfId="0" applyBorder="1"/>
    <xf numFmtId="0" fontId="8" fillId="0" borderId="5" xfId="0" applyFont="1" applyBorder="1"/>
    <xf numFmtId="0" fontId="0" fillId="0" borderId="6" xfId="0" applyBorder="1"/>
    <xf numFmtId="0" fontId="8" fillId="0" borderId="6" xfId="0" applyFont="1" applyBorder="1"/>
    <xf numFmtId="0" fontId="0" fillId="0" borderId="7" xfId="0" applyBorder="1"/>
    <xf numFmtId="0" fontId="8" fillId="0" borderId="7" xfId="0" applyFont="1" applyBorder="1"/>
    <xf numFmtId="0" fontId="1" fillId="2" borderId="1" xfId="0" applyFont="1" applyFill="1" applyBorder="1" applyAlignment="1">
      <alignment horizontal="center" vertical="center"/>
    </xf>
    <xf numFmtId="0" fontId="1" fillId="2" borderId="0" xfId="0" applyFont="1" applyFill="1" applyAlignment="1">
      <alignment horizontal="center" vertical="center"/>
    </xf>
    <xf numFmtId="0" fontId="1" fillId="2" borderId="4" xfId="0" applyFont="1" applyFill="1" applyBorder="1" applyAlignment="1">
      <alignment horizontal="center" vertical="center"/>
    </xf>
    <xf numFmtId="0" fontId="1" fillId="2" borderId="2" xfId="0" applyFont="1" applyFill="1" applyBorder="1" applyAlignment="1">
      <alignment horizontal="center" vertical="center"/>
    </xf>
    <xf numFmtId="0" fontId="1" fillId="2" borderId="3" xfId="0" applyFont="1" applyFill="1" applyBorder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11" Type="http://schemas.openxmlformats.org/officeDocument/2006/relationships/customXml" Target="../customXml/item3.xml"/><Relationship Id="rId5" Type="http://schemas.openxmlformats.org/officeDocument/2006/relationships/theme" Target="theme/theme1.xml"/><Relationship Id="rId10" Type="http://schemas.openxmlformats.org/officeDocument/2006/relationships/customXml" Target="../customXml/item2.xml"/><Relationship Id="rId4" Type="http://schemas.openxmlformats.org/officeDocument/2006/relationships/worksheet" Target="worksheets/sheet4.xml"/><Relationship Id="rId9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ECFBAF73-C208-44BB-88CA-F35ABFF08442}">
  <dimension ref="A1:P143"/>
  <sheetViews>
    <sheetView workbookViewId="0"/>
  </sheetViews>
  <sheetFormatPr baseColWidth="10" defaultColWidth="8.83203125" defaultRowHeight="15" x14ac:dyDescent="0.2"/>
  <cols>
    <col min="1" max="1" width="19.1640625" customWidth="1"/>
    <col min="2" max="2" width="62.33203125" customWidth="1"/>
    <col min="3" max="3" width="15.1640625" customWidth="1"/>
    <col min="9" max="9" width="12.83203125" customWidth="1"/>
  </cols>
  <sheetData>
    <row r="1" spans="1:16" s="18" customFormat="1" ht="20" customHeight="1" thickBot="1" x14ac:dyDescent="0.2">
      <c r="A1" s="17" t="s">
        <v>2043</v>
      </c>
    </row>
    <row r="2" spans="1:16" s="1" customFormat="1" ht="14" thickTop="1" x14ac:dyDescent="0.15">
      <c r="A2" s="33" t="s">
        <v>0</v>
      </c>
      <c r="B2" s="33" t="s">
        <v>1</v>
      </c>
      <c r="C2" s="36" t="s">
        <v>2</v>
      </c>
      <c r="D2" s="36"/>
      <c r="E2" s="36"/>
      <c r="F2" s="36"/>
      <c r="G2" s="36"/>
      <c r="H2" s="36"/>
      <c r="I2" s="33" t="s">
        <v>3</v>
      </c>
      <c r="J2" s="33" t="s">
        <v>2039</v>
      </c>
    </row>
    <row r="3" spans="1:16" s="1" customFormat="1" ht="13" x14ac:dyDescent="0.15">
      <c r="A3" s="34"/>
      <c r="B3" s="34"/>
      <c r="C3" s="37" t="s">
        <v>4</v>
      </c>
      <c r="D3" s="37"/>
      <c r="E3" s="37"/>
      <c r="F3" s="37" t="s">
        <v>5</v>
      </c>
      <c r="G3" s="37"/>
      <c r="H3" s="37"/>
      <c r="I3" s="34"/>
      <c r="J3" s="34"/>
    </row>
    <row r="4" spans="1:16" s="1" customFormat="1" ht="12" customHeight="1" thickBot="1" x14ac:dyDescent="0.2">
      <c r="A4" s="35"/>
      <c r="B4" s="35"/>
      <c r="C4" s="2" t="s">
        <v>6</v>
      </c>
      <c r="D4" s="2" t="s">
        <v>7</v>
      </c>
      <c r="E4" s="2" t="s">
        <v>8</v>
      </c>
      <c r="F4" s="2" t="s">
        <v>6</v>
      </c>
      <c r="G4" s="2" t="s">
        <v>7</v>
      </c>
      <c r="H4" s="2" t="s">
        <v>8</v>
      </c>
      <c r="I4" s="35"/>
      <c r="J4" s="35"/>
    </row>
    <row r="5" spans="1:16" s="11" customFormat="1" ht="15" customHeight="1" thickTop="1" thickBot="1" x14ac:dyDescent="0.25">
      <c r="A5" s="3" t="s">
        <v>11</v>
      </c>
      <c r="B5" s="3" t="s">
        <v>202</v>
      </c>
      <c r="C5" s="3">
        <v>34</v>
      </c>
      <c r="D5" s="3">
        <v>38</v>
      </c>
      <c r="E5" s="3">
        <v>40</v>
      </c>
      <c r="F5" s="3">
        <v>0</v>
      </c>
      <c r="G5" s="3">
        <v>0</v>
      </c>
      <c r="H5" s="3">
        <v>0</v>
      </c>
      <c r="I5" s="4">
        <f>AVERAGE(C5:E5)/1</f>
        <v>37.333333333333336</v>
      </c>
      <c r="J5" s="5" t="s">
        <v>203</v>
      </c>
      <c r="P5" s="10"/>
    </row>
    <row r="6" spans="1:16" s="11" customFormat="1" ht="15" customHeight="1" thickBot="1" x14ac:dyDescent="0.25">
      <c r="A6" s="6" t="s">
        <v>204</v>
      </c>
      <c r="B6" s="6" t="s">
        <v>205</v>
      </c>
      <c r="C6" s="6">
        <v>32</v>
      </c>
      <c r="D6" s="6">
        <v>28</v>
      </c>
      <c r="E6" s="6">
        <v>30</v>
      </c>
      <c r="F6" s="6">
        <v>0</v>
      </c>
      <c r="G6" s="6">
        <v>0</v>
      </c>
      <c r="H6" s="6">
        <v>0</v>
      </c>
      <c r="I6" s="7">
        <f>AVERAGE(C6:E6)/1</f>
        <v>30</v>
      </c>
      <c r="J6" s="8">
        <v>1.2999999999999999E-3</v>
      </c>
      <c r="P6" s="10"/>
    </row>
    <row r="7" spans="1:16" s="11" customFormat="1" ht="15" customHeight="1" thickBot="1" x14ac:dyDescent="0.25">
      <c r="A7" s="6" t="s">
        <v>24</v>
      </c>
      <c r="B7" s="6" t="s">
        <v>206</v>
      </c>
      <c r="C7" s="6">
        <v>25</v>
      </c>
      <c r="D7" s="6">
        <v>23</v>
      </c>
      <c r="E7" s="6">
        <v>19</v>
      </c>
      <c r="F7" s="6">
        <v>0</v>
      </c>
      <c r="G7" s="6">
        <v>0</v>
      </c>
      <c r="H7" s="6">
        <v>0</v>
      </c>
      <c r="I7" s="7">
        <f>AVERAGE(C7:E7)/1</f>
        <v>22.333333333333332</v>
      </c>
      <c r="J7" s="8">
        <v>9.1E-4</v>
      </c>
      <c r="P7" s="10"/>
    </row>
    <row r="8" spans="1:16" s="11" customFormat="1" ht="15" customHeight="1" thickBot="1" x14ac:dyDescent="0.25">
      <c r="A8" s="6" t="s">
        <v>209</v>
      </c>
      <c r="B8" s="6" t="s">
        <v>33</v>
      </c>
      <c r="C8" s="6">
        <v>22</v>
      </c>
      <c r="D8" s="6">
        <v>19</v>
      </c>
      <c r="E8" s="6">
        <v>20</v>
      </c>
      <c r="F8" s="6">
        <v>0</v>
      </c>
      <c r="G8" s="6">
        <v>0</v>
      </c>
      <c r="H8" s="6">
        <v>0</v>
      </c>
      <c r="I8" s="7">
        <f>AVERAGE(C8:E8)/1</f>
        <v>20.333333333333332</v>
      </c>
      <c r="J8" s="8">
        <v>7.1000000000000002E-4</v>
      </c>
      <c r="P8" s="10"/>
    </row>
    <row r="9" spans="1:16" s="11" customFormat="1" ht="15" customHeight="1" thickBot="1" x14ac:dyDescent="0.25">
      <c r="A9" s="6" t="s">
        <v>207</v>
      </c>
      <c r="B9" s="6" t="s">
        <v>208</v>
      </c>
      <c r="C9" s="6">
        <v>10</v>
      </c>
      <c r="D9" s="6">
        <v>14</v>
      </c>
      <c r="E9" s="6">
        <v>14</v>
      </c>
      <c r="F9" s="6">
        <v>0</v>
      </c>
      <c r="G9" s="6">
        <v>1</v>
      </c>
      <c r="H9" s="6">
        <v>1</v>
      </c>
      <c r="I9" s="7">
        <f>AVERAGE(C9:E9)/AVERAGE(F9:H9)</f>
        <v>19</v>
      </c>
      <c r="J9" s="8">
        <v>2.5999999999999999E-3</v>
      </c>
      <c r="P9" s="10"/>
    </row>
    <row r="10" spans="1:16" s="11" customFormat="1" ht="15" customHeight="1" thickBot="1" x14ac:dyDescent="0.25">
      <c r="A10" s="6" t="s">
        <v>44</v>
      </c>
      <c r="B10" s="6" t="s">
        <v>212</v>
      </c>
      <c r="C10" s="6">
        <v>17</v>
      </c>
      <c r="D10" s="6">
        <v>21</v>
      </c>
      <c r="E10" s="6">
        <v>16</v>
      </c>
      <c r="F10" s="6">
        <v>0</v>
      </c>
      <c r="G10" s="6">
        <v>0</v>
      </c>
      <c r="H10" s="6">
        <v>0</v>
      </c>
      <c r="I10" s="7">
        <f>AVERAGE(C10:E10)/1</f>
        <v>18</v>
      </c>
      <c r="J10" s="8">
        <v>3.6999999999999999E-4</v>
      </c>
      <c r="P10" s="10"/>
    </row>
    <row r="11" spans="1:16" s="11" customFormat="1" ht="15" customHeight="1" thickBot="1" x14ac:dyDescent="0.25">
      <c r="A11" s="6" t="s">
        <v>210</v>
      </c>
      <c r="B11" s="6" t="s">
        <v>211</v>
      </c>
      <c r="C11" s="6">
        <v>16</v>
      </c>
      <c r="D11" s="6">
        <v>18</v>
      </c>
      <c r="E11" s="6">
        <v>14</v>
      </c>
      <c r="F11" s="6">
        <v>0</v>
      </c>
      <c r="G11" s="6">
        <v>0</v>
      </c>
      <c r="H11" s="6">
        <v>0</v>
      </c>
      <c r="I11" s="7">
        <f>AVERAGE(C11:E11)/1</f>
        <v>16</v>
      </c>
      <c r="J11" s="8">
        <v>2E-3</v>
      </c>
      <c r="P11" s="10"/>
    </row>
    <row r="12" spans="1:16" s="11" customFormat="1" ht="15" customHeight="1" thickBot="1" x14ac:dyDescent="0.25">
      <c r="A12" s="6" t="s">
        <v>53</v>
      </c>
      <c r="B12" s="6" t="s">
        <v>213</v>
      </c>
      <c r="C12" s="6">
        <v>14</v>
      </c>
      <c r="D12" s="6">
        <v>15</v>
      </c>
      <c r="E12" s="6">
        <v>16</v>
      </c>
      <c r="F12" s="6">
        <v>0</v>
      </c>
      <c r="G12" s="6">
        <v>0</v>
      </c>
      <c r="H12" s="6">
        <v>0</v>
      </c>
      <c r="I12" s="7">
        <f>AVERAGE(C12:E12)/1</f>
        <v>15</v>
      </c>
      <c r="J12" s="8">
        <v>1.9000000000000001E-4</v>
      </c>
      <c r="P12" s="10"/>
    </row>
    <row r="13" spans="1:16" s="11" customFormat="1" ht="15" customHeight="1" thickBot="1" x14ac:dyDescent="0.25">
      <c r="A13" s="6" t="s">
        <v>56</v>
      </c>
      <c r="B13" s="6" t="s">
        <v>214</v>
      </c>
      <c r="C13" s="6">
        <v>10</v>
      </c>
      <c r="D13" s="6">
        <v>17</v>
      </c>
      <c r="E13" s="6">
        <v>9</v>
      </c>
      <c r="F13" s="6">
        <v>0</v>
      </c>
      <c r="G13" s="6">
        <v>0</v>
      </c>
      <c r="H13" s="6">
        <v>0</v>
      </c>
      <c r="I13" s="7">
        <f>AVERAGE(C13:E13)/1</f>
        <v>12</v>
      </c>
      <c r="J13" s="8">
        <v>6.1999999999999998E-3</v>
      </c>
      <c r="P13" s="10"/>
    </row>
    <row r="14" spans="1:16" s="11" customFormat="1" ht="15" customHeight="1" thickBot="1" x14ac:dyDescent="0.25">
      <c r="A14" s="6" t="s">
        <v>71</v>
      </c>
      <c r="B14" s="6" t="s">
        <v>217</v>
      </c>
      <c r="C14" s="6">
        <v>4</v>
      </c>
      <c r="D14" s="6">
        <v>11</v>
      </c>
      <c r="E14" s="6">
        <v>9</v>
      </c>
      <c r="F14" s="6">
        <v>0</v>
      </c>
      <c r="G14" s="6">
        <v>0</v>
      </c>
      <c r="H14" s="6">
        <v>2</v>
      </c>
      <c r="I14" s="7">
        <f>AVERAGE(C14:E14)/AVERAGE(F14:H14)</f>
        <v>12</v>
      </c>
      <c r="J14" s="8">
        <v>2.8000000000000001E-2</v>
      </c>
      <c r="P14" s="10"/>
    </row>
    <row r="15" spans="1:16" s="11" customFormat="1" ht="15" customHeight="1" thickBot="1" x14ac:dyDescent="0.25">
      <c r="A15" s="6" t="s">
        <v>76</v>
      </c>
      <c r="B15" s="6" t="s">
        <v>218</v>
      </c>
      <c r="C15" s="6">
        <v>14</v>
      </c>
      <c r="D15" s="6">
        <v>10</v>
      </c>
      <c r="E15" s="6">
        <v>8</v>
      </c>
      <c r="F15" s="6">
        <v>0</v>
      </c>
      <c r="G15" s="6">
        <v>0</v>
      </c>
      <c r="H15" s="6">
        <v>0</v>
      </c>
      <c r="I15" s="7">
        <f t="shared" ref="I15:I23" si="0">AVERAGE(C15:E15)/1</f>
        <v>10.666666666666666</v>
      </c>
      <c r="J15" s="8">
        <v>7.1000000000000004E-3</v>
      </c>
      <c r="P15" s="10"/>
    </row>
    <row r="16" spans="1:16" s="11" customFormat="1" ht="15" customHeight="1" thickBot="1" x14ac:dyDescent="0.25">
      <c r="A16" s="6" t="s">
        <v>215</v>
      </c>
      <c r="B16" s="6" t="s">
        <v>216</v>
      </c>
      <c r="C16" s="6">
        <v>12</v>
      </c>
      <c r="D16" s="6">
        <v>9</v>
      </c>
      <c r="E16" s="6">
        <v>8</v>
      </c>
      <c r="F16" s="6">
        <v>0</v>
      </c>
      <c r="G16" s="6">
        <v>0</v>
      </c>
      <c r="H16" s="6">
        <v>0</v>
      </c>
      <c r="I16" s="7">
        <f t="shared" si="0"/>
        <v>9.6666666666666661</v>
      </c>
      <c r="J16" s="8">
        <v>1.2999999999999999E-3</v>
      </c>
      <c r="P16" s="10"/>
    </row>
    <row r="17" spans="1:16" s="11" customFormat="1" ht="15" customHeight="1" thickBot="1" x14ac:dyDescent="0.25">
      <c r="A17" s="6" t="s">
        <v>220</v>
      </c>
      <c r="B17" s="6" t="s">
        <v>221</v>
      </c>
      <c r="C17" s="6">
        <v>12</v>
      </c>
      <c r="D17" s="6">
        <v>7</v>
      </c>
      <c r="E17" s="6">
        <v>8</v>
      </c>
      <c r="F17" s="6">
        <v>0</v>
      </c>
      <c r="G17" s="6">
        <v>0</v>
      </c>
      <c r="H17" s="6">
        <v>0</v>
      </c>
      <c r="I17" s="7">
        <f t="shared" si="0"/>
        <v>9</v>
      </c>
      <c r="J17" s="8">
        <v>6.3E-3</v>
      </c>
      <c r="P17" s="10"/>
    </row>
    <row r="18" spans="1:16" s="11" customFormat="1" ht="15" customHeight="1" thickBot="1" x14ac:dyDescent="0.25">
      <c r="A18" s="6" t="s">
        <v>94</v>
      </c>
      <c r="B18" s="6" t="s">
        <v>95</v>
      </c>
      <c r="C18" s="6">
        <v>8</v>
      </c>
      <c r="D18" s="6">
        <v>8</v>
      </c>
      <c r="E18" s="6">
        <v>9</v>
      </c>
      <c r="F18" s="6">
        <v>0</v>
      </c>
      <c r="G18" s="6">
        <v>0</v>
      </c>
      <c r="H18" s="6">
        <v>0</v>
      </c>
      <c r="I18" s="7">
        <f t="shared" si="0"/>
        <v>8.3333333333333339</v>
      </c>
      <c r="J18" s="8">
        <v>1.8000000000000001E-4</v>
      </c>
      <c r="P18" s="10"/>
    </row>
    <row r="19" spans="1:16" s="11" customFormat="1" ht="15" customHeight="1" thickBot="1" x14ac:dyDescent="0.25">
      <c r="A19" s="6" t="s">
        <v>227</v>
      </c>
      <c r="B19" s="6" t="s">
        <v>102</v>
      </c>
      <c r="C19" s="6">
        <v>6</v>
      </c>
      <c r="D19" s="6">
        <v>9</v>
      </c>
      <c r="E19" s="6">
        <v>9</v>
      </c>
      <c r="F19" s="6">
        <v>0</v>
      </c>
      <c r="G19" s="6">
        <v>0</v>
      </c>
      <c r="H19" s="6">
        <v>0</v>
      </c>
      <c r="I19" s="7">
        <f t="shared" si="0"/>
        <v>8</v>
      </c>
      <c r="J19" s="8">
        <v>7.6999999999999996E-4</v>
      </c>
      <c r="P19" s="10"/>
    </row>
    <row r="20" spans="1:16" s="11" customFormat="1" ht="15" customHeight="1" thickBot="1" x14ac:dyDescent="0.25">
      <c r="A20" s="6" t="s">
        <v>224</v>
      </c>
      <c r="B20" s="6" t="s">
        <v>102</v>
      </c>
      <c r="C20" s="6">
        <v>5</v>
      </c>
      <c r="D20" s="6">
        <v>9</v>
      </c>
      <c r="E20" s="6">
        <v>8</v>
      </c>
      <c r="F20" s="6">
        <v>0</v>
      </c>
      <c r="G20" s="6">
        <v>0</v>
      </c>
      <c r="H20" s="6">
        <v>0</v>
      </c>
      <c r="I20" s="7">
        <f t="shared" si="0"/>
        <v>7.333333333333333</v>
      </c>
      <c r="J20" s="8">
        <v>8.6999999999999994E-3</v>
      </c>
      <c r="P20" s="10"/>
    </row>
    <row r="21" spans="1:16" s="11" customFormat="1" ht="15" customHeight="1" thickBot="1" x14ac:dyDescent="0.25">
      <c r="A21" s="6" t="s">
        <v>225</v>
      </c>
      <c r="B21" s="6" t="s">
        <v>226</v>
      </c>
      <c r="C21" s="6">
        <v>9</v>
      </c>
      <c r="D21" s="6">
        <v>6</v>
      </c>
      <c r="E21" s="6">
        <v>5</v>
      </c>
      <c r="F21" s="6">
        <v>0</v>
      </c>
      <c r="G21" s="6">
        <v>0</v>
      </c>
      <c r="H21" s="6">
        <v>0</v>
      </c>
      <c r="I21" s="7">
        <f t="shared" si="0"/>
        <v>6.666666666666667</v>
      </c>
      <c r="J21" s="8">
        <v>0.01</v>
      </c>
      <c r="P21" s="10"/>
    </row>
    <row r="22" spans="1:16" s="11" customFormat="1" ht="15" customHeight="1" thickBot="1" x14ac:dyDescent="0.25">
      <c r="A22" s="6" t="s">
        <v>100</v>
      </c>
      <c r="B22" s="6" t="s">
        <v>222</v>
      </c>
      <c r="C22" s="6">
        <v>5</v>
      </c>
      <c r="D22" s="6">
        <v>6</v>
      </c>
      <c r="E22" s="6">
        <v>8</v>
      </c>
      <c r="F22" s="6">
        <v>0</v>
      </c>
      <c r="G22" s="6">
        <v>0</v>
      </c>
      <c r="H22" s="6">
        <v>0</v>
      </c>
      <c r="I22" s="7">
        <f t="shared" si="0"/>
        <v>6.333333333333333</v>
      </c>
      <c r="J22" s="8">
        <v>6.3000000000000003E-4</v>
      </c>
      <c r="P22" s="10"/>
    </row>
    <row r="23" spans="1:16" s="11" customFormat="1" ht="15" customHeight="1" thickBot="1" x14ac:dyDescent="0.25">
      <c r="A23" s="6" t="s">
        <v>107</v>
      </c>
      <c r="B23" s="6" t="s">
        <v>228</v>
      </c>
      <c r="C23" s="6">
        <v>5</v>
      </c>
      <c r="D23" s="6">
        <v>7</v>
      </c>
      <c r="E23" s="6">
        <v>4</v>
      </c>
      <c r="F23" s="6">
        <v>0</v>
      </c>
      <c r="G23" s="6">
        <v>0</v>
      </c>
      <c r="H23" s="6">
        <v>0</v>
      </c>
      <c r="I23" s="7">
        <f t="shared" si="0"/>
        <v>5.333333333333333</v>
      </c>
      <c r="J23" s="8">
        <v>7.9000000000000008E-3</v>
      </c>
      <c r="P23" s="10"/>
    </row>
    <row r="24" spans="1:16" s="11" customFormat="1" ht="15" customHeight="1" thickBot="1" x14ac:dyDescent="0.25">
      <c r="A24" s="12" t="s">
        <v>171</v>
      </c>
      <c r="B24" s="13" t="s">
        <v>172</v>
      </c>
      <c r="C24" s="13">
        <v>2</v>
      </c>
      <c r="D24" s="13">
        <v>0</v>
      </c>
      <c r="E24" s="13">
        <v>3</v>
      </c>
      <c r="F24" s="13">
        <v>0</v>
      </c>
      <c r="G24" s="13">
        <v>0</v>
      </c>
      <c r="H24" s="13">
        <v>1</v>
      </c>
      <c r="I24" s="7">
        <f>AVERAGE(C24:E24)/AVERAGE(F24:H24)</f>
        <v>5.0000000000000009</v>
      </c>
      <c r="J24" s="19">
        <v>0.2</v>
      </c>
      <c r="P24" s="10"/>
    </row>
    <row r="25" spans="1:16" s="11" customFormat="1" ht="15" customHeight="1" thickBot="1" x14ac:dyDescent="0.25">
      <c r="A25" s="6" t="s">
        <v>223</v>
      </c>
      <c r="B25" s="6" t="s">
        <v>101</v>
      </c>
      <c r="C25" s="6">
        <v>6</v>
      </c>
      <c r="D25" s="6">
        <v>5</v>
      </c>
      <c r="E25" s="6">
        <v>4</v>
      </c>
      <c r="F25" s="6">
        <v>0</v>
      </c>
      <c r="G25" s="6">
        <v>0</v>
      </c>
      <c r="H25" s="6">
        <v>0</v>
      </c>
      <c r="I25" s="7">
        <f t="shared" ref="I25:I35" si="1">AVERAGE(C25:E25)/1</f>
        <v>5</v>
      </c>
      <c r="J25" s="8">
        <v>7.4999999999999997E-3</v>
      </c>
      <c r="P25" s="10"/>
    </row>
    <row r="26" spans="1:16" s="11" customFormat="1" ht="15" customHeight="1" thickBot="1" x14ac:dyDescent="0.25">
      <c r="A26" s="6" t="s">
        <v>240</v>
      </c>
      <c r="B26" s="6" t="s">
        <v>241</v>
      </c>
      <c r="C26" s="6">
        <v>4</v>
      </c>
      <c r="D26" s="6">
        <v>5</v>
      </c>
      <c r="E26" s="6">
        <v>6</v>
      </c>
      <c r="F26" s="6">
        <v>0</v>
      </c>
      <c r="G26" s="6">
        <v>0</v>
      </c>
      <c r="H26" s="6">
        <v>0</v>
      </c>
      <c r="I26" s="7">
        <f t="shared" si="1"/>
        <v>5</v>
      </c>
      <c r="J26" s="8" t="s">
        <v>203</v>
      </c>
      <c r="P26" s="10"/>
    </row>
    <row r="27" spans="1:16" s="11" customFormat="1" ht="15" customHeight="1" thickBot="1" x14ac:dyDescent="0.25">
      <c r="A27" s="6" t="s">
        <v>124</v>
      </c>
      <c r="B27" s="6" t="s">
        <v>234</v>
      </c>
      <c r="C27" s="6">
        <v>2</v>
      </c>
      <c r="D27" s="6">
        <v>7</v>
      </c>
      <c r="E27" s="6">
        <v>5</v>
      </c>
      <c r="F27" s="6">
        <v>0</v>
      </c>
      <c r="G27" s="6">
        <v>0</v>
      </c>
      <c r="H27" s="6">
        <v>0</v>
      </c>
      <c r="I27" s="7">
        <f t="shared" si="1"/>
        <v>4.666666666666667</v>
      </c>
      <c r="J27" s="8">
        <v>4.8000000000000001E-2</v>
      </c>
      <c r="P27" s="10"/>
    </row>
    <row r="28" spans="1:16" s="11" customFormat="1" ht="15" customHeight="1" thickBot="1" x14ac:dyDescent="0.25">
      <c r="A28" s="6" t="s">
        <v>114</v>
      </c>
      <c r="B28" s="6" t="s">
        <v>229</v>
      </c>
      <c r="C28" s="6">
        <v>6</v>
      </c>
      <c r="D28" s="6">
        <v>3</v>
      </c>
      <c r="E28" s="6">
        <v>4</v>
      </c>
      <c r="F28" s="6">
        <v>0</v>
      </c>
      <c r="G28" s="6">
        <v>0</v>
      </c>
      <c r="H28" s="6">
        <v>0</v>
      </c>
      <c r="I28" s="7">
        <f t="shared" si="1"/>
        <v>4.333333333333333</v>
      </c>
      <c r="J28" s="8">
        <v>4.4000000000000003E-3</v>
      </c>
      <c r="P28" s="10"/>
    </row>
    <row r="29" spans="1:16" s="11" customFormat="1" ht="15" customHeight="1" thickBot="1" x14ac:dyDescent="0.25">
      <c r="A29" s="6" t="s">
        <v>115</v>
      </c>
      <c r="B29" s="6" t="s">
        <v>102</v>
      </c>
      <c r="C29" s="6">
        <v>5</v>
      </c>
      <c r="D29" s="6">
        <v>4</v>
      </c>
      <c r="E29" s="6">
        <v>4</v>
      </c>
      <c r="F29" s="6">
        <v>0</v>
      </c>
      <c r="G29" s="6">
        <v>0</v>
      </c>
      <c r="H29" s="6">
        <v>0</v>
      </c>
      <c r="I29" s="7">
        <f t="shared" si="1"/>
        <v>4.333333333333333</v>
      </c>
      <c r="J29" s="8" t="s">
        <v>203</v>
      </c>
      <c r="P29" s="10"/>
    </row>
    <row r="30" spans="1:16" s="11" customFormat="1" ht="15" customHeight="1" thickBot="1" x14ac:dyDescent="0.25">
      <c r="A30" s="6" t="s">
        <v>238</v>
      </c>
      <c r="B30" s="6" t="s">
        <v>239</v>
      </c>
      <c r="C30" s="6">
        <v>3</v>
      </c>
      <c r="D30" s="6">
        <v>6</v>
      </c>
      <c r="E30" s="6">
        <v>4</v>
      </c>
      <c r="F30" s="6">
        <v>0</v>
      </c>
      <c r="G30" s="6">
        <v>0</v>
      </c>
      <c r="H30" s="6">
        <v>0</v>
      </c>
      <c r="I30" s="7">
        <f t="shared" si="1"/>
        <v>4.333333333333333</v>
      </c>
      <c r="J30" s="8">
        <v>1.7999999999999999E-2</v>
      </c>
      <c r="P30" s="10"/>
    </row>
    <row r="31" spans="1:16" s="11" customFormat="1" ht="15" customHeight="1" thickBot="1" x14ac:dyDescent="0.25">
      <c r="A31" s="6" t="s">
        <v>118</v>
      </c>
      <c r="B31" s="6" t="s">
        <v>232</v>
      </c>
      <c r="C31" s="6">
        <v>6</v>
      </c>
      <c r="D31" s="6">
        <v>4</v>
      </c>
      <c r="E31" s="6">
        <v>2</v>
      </c>
      <c r="F31" s="6">
        <v>0</v>
      </c>
      <c r="G31" s="6">
        <v>0</v>
      </c>
      <c r="H31" s="6">
        <v>0</v>
      </c>
      <c r="I31" s="7">
        <f t="shared" si="1"/>
        <v>4</v>
      </c>
      <c r="J31" s="8">
        <v>1.7000000000000001E-2</v>
      </c>
      <c r="P31" s="10"/>
    </row>
    <row r="32" spans="1:16" s="11" customFormat="1" ht="15" customHeight="1" thickBot="1" x14ac:dyDescent="0.25">
      <c r="A32" s="6" t="s">
        <v>230</v>
      </c>
      <c r="B32" s="6" t="s">
        <v>231</v>
      </c>
      <c r="C32" s="6">
        <v>2</v>
      </c>
      <c r="D32" s="6">
        <v>5</v>
      </c>
      <c r="E32" s="6">
        <v>4</v>
      </c>
      <c r="F32" s="6">
        <v>0</v>
      </c>
      <c r="G32" s="6">
        <v>0</v>
      </c>
      <c r="H32" s="6">
        <v>0</v>
      </c>
      <c r="I32" s="7">
        <f t="shared" si="1"/>
        <v>3.6666666666666665</v>
      </c>
      <c r="J32" s="8">
        <v>1.7000000000000001E-2</v>
      </c>
      <c r="P32" s="10"/>
    </row>
    <row r="33" spans="1:16" s="11" customFormat="1" ht="15" customHeight="1" thickBot="1" x14ac:dyDescent="0.25">
      <c r="A33" s="6" t="s">
        <v>127</v>
      </c>
      <c r="B33" s="6" t="s">
        <v>235</v>
      </c>
      <c r="C33" s="6">
        <v>5</v>
      </c>
      <c r="D33" s="6">
        <v>4</v>
      </c>
      <c r="E33" s="6">
        <v>2</v>
      </c>
      <c r="F33" s="6">
        <v>0</v>
      </c>
      <c r="G33" s="6">
        <v>0</v>
      </c>
      <c r="H33" s="6">
        <v>0</v>
      </c>
      <c r="I33" s="7">
        <f t="shared" si="1"/>
        <v>3.6666666666666665</v>
      </c>
      <c r="J33" s="8">
        <v>2.9000000000000001E-2</v>
      </c>
      <c r="P33" s="10"/>
    </row>
    <row r="34" spans="1:16" s="11" customFormat="1" ht="15" customHeight="1" thickBot="1" x14ac:dyDescent="0.25">
      <c r="A34" s="6" t="s">
        <v>236</v>
      </c>
      <c r="B34" s="6" t="s">
        <v>237</v>
      </c>
      <c r="C34" s="6">
        <v>4</v>
      </c>
      <c r="D34" s="6">
        <v>2</v>
      </c>
      <c r="E34" s="6">
        <v>5</v>
      </c>
      <c r="F34" s="6">
        <v>0</v>
      </c>
      <c r="G34" s="6">
        <v>0</v>
      </c>
      <c r="H34" s="6">
        <v>0</v>
      </c>
      <c r="I34" s="7">
        <f t="shared" si="1"/>
        <v>3.6666666666666665</v>
      </c>
      <c r="J34" s="8">
        <v>1.0999999999999999E-2</v>
      </c>
      <c r="P34" s="10"/>
    </row>
    <row r="35" spans="1:16" s="11" customFormat="1" ht="15" customHeight="1" thickBot="1" x14ac:dyDescent="0.25">
      <c r="A35" s="12" t="s">
        <v>130</v>
      </c>
      <c r="B35" s="13" t="s">
        <v>261</v>
      </c>
      <c r="C35" s="13">
        <v>1</v>
      </c>
      <c r="D35" s="13">
        <v>3</v>
      </c>
      <c r="E35" s="13">
        <v>7</v>
      </c>
      <c r="F35" s="13">
        <v>0</v>
      </c>
      <c r="G35" s="13">
        <v>0</v>
      </c>
      <c r="H35" s="13">
        <v>0</v>
      </c>
      <c r="I35" s="7">
        <f t="shared" si="1"/>
        <v>3.6666666666666665</v>
      </c>
      <c r="J35" s="19">
        <v>5.8999999999999997E-2</v>
      </c>
      <c r="P35" s="10"/>
    </row>
    <row r="36" spans="1:16" s="11" customFormat="1" ht="15" customHeight="1" thickBot="1" x14ac:dyDescent="0.25">
      <c r="A36" s="6" t="s">
        <v>143</v>
      </c>
      <c r="B36" s="6" t="s">
        <v>244</v>
      </c>
      <c r="C36" s="6">
        <v>2</v>
      </c>
      <c r="D36" s="6">
        <v>2</v>
      </c>
      <c r="E36" s="6">
        <v>3</v>
      </c>
      <c r="F36" s="6">
        <v>0</v>
      </c>
      <c r="G36" s="6">
        <v>1</v>
      </c>
      <c r="H36" s="6">
        <v>1</v>
      </c>
      <c r="I36" s="7">
        <f>AVERAGE(C36:E36)/AVERAGE(F36:H36)</f>
        <v>3.5000000000000004</v>
      </c>
      <c r="J36" s="8">
        <v>0.01</v>
      </c>
      <c r="P36" s="10"/>
    </row>
    <row r="37" spans="1:16" s="11" customFormat="1" ht="15" customHeight="1" thickBot="1" x14ac:dyDescent="0.25">
      <c r="A37" s="6" t="s">
        <v>233</v>
      </c>
      <c r="B37" s="6" t="s">
        <v>102</v>
      </c>
      <c r="C37" s="6">
        <v>3</v>
      </c>
      <c r="D37" s="6">
        <v>4</v>
      </c>
      <c r="E37" s="6">
        <v>3</v>
      </c>
      <c r="F37" s="6">
        <v>0</v>
      </c>
      <c r="G37" s="6">
        <v>0</v>
      </c>
      <c r="H37" s="6">
        <v>0</v>
      </c>
      <c r="I37" s="7">
        <f>AVERAGE(C37:E37)/1</f>
        <v>3.3333333333333335</v>
      </c>
      <c r="J37" s="8" t="s">
        <v>203</v>
      </c>
      <c r="P37" s="10"/>
    </row>
    <row r="38" spans="1:16" s="11" customFormat="1" ht="15" customHeight="1" thickBot="1" x14ac:dyDescent="0.25">
      <c r="A38" s="6" t="s">
        <v>131</v>
      </c>
      <c r="B38" s="6" t="s">
        <v>132</v>
      </c>
      <c r="C38" s="6">
        <v>4</v>
      </c>
      <c r="D38" s="6">
        <v>3</v>
      </c>
      <c r="E38" s="6">
        <v>3</v>
      </c>
      <c r="F38" s="6">
        <v>0</v>
      </c>
      <c r="G38" s="6">
        <v>0</v>
      </c>
      <c r="H38" s="6">
        <v>0</v>
      </c>
      <c r="I38" s="7">
        <f>AVERAGE(C38:E38)/1</f>
        <v>3.3333333333333335</v>
      </c>
      <c r="J38" s="8">
        <v>4.7000000000000002E-3</v>
      </c>
      <c r="P38" s="10"/>
    </row>
    <row r="39" spans="1:16" s="11" customFormat="1" ht="15" customHeight="1" thickBot="1" x14ac:dyDescent="0.25">
      <c r="A39" s="12" t="s">
        <v>145</v>
      </c>
      <c r="B39" s="13" t="s">
        <v>146</v>
      </c>
      <c r="C39" s="13">
        <v>4</v>
      </c>
      <c r="D39" s="13">
        <v>5</v>
      </c>
      <c r="E39" s="13">
        <v>1</v>
      </c>
      <c r="F39" s="13">
        <v>0</v>
      </c>
      <c r="G39" s="13">
        <v>0</v>
      </c>
      <c r="H39" s="13">
        <v>0</v>
      </c>
      <c r="I39" s="7">
        <f>AVERAGE(C39:E39)/1</f>
        <v>3.3333333333333335</v>
      </c>
      <c r="J39" s="19">
        <v>5.7000000000000002E-2</v>
      </c>
      <c r="P39" s="10"/>
    </row>
    <row r="40" spans="1:16" s="11" customFormat="1" ht="15" customHeight="1" thickBot="1" x14ac:dyDescent="0.25">
      <c r="A40" s="6" t="s">
        <v>219</v>
      </c>
      <c r="B40" s="6" t="s">
        <v>85</v>
      </c>
      <c r="C40" s="6">
        <v>3</v>
      </c>
      <c r="D40" s="6">
        <v>2</v>
      </c>
      <c r="E40" s="6">
        <v>4</v>
      </c>
      <c r="F40" s="6">
        <v>0</v>
      </c>
      <c r="G40" s="6">
        <v>0</v>
      </c>
      <c r="H40" s="6">
        <v>0</v>
      </c>
      <c r="I40" s="7">
        <f>AVERAGE(C40:E40)/1</f>
        <v>3</v>
      </c>
      <c r="J40" s="8">
        <v>2E-3</v>
      </c>
      <c r="P40" s="10"/>
    </row>
    <row r="41" spans="1:16" s="11" customFormat="1" ht="15" customHeight="1" thickBot="1" x14ac:dyDescent="0.25">
      <c r="A41" s="12" t="s">
        <v>88</v>
      </c>
      <c r="B41" s="13" t="s">
        <v>89</v>
      </c>
      <c r="C41" s="13">
        <v>8</v>
      </c>
      <c r="D41" s="13">
        <v>6</v>
      </c>
      <c r="E41" s="13">
        <v>4</v>
      </c>
      <c r="F41" s="13">
        <v>4</v>
      </c>
      <c r="G41" s="13">
        <v>2</v>
      </c>
      <c r="H41" s="13">
        <v>0</v>
      </c>
      <c r="I41" s="7">
        <f>AVERAGE(C41:E41)/AVERAGE(F41:H41)</f>
        <v>3</v>
      </c>
      <c r="J41" s="19">
        <v>0.1</v>
      </c>
      <c r="P41" s="10"/>
    </row>
    <row r="42" spans="1:16" s="11" customFormat="1" ht="15" customHeight="1" thickBot="1" x14ac:dyDescent="0.25">
      <c r="A42" s="6" t="s">
        <v>135</v>
      </c>
      <c r="B42" s="6" t="s">
        <v>102</v>
      </c>
      <c r="C42" s="6">
        <v>4</v>
      </c>
      <c r="D42" s="6">
        <v>2</v>
      </c>
      <c r="E42" s="6">
        <v>3</v>
      </c>
      <c r="F42" s="6">
        <v>0</v>
      </c>
      <c r="G42" s="6">
        <v>0</v>
      </c>
      <c r="H42" s="6">
        <v>0</v>
      </c>
      <c r="I42" s="7">
        <f>AVERAGE(C42:E42)/1</f>
        <v>3</v>
      </c>
      <c r="J42" s="8">
        <v>1.2999999999999999E-3</v>
      </c>
      <c r="P42" s="10"/>
    </row>
    <row r="43" spans="1:16" s="11" customFormat="1" ht="15" customHeight="1" thickBot="1" x14ac:dyDescent="0.25">
      <c r="A43" s="12" t="s">
        <v>141</v>
      </c>
      <c r="B43" s="13" t="s">
        <v>142</v>
      </c>
      <c r="C43" s="13">
        <v>1</v>
      </c>
      <c r="D43" s="13">
        <v>6</v>
      </c>
      <c r="E43" s="13">
        <v>1</v>
      </c>
      <c r="F43" s="13">
        <v>0</v>
      </c>
      <c r="G43" s="13">
        <v>0</v>
      </c>
      <c r="H43" s="13">
        <v>0</v>
      </c>
      <c r="I43" s="7">
        <f>AVERAGE(C43:E43)/1</f>
        <v>2.6666666666666665</v>
      </c>
      <c r="J43" s="19">
        <v>0.21</v>
      </c>
      <c r="P43" s="10"/>
    </row>
    <row r="44" spans="1:16" s="11" customFormat="1" ht="15" customHeight="1" thickBot="1" x14ac:dyDescent="0.25">
      <c r="A44" s="6" t="s">
        <v>160</v>
      </c>
      <c r="B44" s="6" t="s">
        <v>246</v>
      </c>
      <c r="C44" s="6">
        <v>3</v>
      </c>
      <c r="D44" s="6">
        <v>4</v>
      </c>
      <c r="E44" s="6">
        <v>1</v>
      </c>
      <c r="F44" s="6">
        <v>0</v>
      </c>
      <c r="G44" s="6">
        <v>0</v>
      </c>
      <c r="H44" s="6">
        <v>0</v>
      </c>
      <c r="I44" s="7">
        <f>AVERAGE(C44:E44)/1</f>
        <v>2.6666666666666665</v>
      </c>
      <c r="J44" s="8">
        <v>4.5999999999999999E-2</v>
      </c>
      <c r="P44" s="10"/>
    </row>
    <row r="45" spans="1:16" s="11" customFormat="1" ht="15" customHeight="1" thickBot="1" x14ac:dyDescent="0.25">
      <c r="A45" s="6" t="s">
        <v>247</v>
      </c>
      <c r="B45" s="6" t="s">
        <v>248</v>
      </c>
      <c r="C45" s="6">
        <v>4</v>
      </c>
      <c r="D45" s="6">
        <v>2</v>
      </c>
      <c r="E45" s="6">
        <v>2</v>
      </c>
      <c r="F45" s="6">
        <v>0</v>
      </c>
      <c r="G45" s="6">
        <v>0</v>
      </c>
      <c r="H45" s="6">
        <v>0</v>
      </c>
      <c r="I45" s="7">
        <f>AVERAGE(C45:E45)/1</f>
        <v>2.6666666666666665</v>
      </c>
      <c r="J45" s="8">
        <v>3.6999999999999998E-2</v>
      </c>
      <c r="P45" s="10"/>
    </row>
    <row r="46" spans="1:16" s="11" customFormat="1" ht="15" customHeight="1" thickBot="1" x14ac:dyDescent="0.25">
      <c r="A46" s="12" t="s">
        <v>61</v>
      </c>
      <c r="B46" s="13" t="s">
        <v>62</v>
      </c>
      <c r="C46" s="13">
        <v>4</v>
      </c>
      <c r="D46" s="13">
        <v>3</v>
      </c>
      <c r="E46" s="13">
        <v>3</v>
      </c>
      <c r="F46" s="13">
        <v>1</v>
      </c>
      <c r="G46" s="13">
        <v>0</v>
      </c>
      <c r="H46" s="13">
        <v>3</v>
      </c>
      <c r="I46" s="7">
        <f>AVERAGE(C46:E46)/AVERAGE(F46:H46)</f>
        <v>2.5000000000000004</v>
      </c>
      <c r="J46" s="19">
        <v>0.34</v>
      </c>
      <c r="P46" s="10"/>
    </row>
    <row r="47" spans="1:16" s="11" customFormat="1" ht="15" customHeight="1" thickBot="1" x14ac:dyDescent="0.25">
      <c r="A47" s="12" t="s">
        <v>123</v>
      </c>
      <c r="B47" s="13" t="s">
        <v>102</v>
      </c>
      <c r="C47" s="13">
        <v>4</v>
      </c>
      <c r="D47" s="13">
        <v>0</v>
      </c>
      <c r="E47" s="13">
        <v>3</v>
      </c>
      <c r="F47" s="13">
        <v>1</v>
      </c>
      <c r="G47" s="13">
        <v>0</v>
      </c>
      <c r="H47" s="13">
        <v>2</v>
      </c>
      <c r="I47" s="7">
        <f>AVERAGE(C47:E47)/AVERAGE(F47:H47)</f>
        <v>2.3333333333333335</v>
      </c>
      <c r="J47" s="19">
        <v>0.39</v>
      </c>
      <c r="P47" s="10"/>
    </row>
    <row r="48" spans="1:16" s="11" customFormat="1" ht="15" customHeight="1" thickBot="1" x14ac:dyDescent="0.25">
      <c r="A48" s="12" t="s">
        <v>153</v>
      </c>
      <c r="B48" s="13" t="s">
        <v>102</v>
      </c>
      <c r="C48" s="13">
        <v>2</v>
      </c>
      <c r="D48" s="13">
        <v>5</v>
      </c>
      <c r="E48" s="13">
        <v>0</v>
      </c>
      <c r="F48" s="13">
        <v>0</v>
      </c>
      <c r="G48" s="13">
        <v>0</v>
      </c>
      <c r="H48" s="13">
        <v>0</v>
      </c>
      <c r="I48" s="7">
        <f>AVERAGE(C48:E48)/1</f>
        <v>2.3333333333333335</v>
      </c>
      <c r="J48" s="19">
        <v>0.19</v>
      </c>
      <c r="P48" s="10"/>
    </row>
    <row r="49" spans="1:16" s="11" customFormat="1" ht="15" customHeight="1" thickBot="1" x14ac:dyDescent="0.25">
      <c r="A49" s="6" t="s">
        <v>167</v>
      </c>
      <c r="B49" s="6" t="s">
        <v>168</v>
      </c>
      <c r="C49" s="6">
        <v>1</v>
      </c>
      <c r="D49" s="6">
        <v>3</v>
      </c>
      <c r="E49" s="6">
        <v>3</v>
      </c>
      <c r="F49" s="6">
        <v>0</v>
      </c>
      <c r="G49" s="6">
        <v>0</v>
      </c>
      <c r="H49" s="6">
        <v>0</v>
      </c>
      <c r="I49" s="7">
        <f>AVERAGE(C49:E49)/1</f>
        <v>2.3333333333333335</v>
      </c>
      <c r="J49" s="8">
        <v>1.7000000000000001E-2</v>
      </c>
      <c r="P49" s="10"/>
    </row>
    <row r="50" spans="1:16" s="11" customFormat="1" ht="15" customHeight="1" thickBot="1" x14ac:dyDescent="0.25">
      <c r="A50" s="12" t="s">
        <v>83</v>
      </c>
      <c r="B50" s="13" t="s">
        <v>84</v>
      </c>
      <c r="C50" s="13">
        <v>3</v>
      </c>
      <c r="D50" s="13">
        <v>6</v>
      </c>
      <c r="E50" s="13">
        <v>9</v>
      </c>
      <c r="F50" s="13">
        <v>0</v>
      </c>
      <c r="G50" s="13">
        <v>3</v>
      </c>
      <c r="H50" s="13">
        <v>5</v>
      </c>
      <c r="I50" s="7">
        <f>AVERAGE(C50:E50)/AVERAGE(F50:H50)</f>
        <v>2.25</v>
      </c>
      <c r="J50" s="19">
        <v>0.17</v>
      </c>
      <c r="P50" s="10"/>
    </row>
    <row r="51" spans="1:16" s="11" customFormat="1" ht="15" customHeight="1" thickBot="1" x14ac:dyDescent="0.25">
      <c r="A51" s="12" t="s">
        <v>116</v>
      </c>
      <c r="B51" s="13" t="s">
        <v>117</v>
      </c>
      <c r="C51" s="13">
        <v>5</v>
      </c>
      <c r="D51" s="13">
        <v>1</v>
      </c>
      <c r="E51" s="13">
        <v>0</v>
      </c>
      <c r="F51" s="13">
        <v>2</v>
      </c>
      <c r="G51" s="13">
        <v>1</v>
      </c>
      <c r="H51" s="13">
        <v>0</v>
      </c>
      <c r="I51" s="7">
        <f>AVERAGE(C51:E51)/AVERAGE(F51:H51)</f>
        <v>2</v>
      </c>
      <c r="J51" s="19">
        <v>0.77</v>
      </c>
      <c r="P51" s="10"/>
    </row>
    <row r="52" spans="1:16" s="11" customFormat="1" ht="15" customHeight="1" thickBot="1" x14ac:dyDescent="0.25">
      <c r="A52" s="6" t="s">
        <v>242</v>
      </c>
      <c r="B52" s="6" t="s">
        <v>243</v>
      </c>
      <c r="C52" s="6">
        <v>2</v>
      </c>
      <c r="D52" s="6">
        <v>3</v>
      </c>
      <c r="E52" s="6">
        <v>1</v>
      </c>
      <c r="F52" s="6">
        <v>0</v>
      </c>
      <c r="G52" s="6">
        <v>0</v>
      </c>
      <c r="H52" s="6">
        <v>0</v>
      </c>
      <c r="I52" s="7">
        <f>AVERAGE(C52:E52)/1</f>
        <v>2</v>
      </c>
      <c r="J52" s="8">
        <v>3.1E-2</v>
      </c>
      <c r="P52" s="10"/>
    </row>
    <row r="53" spans="1:16" s="11" customFormat="1" ht="15" customHeight="1" thickBot="1" x14ac:dyDescent="0.25">
      <c r="A53" s="12" t="s">
        <v>165</v>
      </c>
      <c r="B53" s="13" t="s">
        <v>262</v>
      </c>
      <c r="C53" s="13">
        <v>2</v>
      </c>
      <c r="D53" s="13">
        <v>1</v>
      </c>
      <c r="E53" s="13">
        <v>1</v>
      </c>
      <c r="F53" s="13">
        <v>1</v>
      </c>
      <c r="G53" s="13">
        <v>1</v>
      </c>
      <c r="H53" s="13">
        <v>0</v>
      </c>
      <c r="I53" s="7">
        <f>AVERAGE(C53:E53)/AVERAGE(F53:H53)</f>
        <v>2</v>
      </c>
      <c r="J53" s="19">
        <v>0.18</v>
      </c>
      <c r="P53" s="10"/>
    </row>
    <row r="54" spans="1:16" s="11" customFormat="1" ht="15" customHeight="1" thickBot="1" x14ac:dyDescent="0.25">
      <c r="A54" s="6" t="s">
        <v>166</v>
      </c>
      <c r="B54" s="6" t="s">
        <v>249</v>
      </c>
      <c r="C54" s="6">
        <v>3</v>
      </c>
      <c r="D54" s="6">
        <v>2</v>
      </c>
      <c r="E54" s="6">
        <v>1</v>
      </c>
      <c r="F54" s="6">
        <v>0</v>
      </c>
      <c r="G54" s="6">
        <v>0</v>
      </c>
      <c r="H54" s="6">
        <v>0</v>
      </c>
      <c r="I54" s="7">
        <f>AVERAGE(C54:E54)/1</f>
        <v>2</v>
      </c>
      <c r="J54" s="8">
        <v>4.7E-2</v>
      </c>
      <c r="P54" s="10"/>
    </row>
    <row r="55" spans="1:16" s="11" customFormat="1" ht="15" customHeight="1" thickBot="1" x14ac:dyDescent="0.25">
      <c r="A55" s="12" t="s">
        <v>174</v>
      </c>
      <c r="B55" s="13" t="s">
        <v>263</v>
      </c>
      <c r="C55" s="13">
        <v>5</v>
      </c>
      <c r="D55" s="13">
        <v>0</v>
      </c>
      <c r="E55" s="13">
        <v>1</v>
      </c>
      <c r="F55" s="13">
        <v>0</v>
      </c>
      <c r="G55" s="13">
        <v>0</v>
      </c>
      <c r="H55" s="13">
        <v>0</v>
      </c>
      <c r="I55" s="7">
        <f>AVERAGE(C55:E55)/1</f>
        <v>2</v>
      </c>
      <c r="J55" s="19">
        <v>0.28000000000000003</v>
      </c>
      <c r="P55" s="10"/>
    </row>
    <row r="56" spans="1:16" s="11" customFormat="1" ht="15" customHeight="1" thickBot="1" x14ac:dyDescent="0.25">
      <c r="A56" s="12" t="s">
        <v>198</v>
      </c>
      <c r="B56" s="13" t="s">
        <v>199</v>
      </c>
      <c r="C56" s="13">
        <v>0</v>
      </c>
      <c r="D56" s="13">
        <v>0</v>
      </c>
      <c r="E56" s="13">
        <v>2</v>
      </c>
      <c r="F56" s="13">
        <v>0</v>
      </c>
      <c r="G56" s="13">
        <v>0</v>
      </c>
      <c r="H56" s="13">
        <v>1</v>
      </c>
      <c r="I56" s="7">
        <f>AVERAGE(C56:E56)/AVERAGE(F56:H56)</f>
        <v>2</v>
      </c>
      <c r="J56" s="19">
        <v>0.68</v>
      </c>
      <c r="P56" s="10"/>
    </row>
    <row r="57" spans="1:16" s="11" customFormat="1" ht="15" customHeight="1" thickBot="1" x14ac:dyDescent="0.25">
      <c r="A57" s="12" t="s">
        <v>74</v>
      </c>
      <c r="B57" s="13" t="s">
        <v>75</v>
      </c>
      <c r="C57" s="13">
        <v>5</v>
      </c>
      <c r="D57" s="13">
        <v>12</v>
      </c>
      <c r="E57" s="13">
        <v>6</v>
      </c>
      <c r="F57" s="13">
        <v>2</v>
      </c>
      <c r="G57" s="13">
        <v>4</v>
      </c>
      <c r="H57" s="13">
        <v>7</v>
      </c>
      <c r="I57" s="7">
        <f>AVERAGE(C57:E57)/AVERAGE(F57:H57)</f>
        <v>1.7692307692307694</v>
      </c>
      <c r="J57" s="19">
        <v>0.22</v>
      </c>
      <c r="P57" s="10"/>
    </row>
    <row r="58" spans="1:16" s="11" customFormat="1" ht="15" customHeight="1" thickBot="1" x14ac:dyDescent="0.25">
      <c r="A58" s="12" t="s">
        <v>92</v>
      </c>
      <c r="B58" s="13" t="s">
        <v>93</v>
      </c>
      <c r="C58" s="13">
        <v>4</v>
      </c>
      <c r="D58" s="13">
        <v>3</v>
      </c>
      <c r="E58" s="13">
        <v>3</v>
      </c>
      <c r="F58" s="13">
        <v>4</v>
      </c>
      <c r="G58" s="13">
        <v>1</v>
      </c>
      <c r="H58" s="13">
        <v>1</v>
      </c>
      <c r="I58" s="7">
        <f>AVERAGE(C58:E58)/AVERAGE(F58:H58)</f>
        <v>1.6666666666666667</v>
      </c>
      <c r="J58" s="19">
        <v>0.34</v>
      </c>
      <c r="P58" s="10"/>
    </row>
    <row r="59" spans="1:16" s="11" customFormat="1" ht="15" customHeight="1" thickBot="1" x14ac:dyDescent="0.25">
      <c r="A59" s="12" t="s">
        <v>144</v>
      </c>
      <c r="B59" s="13" t="s">
        <v>102</v>
      </c>
      <c r="C59" s="13">
        <v>3</v>
      </c>
      <c r="D59" s="13">
        <v>0</v>
      </c>
      <c r="E59" s="13">
        <v>2</v>
      </c>
      <c r="F59" s="13">
        <v>0</v>
      </c>
      <c r="G59" s="13">
        <v>0</v>
      </c>
      <c r="H59" s="13">
        <v>0</v>
      </c>
      <c r="I59" s="7">
        <f>AVERAGE(C59:E59)/1</f>
        <v>1.6666666666666667</v>
      </c>
      <c r="J59" s="19">
        <v>0.12</v>
      </c>
      <c r="P59" s="10"/>
    </row>
    <row r="60" spans="1:16" s="11" customFormat="1" ht="15" customHeight="1" thickBot="1" x14ac:dyDescent="0.25">
      <c r="A60" s="12" t="s">
        <v>159</v>
      </c>
      <c r="B60" s="13" t="s">
        <v>102</v>
      </c>
      <c r="C60" s="13">
        <v>1</v>
      </c>
      <c r="D60" s="13">
        <v>3</v>
      </c>
      <c r="E60" s="13">
        <v>1</v>
      </c>
      <c r="F60" s="13">
        <v>0</v>
      </c>
      <c r="G60" s="13">
        <v>0</v>
      </c>
      <c r="H60" s="13">
        <v>0</v>
      </c>
      <c r="I60" s="7">
        <f>AVERAGE(C60:E60)/1</f>
        <v>1.6666666666666667</v>
      </c>
      <c r="J60" s="19">
        <v>0.12</v>
      </c>
      <c r="P60" s="10"/>
    </row>
    <row r="61" spans="1:16" s="11" customFormat="1" ht="15" customHeight="1" thickBot="1" x14ac:dyDescent="0.25">
      <c r="A61" s="12" t="s">
        <v>173</v>
      </c>
      <c r="B61" s="6" t="s">
        <v>250</v>
      </c>
      <c r="C61" s="13">
        <v>5</v>
      </c>
      <c r="D61" s="13">
        <v>0</v>
      </c>
      <c r="E61" s="13">
        <v>0</v>
      </c>
      <c r="F61" s="13">
        <v>0</v>
      </c>
      <c r="G61" s="13">
        <v>0</v>
      </c>
      <c r="H61" s="13">
        <v>0</v>
      </c>
      <c r="I61" s="7">
        <f>AVERAGE(C61:E61)/1</f>
        <v>1.6666666666666667</v>
      </c>
      <c r="J61" s="19">
        <v>0.37</v>
      </c>
      <c r="P61" s="10"/>
    </row>
    <row r="62" spans="1:16" s="11" customFormat="1" ht="15" customHeight="1" thickBot="1" x14ac:dyDescent="0.25">
      <c r="A62" s="6" t="s">
        <v>187</v>
      </c>
      <c r="B62" s="6" t="s">
        <v>102</v>
      </c>
      <c r="C62" s="6">
        <v>2</v>
      </c>
      <c r="D62" s="6">
        <v>2</v>
      </c>
      <c r="E62" s="6">
        <v>1</v>
      </c>
      <c r="F62" s="6">
        <v>0</v>
      </c>
      <c r="G62" s="6">
        <v>0</v>
      </c>
      <c r="H62" s="6">
        <v>0</v>
      </c>
      <c r="I62" s="7">
        <f>AVERAGE(C62:E62)/1</f>
        <v>1.6666666666666667</v>
      </c>
      <c r="J62" s="8">
        <v>1.7000000000000001E-2</v>
      </c>
      <c r="P62" s="10"/>
    </row>
    <row r="63" spans="1:16" s="11" customFormat="1" ht="15" customHeight="1" thickBot="1" x14ac:dyDescent="0.25">
      <c r="A63" s="12" t="s">
        <v>192</v>
      </c>
      <c r="B63" s="13" t="s">
        <v>102</v>
      </c>
      <c r="C63" s="13">
        <v>5</v>
      </c>
      <c r="D63" s="13">
        <v>0</v>
      </c>
      <c r="E63" s="13">
        <v>0</v>
      </c>
      <c r="F63" s="13">
        <v>0</v>
      </c>
      <c r="G63" s="13">
        <v>0</v>
      </c>
      <c r="H63" s="13">
        <v>0</v>
      </c>
      <c r="I63" s="7">
        <f>AVERAGE(C63:E63)/1</f>
        <v>1.6666666666666667</v>
      </c>
      <c r="J63" s="19">
        <v>0.37</v>
      </c>
      <c r="P63" s="10"/>
    </row>
    <row r="64" spans="1:16" s="11" customFormat="1" ht="15" customHeight="1" thickBot="1" x14ac:dyDescent="0.25">
      <c r="A64" s="12" t="s">
        <v>98</v>
      </c>
      <c r="B64" s="13" t="s">
        <v>99</v>
      </c>
      <c r="C64" s="13">
        <v>3</v>
      </c>
      <c r="D64" s="13">
        <v>1</v>
      </c>
      <c r="E64" s="13">
        <v>2</v>
      </c>
      <c r="F64" s="13">
        <v>3</v>
      </c>
      <c r="G64" s="13">
        <v>0</v>
      </c>
      <c r="H64" s="13">
        <v>1</v>
      </c>
      <c r="I64" s="7">
        <f t="shared" ref="I64:I70" si="2">AVERAGE(C64:E64)/AVERAGE(F64:H64)</f>
        <v>1.5</v>
      </c>
      <c r="J64" s="19">
        <v>0.74</v>
      </c>
      <c r="P64" s="10"/>
    </row>
    <row r="65" spans="1:16" s="11" customFormat="1" ht="15" customHeight="1" thickBot="1" x14ac:dyDescent="0.25">
      <c r="A65" s="12" t="s">
        <v>175</v>
      </c>
      <c r="B65" s="13" t="s">
        <v>102</v>
      </c>
      <c r="C65" s="13">
        <v>0</v>
      </c>
      <c r="D65" s="13">
        <v>1</v>
      </c>
      <c r="E65" s="13">
        <v>2</v>
      </c>
      <c r="F65" s="13">
        <v>0</v>
      </c>
      <c r="G65" s="13">
        <v>1</v>
      </c>
      <c r="H65" s="13">
        <v>1</v>
      </c>
      <c r="I65" s="7">
        <f t="shared" si="2"/>
        <v>1.5</v>
      </c>
      <c r="J65" s="19">
        <v>0.66</v>
      </c>
      <c r="P65" s="10"/>
    </row>
    <row r="66" spans="1:16" s="11" customFormat="1" ht="15" customHeight="1" thickBot="1" x14ac:dyDescent="0.25">
      <c r="A66" s="12" t="s">
        <v>177</v>
      </c>
      <c r="B66" s="13" t="s">
        <v>178</v>
      </c>
      <c r="C66" s="13">
        <v>2</v>
      </c>
      <c r="D66" s="13">
        <v>1</v>
      </c>
      <c r="E66" s="13">
        <v>0</v>
      </c>
      <c r="F66" s="13">
        <v>2</v>
      </c>
      <c r="G66" s="13">
        <v>0</v>
      </c>
      <c r="H66" s="13">
        <v>0</v>
      </c>
      <c r="I66" s="7">
        <f t="shared" si="2"/>
        <v>1.5</v>
      </c>
      <c r="J66" s="19">
        <v>0.85</v>
      </c>
      <c r="P66" s="10"/>
    </row>
    <row r="67" spans="1:16" s="11" customFormat="1" ht="15" customHeight="1" thickBot="1" x14ac:dyDescent="0.25">
      <c r="A67" s="12" t="s">
        <v>119</v>
      </c>
      <c r="B67" s="13" t="s">
        <v>120</v>
      </c>
      <c r="C67" s="13">
        <v>3</v>
      </c>
      <c r="D67" s="13">
        <v>2</v>
      </c>
      <c r="E67" s="13">
        <v>2</v>
      </c>
      <c r="F67" s="13">
        <v>2</v>
      </c>
      <c r="G67" s="13">
        <v>1</v>
      </c>
      <c r="H67" s="13">
        <v>2</v>
      </c>
      <c r="I67" s="7">
        <f t="shared" si="2"/>
        <v>1.4000000000000001</v>
      </c>
      <c r="J67" s="19">
        <v>0.12</v>
      </c>
      <c r="P67" s="10"/>
    </row>
    <row r="68" spans="1:16" s="11" customFormat="1" ht="15" customHeight="1" thickBot="1" x14ac:dyDescent="0.25">
      <c r="A68" s="12" t="s">
        <v>125</v>
      </c>
      <c r="B68" s="13" t="s">
        <v>126</v>
      </c>
      <c r="C68" s="13">
        <v>5</v>
      </c>
      <c r="D68" s="13">
        <v>1</v>
      </c>
      <c r="E68" s="13">
        <v>1</v>
      </c>
      <c r="F68" s="13">
        <v>4</v>
      </c>
      <c r="G68" s="13">
        <v>0</v>
      </c>
      <c r="H68" s="13">
        <v>1</v>
      </c>
      <c r="I68" s="7">
        <f t="shared" si="2"/>
        <v>1.4000000000000001</v>
      </c>
      <c r="J68" s="19">
        <v>0.84</v>
      </c>
      <c r="P68" s="10"/>
    </row>
    <row r="69" spans="1:16" s="11" customFormat="1" ht="15" customHeight="1" thickBot="1" x14ac:dyDescent="0.25">
      <c r="A69" s="12" t="s">
        <v>49</v>
      </c>
      <c r="B69" s="13" t="s">
        <v>50</v>
      </c>
      <c r="C69" s="13">
        <v>6</v>
      </c>
      <c r="D69" s="13">
        <v>5</v>
      </c>
      <c r="E69" s="13">
        <v>7</v>
      </c>
      <c r="F69" s="13">
        <v>4</v>
      </c>
      <c r="G69" s="13">
        <v>3</v>
      </c>
      <c r="H69" s="13">
        <v>6</v>
      </c>
      <c r="I69" s="7">
        <f t="shared" si="2"/>
        <v>1.3846153846153848</v>
      </c>
      <c r="J69" s="19">
        <v>0.04</v>
      </c>
      <c r="P69" s="10"/>
    </row>
    <row r="70" spans="1:16" s="11" customFormat="1" ht="15" customHeight="1" thickBot="1" x14ac:dyDescent="0.25">
      <c r="A70" s="12" t="s">
        <v>139</v>
      </c>
      <c r="B70" s="13" t="s">
        <v>140</v>
      </c>
      <c r="C70" s="13">
        <v>2</v>
      </c>
      <c r="D70" s="13">
        <v>2</v>
      </c>
      <c r="E70" s="13">
        <v>0</v>
      </c>
      <c r="F70" s="13">
        <v>2</v>
      </c>
      <c r="G70" s="13">
        <v>1</v>
      </c>
      <c r="H70" s="13">
        <v>0</v>
      </c>
      <c r="I70" s="7">
        <f t="shared" si="2"/>
        <v>1.3333333333333333</v>
      </c>
      <c r="J70" s="19">
        <v>0.88</v>
      </c>
      <c r="P70" s="10"/>
    </row>
    <row r="71" spans="1:16" s="11" customFormat="1" ht="15" customHeight="1" thickBot="1" x14ac:dyDescent="0.25">
      <c r="A71" s="6" t="s">
        <v>158</v>
      </c>
      <c r="B71" s="6" t="s">
        <v>245</v>
      </c>
      <c r="C71" s="6">
        <v>1</v>
      </c>
      <c r="D71" s="6">
        <v>1</v>
      </c>
      <c r="E71" s="6">
        <v>2</v>
      </c>
      <c r="F71" s="6">
        <v>0</v>
      </c>
      <c r="G71" s="6">
        <v>0</v>
      </c>
      <c r="H71" s="6">
        <v>0</v>
      </c>
      <c r="I71" s="7">
        <f>AVERAGE(C71:E71)/1</f>
        <v>1.3333333333333333</v>
      </c>
      <c r="J71" s="8">
        <v>2.8E-3</v>
      </c>
      <c r="P71" s="10"/>
    </row>
    <row r="72" spans="1:16" s="11" customFormat="1" ht="15" customHeight="1" thickBot="1" x14ac:dyDescent="0.25">
      <c r="A72" s="6" t="s">
        <v>176</v>
      </c>
      <c r="B72" s="6" t="s">
        <v>251</v>
      </c>
      <c r="C72" s="6">
        <v>1</v>
      </c>
      <c r="D72" s="6">
        <v>2</v>
      </c>
      <c r="E72" s="6">
        <v>1</v>
      </c>
      <c r="F72" s="6">
        <v>0</v>
      </c>
      <c r="G72" s="6">
        <v>0</v>
      </c>
      <c r="H72" s="6">
        <v>0</v>
      </c>
      <c r="I72" s="7">
        <f>AVERAGE(C72:E72)/1</f>
        <v>1.3333333333333333</v>
      </c>
      <c r="J72" s="8">
        <v>1.7999999999999999E-2</v>
      </c>
      <c r="P72" s="10"/>
    </row>
    <row r="73" spans="1:16" s="11" customFormat="1" ht="15" customHeight="1" thickBot="1" x14ac:dyDescent="0.25">
      <c r="A73" s="12" t="s">
        <v>193</v>
      </c>
      <c r="B73" s="13" t="s">
        <v>257</v>
      </c>
      <c r="C73" s="13">
        <v>4</v>
      </c>
      <c r="D73" s="13">
        <v>0</v>
      </c>
      <c r="E73" s="13">
        <v>0</v>
      </c>
      <c r="F73" s="13">
        <v>0</v>
      </c>
      <c r="G73" s="13">
        <v>0</v>
      </c>
      <c r="H73" s="13">
        <v>0</v>
      </c>
      <c r="I73" s="7">
        <f>AVERAGE(C73:E73)/1</f>
        <v>1.3333333333333333</v>
      </c>
      <c r="J73" s="19">
        <v>0.37</v>
      </c>
      <c r="P73" s="10"/>
    </row>
    <row r="74" spans="1:16" s="11" customFormat="1" ht="15" customHeight="1" thickBot="1" x14ac:dyDescent="0.25">
      <c r="A74" s="6" t="s">
        <v>254</v>
      </c>
      <c r="B74" s="6" t="s">
        <v>255</v>
      </c>
      <c r="C74" s="6">
        <v>1</v>
      </c>
      <c r="D74" s="6">
        <v>2</v>
      </c>
      <c r="E74" s="6">
        <v>1</v>
      </c>
      <c r="F74" s="6">
        <v>0</v>
      </c>
      <c r="G74" s="6">
        <v>0</v>
      </c>
      <c r="H74" s="6">
        <v>0</v>
      </c>
      <c r="I74" s="7">
        <f>AVERAGE(C74:E74)/1</f>
        <v>1.3333333333333333</v>
      </c>
      <c r="J74" s="8">
        <v>1.7999999999999999E-2</v>
      </c>
      <c r="P74" s="10"/>
    </row>
    <row r="75" spans="1:16" s="11" customFormat="1" ht="15" customHeight="1" thickBot="1" x14ac:dyDescent="0.25">
      <c r="A75" s="12" t="s">
        <v>201</v>
      </c>
      <c r="B75" s="13" t="s">
        <v>260</v>
      </c>
      <c r="C75" s="13">
        <v>2</v>
      </c>
      <c r="D75" s="13">
        <v>2</v>
      </c>
      <c r="E75" s="13">
        <v>0</v>
      </c>
      <c r="F75" s="13">
        <v>0</v>
      </c>
      <c r="G75" s="13">
        <v>0</v>
      </c>
      <c r="H75" s="13">
        <v>0</v>
      </c>
      <c r="I75" s="7">
        <f>AVERAGE(C75:E75)/1</f>
        <v>1.3333333333333333</v>
      </c>
      <c r="J75" s="19">
        <v>0.37</v>
      </c>
      <c r="P75" s="10"/>
    </row>
    <row r="76" spans="1:16" s="11" customFormat="1" ht="15" customHeight="1" thickBot="1" x14ac:dyDescent="0.25">
      <c r="A76" s="12" t="s">
        <v>110</v>
      </c>
      <c r="B76" s="13" t="s">
        <v>111</v>
      </c>
      <c r="C76" s="13">
        <v>4</v>
      </c>
      <c r="D76" s="13">
        <v>4</v>
      </c>
      <c r="E76" s="13">
        <v>1</v>
      </c>
      <c r="F76" s="13">
        <v>2</v>
      </c>
      <c r="G76" s="13">
        <v>3</v>
      </c>
      <c r="H76" s="13">
        <v>2</v>
      </c>
      <c r="I76" s="7">
        <f t="shared" ref="I76:I111" si="3">AVERAGE(C76:E76)/AVERAGE(F76:H76)</f>
        <v>1.2857142857142856</v>
      </c>
      <c r="J76" s="19">
        <v>0.61</v>
      </c>
      <c r="P76" s="10"/>
    </row>
    <row r="77" spans="1:16" s="11" customFormat="1" ht="15" customHeight="1" thickBot="1" x14ac:dyDescent="0.25">
      <c r="A77" s="12" t="s">
        <v>77</v>
      </c>
      <c r="B77" s="13" t="s">
        <v>78</v>
      </c>
      <c r="C77" s="13">
        <v>3</v>
      </c>
      <c r="D77" s="13">
        <v>5</v>
      </c>
      <c r="E77" s="13">
        <v>6</v>
      </c>
      <c r="F77" s="13">
        <v>3</v>
      </c>
      <c r="G77" s="13">
        <v>4</v>
      </c>
      <c r="H77" s="13">
        <v>4</v>
      </c>
      <c r="I77" s="7">
        <f t="shared" si="3"/>
        <v>1.2727272727272729</v>
      </c>
      <c r="J77" s="19">
        <v>0.9</v>
      </c>
      <c r="P77" s="10"/>
    </row>
    <row r="78" spans="1:16" s="11" customFormat="1" ht="15" customHeight="1" thickBot="1" x14ac:dyDescent="0.25">
      <c r="A78" s="12" t="s">
        <v>67</v>
      </c>
      <c r="B78" s="13" t="s">
        <v>68</v>
      </c>
      <c r="C78" s="13">
        <v>3</v>
      </c>
      <c r="D78" s="13">
        <v>3</v>
      </c>
      <c r="E78" s="13">
        <v>0</v>
      </c>
      <c r="F78" s="13">
        <v>3</v>
      </c>
      <c r="G78" s="13">
        <v>2</v>
      </c>
      <c r="H78" s="13">
        <v>0</v>
      </c>
      <c r="I78" s="7">
        <f t="shared" si="3"/>
        <v>1.2</v>
      </c>
      <c r="J78" s="19">
        <v>0.94</v>
      </c>
      <c r="P78" s="10"/>
    </row>
    <row r="79" spans="1:16" s="11" customFormat="1" ht="15" customHeight="1" thickBot="1" x14ac:dyDescent="0.25">
      <c r="A79" s="12" t="s">
        <v>137</v>
      </c>
      <c r="B79" s="13" t="s">
        <v>138</v>
      </c>
      <c r="C79" s="13">
        <v>1</v>
      </c>
      <c r="D79" s="13">
        <v>2</v>
      </c>
      <c r="E79" s="13">
        <v>3</v>
      </c>
      <c r="F79" s="13">
        <v>0</v>
      </c>
      <c r="G79" s="13">
        <v>2</v>
      </c>
      <c r="H79" s="13">
        <v>3</v>
      </c>
      <c r="I79" s="7">
        <f t="shared" si="3"/>
        <v>1.2</v>
      </c>
      <c r="J79" s="19">
        <v>0.84</v>
      </c>
      <c r="P79" s="10"/>
    </row>
    <row r="80" spans="1:16" s="11" customFormat="1" ht="15" customHeight="1" thickBot="1" x14ac:dyDescent="0.25">
      <c r="A80" s="12" t="s">
        <v>121</v>
      </c>
      <c r="B80" s="13" t="s">
        <v>122</v>
      </c>
      <c r="C80" s="13">
        <v>3</v>
      </c>
      <c r="D80" s="13">
        <v>2</v>
      </c>
      <c r="E80" s="13">
        <v>2</v>
      </c>
      <c r="F80" s="13">
        <v>3</v>
      </c>
      <c r="G80" s="13">
        <v>1</v>
      </c>
      <c r="H80" s="13">
        <v>2</v>
      </c>
      <c r="I80" s="7">
        <f t="shared" si="3"/>
        <v>1.1666666666666667</v>
      </c>
      <c r="J80" s="19">
        <v>0.51</v>
      </c>
      <c r="P80" s="10"/>
    </row>
    <row r="81" spans="1:16" s="11" customFormat="1" ht="15" customHeight="1" thickBot="1" x14ac:dyDescent="0.25">
      <c r="A81" s="12" t="s">
        <v>29</v>
      </c>
      <c r="B81" s="13" t="s">
        <v>30</v>
      </c>
      <c r="C81" s="13">
        <v>9</v>
      </c>
      <c r="D81" s="13">
        <v>8</v>
      </c>
      <c r="E81" s="13">
        <v>7</v>
      </c>
      <c r="F81" s="13">
        <v>6</v>
      </c>
      <c r="G81" s="13">
        <v>7</v>
      </c>
      <c r="H81" s="13">
        <v>8</v>
      </c>
      <c r="I81" s="7">
        <f t="shared" si="3"/>
        <v>1.1428571428571428</v>
      </c>
      <c r="J81" s="19">
        <v>0.76</v>
      </c>
      <c r="P81" s="10"/>
    </row>
    <row r="82" spans="1:16" s="11" customFormat="1" ht="15" customHeight="1" thickBot="1" x14ac:dyDescent="0.25">
      <c r="A82" s="12" t="s">
        <v>79</v>
      </c>
      <c r="B82" s="13" t="s">
        <v>80</v>
      </c>
      <c r="C82" s="13">
        <v>2</v>
      </c>
      <c r="D82" s="13">
        <v>3</v>
      </c>
      <c r="E82" s="13">
        <v>4</v>
      </c>
      <c r="F82" s="13">
        <v>1</v>
      </c>
      <c r="G82" s="13">
        <v>3</v>
      </c>
      <c r="H82" s="13">
        <v>4</v>
      </c>
      <c r="I82" s="7">
        <f t="shared" si="3"/>
        <v>1.125</v>
      </c>
      <c r="J82" s="19">
        <v>0.53</v>
      </c>
      <c r="P82" s="10"/>
    </row>
    <row r="83" spans="1:16" s="11" customFormat="1" ht="15" customHeight="1" thickBot="1" x14ac:dyDescent="0.25">
      <c r="A83" s="12" t="s">
        <v>51</v>
      </c>
      <c r="B83" s="13" t="s">
        <v>52</v>
      </c>
      <c r="C83" s="13">
        <v>5</v>
      </c>
      <c r="D83" s="13">
        <v>7</v>
      </c>
      <c r="E83" s="13">
        <v>8</v>
      </c>
      <c r="F83" s="13">
        <v>4</v>
      </c>
      <c r="G83" s="13">
        <v>6</v>
      </c>
      <c r="H83" s="13">
        <v>8</v>
      </c>
      <c r="I83" s="7">
        <f t="shared" si="3"/>
        <v>1.1111111111111112</v>
      </c>
      <c r="J83" s="19">
        <v>0.92</v>
      </c>
      <c r="P83" s="10"/>
    </row>
    <row r="84" spans="1:16" s="11" customFormat="1" ht="15" customHeight="1" thickBot="1" x14ac:dyDescent="0.25">
      <c r="A84" s="12" t="s">
        <v>38</v>
      </c>
      <c r="B84" s="13" t="s">
        <v>39</v>
      </c>
      <c r="C84" s="13">
        <v>4</v>
      </c>
      <c r="D84" s="13">
        <v>9</v>
      </c>
      <c r="E84" s="13">
        <v>8</v>
      </c>
      <c r="F84" s="13">
        <v>3</v>
      </c>
      <c r="G84" s="13">
        <v>8</v>
      </c>
      <c r="H84" s="13">
        <v>8</v>
      </c>
      <c r="I84" s="7">
        <f t="shared" si="3"/>
        <v>1.1052631578947369</v>
      </c>
      <c r="J84" s="19">
        <v>0.78</v>
      </c>
      <c r="P84" s="10"/>
    </row>
    <row r="85" spans="1:16" s="11" customFormat="1" ht="15" customHeight="1" thickBot="1" x14ac:dyDescent="0.25">
      <c r="A85" s="12" t="s">
        <v>36</v>
      </c>
      <c r="B85" s="13" t="s">
        <v>37</v>
      </c>
      <c r="C85" s="13">
        <v>5</v>
      </c>
      <c r="D85" s="13">
        <v>9</v>
      </c>
      <c r="E85" s="13">
        <v>8</v>
      </c>
      <c r="F85" s="13">
        <v>5</v>
      </c>
      <c r="G85" s="13">
        <v>9</v>
      </c>
      <c r="H85" s="13">
        <v>6</v>
      </c>
      <c r="I85" s="7">
        <f t="shared" si="3"/>
        <v>1.0999999999999999</v>
      </c>
      <c r="J85" s="19">
        <v>0.63</v>
      </c>
      <c r="P85" s="10"/>
    </row>
    <row r="86" spans="1:16" s="11" customFormat="1" ht="15" customHeight="1" thickBot="1" x14ac:dyDescent="0.25">
      <c r="A86" s="12" t="s">
        <v>27</v>
      </c>
      <c r="B86" s="13" t="s">
        <v>28</v>
      </c>
      <c r="C86" s="13">
        <v>6</v>
      </c>
      <c r="D86" s="13">
        <v>7</v>
      </c>
      <c r="E86" s="13">
        <v>10</v>
      </c>
      <c r="F86" s="13">
        <v>5</v>
      </c>
      <c r="G86" s="13">
        <v>8</v>
      </c>
      <c r="H86" s="13">
        <v>8</v>
      </c>
      <c r="I86" s="7">
        <f t="shared" si="3"/>
        <v>1.0952380952380953</v>
      </c>
      <c r="J86" s="19">
        <v>0.66</v>
      </c>
      <c r="P86" s="10"/>
    </row>
    <row r="87" spans="1:16" s="11" customFormat="1" ht="15" customHeight="1" thickBot="1" x14ac:dyDescent="0.25">
      <c r="A87" s="12" t="s">
        <v>14</v>
      </c>
      <c r="B87" s="13" t="s">
        <v>15</v>
      </c>
      <c r="C87" s="13">
        <v>8</v>
      </c>
      <c r="D87" s="13">
        <v>12</v>
      </c>
      <c r="E87" s="13">
        <v>15</v>
      </c>
      <c r="F87" s="13">
        <v>7</v>
      </c>
      <c r="G87" s="13">
        <v>12</v>
      </c>
      <c r="H87" s="13">
        <v>13</v>
      </c>
      <c r="I87" s="7">
        <f t="shared" si="3"/>
        <v>1.09375</v>
      </c>
      <c r="J87" s="19">
        <v>0.67</v>
      </c>
      <c r="P87" s="10"/>
    </row>
    <row r="88" spans="1:16" s="11" customFormat="1" ht="15" customHeight="1" thickBot="1" x14ac:dyDescent="0.25">
      <c r="A88" s="12" t="s">
        <v>12</v>
      </c>
      <c r="B88" s="13" t="s">
        <v>13</v>
      </c>
      <c r="C88" s="13">
        <v>10</v>
      </c>
      <c r="D88" s="13">
        <v>10</v>
      </c>
      <c r="E88" s="13">
        <v>18</v>
      </c>
      <c r="F88" s="13">
        <v>9</v>
      </c>
      <c r="G88" s="13">
        <v>9</v>
      </c>
      <c r="H88" s="13">
        <v>17</v>
      </c>
      <c r="I88" s="7">
        <f t="shared" si="3"/>
        <v>1.0857142857142856</v>
      </c>
      <c r="J88" s="19">
        <v>0.85</v>
      </c>
      <c r="P88" s="10"/>
    </row>
    <row r="89" spans="1:16" s="11" customFormat="1" ht="15" customHeight="1" thickBot="1" x14ac:dyDescent="0.25">
      <c r="A89" s="12" t="s">
        <v>9</v>
      </c>
      <c r="B89" s="13" t="s">
        <v>10</v>
      </c>
      <c r="C89" s="13">
        <v>18</v>
      </c>
      <c r="D89" s="13">
        <v>31</v>
      </c>
      <c r="E89" s="13">
        <v>34</v>
      </c>
      <c r="F89" s="13">
        <v>15</v>
      </c>
      <c r="G89" s="13">
        <v>28</v>
      </c>
      <c r="H89" s="13">
        <v>34</v>
      </c>
      <c r="I89" s="7">
        <f t="shared" si="3"/>
        <v>1.0779220779220779</v>
      </c>
      <c r="J89" s="19">
        <v>0.8</v>
      </c>
      <c r="P89" s="10"/>
    </row>
    <row r="90" spans="1:16" s="11" customFormat="1" ht="15" customHeight="1" thickBot="1" x14ac:dyDescent="0.25">
      <c r="A90" s="12" t="s">
        <v>54</v>
      </c>
      <c r="B90" s="13" t="s">
        <v>55</v>
      </c>
      <c r="C90" s="13">
        <v>3</v>
      </c>
      <c r="D90" s="13">
        <v>6</v>
      </c>
      <c r="E90" s="13">
        <v>7</v>
      </c>
      <c r="F90" s="13">
        <v>2</v>
      </c>
      <c r="G90" s="13">
        <v>7</v>
      </c>
      <c r="H90" s="13">
        <v>6</v>
      </c>
      <c r="I90" s="7">
        <f t="shared" si="3"/>
        <v>1.0666666666666667</v>
      </c>
      <c r="J90" s="19">
        <v>0.69</v>
      </c>
      <c r="P90" s="10"/>
    </row>
    <row r="91" spans="1:16" s="11" customFormat="1" ht="15" customHeight="1" thickBot="1" x14ac:dyDescent="0.25">
      <c r="A91" s="12" t="s">
        <v>63</v>
      </c>
      <c r="B91" s="13" t="s">
        <v>64</v>
      </c>
      <c r="C91" s="13">
        <v>5</v>
      </c>
      <c r="D91" s="13">
        <v>5</v>
      </c>
      <c r="E91" s="13">
        <v>9</v>
      </c>
      <c r="F91" s="13">
        <v>5</v>
      </c>
      <c r="G91" s="13">
        <v>5</v>
      </c>
      <c r="H91" s="13">
        <v>8</v>
      </c>
      <c r="I91" s="7">
        <f t="shared" si="3"/>
        <v>1.0555555555555556</v>
      </c>
      <c r="J91" s="19">
        <v>0.92</v>
      </c>
      <c r="P91" s="10"/>
    </row>
    <row r="92" spans="1:16" s="11" customFormat="1" ht="15" customHeight="1" thickBot="1" x14ac:dyDescent="0.25">
      <c r="A92" s="12" t="s">
        <v>16</v>
      </c>
      <c r="B92" s="13" t="s">
        <v>17</v>
      </c>
      <c r="C92" s="13">
        <v>6</v>
      </c>
      <c r="D92" s="13">
        <v>9</v>
      </c>
      <c r="E92" s="13">
        <v>14</v>
      </c>
      <c r="F92" s="13">
        <v>6</v>
      </c>
      <c r="G92" s="13">
        <v>11</v>
      </c>
      <c r="H92" s="13">
        <v>11</v>
      </c>
      <c r="I92" s="7">
        <f t="shared" si="3"/>
        <v>1.0357142857142856</v>
      </c>
      <c r="J92" s="19">
        <v>0.57999999999999996</v>
      </c>
      <c r="P92" s="10"/>
    </row>
    <row r="93" spans="1:16" s="11" customFormat="1" ht="15" customHeight="1" thickBot="1" x14ac:dyDescent="0.25">
      <c r="A93" s="12" t="s">
        <v>20</v>
      </c>
      <c r="B93" s="13" t="s">
        <v>21</v>
      </c>
      <c r="C93" s="13">
        <v>7</v>
      </c>
      <c r="D93" s="13">
        <v>12</v>
      </c>
      <c r="E93" s="13">
        <v>11</v>
      </c>
      <c r="F93" s="13">
        <v>5</v>
      </c>
      <c r="G93" s="13">
        <v>11</v>
      </c>
      <c r="H93" s="13">
        <v>13</v>
      </c>
      <c r="I93" s="7">
        <f t="shared" si="3"/>
        <v>1.0344827586206897</v>
      </c>
      <c r="J93" s="19">
        <v>0.99</v>
      </c>
      <c r="P93" s="10"/>
    </row>
    <row r="94" spans="1:16" s="11" customFormat="1" ht="15" customHeight="1" thickBot="1" x14ac:dyDescent="0.25">
      <c r="A94" s="12" t="s">
        <v>18</v>
      </c>
      <c r="B94" s="13" t="s">
        <v>19</v>
      </c>
      <c r="C94" s="13">
        <v>6</v>
      </c>
      <c r="D94" s="13">
        <v>12</v>
      </c>
      <c r="E94" s="13">
        <v>13</v>
      </c>
      <c r="F94" s="13">
        <v>7</v>
      </c>
      <c r="G94" s="13">
        <v>12</v>
      </c>
      <c r="H94" s="13">
        <v>12</v>
      </c>
      <c r="I94" s="7">
        <f t="shared" si="3"/>
        <v>1</v>
      </c>
      <c r="J94" s="19">
        <v>0.76</v>
      </c>
      <c r="P94" s="10"/>
    </row>
    <row r="95" spans="1:16" s="11" customFormat="1" ht="15" customHeight="1" thickBot="1" x14ac:dyDescent="0.25">
      <c r="A95" s="12" t="s">
        <v>31</v>
      </c>
      <c r="B95" s="13" t="s">
        <v>32</v>
      </c>
      <c r="C95" s="13">
        <v>7</v>
      </c>
      <c r="D95" s="13">
        <v>8</v>
      </c>
      <c r="E95" s="13">
        <v>6</v>
      </c>
      <c r="F95" s="13">
        <v>7</v>
      </c>
      <c r="G95" s="13">
        <v>8</v>
      </c>
      <c r="H95" s="13">
        <v>6</v>
      </c>
      <c r="I95" s="7">
        <f t="shared" si="3"/>
        <v>1</v>
      </c>
      <c r="J95" s="19">
        <v>0.93</v>
      </c>
      <c r="P95" s="10"/>
    </row>
    <row r="96" spans="1:16" s="11" customFormat="1" ht="15" customHeight="1" thickBot="1" x14ac:dyDescent="0.25">
      <c r="A96" s="12" t="s">
        <v>42</v>
      </c>
      <c r="B96" s="13" t="s">
        <v>43</v>
      </c>
      <c r="C96" s="13">
        <v>2</v>
      </c>
      <c r="D96" s="13">
        <v>7</v>
      </c>
      <c r="E96" s="13">
        <v>7</v>
      </c>
      <c r="F96" s="13">
        <v>2</v>
      </c>
      <c r="G96" s="13">
        <v>7</v>
      </c>
      <c r="H96" s="13">
        <v>7</v>
      </c>
      <c r="I96" s="7">
        <f t="shared" si="3"/>
        <v>1</v>
      </c>
      <c r="J96" s="19">
        <v>0.65</v>
      </c>
      <c r="P96" s="10"/>
    </row>
    <row r="97" spans="1:16" s="11" customFormat="1" ht="15" customHeight="1" thickBot="1" x14ac:dyDescent="0.25">
      <c r="A97" s="12" t="s">
        <v>47</v>
      </c>
      <c r="B97" s="13" t="s">
        <v>48</v>
      </c>
      <c r="C97" s="13">
        <v>4</v>
      </c>
      <c r="D97" s="13">
        <v>9</v>
      </c>
      <c r="E97" s="13">
        <v>8</v>
      </c>
      <c r="F97" s="13">
        <v>4</v>
      </c>
      <c r="G97" s="13">
        <v>7</v>
      </c>
      <c r="H97" s="13">
        <v>10</v>
      </c>
      <c r="I97" s="7">
        <f t="shared" si="3"/>
        <v>1</v>
      </c>
      <c r="J97" s="19">
        <v>0.59</v>
      </c>
      <c r="P97" s="10"/>
    </row>
    <row r="98" spans="1:16" s="11" customFormat="1" ht="15" customHeight="1" thickBot="1" x14ac:dyDescent="0.25">
      <c r="A98" s="12" t="s">
        <v>57</v>
      </c>
      <c r="B98" s="13" t="s">
        <v>58</v>
      </c>
      <c r="C98" s="13">
        <v>3</v>
      </c>
      <c r="D98" s="13">
        <v>6</v>
      </c>
      <c r="E98" s="13">
        <v>4</v>
      </c>
      <c r="F98" s="13">
        <v>2</v>
      </c>
      <c r="G98" s="13">
        <v>6</v>
      </c>
      <c r="H98" s="13">
        <v>5</v>
      </c>
      <c r="I98" s="7">
        <f t="shared" si="3"/>
        <v>1</v>
      </c>
      <c r="J98" s="19">
        <v>0.93</v>
      </c>
      <c r="P98" s="10"/>
    </row>
    <row r="99" spans="1:16" s="11" customFormat="1" ht="15" customHeight="1" thickBot="1" x14ac:dyDescent="0.25">
      <c r="A99" s="12" t="s">
        <v>59</v>
      </c>
      <c r="B99" s="13" t="s">
        <v>60</v>
      </c>
      <c r="C99" s="13">
        <v>6</v>
      </c>
      <c r="D99" s="13">
        <v>5</v>
      </c>
      <c r="E99" s="13">
        <v>6</v>
      </c>
      <c r="F99" s="13">
        <v>5</v>
      </c>
      <c r="G99" s="13">
        <v>5</v>
      </c>
      <c r="H99" s="13">
        <v>7</v>
      </c>
      <c r="I99" s="7">
        <f t="shared" si="3"/>
        <v>1</v>
      </c>
      <c r="J99" s="19">
        <v>0.51</v>
      </c>
      <c r="P99" s="10"/>
    </row>
    <row r="100" spans="1:16" s="11" customFormat="1" ht="15" customHeight="1" thickBot="1" x14ac:dyDescent="0.25">
      <c r="A100" s="12" t="s">
        <v>72</v>
      </c>
      <c r="B100" s="13" t="s">
        <v>73</v>
      </c>
      <c r="C100" s="13">
        <v>3</v>
      </c>
      <c r="D100" s="13">
        <v>3</v>
      </c>
      <c r="E100" s="13">
        <v>4</v>
      </c>
      <c r="F100" s="13">
        <v>4</v>
      </c>
      <c r="G100" s="13">
        <v>3</v>
      </c>
      <c r="H100" s="13">
        <v>3</v>
      </c>
      <c r="I100" s="7">
        <f t="shared" si="3"/>
        <v>1</v>
      </c>
      <c r="J100" s="19">
        <v>0.83</v>
      </c>
      <c r="P100" s="10"/>
    </row>
    <row r="101" spans="1:16" s="11" customFormat="1" ht="15" customHeight="1" thickBot="1" x14ac:dyDescent="0.25">
      <c r="A101" s="12" t="s">
        <v>86</v>
      </c>
      <c r="B101" s="13" t="s">
        <v>87</v>
      </c>
      <c r="C101" s="13">
        <v>3</v>
      </c>
      <c r="D101" s="13">
        <v>3</v>
      </c>
      <c r="E101" s="13">
        <v>3</v>
      </c>
      <c r="F101" s="13">
        <v>3</v>
      </c>
      <c r="G101" s="13">
        <v>3</v>
      </c>
      <c r="H101" s="13">
        <v>3</v>
      </c>
      <c r="I101" s="7">
        <f t="shared" si="3"/>
        <v>1</v>
      </c>
      <c r="J101" s="19">
        <v>0.52</v>
      </c>
      <c r="P101" s="10"/>
    </row>
    <row r="102" spans="1:16" s="11" customFormat="1" ht="15" customHeight="1" thickBot="1" x14ac:dyDescent="0.25">
      <c r="A102" s="12" t="s">
        <v>90</v>
      </c>
      <c r="B102" s="13" t="s">
        <v>91</v>
      </c>
      <c r="C102" s="13">
        <v>4</v>
      </c>
      <c r="D102" s="13">
        <v>3</v>
      </c>
      <c r="E102" s="13">
        <v>3</v>
      </c>
      <c r="F102" s="13">
        <v>4</v>
      </c>
      <c r="G102" s="13">
        <v>3</v>
      </c>
      <c r="H102" s="13">
        <v>3</v>
      </c>
      <c r="I102" s="7">
        <f t="shared" si="3"/>
        <v>1</v>
      </c>
      <c r="J102" s="19">
        <v>0.83</v>
      </c>
      <c r="P102" s="10"/>
    </row>
    <row r="103" spans="1:16" s="11" customFormat="1" ht="15" customHeight="1" thickBot="1" x14ac:dyDescent="0.25">
      <c r="A103" s="12" t="s">
        <v>105</v>
      </c>
      <c r="B103" s="13" t="s">
        <v>106</v>
      </c>
      <c r="C103" s="13">
        <v>2</v>
      </c>
      <c r="D103" s="13">
        <v>4</v>
      </c>
      <c r="E103" s="13">
        <v>5</v>
      </c>
      <c r="F103" s="13">
        <v>3</v>
      </c>
      <c r="G103" s="13">
        <v>3</v>
      </c>
      <c r="H103" s="13">
        <v>5</v>
      </c>
      <c r="I103" s="7">
        <f t="shared" si="3"/>
        <v>1</v>
      </c>
      <c r="J103" s="19">
        <v>0.95</v>
      </c>
      <c r="P103" s="10"/>
    </row>
    <row r="104" spans="1:16" s="11" customFormat="1" ht="15" customHeight="1" thickBot="1" x14ac:dyDescent="0.25">
      <c r="A104" s="12" t="s">
        <v>108</v>
      </c>
      <c r="B104" s="13" t="s">
        <v>109</v>
      </c>
      <c r="C104" s="13">
        <v>4</v>
      </c>
      <c r="D104" s="13">
        <v>2</v>
      </c>
      <c r="E104" s="13">
        <v>2</v>
      </c>
      <c r="F104" s="13">
        <v>4</v>
      </c>
      <c r="G104" s="13">
        <v>2</v>
      </c>
      <c r="H104" s="13">
        <v>2</v>
      </c>
      <c r="I104" s="7">
        <f t="shared" si="3"/>
        <v>1</v>
      </c>
      <c r="J104" s="19">
        <v>0.89</v>
      </c>
      <c r="P104" s="10"/>
    </row>
    <row r="105" spans="1:16" s="11" customFormat="1" ht="15" customHeight="1" thickBot="1" x14ac:dyDescent="0.25">
      <c r="A105" s="12" t="s">
        <v>128</v>
      </c>
      <c r="B105" s="13" t="s">
        <v>129</v>
      </c>
      <c r="C105" s="13">
        <v>2</v>
      </c>
      <c r="D105" s="13">
        <v>1</v>
      </c>
      <c r="E105" s="13">
        <v>1</v>
      </c>
      <c r="F105" s="13">
        <v>2</v>
      </c>
      <c r="G105" s="13">
        <v>1</v>
      </c>
      <c r="H105" s="13">
        <v>1</v>
      </c>
      <c r="I105" s="7">
        <f t="shared" si="3"/>
        <v>1</v>
      </c>
      <c r="J105" s="19">
        <v>0.91</v>
      </c>
      <c r="P105" s="10"/>
    </row>
    <row r="106" spans="1:16" s="11" customFormat="1" ht="15" customHeight="1" thickBot="1" x14ac:dyDescent="0.25">
      <c r="A106" s="12" t="s">
        <v>147</v>
      </c>
      <c r="B106" s="13" t="s">
        <v>148</v>
      </c>
      <c r="C106" s="13">
        <v>1</v>
      </c>
      <c r="D106" s="13">
        <v>1</v>
      </c>
      <c r="E106" s="13">
        <v>1</v>
      </c>
      <c r="F106" s="13">
        <v>0</v>
      </c>
      <c r="G106" s="13">
        <v>1</v>
      </c>
      <c r="H106" s="13">
        <v>2</v>
      </c>
      <c r="I106" s="7">
        <f t="shared" si="3"/>
        <v>1</v>
      </c>
      <c r="J106" s="19">
        <v>0.87</v>
      </c>
      <c r="P106" s="10"/>
    </row>
    <row r="107" spans="1:16" s="11" customFormat="1" ht="15" customHeight="1" thickBot="1" x14ac:dyDescent="0.25">
      <c r="A107" s="12" t="s">
        <v>149</v>
      </c>
      <c r="B107" s="13" t="s">
        <v>150</v>
      </c>
      <c r="C107" s="13">
        <v>1</v>
      </c>
      <c r="D107" s="13">
        <v>0</v>
      </c>
      <c r="E107" s="13">
        <v>0</v>
      </c>
      <c r="F107" s="13">
        <v>1</v>
      </c>
      <c r="G107" s="13">
        <v>0</v>
      </c>
      <c r="H107" s="13">
        <v>0</v>
      </c>
      <c r="I107" s="7">
        <f t="shared" si="3"/>
        <v>1</v>
      </c>
      <c r="J107" s="19">
        <v>0.72</v>
      </c>
      <c r="P107" s="10"/>
    </row>
    <row r="108" spans="1:16" s="11" customFormat="1" ht="15" customHeight="1" thickBot="1" x14ac:dyDescent="0.25">
      <c r="A108" s="12" t="s">
        <v>151</v>
      </c>
      <c r="B108" s="13" t="s">
        <v>152</v>
      </c>
      <c r="C108" s="13">
        <v>0</v>
      </c>
      <c r="D108" s="13">
        <v>2</v>
      </c>
      <c r="E108" s="13">
        <v>2</v>
      </c>
      <c r="F108" s="13">
        <v>0</v>
      </c>
      <c r="G108" s="13">
        <v>2</v>
      </c>
      <c r="H108" s="13">
        <v>2</v>
      </c>
      <c r="I108" s="7">
        <f t="shared" si="3"/>
        <v>1</v>
      </c>
      <c r="J108" s="19">
        <v>0.8</v>
      </c>
      <c r="P108" s="10"/>
    </row>
    <row r="109" spans="1:16" s="11" customFormat="1" ht="15" customHeight="1" thickBot="1" x14ac:dyDescent="0.25">
      <c r="A109" s="12" t="s">
        <v>154</v>
      </c>
      <c r="B109" s="13" t="s">
        <v>155</v>
      </c>
      <c r="C109" s="13">
        <v>1</v>
      </c>
      <c r="D109" s="13">
        <v>2</v>
      </c>
      <c r="E109" s="13">
        <v>1</v>
      </c>
      <c r="F109" s="13">
        <v>1</v>
      </c>
      <c r="G109" s="13">
        <v>1</v>
      </c>
      <c r="H109" s="13">
        <v>2</v>
      </c>
      <c r="I109" s="7">
        <f t="shared" si="3"/>
        <v>1</v>
      </c>
      <c r="J109" s="19">
        <v>0.64</v>
      </c>
      <c r="P109" s="10"/>
    </row>
    <row r="110" spans="1:16" s="11" customFormat="1" ht="15" customHeight="1" thickBot="1" x14ac:dyDescent="0.25">
      <c r="A110" s="12" t="s">
        <v>161</v>
      </c>
      <c r="B110" s="13" t="s">
        <v>162</v>
      </c>
      <c r="C110" s="13">
        <v>2</v>
      </c>
      <c r="D110" s="13">
        <v>0</v>
      </c>
      <c r="E110" s="13">
        <v>0</v>
      </c>
      <c r="F110" s="13">
        <v>2</v>
      </c>
      <c r="G110" s="13">
        <v>0</v>
      </c>
      <c r="H110" s="13">
        <v>0</v>
      </c>
      <c r="I110" s="7">
        <f t="shared" si="3"/>
        <v>1</v>
      </c>
      <c r="J110" s="19">
        <v>0.93</v>
      </c>
      <c r="P110" s="10"/>
    </row>
    <row r="111" spans="1:16" s="11" customFormat="1" ht="15" customHeight="1" thickBot="1" x14ac:dyDescent="0.25">
      <c r="A111" s="12" t="s">
        <v>163</v>
      </c>
      <c r="B111" s="13" t="s">
        <v>164</v>
      </c>
      <c r="C111" s="13">
        <v>1</v>
      </c>
      <c r="D111" s="13">
        <v>2</v>
      </c>
      <c r="E111" s="13">
        <v>1</v>
      </c>
      <c r="F111" s="13">
        <v>1</v>
      </c>
      <c r="G111" s="13">
        <v>1</v>
      </c>
      <c r="H111" s="13">
        <v>2</v>
      </c>
      <c r="I111" s="7">
        <f t="shared" si="3"/>
        <v>1</v>
      </c>
      <c r="J111" s="19">
        <v>0.97</v>
      </c>
      <c r="P111" s="10"/>
    </row>
    <row r="112" spans="1:16" s="11" customFormat="1" ht="15" customHeight="1" thickBot="1" x14ac:dyDescent="0.25">
      <c r="A112" s="12" t="s">
        <v>169</v>
      </c>
      <c r="B112" s="13" t="s">
        <v>170</v>
      </c>
      <c r="C112" s="13">
        <v>2</v>
      </c>
      <c r="D112" s="13">
        <v>1</v>
      </c>
      <c r="E112" s="13">
        <v>0</v>
      </c>
      <c r="F112" s="13">
        <v>0</v>
      </c>
      <c r="G112" s="13">
        <v>0</v>
      </c>
      <c r="H112" s="13">
        <v>0</v>
      </c>
      <c r="I112" s="7">
        <f t="shared" ref="I112:I122" si="4">AVERAGE(C112:E112)/1</f>
        <v>1</v>
      </c>
      <c r="J112" s="19">
        <v>0.17</v>
      </c>
      <c r="P112" s="10"/>
    </row>
    <row r="113" spans="1:16" s="11" customFormat="1" ht="15" customHeight="1" thickBot="1" x14ac:dyDescent="0.25">
      <c r="A113" s="6" t="s">
        <v>252</v>
      </c>
      <c r="B113" s="6" t="s">
        <v>179</v>
      </c>
      <c r="C113" s="6">
        <v>2</v>
      </c>
      <c r="D113" s="6">
        <v>1</v>
      </c>
      <c r="E113" s="6">
        <v>0</v>
      </c>
      <c r="F113" s="6">
        <v>0</v>
      </c>
      <c r="G113" s="6">
        <v>0</v>
      </c>
      <c r="H113" s="6">
        <v>0</v>
      </c>
      <c r="I113" s="7">
        <f t="shared" si="4"/>
        <v>1</v>
      </c>
      <c r="J113" s="8">
        <v>3.6999999999999998E-2</v>
      </c>
      <c r="P113" s="10"/>
    </row>
    <row r="114" spans="1:16" s="11" customFormat="1" ht="15" customHeight="1" thickBot="1" x14ac:dyDescent="0.25">
      <c r="A114" s="6" t="s">
        <v>253</v>
      </c>
      <c r="B114" s="6" t="s">
        <v>180</v>
      </c>
      <c r="C114" s="6">
        <v>0</v>
      </c>
      <c r="D114" s="6">
        <v>2</v>
      </c>
      <c r="E114" s="6">
        <v>1</v>
      </c>
      <c r="F114" s="6">
        <v>0</v>
      </c>
      <c r="G114" s="6">
        <v>0</v>
      </c>
      <c r="H114" s="6">
        <v>0</v>
      </c>
      <c r="I114" s="7">
        <f t="shared" si="4"/>
        <v>1</v>
      </c>
      <c r="J114" s="8">
        <v>1.7999999999999999E-2</v>
      </c>
      <c r="P114" s="10"/>
    </row>
    <row r="115" spans="1:16" s="11" customFormat="1" ht="15" customHeight="1" thickBot="1" x14ac:dyDescent="0.25">
      <c r="A115" s="12" t="s">
        <v>181</v>
      </c>
      <c r="B115" s="13" t="s">
        <v>182</v>
      </c>
      <c r="C115" s="13">
        <v>2</v>
      </c>
      <c r="D115" s="13">
        <v>0</v>
      </c>
      <c r="E115" s="13">
        <v>1</v>
      </c>
      <c r="F115" s="13">
        <v>0</v>
      </c>
      <c r="G115" s="13">
        <v>0</v>
      </c>
      <c r="H115" s="13">
        <v>0</v>
      </c>
      <c r="I115" s="7">
        <f t="shared" si="4"/>
        <v>1</v>
      </c>
      <c r="J115" s="19">
        <v>0.19</v>
      </c>
      <c r="P115" s="10"/>
    </row>
    <row r="116" spans="1:16" s="11" customFormat="1" ht="15" customHeight="1" thickBot="1" x14ac:dyDescent="0.25">
      <c r="A116" s="12" t="s">
        <v>185</v>
      </c>
      <c r="B116" s="13" t="s">
        <v>186</v>
      </c>
      <c r="C116" s="13">
        <v>1</v>
      </c>
      <c r="D116" s="13">
        <v>2</v>
      </c>
      <c r="E116" s="13">
        <v>0</v>
      </c>
      <c r="F116" s="13">
        <v>0</v>
      </c>
      <c r="G116" s="13">
        <v>0</v>
      </c>
      <c r="H116" s="13">
        <v>0</v>
      </c>
      <c r="I116" s="7">
        <f t="shared" si="4"/>
        <v>1</v>
      </c>
      <c r="J116" s="19">
        <v>0.19</v>
      </c>
      <c r="P116" s="10"/>
    </row>
    <row r="117" spans="1:16" s="11" customFormat="1" ht="15" customHeight="1" thickBot="1" x14ac:dyDescent="0.25">
      <c r="A117" s="12" t="s">
        <v>188</v>
      </c>
      <c r="B117" s="13" t="s">
        <v>136</v>
      </c>
      <c r="C117" s="13">
        <v>3</v>
      </c>
      <c r="D117" s="13">
        <v>0</v>
      </c>
      <c r="E117" s="13">
        <v>0</v>
      </c>
      <c r="F117" s="13">
        <v>0</v>
      </c>
      <c r="G117" s="13">
        <v>0</v>
      </c>
      <c r="H117" s="13">
        <v>0</v>
      </c>
      <c r="I117" s="7">
        <f t="shared" si="4"/>
        <v>1</v>
      </c>
      <c r="J117" s="19">
        <v>0.37</v>
      </c>
      <c r="P117" s="10"/>
    </row>
    <row r="118" spans="1:16" s="11" customFormat="1" ht="15" customHeight="1" thickBot="1" x14ac:dyDescent="0.25">
      <c r="A118" s="12" t="s">
        <v>189</v>
      </c>
      <c r="B118" s="13" t="s">
        <v>136</v>
      </c>
      <c r="C118" s="13">
        <v>0</v>
      </c>
      <c r="D118" s="13">
        <v>2</v>
      </c>
      <c r="E118" s="13">
        <v>1</v>
      </c>
      <c r="F118" s="13">
        <v>0</v>
      </c>
      <c r="G118" s="13">
        <v>0</v>
      </c>
      <c r="H118" s="13">
        <v>0</v>
      </c>
      <c r="I118" s="7">
        <f t="shared" si="4"/>
        <v>1</v>
      </c>
      <c r="J118" s="19">
        <v>0.17</v>
      </c>
      <c r="P118" s="10"/>
    </row>
    <row r="119" spans="1:16" s="11" customFormat="1" ht="15" customHeight="1" thickBot="1" x14ac:dyDescent="0.25">
      <c r="A119" s="12" t="s">
        <v>190</v>
      </c>
      <c r="B119" s="13" t="s">
        <v>191</v>
      </c>
      <c r="C119" s="13">
        <v>3</v>
      </c>
      <c r="D119" s="13">
        <v>0</v>
      </c>
      <c r="E119" s="13">
        <v>0</v>
      </c>
      <c r="F119" s="13">
        <v>0</v>
      </c>
      <c r="G119" s="13">
        <v>0</v>
      </c>
      <c r="H119" s="13">
        <v>0</v>
      </c>
      <c r="I119" s="7">
        <f t="shared" si="4"/>
        <v>1</v>
      </c>
      <c r="J119" s="19">
        <v>0.37</v>
      </c>
      <c r="P119" s="10"/>
    </row>
    <row r="120" spans="1:16" s="11" customFormat="1" ht="15" customHeight="1" thickBot="1" x14ac:dyDescent="0.25">
      <c r="A120" s="6" t="s">
        <v>194</v>
      </c>
      <c r="B120" s="6" t="s">
        <v>256</v>
      </c>
      <c r="C120" s="6">
        <v>2</v>
      </c>
      <c r="D120" s="6">
        <v>1</v>
      </c>
      <c r="E120" s="6">
        <v>0</v>
      </c>
      <c r="F120" s="6">
        <v>0</v>
      </c>
      <c r="G120" s="6">
        <v>0</v>
      </c>
      <c r="H120" s="6">
        <v>0</v>
      </c>
      <c r="I120" s="7">
        <f t="shared" si="4"/>
        <v>1</v>
      </c>
      <c r="J120" s="8">
        <v>3.6999999999999998E-2</v>
      </c>
      <c r="P120" s="10"/>
    </row>
    <row r="121" spans="1:16" s="11" customFormat="1" ht="15" customHeight="1" thickBot="1" x14ac:dyDescent="0.25">
      <c r="A121" s="12" t="s">
        <v>195</v>
      </c>
      <c r="B121" s="13" t="s">
        <v>258</v>
      </c>
      <c r="C121" s="13">
        <v>1</v>
      </c>
      <c r="D121" s="13">
        <v>2</v>
      </c>
      <c r="E121" s="13">
        <v>0</v>
      </c>
      <c r="F121" s="13">
        <v>0</v>
      </c>
      <c r="G121" s="13">
        <v>0</v>
      </c>
      <c r="H121" s="13">
        <v>0</v>
      </c>
      <c r="I121" s="7">
        <f t="shared" si="4"/>
        <v>1</v>
      </c>
      <c r="J121" s="19">
        <v>0.15</v>
      </c>
      <c r="P121" s="10"/>
    </row>
    <row r="122" spans="1:16" s="11" customFormat="1" ht="15" customHeight="1" thickBot="1" x14ac:dyDescent="0.25">
      <c r="A122" s="12" t="s">
        <v>196</v>
      </c>
      <c r="B122" s="13" t="s">
        <v>259</v>
      </c>
      <c r="C122" s="13">
        <v>2</v>
      </c>
      <c r="D122" s="13">
        <v>0</v>
      </c>
      <c r="E122" s="13">
        <v>1</v>
      </c>
      <c r="F122" s="13">
        <v>0</v>
      </c>
      <c r="G122" s="13">
        <v>0</v>
      </c>
      <c r="H122" s="13">
        <v>0</v>
      </c>
      <c r="I122" s="7">
        <f t="shared" si="4"/>
        <v>1</v>
      </c>
      <c r="J122" s="19">
        <v>0.19</v>
      </c>
      <c r="P122" s="10"/>
    </row>
    <row r="123" spans="1:16" s="11" customFormat="1" ht="15" customHeight="1" thickBot="1" x14ac:dyDescent="0.25">
      <c r="A123" s="12" t="s">
        <v>40</v>
      </c>
      <c r="B123" s="13" t="s">
        <v>41</v>
      </c>
      <c r="C123" s="13">
        <v>11</v>
      </c>
      <c r="D123" s="13">
        <v>8</v>
      </c>
      <c r="E123" s="13">
        <v>8</v>
      </c>
      <c r="F123" s="13">
        <v>8</v>
      </c>
      <c r="G123" s="13">
        <v>7</v>
      </c>
      <c r="H123" s="13">
        <v>13</v>
      </c>
      <c r="I123" s="7">
        <f t="shared" ref="I123:I132" si="5">AVERAGE(C123:E123)/AVERAGE(F123:H123)</f>
        <v>0.96428571428571419</v>
      </c>
      <c r="J123" s="19">
        <v>0.81</v>
      </c>
      <c r="P123" s="10"/>
    </row>
    <row r="124" spans="1:16" s="11" customFormat="1" ht="15" customHeight="1" thickBot="1" x14ac:dyDescent="0.25">
      <c r="A124" s="12" t="s">
        <v>34</v>
      </c>
      <c r="B124" s="13" t="s">
        <v>35</v>
      </c>
      <c r="C124" s="13">
        <v>7</v>
      </c>
      <c r="D124" s="13">
        <v>6</v>
      </c>
      <c r="E124" s="13">
        <v>9</v>
      </c>
      <c r="F124" s="13">
        <v>7</v>
      </c>
      <c r="G124" s="13">
        <v>6</v>
      </c>
      <c r="H124" s="13">
        <v>10</v>
      </c>
      <c r="I124" s="7">
        <f t="shared" si="5"/>
        <v>0.9565217391304347</v>
      </c>
      <c r="J124" s="19">
        <v>0.91</v>
      </c>
      <c r="P124" s="10"/>
    </row>
    <row r="125" spans="1:16" s="11" customFormat="1" ht="15" customHeight="1" thickBot="1" x14ac:dyDescent="0.25">
      <c r="A125" s="12" t="s">
        <v>22</v>
      </c>
      <c r="B125" s="13" t="s">
        <v>23</v>
      </c>
      <c r="C125" s="13">
        <v>2</v>
      </c>
      <c r="D125" s="13">
        <v>6</v>
      </c>
      <c r="E125" s="13">
        <v>7</v>
      </c>
      <c r="F125" s="13">
        <v>2</v>
      </c>
      <c r="G125" s="13">
        <v>8</v>
      </c>
      <c r="H125" s="13">
        <v>6</v>
      </c>
      <c r="I125" s="7">
        <f t="shared" si="5"/>
        <v>0.9375</v>
      </c>
      <c r="J125" s="19">
        <v>0.96</v>
      </c>
      <c r="P125" s="10"/>
    </row>
    <row r="126" spans="1:16" s="11" customFormat="1" ht="15" customHeight="1" thickBot="1" x14ac:dyDescent="0.25">
      <c r="A126" s="12" t="s">
        <v>25</v>
      </c>
      <c r="B126" s="13" t="s">
        <v>26</v>
      </c>
      <c r="C126" s="13">
        <v>5</v>
      </c>
      <c r="D126" s="13">
        <v>8</v>
      </c>
      <c r="E126" s="13">
        <v>13</v>
      </c>
      <c r="F126" s="13">
        <v>5</v>
      </c>
      <c r="G126" s="13">
        <v>9</v>
      </c>
      <c r="H126" s="13">
        <v>14</v>
      </c>
      <c r="I126" s="7">
        <f t="shared" si="5"/>
        <v>0.92857142857142849</v>
      </c>
      <c r="J126" s="19">
        <v>0.86</v>
      </c>
      <c r="P126" s="10"/>
    </row>
    <row r="127" spans="1:16" s="11" customFormat="1" ht="15" customHeight="1" thickBot="1" x14ac:dyDescent="0.25">
      <c r="A127" s="12" t="s">
        <v>69</v>
      </c>
      <c r="B127" s="13" t="s">
        <v>70</v>
      </c>
      <c r="C127" s="13">
        <v>2</v>
      </c>
      <c r="D127" s="13">
        <v>4</v>
      </c>
      <c r="E127" s="13">
        <v>4</v>
      </c>
      <c r="F127" s="13">
        <v>2</v>
      </c>
      <c r="G127" s="13">
        <v>4</v>
      </c>
      <c r="H127" s="13">
        <v>5</v>
      </c>
      <c r="I127" s="7">
        <f t="shared" si="5"/>
        <v>0.90909090909090917</v>
      </c>
      <c r="J127" s="19">
        <v>0.74</v>
      </c>
      <c r="P127" s="10"/>
    </row>
    <row r="128" spans="1:16" s="11" customFormat="1" ht="15" customHeight="1" thickBot="1" x14ac:dyDescent="0.25">
      <c r="A128" s="12" t="s">
        <v>81</v>
      </c>
      <c r="B128" s="13" t="s">
        <v>82</v>
      </c>
      <c r="C128" s="13">
        <v>3</v>
      </c>
      <c r="D128" s="13">
        <v>3</v>
      </c>
      <c r="E128" s="13">
        <v>5</v>
      </c>
      <c r="F128" s="13">
        <v>3</v>
      </c>
      <c r="G128" s="13">
        <v>4</v>
      </c>
      <c r="H128" s="13">
        <v>6</v>
      </c>
      <c r="I128" s="7">
        <f t="shared" si="5"/>
        <v>0.84615384615384615</v>
      </c>
      <c r="J128" s="19">
        <v>0.76</v>
      </c>
      <c r="P128" s="10"/>
    </row>
    <row r="129" spans="1:16" s="11" customFormat="1" ht="15" customHeight="1" thickBot="1" x14ac:dyDescent="0.25">
      <c r="A129" s="12" t="s">
        <v>65</v>
      </c>
      <c r="B129" s="13" t="s">
        <v>66</v>
      </c>
      <c r="C129" s="13">
        <v>3</v>
      </c>
      <c r="D129" s="13">
        <v>4</v>
      </c>
      <c r="E129" s="13">
        <v>2</v>
      </c>
      <c r="F129" s="13">
        <v>3</v>
      </c>
      <c r="G129" s="13">
        <v>4</v>
      </c>
      <c r="H129" s="13">
        <v>4</v>
      </c>
      <c r="I129" s="7">
        <f t="shared" si="5"/>
        <v>0.81818181818181823</v>
      </c>
      <c r="J129" s="19">
        <v>0.28999999999999998</v>
      </c>
      <c r="P129" s="10"/>
    </row>
    <row r="130" spans="1:16" s="11" customFormat="1" ht="15" customHeight="1" thickBot="1" x14ac:dyDescent="0.25">
      <c r="A130" s="12" t="s">
        <v>103</v>
      </c>
      <c r="B130" s="13" t="s">
        <v>104</v>
      </c>
      <c r="C130" s="13">
        <v>3</v>
      </c>
      <c r="D130" s="13">
        <v>1</v>
      </c>
      <c r="E130" s="13">
        <v>2</v>
      </c>
      <c r="F130" s="13">
        <v>4</v>
      </c>
      <c r="G130" s="13">
        <v>1</v>
      </c>
      <c r="H130" s="13">
        <v>3</v>
      </c>
      <c r="I130" s="7">
        <f t="shared" si="5"/>
        <v>0.75</v>
      </c>
      <c r="J130" s="19">
        <v>0.56000000000000005</v>
      </c>
      <c r="P130" s="10"/>
    </row>
    <row r="131" spans="1:16" s="11" customFormat="1" ht="15" customHeight="1" thickBot="1" x14ac:dyDescent="0.25">
      <c r="A131" s="12" t="s">
        <v>133</v>
      </c>
      <c r="B131" s="13" t="s">
        <v>134</v>
      </c>
      <c r="C131" s="13">
        <v>2</v>
      </c>
      <c r="D131" s="13">
        <v>1</v>
      </c>
      <c r="E131" s="13">
        <v>3</v>
      </c>
      <c r="F131" s="13">
        <v>2</v>
      </c>
      <c r="G131" s="13">
        <v>2</v>
      </c>
      <c r="H131" s="13">
        <v>4</v>
      </c>
      <c r="I131" s="7">
        <f t="shared" si="5"/>
        <v>0.75</v>
      </c>
      <c r="J131" s="19">
        <v>0.31</v>
      </c>
      <c r="P131" s="10"/>
    </row>
    <row r="132" spans="1:16" s="11" customFormat="1" ht="15" customHeight="1" thickBot="1" x14ac:dyDescent="0.25">
      <c r="A132" s="12" t="s">
        <v>112</v>
      </c>
      <c r="B132" s="13" t="s">
        <v>113</v>
      </c>
      <c r="C132" s="13">
        <v>3</v>
      </c>
      <c r="D132" s="13">
        <v>2</v>
      </c>
      <c r="E132" s="13">
        <v>0</v>
      </c>
      <c r="F132" s="13">
        <v>3</v>
      </c>
      <c r="G132" s="13">
        <v>3</v>
      </c>
      <c r="H132" s="13">
        <v>1</v>
      </c>
      <c r="I132" s="7">
        <f t="shared" si="5"/>
        <v>0.7142857142857143</v>
      </c>
      <c r="J132" s="19">
        <v>0.61</v>
      </c>
      <c r="P132" s="10"/>
    </row>
    <row r="133" spans="1:16" s="11" customFormat="1" ht="15" customHeight="1" thickBot="1" x14ac:dyDescent="0.25">
      <c r="A133" s="12" t="s">
        <v>197</v>
      </c>
      <c r="B133" s="13" t="s">
        <v>265</v>
      </c>
      <c r="C133" s="13">
        <v>0</v>
      </c>
      <c r="D133" s="13">
        <v>2</v>
      </c>
      <c r="E133" s="13">
        <v>0</v>
      </c>
      <c r="F133" s="13">
        <v>0</v>
      </c>
      <c r="G133" s="13">
        <v>0</v>
      </c>
      <c r="H133" s="13">
        <v>0</v>
      </c>
      <c r="I133" s="7">
        <f>AVERAGE(C133:E133)/1</f>
        <v>0.66666666666666663</v>
      </c>
      <c r="J133" s="19">
        <v>0.37</v>
      </c>
      <c r="P133" s="10"/>
    </row>
    <row r="134" spans="1:16" s="11" customFormat="1" ht="15" customHeight="1" thickBot="1" x14ac:dyDescent="0.25">
      <c r="A134" s="12" t="s">
        <v>200</v>
      </c>
      <c r="B134" s="13" t="s">
        <v>264</v>
      </c>
      <c r="C134" s="13">
        <v>0</v>
      </c>
      <c r="D134" s="13">
        <v>2</v>
      </c>
      <c r="E134" s="13">
        <v>0</v>
      </c>
      <c r="F134" s="13">
        <v>0</v>
      </c>
      <c r="G134" s="13">
        <v>0</v>
      </c>
      <c r="H134" s="13">
        <v>0</v>
      </c>
      <c r="I134" s="7">
        <f>AVERAGE(C134:E134)/1</f>
        <v>0.66666666666666663</v>
      </c>
      <c r="J134" s="19">
        <v>0.37</v>
      </c>
      <c r="P134" s="10"/>
    </row>
    <row r="135" spans="1:16" s="11" customFormat="1" ht="15" customHeight="1" thickBot="1" x14ac:dyDescent="0.25">
      <c r="A135" s="12" t="s">
        <v>45</v>
      </c>
      <c r="B135" s="13" t="s">
        <v>46</v>
      </c>
      <c r="C135" s="13">
        <v>3</v>
      </c>
      <c r="D135" s="13">
        <v>5</v>
      </c>
      <c r="E135" s="13">
        <v>2</v>
      </c>
      <c r="F135" s="13">
        <v>3</v>
      </c>
      <c r="G135" s="13">
        <v>6</v>
      </c>
      <c r="H135" s="13">
        <v>7</v>
      </c>
      <c r="I135" s="7">
        <f>AVERAGE(C135:E135)/AVERAGE(F135:H135)</f>
        <v>0.62500000000000011</v>
      </c>
      <c r="J135" s="19">
        <v>0.54</v>
      </c>
      <c r="P135" s="10"/>
    </row>
    <row r="136" spans="1:16" s="11" customFormat="1" ht="15" customHeight="1" thickBot="1" x14ac:dyDescent="0.25">
      <c r="A136" s="12" t="s">
        <v>96</v>
      </c>
      <c r="B136" s="13" t="s">
        <v>97</v>
      </c>
      <c r="C136" s="13">
        <v>2</v>
      </c>
      <c r="D136" s="13">
        <v>0</v>
      </c>
      <c r="E136" s="13">
        <v>3</v>
      </c>
      <c r="F136" s="13">
        <v>3</v>
      </c>
      <c r="G136" s="13">
        <v>0</v>
      </c>
      <c r="H136" s="13">
        <v>5</v>
      </c>
      <c r="I136" s="7">
        <f>AVERAGE(C136:E136)/AVERAGE(F136:H136)</f>
        <v>0.62500000000000011</v>
      </c>
      <c r="J136" s="19">
        <v>0.64</v>
      </c>
      <c r="P136" s="10"/>
    </row>
    <row r="137" spans="1:16" s="11" customFormat="1" ht="15" customHeight="1" thickBot="1" x14ac:dyDescent="0.25">
      <c r="A137" s="12" t="s">
        <v>156</v>
      </c>
      <c r="B137" s="13" t="s">
        <v>157</v>
      </c>
      <c r="C137" s="13">
        <v>0</v>
      </c>
      <c r="D137" s="13">
        <v>2</v>
      </c>
      <c r="E137" s="13">
        <v>0</v>
      </c>
      <c r="F137" s="13">
        <v>2</v>
      </c>
      <c r="G137" s="13">
        <v>1</v>
      </c>
      <c r="H137" s="13">
        <v>1</v>
      </c>
      <c r="I137" s="7">
        <f>AVERAGE(C137:E137)/AVERAGE(F137:H137)</f>
        <v>0.5</v>
      </c>
      <c r="J137" s="19">
        <v>0.39</v>
      </c>
      <c r="P137" s="10"/>
    </row>
    <row r="138" spans="1:16" s="11" customFormat="1" ht="15" customHeight="1" thickBot="1" x14ac:dyDescent="0.25">
      <c r="A138" s="14" t="s">
        <v>183</v>
      </c>
      <c r="B138" s="15" t="s">
        <v>184</v>
      </c>
      <c r="C138" s="15">
        <v>0</v>
      </c>
      <c r="D138" s="15">
        <v>0</v>
      </c>
      <c r="E138" s="15">
        <v>1</v>
      </c>
      <c r="F138" s="15">
        <v>0</v>
      </c>
      <c r="G138" s="15">
        <v>0</v>
      </c>
      <c r="H138" s="15">
        <v>2</v>
      </c>
      <c r="I138" s="9">
        <f>AVERAGE(C138:E138)/AVERAGE(F138:H138)</f>
        <v>0.5</v>
      </c>
      <c r="J138" s="20">
        <v>0.68</v>
      </c>
      <c r="P138" s="10"/>
    </row>
    <row r="139" spans="1:16" ht="16" thickTop="1" x14ac:dyDescent="0.2"/>
    <row r="141" spans="1:16" s="1" customFormat="1" ht="13" x14ac:dyDescent="0.15">
      <c r="A141" s="16" t="s">
        <v>266</v>
      </c>
    </row>
    <row r="142" spans="1:16" s="1" customFormat="1" ht="13" x14ac:dyDescent="0.15">
      <c r="A142" s="16" t="s">
        <v>267</v>
      </c>
    </row>
    <row r="143" spans="1:16" s="1" customFormat="1" ht="13" x14ac:dyDescent="0.15">
      <c r="A143" s="16" t="s">
        <v>2038</v>
      </c>
    </row>
  </sheetData>
  <mergeCells count="7">
    <mergeCell ref="A2:A4"/>
    <mergeCell ref="B2:B4"/>
    <mergeCell ref="C2:H2"/>
    <mergeCell ref="I2:I4"/>
    <mergeCell ref="J2:J4"/>
    <mergeCell ref="C3:E3"/>
    <mergeCell ref="F3:H3"/>
  </mergeCells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4D3BEE8-B23B-47F4-A713-38F22A904BAA}">
  <dimension ref="A1:J906"/>
  <sheetViews>
    <sheetView workbookViewId="0"/>
  </sheetViews>
  <sheetFormatPr baseColWidth="10" defaultColWidth="8.83203125" defaultRowHeight="15" x14ac:dyDescent="0.2"/>
  <cols>
    <col min="1" max="1" width="21.5" customWidth="1"/>
    <col min="2" max="2" width="69.6640625" customWidth="1"/>
    <col min="9" max="9" width="12" customWidth="1"/>
  </cols>
  <sheetData>
    <row r="1" spans="1:10" ht="19" customHeight="1" thickBot="1" x14ac:dyDescent="0.25">
      <c r="A1" s="17" t="s">
        <v>2042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ht="16" thickTop="1" x14ac:dyDescent="0.2">
      <c r="A2" s="33" t="s">
        <v>0</v>
      </c>
      <c r="B2" s="33" t="s">
        <v>1</v>
      </c>
      <c r="C2" s="36" t="s">
        <v>2</v>
      </c>
      <c r="D2" s="36"/>
      <c r="E2" s="36"/>
      <c r="F2" s="36"/>
      <c r="G2" s="36"/>
      <c r="H2" s="36"/>
      <c r="I2" s="33" t="s">
        <v>3</v>
      </c>
      <c r="J2" s="33" t="s">
        <v>2040</v>
      </c>
    </row>
    <row r="3" spans="1:10" x14ac:dyDescent="0.2">
      <c r="A3" s="34"/>
      <c r="B3" s="34"/>
      <c r="C3" s="37" t="s">
        <v>4</v>
      </c>
      <c r="D3" s="37"/>
      <c r="E3" s="37"/>
      <c r="F3" s="37" t="s">
        <v>5</v>
      </c>
      <c r="G3" s="37"/>
      <c r="H3" s="37"/>
      <c r="I3" s="34"/>
      <c r="J3" s="34"/>
    </row>
    <row r="4" spans="1:10" ht="16" thickBot="1" x14ac:dyDescent="0.25">
      <c r="A4" s="35"/>
      <c r="B4" s="35"/>
      <c r="C4" s="2" t="s">
        <v>6</v>
      </c>
      <c r="D4" s="2" t="s">
        <v>7</v>
      </c>
      <c r="E4" s="2" t="s">
        <v>8</v>
      </c>
      <c r="F4" s="2" t="s">
        <v>6</v>
      </c>
      <c r="G4" s="2" t="s">
        <v>7</v>
      </c>
      <c r="H4" s="2" t="s">
        <v>8</v>
      </c>
      <c r="I4" s="35"/>
      <c r="J4" s="35"/>
    </row>
    <row r="5" spans="1:10" ht="15" customHeight="1" thickTop="1" thickBot="1" x14ac:dyDescent="0.3">
      <c r="A5" s="27" t="s">
        <v>1268</v>
      </c>
      <c r="B5" s="28" t="s">
        <v>1267</v>
      </c>
      <c r="C5" s="27">
        <v>5</v>
      </c>
      <c r="D5" s="27">
        <v>1</v>
      </c>
      <c r="E5" s="27">
        <v>3</v>
      </c>
      <c r="F5" s="27">
        <v>0</v>
      </c>
      <c r="G5" s="27">
        <v>0</v>
      </c>
      <c r="H5" s="27">
        <v>1</v>
      </c>
      <c r="I5" s="21">
        <f>AVERAGE(C5:E5)/AVERAGE(F5:H5)</f>
        <v>9</v>
      </c>
      <c r="J5" s="22">
        <v>0.17</v>
      </c>
    </row>
    <row r="6" spans="1:10" ht="15" customHeight="1" thickBot="1" x14ac:dyDescent="0.3">
      <c r="A6" s="29" t="s">
        <v>1661</v>
      </c>
      <c r="B6" s="30" t="s">
        <v>1878</v>
      </c>
      <c r="C6" s="29">
        <v>4</v>
      </c>
      <c r="D6" s="29">
        <v>4</v>
      </c>
      <c r="E6" s="29">
        <v>4</v>
      </c>
      <c r="F6" s="29">
        <v>0</v>
      </c>
      <c r="G6" s="29">
        <v>1</v>
      </c>
      <c r="H6" s="29">
        <v>1</v>
      </c>
      <c r="I6" s="23">
        <f>AVERAGE(C6:E6)/AVERAGE(F6:H6)</f>
        <v>6</v>
      </c>
      <c r="J6" s="24">
        <v>1.6000000000000001E-3</v>
      </c>
    </row>
    <row r="7" spans="1:10" ht="15" customHeight="1" thickBot="1" x14ac:dyDescent="0.3">
      <c r="A7" s="29" t="s">
        <v>698</v>
      </c>
      <c r="B7" s="30" t="s">
        <v>1029</v>
      </c>
      <c r="C7" s="29">
        <v>8</v>
      </c>
      <c r="D7" s="29">
        <v>4</v>
      </c>
      <c r="E7" s="29">
        <v>5</v>
      </c>
      <c r="F7" s="29">
        <v>7</v>
      </c>
      <c r="G7" s="29">
        <v>3</v>
      </c>
      <c r="H7" s="29">
        <v>5</v>
      </c>
      <c r="I7" s="23">
        <f>AVERAGE(C7:E7)/1</f>
        <v>5.666666666666667</v>
      </c>
      <c r="J7" s="24">
        <v>0.74</v>
      </c>
    </row>
    <row r="8" spans="1:10" ht="15" customHeight="1" thickBot="1" x14ac:dyDescent="0.3">
      <c r="A8" s="29" t="s">
        <v>442</v>
      </c>
      <c r="B8" s="30" t="s">
        <v>1427</v>
      </c>
      <c r="C8" s="29">
        <v>1</v>
      </c>
      <c r="D8" s="29">
        <v>2</v>
      </c>
      <c r="E8" s="29">
        <v>2</v>
      </c>
      <c r="F8" s="29">
        <v>0</v>
      </c>
      <c r="G8" s="29">
        <v>0</v>
      </c>
      <c r="H8" s="29">
        <v>1</v>
      </c>
      <c r="I8" s="23">
        <f>AVERAGE(C8:E8)/AVERAGE(F8:H8)</f>
        <v>5.0000000000000009</v>
      </c>
      <c r="J8" s="24">
        <v>2.5000000000000001E-2</v>
      </c>
    </row>
    <row r="9" spans="1:10" ht="15" customHeight="1" thickBot="1" x14ac:dyDescent="0.3">
      <c r="A9" s="29" t="s">
        <v>688</v>
      </c>
      <c r="B9" s="30" t="s">
        <v>1016</v>
      </c>
      <c r="C9" s="29">
        <v>5</v>
      </c>
      <c r="D9" s="29">
        <v>2</v>
      </c>
      <c r="E9" s="29">
        <v>6</v>
      </c>
      <c r="F9" s="29">
        <v>5</v>
      </c>
      <c r="G9" s="29">
        <v>1</v>
      </c>
      <c r="H9" s="29">
        <v>5</v>
      </c>
      <c r="I9" s="23">
        <f>AVERAGE(C9:E9)/1</f>
        <v>4.333333333333333</v>
      </c>
      <c r="J9" s="24">
        <v>0.85</v>
      </c>
    </row>
    <row r="10" spans="1:10" ht="15" customHeight="1" thickBot="1" x14ac:dyDescent="0.3">
      <c r="A10" s="29" t="s">
        <v>697</v>
      </c>
      <c r="B10" s="30" t="s">
        <v>1849</v>
      </c>
      <c r="C10" s="29">
        <v>4</v>
      </c>
      <c r="D10" s="29">
        <v>1</v>
      </c>
      <c r="E10" s="29">
        <v>8</v>
      </c>
      <c r="F10" s="29">
        <v>4</v>
      </c>
      <c r="G10" s="29">
        <v>4</v>
      </c>
      <c r="H10" s="29">
        <v>5</v>
      </c>
      <c r="I10" s="23">
        <f>AVERAGE(C10:E10)/1</f>
        <v>4.333333333333333</v>
      </c>
      <c r="J10" s="24">
        <v>0.93</v>
      </c>
    </row>
    <row r="11" spans="1:10" ht="15" customHeight="1" thickBot="1" x14ac:dyDescent="0.3">
      <c r="A11" s="29" t="s">
        <v>1545</v>
      </c>
      <c r="B11" s="30" t="s">
        <v>1882</v>
      </c>
      <c r="C11" s="29">
        <v>3</v>
      </c>
      <c r="D11" s="29">
        <v>5</v>
      </c>
      <c r="E11" s="29">
        <v>4</v>
      </c>
      <c r="F11" s="29">
        <v>3</v>
      </c>
      <c r="G11" s="29">
        <v>3</v>
      </c>
      <c r="H11" s="29">
        <v>4</v>
      </c>
      <c r="I11" s="23">
        <f>AVERAGE(C11:E11)/1</f>
        <v>4</v>
      </c>
      <c r="J11" s="24">
        <v>0.84</v>
      </c>
    </row>
    <row r="12" spans="1:10" ht="15" customHeight="1" thickBot="1" x14ac:dyDescent="0.3">
      <c r="A12" s="29" t="s">
        <v>788</v>
      </c>
      <c r="B12" s="30" t="s">
        <v>1256</v>
      </c>
      <c r="C12" s="29">
        <v>0</v>
      </c>
      <c r="D12" s="29">
        <v>3</v>
      </c>
      <c r="E12" s="29">
        <v>1</v>
      </c>
      <c r="F12" s="29">
        <v>0</v>
      </c>
      <c r="G12" s="29">
        <v>1</v>
      </c>
      <c r="H12" s="29">
        <v>0</v>
      </c>
      <c r="I12" s="23">
        <f t="shared" ref="I12:I21" si="0">AVERAGE(C12:E12)/AVERAGE(F12:H12)</f>
        <v>4</v>
      </c>
      <c r="J12" s="24">
        <v>0.38</v>
      </c>
    </row>
    <row r="13" spans="1:10" ht="15" customHeight="1" thickBot="1" x14ac:dyDescent="0.3">
      <c r="A13" s="29" t="s">
        <v>796</v>
      </c>
      <c r="B13" s="30" t="s">
        <v>1290</v>
      </c>
      <c r="C13" s="29">
        <v>3</v>
      </c>
      <c r="D13" s="29">
        <v>0</v>
      </c>
      <c r="E13" s="29">
        <v>5</v>
      </c>
      <c r="F13" s="29">
        <v>0</v>
      </c>
      <c r="G13" s="29">
        <v>0</v>
      </c>
      <c r="H13" s="29">
        <v>2</v>
      </c>
      <c r="I13" s="23">
        <f t="shared" si="0"/>
        <v>4</v>
      </c>
      <c r="J13" s="24">
        <v>0.23</v>
      </c>
    </row>
    <row r="14" spans="1:10" ht="15" customHeight="1" thickBot="1" x14ac:dyDescent="0.3">
      <c r="A14" s="29" t="s">
        <v>1730</v>
      </c>
      <c r="B14" s="30" t="s">
        <v>1360</v>
      </c>
      <c r="C14" s="29">
        <v>1</v>
      </c>
      <c r="D14" s="29">
        <v>0</v>
      </c>
      <c r="E14" s="29">
        <v>3</v>
      </c>
      <c r="F14" s="29">
        <v>0</v>
      </c>
      <c r="G14" s="29">
        <v>0</v>
      </c>
      <c r="H14" s="29">
        <v>1</v>
      </c>
      <c r="I14" s="23">
        <f t="shared" si="0"/>
        <v>4</v>
      </c>
      <c r="J14" s="24">
        <v>0.3</v>
      </c>
    </row>
    <row r="15" spans="1:10" ht="15" customHeight="1" thickBot="1" x14ac:dyDescent="0.3">
      <c r="A15" s="29" t="s">
        <v>834</v>
      </c>
      <c r="B15" s="30" t="s">
        <v>1402</v>
      </c>
      <c r="C15" s="29">
        <v>2</v>
      </c>
      <c r="D15" s="29">
        <v>1</v>
      </c>
      <c r="E15" s="29">
        <v>1</v>
      </c>
      <c r="F15" s="29">
        <v>0</v>
      </c>
      <c r="G15" s="29">
        <v>0</v>
      </c>
      <c r="H15" s="29">
        <v>1</v>
      </c>
      <c r="I15" s="23">
        <f t="shared" si="0"/>
        <v>4</v>
      </c>
      <c r="J15" s="24">
        <v>4.2000000000000003E-2</v>
      </c>
    </row>
    <row r="16" spans="1:10" ht="15" customHeight="1" thickBot="1" x14ac:dyDescent="0.3">
      <c r="A16" s="29" t="s">
        <v>836</v>
      </c>
      <c r="B16" s="30" t="s">
        <v>1404</v>
      </c>
      <c r="C16" s="29">
        <v>2</v>
      </c>
      <c r="D16" s="29">
        <v>1</v>
      </c>
      <c r="E16" s="29">
        <v>1</v>
      </c>
      <c r="F16" s="29">
        <v>1</v>
      </c>
      <c r="G16" s="29">
        <v>0</v>
      </c>
      <c r="H16" s="29">
        <v>0</v>
      </c>
      <c r="I16" s="23">
        <f t="shared" si="0"/>
        <v>4</v>
      </c>
      <c r="J16" s="24">
        <v>0.2</v>
      </c>
    </row>
    <row r="17" spans="1:10" ht="15" customHeight="1" thickBot="1" x14ac:dyDescent="0.3">
      <c r="A17" s="29" t="s">
        <v>1414</v>
      </c>
      <c r="B17" s="30" t="s">
        <v>1415</v>
      </c>
      <c r="C17" s="29">
        <v>4</v>
      </c>
      <c r="D17" s="29">
        <v>0</v>
      </c>
      <c r="E17" s="29">
        <v>0</v>
      </c>
      <c r="F17" s="29">
        <v>1</v>
      </c>
      <c r="G17" s="29">
        <v>0</v>
      </c>
      <c r="H17" s="29">
        <v>0</v>
      </c>
      <c r="I17" s="23">
        <f t="shared" si="0"/>
        <v>4</v>
      </c>
      <c r="J17" s="24">
        <v>0.53</v>
      </c>
    </row>
    <row r="18" spans="1:10" ht="15" customHeight="1" thickBot="1" x14ac:dyDescent="0.3">
      <c r="A18" s="29" t="s">
        <v>445</v>
      </c>
      <c r="B18" s="30" t="s">
        <v>1431</v>
      </c>
      <c r="C18" s="29">
        <v>1</v>
      </c>
      <c r="D18" s="29">
        <v>1</v>
      </c>
      <c r="E18" s="29">
        <v>2</v>
      </c>
      <c r="F18" s="29">
        <v>1</v>
      </c>
      <c r="G18" s="29">
        <v>0</v>
      </c>
      <c r="H18" s="29">
        <v>0</v>
      </c>
      <c r="I18" s="23">
        <f t="shared" si="0"/>
        <v>4</v>
      </c>
      <c r="J18" s="24">
        <v>0.16</v>
      </c>
    </row>
    <row r="19" spans="1:10" ht="15" customHeight="1" thickBot="1" x14ac:dyDescent="0.3">
      <c r="A19" s="29" t="s">
        <v>459</v>
      </c>
      <c r="B19" s="30" t="s">
        <v>2020</v>
      </c>
      <c r="C19" s="29">
        <v>2</v>
      </c>
      <c r="D19" s="29">
        <v>1</v>
      </c>
      <c r="E19" s="29">
        <v>1</v>
      </c>
      <c r="F19" s="29">
        <v>1</v>
      </c>
      <c r="G19" s="29">
        <v>0</v>
      </c>
      <c r="H19" s="29">
        <v>0</v>
      </c>
      <c r="I19" s="23">
        <f t="shared" si="0"/>
        <v>4</v>
      </c>
      <c r="J19" s="24">
        <v>0.2</v>
      </c>
    </row>
    <row r="20" spans="1:10" ht="15" customHeight="1" thickBot="1" x14ac:dyDescent="0.3">
      <c r="A20" s="29" t="s">
        <v>1690</v>
      </c>
      <c r="B20" s="30" t="s">
        <v>1933</v>
      </c>
      <c r="C20" s="29">
        <v>3</v>
      </c>
      <c r="D20" s="29">
        <v>1</v>
      </c>
      <c r="E20" s="29">
        <v>3</v>
      </c>
      <c r="F20" s="29">
        <v>2</v>
      </c>
      <c r="G20" s="29">
        <v>0</v>
      </c>
      <c r="H20" s="29">
        <v>0</v>
      </c>
      <c r="I20" s="23">
        <f t="shared" si="0"/>
        <v>3.5000000000000004</v>
      </c>
      <c r="J20" s="24">
        <v>0.26</v>
      </c>
    </row>
    <row r="21" spans="1:10" ht="15" customHeight="1" thickBot="1" x14ac:dyDescent="0.3">
      <c r="A21" s="29" t="s">
        <v>1566</v>
      </c>
      <c r="B21" s="30" t="s">
        <v>1951</v>
      </c>
      <c r="C21" s="29">
        <v>1</v>
      </c>
      <c r="D21" s="29">
        <v>4</v>
      </c>
      <c r="E21" s="29">
        <v>2</v>
      </c>
      <c r="F21" s="29">
        <v>0</v>
      </c>
      <c r="G21" s="29">
        <v>1</v>
      </c>
      <c r="H21" s="29">
        <v>1</v>
      </c>
      <c r="I21" s="23">
        <f t="shared" si="0"/>
        <v>3.5000000000000004</v>
      </c>
      <c r="J21" s="24">
        <v>0.15</v>
      </c>
    </row>
    <row r="22" spans="1:10" ht="15" customHeight="1" thickBot="1" x14ac:dyDescent="0.3">
      <c r="A22" s="29" t="s">
        <v>1663</v>
      </c>
      <c r="B22" s="30" t="s">
        <v>1881</v>
      </c>
      <c r="C22" s="29">
        <v>9</v>
      </c>
      <c r="D22" s="29">
        <v>1</v>
      </c>
      <c r="E22" s="29">
        <v>0</v>
      </c>
      <c r="F22" s="29">
        <v>8</v>
      </c>
      <c r="G22" s="29">
        <v>1</v>
      </c>
      <c r="H22" s="29">
        <v>1</v>
      </c>
      <c r="I22" s="23">
        <f>AVERAGE(C22:E22)/1</f>
        <v>3.3333333333333335</v>
      </c>
      <c r="J22" s="24">
        <v>0.88</v>
      </c>
    </row>
    <row r="23" spans="1:10" ht="15" customHeight="1" thickBot="1" x14ac:dyDescent="0.3">
      <c r="A23" s="29" t="s">
        <v>728</v>
      </c>
      <c r="B23" s="30" t="s">
        <v>1126</v>
      </c>
      <c r="C23" s="29">
        <v>3</v>
      </c>
      <c r="D23" s="29">
        <v>3</v>
      </c>
      <c r="E23" s="29">
        <v>4</v>
      </c>
      <c r="F23" s="29">
        <v>3</v>
      </c>
      <c r="G23" s="29">
        <v>2</v>
      </c>
      <c r="H23" s="29">
        <v>4</v>
      </c>
      <c r="I23" s="23">
        <f>AVERAGE(C23:E23)/1</f>
        <v>3.3333333333333335</v>
      </c>
      <c r="J23" s="24">
        <v>0.5</v>
      </c>
    </row>
    <row r="24" spans="1:10" ht="15" customHeight="1" thickBot="1" x14ac:dyDescent="0.3">
      <c r="A24" s="29" t="s">
        <v>711</v>
      </c>
      <c r="B24" s="30" t="s">
        <v>1047</v>
      </c>
      <c r="C24" s="29">
        <v>4</v>
      </c>
      <c r="D24" s="29">
        <v>2</v>
      </c>
      <c r="E24" s="29">
        <v>3</v>
      </c>
      <c r="F24" s="29">
        <v>2</v>
      </c>
      <c r="G24" s="29">
        <v>4</v>
      </c>
      <c r="H24" s="29">
        <v>3</v>
      </c>
      <c r="I24" s="23">
        <f>AVERAGE(C24:E24)/1</f>
        <v>3</v>
      </c>
      <c r="J24" s="24">
        <v>0.45</v>
      </c>
    </row>
    <row r="25" spans="1:10" ht="15" customHeight="1" thickBot="1" x14ac:dyDescent="0.3">
      <c r="A25" s="29" t="s">
        <v>1543</v>
      </c>
      <c r="B25" s="30" t="s">
        <v>1877</v>
      </c>
      <c r="C25" s="29">
        <v>6</v>
      </c>
      <c r="D25" s="29">
        <v>4</v>
      </c>
      <c r="E25" s="29">
        <v>5</v>
      </c>
      <c r="F25" s="29">
        <v>1</v>
      </c>
      <c r="G25" s="29">
        <v>1</v>
      </c>
      <c r="H25" s="29">
        <v>3</v>
      </c>
      <c r="I25" s="23">
        <f>AVERAGE(C25:E25)/AVERAGE(F25:H25)</f>
        <v>3</v>
      </c>
      <c r="J25" s="24">
        <v>2.8000000000000001E-2</v>
      </c>
    </row>
    <row r="26" spans="1:10" ht="15" customHeight="1" thickBot="1" x14ac:dyDescent="0.3">
      <c r="A26" s="29" t="s">
        <v>1118</v>
      </c>
      <c r="B26" s="30" t="s">
        <v>1115</v>
      </c>
      <c r="C26" s="29">
        <v>3</v>
      </c>
      <c r="D26" s="29">
        <v>1</v>
      </c>
      <c r="E26" s="29">
        <v>2</v>
      </c>
      <c r="F26" s="29">
        <v>0</v>
      </c>
      <c r="G26" s="29">
        <v>1</v>
      </c>
      <c r="H26" s="29">
        <v>1</v>
      </c>
      <c r="I26" s="23">
        <f>AVERAGE(C26:E26)/AVERAGE(F26:H26)</f>
        <v>3</v>
      </c>
      <c r="J26" s="24">
        <v>0.22</v>
      </c>
    </row>
    <row r="27" spans="1:10" ht="15" customHeight="1" thickBot="1" x14ac:dyDescent="0.3">
      <c r="A27" s="29" t="s">
        <v>757</v>
      </c>
      <c r="B27" s="30" t="s">
        <v>1166</v>
      </c>
      <c r="C27" s="29">
        <v>6</v>
      </c>
      <c r="D27" s="29">
        <v>1</v>
      </c>
      <c r="E27" s="29">
        <v>2</v>
      </c>
      <c r="F27" s="29">
        <v>5</v>
      </c>
      <c r="G27" s="29">
        <v>1</v>
      </c>
      <c r="H27" s="29">
        <v>1</v>
      </c>
      <c r="I27" s="23">
        <f>AVERAGE(C27:E27)/1</f>
        <v>3</v>
      </c>
      <c r="J27" s="24">
        <v>0.89</v>
      </c>
    </row>
    <row r="28" spans="1:10" ht="15" customHeight="1" thickBot="1" x14ac:dyDescent="0.3">
      <c r="A28" s="29" t="s">
        <v>1259</v>
      </c>
      <c r="B28" s="30" t="s">
        <v>1260</v>
      </c>
      <c r="C28" s="29">
        <v>2</v>
      </c>
      <c r="D28" s="29">
        <v>1</v>
      </c>
      <c r="E28" s="29">
        <v>3</v>
      </c>
      <c r="F28" s="29">
        <v>1</v>
      </c>
      <c r="G28" s="29">
        <v>0</v>
      </c>
      <c r="H28" s="29">
        <v>1</v>
      </c>
      <c r="I28" s="23">
        <f t="shared" ref="I28:I45" si="1">AVERAGE(C28:E28)/AVERAGE(F28:H28)</f>
        <v>3</v>
      </c>
      <c r="J28" s="24">
        <v>0.12</v>
      </c>
    </row>
    <row r="29" spans="1:10" ht="15" customHeight="1" thickBot="1" x14ac:dyDescent="0.3">
      <c r="A29" s="29" t="s">
        <v>1732</v>
      </c>
      <c r="B29" s="30" t="s">
        <v>1375</v>
      </c>
      <c r="C29" s="29">
        <v>3</v>
      </c>
      <c r="D29" s="29">
        <v>0</v>
      </c>
      <c r="E29" s="29">
        <v>3</v>
      </c>
      <c r="F29" s="29">
        <v>1</v>
      </c>
      <c r="G29" s="29">
        <v>0</v>
      </c>
      <c r="H29" s="29">
        <v>1</v>
      </c>
      <c r="I29" s="23">
        <f t="shared" si="1"/>
        <v>3</v>
      </c>
      <c r="J29" s="24">
        <v>0.26</v>
      </c>
    </row>
    <row r="30" spans="1:10" ht="15" customHeight="1" thickBot="1" x14ac:dyDescent="0.3">
      <c r="A30" s="29" t="s">
        <v>436</v>
      </c>
      <c r="B30" s="30" t="s">
        <v>1388</v>
      </c>
      <c r="C30" s="29">
        <v>3</v>
      </c>
      <c r="D30" s="29">
        <v>0</v>
      </c>
      <c r="E30" s="29">
        <v>0</v>
      </c>
      <c r="F30" s="29">
        <v>1</v>
      </c>
      <c r="G30" s="29">
        <v>0</v>
      </c>
      <c r="H30" s="29">
        <v>0</v>
      </c>
      <c r="I30" s="23">
        <f t="shared" si="1"/>
        <v>3</v>
      </c>
      <c r="J30" s="24">
        <v>0.4</v>
      </c>
    </row>
    <row r="31" spans="1:10" ht="15" customHeight="1" thickBot="1" x14ac:dyDescent="0.3">
      <c r="A31" s="29" t="s">
        <v>832</v>
      </c>
      <c r="B31" s="30" t="s">
        <v>1399</v>
      </c>
      <c r="C31" s="29">
        <v>4</v>
      </c>
      <c r="D31" s="29">
        <v>1</v>
      </c>
      <c r="E31" s="29">
        <v>1</v>
      </c>
      <c r="F31" s="29">
        <v>2</v>
      </c>
      <c r="G31" s="29">
        <v>0</v>
      </c>
      <c r="H31" s="29">
        <v>0</v>
      </c>
      <c r="I31" s="23">
        <f t="shared" si="1"/>
        <v>3</v>
      </c>
      <c r="J31" s="24">
        <v>0.44</v>
      </c>
    </row>
    <row r="32" spans="1:10" ht="15" customHeight="1" thickBot="1" x14ac:dyDescent="0.3">
      <c r="A32" s="29" t="s">
        <v>1734</v>
      </c>
      <c r="B32" s="30" t="s">
        <v>1401</v>
      </c>
      <c r="C32" s="29">
        <v>2</v>
      </c>
      <c r="D32" s="29">
        <v>0</v>
      </c>
      <c r="E32" s="29">
        <v>4</v>
      </c>
      <c r="F32" s="29">
        <v>1</v>
      </c>
      <c r="G32" s="29">
        <v>0</v>
      </c>
      <c r="H32" s="29">
        <v>1</v>
      </c>
      <c r="I32" s="23">
        <f t="shared" si="1"/>
        <v>3</v>
      </c>
      <c r="J32" s="24">
        <v>0.32</v>
      </c>
    </row>
    <row r="33" spans="1:10" ht="15" customHeight="1" thickBot="1" x14ac:dyDescent="0.3">
      <c r="A33" s="29" t="s">
        <v>837</v>
      </c>
      <c r="B33" s="30" t="s">
        <v>1405</v>
      </c>
      <c r="C33" s="29">
        <v>2</v>
      </c>
      <c r="D33" s="29">
        <v>1</v>
      </c>
      <c r="E33" s="29">
        <v>0</v>
      </c>
      <c r="F33" s="29">
        <v>1</v>
      </c>
      <c r="G33" s="29">
        <v>0</v>
      </c>
      <c r="H33" s="29">
        <v>0</v>
      </c>
      <c r="I33" s="23">
        <f t="shared" si="1"/>
        <v>3</v>
      </c>
      <c r="J33" s="24">
        <v>0.45</v>
      </c>
    </row>
    <row r="34" spans="1:10" ht="15" customHeight="1" thickBot="1" x14ac:dyDescent="0.3">
      <c r="A34" s="29" t="s">
        <v>1736</v>
      </c>
      <c r="B34" s="30" t="s">
        <v>1408</v>
      </c>
      <c r="C34" s="29">
        <v>1</v>
      </c>
      <c r="D34" s="29">
        <v>0</v>
      </c>
      <c r="E34" s="29">
        <v>2</v>
      </c>
      <c r="F34" s="29">
        <v>0</v>
      </c>
      <c r="G34" s="29">
        <v>0</v>
      </c>
      <c r="H34" s="29">
        <v>1</v>
      </c>
      <c r="I34" s="23">
        <f t="shared" si="1"/>
        <v>3</v>
      </c>
      <c r="J34" s="24">
        <v>0.31</v>
      </c>
    </row>
    <row r="35" spans="1:10" ht="15" customHeight="1" thickBot="1" x14ac:dyDescent="0.3">
      <c r="A35" s="29" t="s">
        <v>1413</v>
      </c>
      <c r="B35" s="30" t="s">
        <v>1411</v>
      </c>
      <c r="C35" s="29">
        <v>3</v>
      </c>
      <c r="D35" s="29">
        <v>0</v>
      </c>
      <c r="E35" s="29">
        <v>0</v>
      </c>
      <c r="F35" s="29">
        <v>1</v>
      </c>
      <c r="G35" s="29">
        <v>0</v>
      </c>
      <c r="H35" s="29">
        <v>0</v>
      </c>
      <c r="I35" s="23">
        <f t="shared" si="1"/>
        <v>3</v>
      </c>
      <c r="J35" s="24">
        <v>0.59</v>
      </c>
    </row>
    <row r="36" spans="1:10" ht="15" customHeight="1" thickBot="1" x14ac:dyDescent="0.3">
      <c r="A36" s="29" t="s">
        <v>450</v>
      </c>
      <c r="B36" s="30" t="s">
        <v>1437</v>
      </c>
      <c r="C36" s="29">
        <v>2</v>
      </c>
      <c r="D36" s="29">
        <v>1</v>
      </c>
      <c r="E36" s="29">
        <v>0</v>
      </c>
      <c r="F36" s="29">
        <v>0</v>
      </c>
      <c r="G36" s="29">
        <v>1</v>
      </c>
      <c r="H36" s="29">
        <v>0</v>
      </c>
      <c r="I36" s="23">
        <f t="shared" si="1"/>
        <v>3</v>
      </c>
      <c r="J36" s="24">
        <v>0.37</v>
      </c>
    </row>
    <row r="37" spans="1:10" ht="15" customHeight="1" thickBot="1" x14ac:dyDescent="0.3">
      <c r="A37" s="29" t="s">
        <v>451</v>
      </c>
      <c r="B37" s="30" t="s">
        <v>1438</v>
      </c>
      <c r="C37" s="29">
        <v>0</v>
      </c>
      <c r="D37" s="29">
        <v>1</v>
      </c>
      <c r="E37" s="29">
        <v>2</v>
      </c>
      <c r="F37" s="29">
        <v>0</v>
      </c>
      <c r="G37" s="29">
        <v>0</v>
      </c>
      <c r="H37" s="29">
        <v>1</v>
      </c>
      <c r="I37" s="23">
        <f t="shared" si="1"/>
        <v>3</v>
      </c>
      <c r="J37" s="24">
        <v>0.55000000000000004</v>
      </c>
    </row>
    <row r="38" spans="1:10" ht="15" customHeight="1" thickBot="1" x14ac:dyDescent="0.3">
      <c r="A38" s="29" t="s">
        <v>638</v>
      </c>
      <c r="B38" s="30" t="s">
        <v>2016</v>
      </c>
      <c r="C38" s="29">
        <v>1</v>
      </c>
      <c r="D38" s="29">
        <v>2</v>
      </c>
      <c r="E38" s="29">
        <v>0</v>
      </c>
      <c r="F38" s="29">
        <v>1</v>
      </c>
      <c r="G38" s="29">
        <v>0</v>
      </c>
      <c r="H38" s="29">
        <v>0</v>
      </c>
      <c r="I38" s="23">
        <f t="shared" si="1"/>
        <v>3</v>
      </c>
      <c r="J38" s="24">
        <v>0.45</v>
      </c>
    </row>
    <row r="39" spans="1:10" ht="15" customHeight="1" thickBot="1" x14ac:dyDescent="0.3">
      <c r="A39" s="29" t="s">
        <v>642</v>
      </c>
      <c r="B39" s="30" t="s">
        <v>1449</v>
      </c>
      <c r="C39" s="29">
        <v>0</v>
      </c>
      <c r="D39" s="29">
        <v>1</v>
      </c>
      <c r="E39" s="29">
        <v>2</v>
      </c>
      <c r="F39" s="29">
        <v>0</v>
      </c>
      <c r="G39" s="29">
        <v>0</v>
      </c>
      <c r="H39" s="29">
        <v>1</v>
      </c>
      <c r="I39" s="23">
        <f t="shared" si="1"/>
        <v>3</v>
      </c>
      <c r="J39" s="24">
        <v>0.34</v>
      </c>
    </row>
    <row r="40" spans="1:10" ht="15" customHeight="1" thickBot="1" x14ac:dyDescent="0.3">
      <c r="A40" s="29" t="s">
        <v>643</v>
      </c>
      <c r="B40" s="30" t="s">
        <v>1448</v>
      </c>
      <c r="C40" s="29">
        <v>0</v>
      </c>
      <c r="D40" s="29">
        <v>1</v>
      </c>
      <c r="E40" s="29">
        <v>2</v>
      </c>
      <c r="F40" s="29">
        <v>0</v>
      </c>
      <c r="G40" s="29">
        <v>0</v>
      </c>
      <c r="H40" s="29">
        <v>1</v>
      </c>
      <c r="I40" s="23">
        <f t="shared" si="1"/>
        <v>3</v>
      </c>
      <c r="J40" s="24">
        <v>0.34</v>
      </c>
    </row>
    <row r="41" spans="1:10" ht="15" customHeight="1" thickBot="1" x14ac:dyDescent="0.3">
      <c r="A41" s="29" t="s">
        <v>464</v>
      </c>
      <c r="B41" s="30" t="s">
        <v>1470</v>
      </c>
      <c r="C41" s="29">
        <v>1</v>
      </c>
      <c r="D41" s="29">
        <v>0</v>
      </c>
      <c r="E41" s="29">
        <v>2</v>
      </c>
      <c r="F41" s="29">
        <v>0</v>
      </c>
      <c r="G41" s="29">
        <v>0</v>
      </c>
      <c r="H41" s="29">
        <v>1</v>
      </c>
      <c r="I41" s="23">
        <f t="shared" si="1"/>
        <v>3</v>
      </c>
      <c r="J41" s="24">
        <v>0.3</v>
      </c>
    </row>
    <row r="42" spans="1:10" ht="15" customHeight="1" thickBot="1" x14ac:dyDescent="0.3">
      <c r="A42" s="29" t="s">
        <v>483</v>
      </c>
      <c r="B42" s="30" t="s">
        <v>1492</v>
      </c>
      <c r="C42" s="29">
        <v>0</v>
      </c>
      <c r="D42" s="29">
        <v>0</v>
      </c>
      <c r="E42" s="29">
        <v>3</v>
      </c>
      <c r="F42" s="29">
        <v>0</v>
      </c>
      <c r="G42" s="29">
        <v>0</v>
      </c>
      <c r="H42" s="29">
        <v>1</v>
      </c>
      <c r="I42" s="23">
        <f t="shared" si="1"/>
        <v>3</v>
      </c>
      <c r="J42" s="24">
        <v>0.51</v>
      </c>
    </row>
    <row r="43" spans="1:10" ht="15" customHeight="1" thickBot="1" x14ac:dyDescent="0.3">
      <c r="A43" s="29" t="s">
        <v>488</v>
      </c>
      <c r="B43" s="30" t="s">
        <v>1499</v>
      </c>
      <c r="C43" s="29">
        <v>1</v>
      </c>
      <c r="D43" s="29">
        <v>0</v>
      </c>
      <c r="E43" s="29">
        <v>2</v>
      </c>
      <c r="F43" s="29">
        <v>0</v>
      </c>
      <c r="G43" s="29">
        <v>0</v>
      </c>
      <c r="H43" s="29">
        <v>1</v>
      </c>
      <c r="I43" s="23">
        <f t="shared" si="1"/>
        <v>3</v>
      </c>
      <c r="J43" s="24">
        <v>0.31</v>
      </c>
    </row>
    <row r="44" spans="1:10" ht="15" customHeight="1" thickBot="1" x14ac:dyDescent="0.3">
      <c r="A44" s="29" t="s">
        <v>597</v>
      </c>
      <c r="B44" s="30" t="s">
        <v>1171</v>
      </c>
      <c r="C44" s="29">
        <v>6</v>
      </c>
      <c r="D44" s="29">
        <v>2</v>
      </c>
      <c r="E44" s="29">
        <v>3</v>
      </c>
      <c r="F44" s="29">
        <v>3</v>
      </c>
      <c r="G44" s="29">
        <v>0</v>
      </c>
      <c r="H44" s="29">
        <v>1</v>
      </c>
      <c r="I44" s="23">
        <f t="shared" si="1"/>
        <v>2.75</v>
      </c>
      <c r="J44" s="24">
        <v>0.25</v>
      </c>
    </row>
    <row r="45" spans="1:10" ht="15" customHeight="1" thickBot="1" x14ac:dyDescent="0.3">
      <c r="A45" s="29" t="s">
        <v>1660</v>
      </c>
      <c r="B45" s="30" t="s">
        <v>1875</v>
      </c>
      <c r="C45" s="29">
        <v>6</v>
      </c>
      <c r="D45" s="29">
        <v>4</v>
      </c>
      <c r="E45" s="29">
        <v>6</v>
      </c>
      <c r="F45" s="29">
        <v>1</v>
      </c>
      <c r="G45" s="29">
        <v>2</v>
      </c>
      <c r="H45" s="29">
        <v>3</v>
      </c>
      <c r="I45" s="23">
        <f t="shared" si="1"/>
        <v>2.6666666666666665</v>
      </c>
      <c r="J45" s="24">
        <v>2.9000000000000001E-2</v>
      </c>
    </row>
    <row r="46" spans="1:10" ht="15" customHeight="1" thickBot="1" x14ac:dyDescent="0.3">
      <c r="A46" s="29" t="s">
        <v>1585</v>
      </c>
      <c r="B46" s="30" t="s">
        <v>1930</v>
      </c>
      <c r="C46" s="29">
        <v>2</v>
      </c>
      <c r="D46" s="29">
        <v>3</v>
      </c>
      <c r="E46" s="29">
        <v>3</v>
      </c>
      <c r="F46" s="29">
        <v>1</v>
      </c>
      <c r="G46" s="29">
        <v>3</v>
      </c>
      <c r="H46" s="29">
        <v>2</v>
      </c>
      <c r="I46" s="23">
        <f>AVERAGE(C46:E46)/1</f>
        <v>2.6666666666666665</v>
      </c>
      <c r="J46" s="24">
        <v>0.9</v>
      </c>
    </row>
    <row r="47" spans="1:10" ht="15" customHeight="1" thickBot="1" x14ac:dyDescent="0.3">
      <c r="A47" s="29" t="s">
        <v>758</v>
      </c>
      <c r="B47" s="30" t="s">
        <v>1167</v>
      </c>
      <c r="C47" s="29">
        <v>2</v>
      </c>
      <c r="D47" s="29">
        <v>2</v>
      </c>
      <c r="E47" s="29">
        <v>4</v>
      </c>
      <c r="F47" s="29">
        <v>1</v>
      </c>
      <c r="G47" s="29">
        <v>0</v>
      </c>
      <c r="H47" s="29">
        <v>2</v>
      </c>
      <c r="I47" s="23">
        <f t="shared" ref="I47:I60" si="2">AVERAGE(C47:E47)/AVERAGE(F47:H47)</f>
        <v>2.6666666666666665</v>
      </c>
      <c r="J47" s="24">
        <v>8.3000000000000004E-2</v>
      </c>
    </row>
    <row r="48" spans="1:10" ht="15" customHeight="1" thickBot="1" x14ac:dyDescent="0.3">
      <c r="A48" s="29" t="s">
        <v>395</v>
      </c>
      <c r="B48" s="30" t="s">
        <v>1220</v>
      </c>
      <c r="C48" s="29">
        <v>4</v>
      </c>
      <c r="D48" s="29">
        <v>1</v>
      </c>
      <c r="E48" s="29">
        <v>3</v>
      </c>
      <c r="F48" s="29">
        <v>1</v>
      </c>
      <c r="G48" s="29">
        <v>1</v>
      </c>
      <c r="H48" s="29">
        <v>1</v>
      </c>
      <c r="I48" s="23">
        <f t="shared" si="2"/>
        <v>2.6666666666666665</v>
      </c>
      <c r="J48" s="24">
        <v>0.19</v>
      </c>
    </row>
    <row r="49" spans="1:10" ht="15" customHeight="1" thickBot="1" x14ac:dyDescent="0.3">
      <c r="A49" s="29" t="s">
        <v>791</v>
      </c>
      <c r="B49" s="30" t="s">
        <v>1284</v>
      </c>
      <c r="C49" s="29">
        <v>5</v>
      </c>
      <c r="D49" s="29">
        <v>2</v>
      </c>
      <c r="E49" s="29">
        <v>1</v>
      </c>
      <c r="F49" s="29">
        <v>2</v>
      </c>
      <c r="G49" s="29">
        <v>0</v>
      </c>
      <c r="H49" s="29">
        <v>1</v>
      </c>
      <c r="I49" s="23">
        <f t="shared" si="2"/>
        <v>2.6666666666666665</v>
      </c>
      <c r="J49" s="24">
        <v>0.54</v>
      </c>
    </row>
    <row r="50" spans="1:10" ht="15" customHeight="1" thickBot="1" x14ac:dyDescent="0.3">
      <c r="A50" s="29" t="s">
        <v>716</v>
      </c>
      <c r="B50" s="30" t="s">
        <v>1074</v>
      </c>
      <c r="C50" s="29">
        <v>8</v>
      </c>
      <c r="D50" s="29">
        <v>1</v>
      </c>
      <c r="E50" s="29">
        <v>12</v>
      </c>
      <c r="F50" s="29">
        <v>4</v>
      </c>
      <c r="G50" s="29">
        <v>1</v>
      </c>
      <c r="H50" s="29">
        <v>3</v>
      </c>
      <c r="I50" s="23">
        <f t="shared" si="2"/>
        <v>2.625</v>
      </c>
      <c r="J50" s="24">
        <v>0.26</v>
      </c>
    </row>
    <row r="51" spans="1:10" ht="15" customHeight="1" thickBot="1" x14ac:dyDescent="0.3">
      <c r="A51" s="29" t="s">
        <v>1579</v>
      </c>
      <c r="B51" s="30" t="s">
        <v>1918</v>
      </c>
      <c r="C51" s="29">
        <v>3</v>
      </c>
      <c r="D51" s="29">
        <v>1</v>
      </c>
      <c r="E51" s="29">
        <v>1</v>
      </c>
      <c r="F51" s="29">
        <v>0</v>
      </c>
      <c r="G51" s="29">
        <v>1</v>
      </c>
      <c r="H51" s="29">
        <v>1</v>
      </c>
      <c r="I51" s="23">
        <f t="shared" si="2"/>
        <v>2.5000000000000004</v>
      </c>
      <c r="J51" s="24">
        <v>0.31</v>
      </c>
    </row>
    <row r="52" spans="1:10" ht="15" customHeight="1" thickBot="1" x14ac:dyDescent="0.3">
      <c r="A52" s="29" t="s">
        <v>1210</v>
      </c>
      <c r="B52" s="30" t="s">
        <v>1188</v>
      </c>
      <c r="C52" s="29">
        <v>2</v>
      </c>
      <c r="D52" s="29">
        <v>3</v>
      </c>
      <c r="E52" s="29">
        <v>0</v>
      </c>
      <c r="F52" s="29">
        <v>1</v>
      </c>
      <c r="G52" s="29">
        <v>1</v>
      </c>
      <c r="H52" s="29">
        <v>0</v>
      </c>
      <c r="I52" s="23">
        <f t="shared" si="2"/>
        <v>2.5000000000000004</v>
      </c>
      <c r="J52" s="24">
        <v>0.5</v>
      </c>
    </row>
    <row r="53" spans="1:10" ht="15" customHeight="1" thickBot="1" x14ac:dyDescent="0.3">
      <c r="A53" s="29" t="s">
        <v>775</v>
      </c>
      <c r="B53" s="30" t="s">
        <v>1238</v>
      </c>
      <c r="C53" s="29">
        <v>2</v>
      </c>
      <c r="D53" s="29">
        <v>0</v>
      </c>
      <c r="E53" s="29">
        <v>8</v>
      </c>
      <c r="F53" s="29">
        <v>1</v>
      </c>
      <c r="G53" s="29">
        <v>0</v>
      </c>
      <c r="H53" s="29">
        <v>3</v>
      </c>
      <c r="I53" s="23">
        <f t="shared" si="2"/>
        <v>2.5000000000000004</v>
      </c>
      <c r="J53" s="24">
        <v>0.37</v>
      </c>
    </row>
    <row r="54" spans="1:10" ht="15" customHeight="1" thickBot="1" x14ac:dyDescent="0.3">
      <c r="A54" s="29" t="s">
        <v>776</v>
      </c>
      <c r="B54" s="30" t="s">
        <v>1240</v>
      </c>
      <c r="C54" s="29">
        <v>5</v>
      </c>
      <c r="D54" s="29">
        <v>0</v>
      </c>
      <c r="E54" s="29">
        <v>0</v>
      </c>
      <c r="F54" s="29">
        <v>2</v>
      </c>
      <c r="G54" s="29">
        <v>0</v>
      </c>
      <c r="H54" s="29">
        <v>0</v>
      </c>
      <c r="I54" s="23">
        <f t="shared" si="2"/>
        <v>2.5000000000000004</v>
      </c>
      <c r="J54" s="24">
        <v>0.65</v>
      </c>
    </row>
    <row r="55" spans="1:10" ht="15" customHeight="1" thickBot="1" x14ac:dyDescent="0.3">
      <c r="A55" s="29" t="s">
        <v>423</v>
      </c>
      <c r="B55" s="30" t="s">
        <v>1999</v>
      </c>
      <c r="C55" s="29">
        <v>2</v>
      </c>
      <c r="D55" s="29">
        <v>1</v>
      </c>
      <c r="E55" s="29">
        <v>2</v>
      </c>
      <c r="F55" s="29">
        <v>0</v>
      </c>
      <c r="G55" s="29">
        <v>1</v>
      </c>
      <c r="H55" s="29">
        <v>1</v>
      </c>
      <c r="I55" s="23">
        <f t="shared" si="2"/>
        <v>2.5000000000000004</v>
      </c>
      <c r="J55" s="24">
        <v>0.1</v>
      </c>
    </row>
    <row r="56" spans="1:10" ht="15" customHeight="1" thickBot="1" x14ac:dyDescent="0.3">
      <c r="A56" s="29" t="s">
        <v>426</v>
      </c>
      <c r="B56" s="30" t="s">
        <v>1351</v>
      </c>
      <c r="C56" s="29">
        <v>2</v>
      </c>
      <c r="D56" s="29">
        <v>0</v>
      </c>
      <c r="E56" s="29">
        <v>3</v>
      </c>
      <c r="F56" s="29">
        <v>1</v>
      </c>
      <c r="G56" s="29">
        <v>0</v>
      </c>
      <c r="H56" s="29">
        <v>1</v>
      </c>
      <c r="I56" s="23">
        <f t="shared" si="2"/>
        <v>2.5000000000000004</v>
      </c>
      <c r="J56" s="24">
        <v>0.37</v>
      </c>
    </row>
    <row r="57" spans="1:10" ht="15" customHeight="1" thickBot="1" x14ac:dyDescent="0.3">
      <c r="A57" s="29" t="s">
        <v>1395</v>
      </c>
      <c r="B57" s="30" t="s">
        <v>1396</v>
      </c>
      <c r="C57" s="29">
        <v>2</v>
      </c>
      <c r="D57" s="29">
        <v>2</v>
      </c>
      <c r="E57" s="29">
        <v>1</v>
      </c>
      <c r="F57" s="29">
        <v>0</v>
      </c>
      <c r="G57" s="29">
        <v>1</v>
      </c>
      <c r="H57" s="29">
        <v>1</v>
      </c>
      <c r="I57" s="23">
        <f t="shared" si="2"/>
        <v>2.5000000000000004</v>
      </c>
      <c r="J57" s="24">
        <v>0.11</v>
      </c>
    </row>
    <row r="58" spans="1:10" ht="15" customHeight="1" thickBot="1" x14ac:dyDescent="0.3">
      <c r="A58" s="29" t="s">
        <v>446</v>
      </c>
      <c r="B58" s="30" t="s">
        <v>1432</v>
      </c>
      <c r="C58" s="29">
        <v>2</v>
      </c>
      <c r="D58" s="29">
        <v>2</v>
      </c>
      <c r="E58" s="29">
        <v>1</v>
      </c>
      <c r="F58" s="29">
        <v>2</v>
      </c>
      <c r="G58" s="29">
        <v>0</v>
      </c>
      <c r="H58" s="29">
        <v>0</v>
      </c>
      <c r="I58" s="23">
        <f t="shared" si="2"/>
        <v>2.5000000000000004</v>
      </c>
      <c r="J58" s="24">
        <v>0.43</v>
      </c>
    </row>
    <row r="59" spans="1:10" ht="15" customHeight="1" thickBot="1" x14ac:dyDescent="0.3">
      <c r="A59" s="29" t="s">
        <v>1650</v>
      </c>
      <c r="B59" s="30" t="s">
        <v>1069</v>
      </c>
      <c r="C59" s="29">
        <v>5</v>
      </c>
      <c r="D59" s="29">
        <v>0</v>
      </c>
      <c r="E59" s="29">
        <v>12</v>
      </c>
      <c r="F59" s="29">
        <v>1</v>
      </c>
      <c r="G59" s="29">
        <v>0</v>
      </c>
      <c r="H59" s="29">
        <v>6</v>
      </c>
      <c r="I59" s="23">
        <f t="shared" si="2"/>
        <v>2.4285714285714284</v>
      </c>
      <c r="J59" s="24">
        <v>0.38</v>
      </c>
    </row>
    <row r="60" spans="1:10" ht="15" customHeight="1" thickBot="1" x14ac:dyDescent="0.3">
      <c r="A60" s="29" t="s">
        <v>694</v>
      </c>
      <c r="B60" s="30" t="s">
        <v>1025</v>
      </c>
      <c r="C60" s="29">
        <v>9</v>
      </c>
      <c r="D60" s="29">
        <v>0</v>
      </c>
      <c r="E60" s="29">
        <v>15</v>
      </c>
      <c r="F60" s="29">
        <v>4</v>
      </c>
      <c r="G60" s="29">
        <v>0</v>
      </c>
      <c r="H60" s="29">
        <v>6</v>
      </c>
      <c r="I60" s="23">
        <f t="shared" si="2"/>
        <v>2.4</v>
      </c>
      <c r="J60" s="24">
        <v>0.36</v>
      </c>
    </row>
    <row r="61" spans="1:10" ht="15" customHeight="1" thickBot="1" x14ac:dyDescent="0.3">
      <c r="A61" s="29" t="s">
        <v>1544</v>
      </c>
      <c r="B61" s="30" t="s">
        <v>1880</v>
      </c>
      <c r="C61" s="29">
        <v>5</v>
      </c>
      <c r="D61" s="29">
        <v>1</v>
      </c>
      <c r="E61" s="29">
        <v>1</v>
      </c>
      <c r="F61" s="29">
        <v>5</v>
      </c>
      <c r="G61" s="29">
        <v>2</v>
      </c>
      <c r="H61" s="29">
        <v>1</v>
      </c>
      <c r="I61" s="23">
        <f>AVERAGE(C61:E61)/1</f>
        <v>2.3333333333333335</v>
      </c>
      <c r="J61" s="24">
        <v>0.93</v>
      </c>
    </row>
    <row r="62" spans="1:10" ht="15" customHeight="1" thickBot="1" x14ac:dyDescent="0.3">
      <c r="A62" s="29" t="s">
        <v>1584</v>
      </c>
      <c r="B62" s="30" t="s">
        <v>1929</v>
      </c>
      <c r="C62" s="29">
        <v>2</v>
      </c>
      <c r="D62" s="29">
        <v>2</v>
      </c>
      <c r="E62" s="29">
        <v>3</v>
      </c>
      <c r="F62" s="29">
        <v>1</v>
      </c>
      <c r="G62" s="29">
        <v>3</v>
      </c>
      <c r="H62" s="29">
        <v>3</v>
      </c>
      <c r="I62" s="23">
        <f>AVERAGE(C62:E62)/1</f>
        <v>2.3333333333333335</v>
      </c>
      <c r="J62" s="24">
        <v>0.42</v>
      </c>
    </row>
    <row r="63" spans="1:10" ht="15" customHeight="1" thickBot="1" x14ac:dyDescent="0.3">
      <c r="A63" s="29" t="s">
        <v>600</v>
      </c>
      <c r="B63" s="30" t="s">
        <v>1174</v>
      </c>
      <c r="C63" s="29">
        <v>2</v>
      </c>
      <c r="D63" s="29">
        <v>0</v>
      </c>
      <c r="E63" s="29">
        <v>5</v>
      </c>
      <c r="F63" s="29">
        <v>1</v>
      </c>
      <c r="G63" s="29">
        <v>0</v>
      </c>
      <c r="H63" s="29">
        <v>2</v>
      </c>
      <c r="I63" s="23">
        <f>AVERAGE(C63:E63)/AVERAGE(F63:H63)</f>
        <v>2.3333333333333335</v>
      </c>
      <c r="J63" s="24">
        <v>0.43</v>
      </c>
    </row>
    <row r="64" spans="1:10" ht="15" customHeight="1" thickBot="1" x14ac:dyDescent="0.3">
      <c r="A64" s="29" t="s">
        <v>606</v>
      </c>
      <c r="B64" s="30" t="s">
        <v>1180</v>
      </c>
      <c r="C64" s="29">
        <v>1</v>
      </c>
      <c r="D64" s="29">
        <v>2</v>
      </c>
      <c r="E64" s="29">
        <v>4</v>
      </c>
      <c r="F64" s="29">
        <v>0</v>
      </c>
      <c r="G64" s="29">
        <v>1</v>
      </c>
      <c r="H64" s="29">
        <v>2</v>
      </c>
      <c r="I64" s="23">
        <f>AVERAGE(C64:E64)/AVERAGE(F64:H64)</f>
        <v>2.3333333333333335</v>
      </c>
      <c r="J64" s="24">
        <v>0.2</v>
      </c>
    </row>
    <row r="65" spans="1:10" ht="15" customHeight="1" thickBot="1" x14ac:dyDescent="0.3">
      <c r="A65" s="29" t="s">
        <v>1236</v>
      </c>
      <c r="B65" s="30" t="s">
        <v>1229</v>
      </c>
      <c r="C65" s="29">
        <v>2</v>
      </c>
      <c r="D65" s="29">
        <v>1</v>
      </c>
      <c r="E65" s="29">
        <v>4</v>
      </c>
      <c r="F65" s="29">
        <v>3</v>
      </c>
      <c r="G65" s="29">
        <v>0</v>
      </c>
      <c r="H65" s="29">
        <v>0</v>
      </c>
      <c r="I65" s="23">
        <f>AVERAGE(C65:E65)/AVERAGE(F65:H65)</f>
        <v>2.3333333333333335</v>
      </c>
      <c r="J65" s="24">
        <v>0.56000000000000005</v>
      </c>
    </row>
    <row r="66" spans="1:10" ht="15" customHeight="1" thickBot="1" x14ac:dyDescent="0.3">
      <c r="A66" s="29" t="s">
        <v>626</v>
      </c>
      <c r="B66" s="30" t="s">
        <v>1300</v>
      </c>
      <c r="C66" s="29">
        <v>1</v>
      </c>
      <c r="D66" s="29">
        <v>2</v>
      </c>
      <c r="E66" s="29">
        <v>4</v>
      </c>
      <c r="F66" s="29">
        <v>0</v>
      </c>
      <c r="G66" s="29">
        <v>1</v>
      </c>
      <c r="H66" s="29">
        <v>1</v>
      </c>
      <c r="I66" s="23">
        <f>AVERAGE(C66:E66)/1</f>
        <v>2.3333333333333335</v>
      </c>
      <c r="J66" s="24">
        <v>0.1</v>
      </c>
    </row>
    <row r="67" spans="1:10" ht="15" customHeight="1" thickBot="1" x14ac:dyDescent="0.3">
      <c r="A67" s="29" t="s">
        <v>1558</v>
      </c>
      <c r="B67" s="30" t="s">
        <v>1913</v>
      </c>
      <c r="C67" s="29">
        <v>3</v>
      </c>
      <c r="D67" s="29">
        <v>3</v>
      </c>
      <c r="E67" s="29">
        <v>3</v>
      </c>
      <c r="F67" s="29">
        <v>1</v>
      </c>
      <c r="G67" s="29">
        <v>2</v>
      </c>
      <c r="H67" s="29">
        <v>1</v>
      </c>
      <c r="I67" s="23">
        <f>AVERAGE(C67:E67)/AVERAGE(F67:H67)</f>
        <v>2.25</v>
      </c>
      <c r="J67" s="24">
        <v>1.9E-2</v>
      </c>
    </row>
    <row r="68" spans="1:10" ht="15" customHeight="1" thickBot="1" x14ac:dyDescent="0.3">
      <c r="A68" s="29" t="s">
        <v>1564</v>
      </c>
      <c r="B68" s="30" t="s">
        <v>1949</v>
      </c>
      <c r="C68" s="29">
        <v>5</v>
      </c>
      <c r="D68" s="29">
        <v>1</v>
      </c>
      <c r="E68" s="29">
        <v>3</v>
      </c>
      <c r="F68" s="29">
        <v>4</v>
      </c>
      <c r="G68" s="29">
        <v>0</v>
      </c>
      <c r="H68" s="29">
        <v>0</v>
      </c>
      <c r="I68" s="23">
        <f>AVERAGE(C68:E68)/AVERAGE(F68:H68)</f>
        <v>2.25</v>
      </c>
      <c r="J68" s="24">
        <v>0.56999999999999995</v>
      </c>
    </row>
    <row r="69" spans="1:10" ht="15" customHeight="1" thickBot="1" x14ac:dyDescent="0.3">
      <c r="A69" s="29" t="s">
        <v>893</v>
      </c>
      <c r="B69" s="30" t="s">
        <v>894</v>
      </c>
      <c r="C69" s="29">
        <v>26</v>
      </c>
      <c r="D69" s="29">
        <v>2</v>
      </c>
      <c r="E69" s="29">
        <v>15</v>
      </c>
      <c r="F69" s="29">
        <v>9</v>
      </c>
      <c r="G69" s="29">
        <v>1</v>
      </c>
      <c r="H69" s="29">
        <v>10</v>
      </c>
      <c r="I69" s="23">
        <f>AVERAGE(C69:E69)/AVERAGE(F69:H69)</f>
        <v>2.15</v>
      </c>
      <c r="J69" s="24">
        <v>0.4</v>
      </c>
    </row>
    <row r="70" spans="1:10" ht="15" customHeight="1" thickBot="1" x14ac:dyDescent="0.3">
      <c r="A70" s="29" t="s">
        <v>828</v>
      </c>
      <c r="B70" s="30" t="s">
        <v>1372</v>
      </c>
      <c r="C70" s="29">
        <v>3</v>
      </c>
      <c r="D70" s="29">
        <v>1</v>
      </c>
      <c r="E70" s="29">
        <v>2</v>
      </c>
      <c r="F70" s="29">
        <v>0</v>
      </c>
      <c r="G70" s="29">
        <v>0</v>
      </c>
      <c r="H70" s="29">
        <v>0</v>
      </c>
      <c r="I70" s="23">
        <f>AVERAGE(C70:E70)/1</f>
        <v>2</v>
      </c>
      <c r="J70" s="24">
        <v>0.03</v>
      </c>
    </row>
    <row r="71" spans="1:10" ht="15" customHeight="1" thickBot="1" x14ac:dyDescent="0.3">
      <c r="A71" s="29" t="s">
        <v>1697</v>
      </c>
      <c r="B71" s="30" t="s">
        <v>1942</v>
      </c>
      <c r="C71" s="29">
        <v>3</v>
      </c>
      <c r="D71" s="29">
        <v>2</v>
      </c>
      <c r="E71" s="29">
        <v>5</v>
      </c>
      <c r="F71" s="29">
        <v>2</v>
      </c>
      <c r="G71" s="29">
        <v>1</v>
      </c>
      <c r="H71" s="29">
        <v>2</v>
      </c>
      <c r="I71" s="23">
        <f t="shared" ref="I71:I78" si="3">AVERAGE(C71:E71)/AVERAGE(F71:H71)</f>
        <v>2</v>
      </c>
      <c r="J71" s="24">
        <v>0.15</v>
      </c>
    </row>
    <row r="72" spans="1:10" ht="15" customHeight="1" thickBot="1" x14ac:dyDescent="0.3">
      <c r="A72" s="29" t="s">
        <v>1706</v>
      </c>
      <c r="B72" s="30" t="s">
        <v>1178</v>
      </c>
      <c r="C72" s="29">
        <v>2</v>
      </c>
      <c r="D72" s="29">
        <v>2</v>
      </c>
      <c r="E72" s="29">
        <v>2</v>
      </c>
      <c r="F72" s="29">
        <v>0</v>
      </c>
      <c r="G72" s="29">
        <v>1</v>
      </c>
      <c r="H72" s="29">
        <v>2</v>
      </c>
      <c r="I72" s="23">
        <f t="shared" si="3"/>
        <v>2</v>
      </c>
      <c r="J72" s="24">
        <v>0.11</v>
      </c>
    </row>
    <row r="73" spans="1:10" ht="15" customHeight="1" thickBot="1" x14ac:dyDescent="0.3">
      <c r="A73" s="29" t="s">
        <v>761</v>
      </c>
      <c r="B73" s="30" t="s">
        <v>1186</v>
      </c>
      <c r="C73" s="29">
        <v>1</v>
      </c>
      <c r="D73" s="29">
        <v>2</v>
      </c>
      <c r="E73" s="29">
        <v>5</v>
      </c>
      <c r="F73" s="29">
        <v>0</v>
      </c>
      <c r="G73" s="29">
        <v>1</v>
      </c>
      <c r="H73" s="29">
        <v>3</v>
      </c>
      <c r="I73" s="23">
        <f t="shared" si="3"/>
        <v>2</v>
      </c>
      <c r="J73" s="24">
        <v>0.54</v>
      </c>
    </row>
    <row r="74" spans="1:10" ht="15" customHeight="1" thickBot="1" x14ac:dyDescent="0.3">
      <c r="A74" s="29" t="s">
        <v>1211</v>
      </c>
      <c r="B74" s="30" t="s">
        <v>1191</v>
      </c>
      <c r="C74" s="29">
        <v>7</v>
      </c>
      <c r="D74" s="29">
        <v>0</v>
      </c>
      <c r="E74" s="29">
        <v>1</v>
      </c>
      <c r="F74" s="29">
        <v>4</v>
      </c>
      <c r="G74" s="29">
        <v>0</v>
      </c>
      <c r="H74" s="29">
        <v>0</v>
      </c>
      <c r="I74" s="23">
        <f t="shared" si="3"/>
        <v>2</v>
      </c>
      <c r="J74" s="24">
        <v>0.66</v>
      </c>
    </row>
    <row r="75" spans="1:10" ht="15" customHeight="1" thickBot="1" x14ac:dyDescent="0.3">
      <c r="A75" s="29" t="s">
        <v>764</v>
      </c>
      <c r="B75" s="30" t="s">
        <v>1192</v>
      </c>
      <c r="C75" s="29">
        <v>2</v>
      </c>
      <c r="D75" s="29">
        <v>2</v>
      </c>
      <c r="E75" s="29">
        <v>4</v>
      </c>
      <c r="F75" s="29">
        <v>2</v>
      </c>
      <c r="G75" s="29">
        <v>1</v>
      </c>
      <c r="H75" s="29">
        <v>1</v>
      </c>
      <c r="I75" s="23">
        <f t="shared" si="3"/>
        <v>2</v>
      </c>
      <c r="J75" s="24">
        <v>0.2</v>
      </c>
    </row>
    <row r="76" spans="1:10" ht="15" customHeight="1" thickBot="1" x14ac:dyDescent="0.3">
      <c r="A76" s="29" t="s">
        <v>765</v>
      </c>
      <c r="B76" s="30" t="s">
        <v>1195</v>
      </c>
      <c r="C76" s="29">
        <v>1</v>
      </c>
      <c r="D76" s="29">
        <v>2</v>
      </c>
      <c r="E76" s="29">
        <v>1</v>
      </c>
      <c r="F76" s="29">
        <v>0</v>
      </c>
      <c r="G76" s="29">
        <v>2</v>
      </c>
      <c r="H76" s="29">
        <v>0</v>
      </c>
      <c r="I76" s="23">
        <f t="shared" si="3"/>
        <v>2</v>
      </c>
      <c r="J76" s="24">
        <v>0.44</v>
      </c>
    </row>
    <row r="77" spans="1:10" ht="15" customHeight="1" thickBot="1" x14ac:dyDescent="0.3">
      <c r="A77" s="29" t="s">
        <v>401</v>
      </c>
      <c r="B77" s="30" t="s">
        <v>1226</v>
      </c>
      <c r="C77" s="29">
        <v>1</v>
      </c>
      <c r="D77" s="29">
        <v>1</v>
      </c>
      <c r="E77" s="29">
        <v>2</v>
      </c>
      <c r="F77" s="29">
        <v>0</v>
      </c>
      <c r="G77" s="29">
        <v>1</v>
      </c>
      <c r="H77" s="29">
        <v>1</v>
      </c>
      <c r="I77" s="23">
        <f t="shared" si="3"/>
        <v>2</v>
      </c>
      <c r="J77" s="24">
        <v>0.16</v>
      </c>
    </row>
    <row r="78" spans="1:10" ht="15" customHeight="1" thickBot="1" x14ac:dyDescent="0.3">
      <c r="A78" s="29" t="s">
        <v>1715</v>
      </c>
      <c r="B78" s="30" t="s">
        <v>1261</v>
      </c>
      <c r="C78" s="29">
        <v>4</v>
      </c>
      <c r="D78" s="29">
        <v>1</v>
      </c>
      <c r="E78" s="29">
        <v>1</v>
      </c>
      <c r="F78" s="29">
        <v>2</v>
      </c>
      <c r="G78" s="29">
        <v>1</v>
      </c>
      <c r="H78" s="29">
        <v>0</v>
      </c>
      <c r="I78" s="23">
        <f t="shared" si="3"/>
        <v>2</v>
      </c>
      <c r="J78" s="24">
        <v>0.55000000000000004</v>
      </c>
    </row>
    <row r="79" spans="1:10" ht="15" customHeight="1" thickBot="1" x14ac:dyDescent="0.3">
      <c r="A79" s="29" t="s">
        <v>627</v>
      </c>
      <c r="B79" s="30" t="s">
        <v>1978</v>
      </c>
      <c r="C79" s="29">
        <v>1</v>
      </c>
      <c r="D79" s="29">
        <v>2</v>
      </c>
      <c r="E79" s="29">
        <v>3</v>
      </c>
      <c r="F79" s="29">
        <v>1</v>
      </c>
      <c r="G79" s="29">
        <v>0</v>
      </c>
      <c r="H79" s="29">
        <v>2</v>
      </c>
      <c r="I79" s="23">
        <f>AVERAGE(C79:E79)/1</f>
        <v>2</v>
      </c>
      <c r="J79" s="24">
        <v>0.21</v>
      </c>
    </row>
    <row r="80" spans="1:10" ht="15" customHeight="1" thickBot="1" x14ac:dyDescent="0.3">
      <c r="A80" s="29" t="s">
        <v>804</v>
      </c>
      <c r="B80" s="30" t="s">
        <v>1313</v>
      </c>
      <c r="C80" s="29">
        <v>1</v>
      </c>
      <c r="D80" s="29">
        <v>1</v>
      </c>
      <c r="E80" s="29">
        <v>2</v>
      </c>
      <c r="F80" s="29">
        <v>1</v>
      </c>
      <c r="G80" s="29">
        <v>0</v>
      </c>
      <c r="H80" s="29">
        <v>1</v>
      </c>
      <c r="I80" s="23">
        <f t="shared" ref="I80:I112" si="4">AVERAGE(C80:E80)/AVERAGE(F80:H80)</f>
        <v>2</v>
      </c>
      <c r="J80" s="24">
        <v>0.27</v>
      </c>
    </row>
    <row r="81" spans="1:10" ht="15" customHeight="1" thickBot="1" x14ac:dyDescent="0.3">
      <c r="A81" s="29" t="s">
        <v>805</v>
      </c>
      <c r="B81" s="30" t="s">
        <v>1984</v>
      </c>
      <c r="C81" s="29">
        <v>3</v>
      </c>
      <c r="D81" s="29">
        <v>1</v>
      </c>
      <c r="E81" s="29">
        <v>2</v>
      </c>
      <c r="F81" s="29">
        <v>2</v>
      </c>
      <c r="G81" s="29">
        <v>1</v>
      </c>
      <c r="H81" s="29">
        <v>0</v>
      </c>
      <c r="I81" s="23">
        <f t="shared" si="4"/>
        <v>2</v>
      </c>
      <c r="J81" s="24">
        <v>0.47</v>
      </c>
    </row>
    <row r="82" spans="1:10" ht="15" customHeight="1" thickBot="1" x14ac:dyDescent="0.3">
      <c r="A82" s="29" t="s">
        <v>1720</v>
      </c>
      <c r="B82" s="30" t="s">
        <v>1315</v>
      </c>
      <c r="C82" s="29">
        <v>2</v>
      </c>
      <c r="D82" s="29">
        <v>1</v>
      </c>
      <c r="E82" s="29">
        <v>1</v>
      </c>
      <c r="F82" s="29">
        <v>1</v>
      </c>
      <c r="G82" s="29">
        <v>1</v>
      </c>
      <c r="H82" s="29">
        <v>0</v>
      </c>
      <c r="I82" s="23">
        <f t="shared" si="4"/>
        <v>2</v>
      </c>
      <c r="J82" s="24">
        <v>0.37</v>
      </c>
    </row>
    <row r="83" spans="1:10" ht="15" customHeight="1" thickBot="1" x14ac:dyDescent="0.3">
      <c r="A83" s="29" t="s">
        <v>1722</v>
      </c>
      <c r="B83" s="30" t="s">
        <v>1326</v>
      </c>
      <c r="C83" s="29">
        <v>2</v>
      </c>
      <c r="D83" s="29">
        <v>1</v>
      </c>
      <c r="E83" s="29">
        <v>1</v>
      </c>
      <c r="F83" s="29">
        <v>0</v>
      </c>
      <c r="G83" s="29">
        <v>1</v>
      </c>
      <c r="H83" s="29">
        <v>1</v>
      </c>
      <c r="I83" s="23">
        <f t="shared" si="4"/>
        <v>2</v>
      </c>
      <c r="J83" s="24">
        <v>0.24</v>
      </c>
    </row>
    <row r="84" spans="1:10" ht="15" customHeight="1" thickBot="1" x14ac:dyDescent="0.3">
      <c r="A84" s="29" t="s">
        <v>411</v>
      </c>
      <c r="B84" s="30" t="s">
        <v>1336</v>
      </c>
      <c r="C84" s="29">
        <v>5</v>
      </c>
      <c r="D84" s="29">
        <v>0</v>
      </c>
      <c r="E84" s="29">
        <v>1</v>
      </c>
      <c r="F84" s="29">
        <v>3</v>
      </c>
      <c r="G84" s="29">
        <v>0</v>
      </c>
      <c r="H84" s="29">
        <v>0</v>
      </c>
      <c r="I84" s="23">
        <f t="shared" si="4"/>
        <v>2</v>
      </c>
      <c r="J84" s="24">
        <v>0.71</v>
      </c>
    </row>
    <row r="85" spans="1:10" ht="15" customHeight="1" thickBot="1" x14ac:dyDescent="0.3">
      <c r="A85" s="29" t="s">
        <v>418</v>
      </c>
      <c r="B85" s="30" t="s">
        <v>1994</v>
      </c>
      <c r="C85" s="29">
        <v>1</v>
      </c>
      <c r="D85" s="29">
        <v>2</v>
      </c>
      <c r="E85" s="29">
        <v>1</v>
      </c>
      <c r="F85" s="29">
        <v>0</v>
      </c>
      <c r="G85" s="29">
        <v>2</v>
      </c>
      <c r="H85" s="29">
        <v>0</v>
      </c>
      <c r="I85" s="23">
        <f t="shared" si="4"/>
        <v>2</v>
      </c>
      <c r="J85" s="24">
        <v>0.36</v>
      </c>
    </row>
    <row r="86" spans="1:10" ht="15" customHeight="1" thickBot="1" x14ac:dyDescent="0.3">
      <c r="A86" s="29" t="s">
        <v>818</v>
      </c>
      <c r="B86" s="30" t="s">
        <v>1358</v>
      </c>
      <c r="C86" s="29">
        <v>0</v>
      </c>
      <c r="D86" s="29">
        <v>0</v>
      </c>
      <c r="E86" s="29">
        <v>2</v>
      </c>
      <c r="F86" s="29">
        <v>0</v>
      </c>
      <c r="G86" s="29">
        <v>0</v>
      </c>
      <c r="H86" s="29">
        <v>1</v>
      </c>
      <c r="I86" s="23">
        <f t="shared" si="4"/>
        <v>2</v>
      </c>
      <c r="J86" s="24">
        <v>0.68</v>
      </c>
    </row>
    <row r="87" spans="1:10" ht="15" customHeight="1" thickBot="1" x14ac:dyDescent="0.3">
      <c r="A87" s="29" t="s">
        <v>1369</v>
      </c>
      <c r="B87" s="30" t="s">
        <v>1366</v>
      </c>
      <c r="C87" s="29">
        <v>1</v>
      </c>
      <c r="D87" s="29">
        <v>2</v>
      </c>
      <c r="E87" s="29">
        <v>1</v>
      </c>
      <c r="F87" s="29">
        <v>0</v>
      </c>
      <c r="G87" s="29">
        <v>1</v>
      </c>
      <c r="H87" s="29">
        <v>1</v>
      </c>
      <c r="I87" s="23">
        <f t="shared" si="4"/>
        <v>2</v>
      </c>
      <c r="J87" s="24">
        <v>7.0999999999999994E-2</v>
      </c>
    </row>
    <row r="88" spans="1:10" ht="15" customHeight="1" thickBot="1" x14ac:dyDescent="0.3">
      <c r="A88" s="29" t="s">
        <v>824</v>
      </c>
      <c r="B88" s="30" t="s">
        <v>1367</v>
      </c>
      <c r="C88" s="29">
        <v>1</v>
      </c>
      <c r="D88" s="29">
        <v>2</v>
      </c>
      <c r="E88" s="29">
        <v>1</v>
      </c>
      <c r="F88" s="29">
        <v>1</v>
      </c>
      <c r="G88" s="29">
        <v>0</v>
      </c>
      <c r="H88" s="29">
        <v>1</v>
      </c>
      <c r="I88" s="23">
        <f t="shared" si="4"/>
        <v>2</v>
      </c>
      <c r="J88" s="24">
        <v>0.12</v>
      </c>
    </row>
    <row r="89" spans="1:10" ht="15" customHeight="1" thickBot="1" x14ac:dyDescent="0.3">
      <c r="A89" s="29" t="s">
        <v>839</v>
      </c>
      <c r="B89" s="30" t="s">
        <v>1409</v>
      </c>
      <c r="C89" s="29">
        <v>0</v>
      </c>
      <c r="D89" s="29">
        <v>0</v>
      </c>
      <c r="E89" s="29">
        <v>2</v>
      </c>
      <c r="F89" s="29">
        <v>0</v>
      </c>
      <c r="G89" s="29">
        <v>0</v>
      </c>
      <c r="H89" s="29">
        <v>1</v>
      </c>
      <c r="I89" s="23">
        <f t="shared" si="4"/>
        <v>2</v>
      </c>
      <c r="J89" s="24">
        <v>1</v>
      </c>
    </row>
    <row r="90" spans="1:10" ht="15" customHeight="1" thickBot="1" x14ac:dyDescent="0.3">
      <c r="A90" s="29" t="s">
        <v>1412</v>
      </c>
      <c r="B90" s="30" t="s">
        <v>2010</v>
      </c>
      <c r="C90" s="29">
        <v>2</v>
      </c>
      <c r="D90" s="29">
        <v>0</v>
      </c>
      <c r="E90" s="29">
        <v>0</v>
      </c>
      <c r="F90" s="29">
        <v>1</v>
      </c>
      <c r="G90" s="29">
        <v>0</v>
      </c>
      <c r="H90" s="29">
        <v>0</v>
      </c>
      <c r="I90" s="23">
        <f t="shared" si="4"/>
        <v>2</v>
      </c>
      <c r="J90" s="24">
        <v>0.73</v>
      </c>
    </row>
    <row r="91" spans="1:10" ht="15" customHeight="1" thickBot="1" x14ac:dyDescent="0.3">
      <c r="A91" s="29" t="s">
        <v>1422</v>
      </c>
      <c r="B91" s="30" t="s">
        <v>1420</v>
      </c>
      <c r="C91" s="29">
        <v>1</v>
      </c>
      <c r="D91" s="29">
        <v>1</v>
      </c>
      <c r="E91" s="29">
        <v>2</v>
      </c>
      <c r="F91" s="29">
        <v>0</v>
      </c>
      <c r="G91" s="29">
        <v>1</v>
      </c>
      <c r="H91" s="29">
        <v>1</v>
      </c>
      <c r="I91" s="23">
        <f t="shared" si="4"/>
        <v>2</v>
      </c>
      <c r="J91" s="24">
        <v>0.16</v>
      </c>
    </row>
    <row r="92" spans="1:10" ht="15" customHeight="1" thickBot="1" x14ac:dyDescent="0.3">
      <c r="A92" s="29" t="s">
        <v>448</v>
      </c>
      <c r="B92" s="30" t="s">
        <v>1433</v>
      </c>
      <c r="C92" s="29">
        <v>1</v>
      </c>
      <c r="D92" s="29">
        <v>1</v>
      </c>
      <c r="E92" s="29">
        <v>2</v>
      </c>
      <c r="F92" s="29">
        <v>0</v>
      </c>
      <c r="G92" s="29">
        <v>0</v>
      </c>
      <c r="H92" s="29">
        <v>2</v>
      </c>
      <c r="I92" s="23">
        <f t="shared" si="4"/>
        <v>2</v>
      </c>
      <c r="J92" s="24">
        <v>0.65</v>
      </c>
    </row>
    <row r="93" spans="1:10" ht="15" customHeight="1" thickBot="1" x14ac:dyDescent="0.3">
      <c r="A93" s="29" t="s">
        <v>636</v>
      </c>
      <c r="B93" s="30" t="s">
        <v>1443</v>
      </c>
      <c r="C93" s="29">
        <v>1</v>
      </c>
      <c r="D93" s="29">
        <v>1</v>
      </c>
      <c r="E93" s="29">
        <v>2</v>
      </c>
      <c r="F93" s="29">
        <v>0</v>
      </c>
      <c r="G93" s="29">
        <v>1</v>
      </c>
      <c r="H93" s="29">
        <v>1</v>
      </c>
      <c r="I93" s="23">
        <f t="shared" si="4"/>
        <v>2</v>
      </c>
      <c r="J93" s="24">
        <v>0.16</v>
      </c>
    </row>
    <row r="94" spans="1:10" ht="15" customHeight="1" thickBot="1" x14ac:dyDescent="0.3">
      <c r="A94" s="29" t="s">
        <v>466</v>
      </c>
      <c r="B94" s="30" t="s">
        <v>1471</v>
      </c>
      <c r="C94" s="29">
        <v>0</v>
      </c>
      <c r="D94" s="29">
        <v>0</v>
      </c>
      <c r="E94" s="29">
        <v>2</v>
      </c>
      <c r="F94" s="29">
        <v>0</v>
      </c>
      <c r="G94" s="29">
        <v>0</v>
      </c>
      <c r="H94" s="29">
        <v>1</v>
      </c>
      <c r="I94" s="23">
        <f t="shared" si="4"/>
        <v>2</v>
      </c>
      <c r="J94" s="24">
        <v>0.68</v>
      </c>
    </row>
    <row r="95" spans="1:10" ht="15" customHeight="1" thickBot="1" x14ac:dyDescent="0.3">
      <c r="A95" s="29" t="s">
        <v>1746</v>
      </c>
      <c r="B95" s="30" t="s">
        <v>1474</v>
      </c>
      <c r="C95" s="29">
        <v>0</v>
      </c>
      <c r="D95" s="29">
        <v>0</v>
      </c>
      <c r="E95" s="29">
        <v>2</v>
      </c>
      <c r="F95" s="29">
        <v>0</v>
      </c>
      <c r="G95" s="29">
        <v>0</v>
      </c>
      <c r="H95" s="29">
        <v>1</v>
      </c>
      <c r="I95" s="23">
        <f t="shared" si="4"/>
        <v>2</v>
      </c>
      <c r="J95" s="24">
        <v>0.68</v>
      </c>
    </row>
    <row r="96" spans="1:10" ht="15" customHeight="1" thickBot="1" x14ac:dyDescent="0.3">
      <c r="A96" s="29" t="s">
        <v>480</v>
      </c>
      <c r="B96" s="30" t="s">
        <v>1486</v>
      </c>
      <c r="C96" s="29">
        <v>2</v>
      </c>
      <c r="D96" s="29">
        <v>0</v>
      </c>
      <c r="E96" s="29">
        <v>0</v>
      </c>
      <c r="F96" s="29">
        <v>1</v>
      </c>
      <c r="G96" s="29">
        <v>0</v>
      </c>
      <c r="H96" s="29">
        <v>0</v>
      </c>
      <c r="I96" s="23">
        <f t="shared" si="4"/>
        <v>2</v>
      </c>
      <c r="J96" s="24">
        <v>0.73</v>
      </c>
    </row>
    <row r="97" spans="1:10" ht="15" customHeight="1" thickBot="1" x14ac:dyDescent="0.3">
      <c r="A97" s="29" t="s">
        <v>481</v>
      </c>
      <c r="B97" s="30" t="s">
        <v>1488</v>
      </c>
      <c r="C97" s="29">
        <v>2</v>
      </c>
      <c r="D97" s="29">
        <v>0</v>
      </c>
      <c r="E97" s="29">
        <v>0</v>
      </c>
      <c r="F97" s="29">
        <v>1</v>
      </c>
      <c r="G97" s="29">
        <v>0</v>
      </c>
      <c r="H97" s="29">
        <v>0</v>
      </c>
      <c r="I97" s="23">
        <f t="shared" si="4"/>
        <v>2</v>
      </c>
      <c r="J97" s="24">
        <v>0.73</v>
      </c>
    </row>
    <row r="98" spans="1:10" ht="15" customHeight="1" thickBot="1" x14ac:dyDescent="0.3">
      <c r="A98" s="29" t="s">
        <v>1751</v>
      </c>
      <c r="B98" s="30" t="s">
        <v>1491</v>
      </c>
      <c r="C98" s="29">
        <v>2</v>
      </c>
      <c r="D98" s="29">
        <v>0</v>
      </c>
      <c r="E98" s="29">
        <v>0</v>
      </c>
      <c r="F98" s="29">
        <v>1</v>
      </c>
      <c r="G98" s="29">
        <v>0</v>
      </c>
      <c r="H98" s="29">
        <v>0</v>
      </c>
      <c r="I98" s="23">
        <f t="shared" si="4"/>
        <v>2</v>
      </c>
      <c r="J98" s="24">
        <v>0.73</v>
      </c>
    </row>
    <row r="99" spans="1:10" ht="15" customHeight="1" thickBot="1" x14ac:dyDescent="0.3">
      <c r="A99" s="29" t="s">
        <v>484</v>
      </c>
      <c r="B99" s="30" t="s">
        <v>1493</v>
      </c>
      <c r="C99" s="29">
        <v>2</v>
      </c>
      <c r="D99" s="29">
        <v>0</v>
      </c>
      <c r="E99" s="29">
        <v>0</v>
      </c>
      <c r="F99" s="29">
        <v>1</v>
      </c>
      <c r="G99" s="29">
        <v>0</v>
      </c>
      <c r="H99" s="29">
        <v>0</v>
      </c>
      <c r="I99" s="23">
        <f t="shared" si="4"/>
        <v>2</v>
      </c>
      <c r="J99" s="24">
        <v>0.73</v>
      </c>
    </row>
    <row r="100" spans="1:10" ht="15" customHeight="1" thickBot="1" x14ac:dyDescent="0.3">
      <c r="A100" s="29" t="s">
        <v>491</v>
      </c>
      <c r="B100" s="30" t="s">
        <v>1503</v>
      </c>
      <c r="C100" s="29">
        <v>2</v>
      </c>
      <c r="D100" s="29">
        <v>0</v>
      </c>
      <c r="E100" s="29">
        <v>0</v>
      </c>
      <c r="F100" s="29">
        <v>1</v>
      </c>
      <c r="G100" s="29">
        <v>0</v>
      </c>
      <c r="H100" s="29">
        <v>0</v>
      </c>
      <c r="I100" s="23">
        <f t="shared" si="4"/>
        <v>2</v>
      </c>
      <c r="J100" s="24">
        <v>0.73</v>
      </c>
    </row>
    <row r="101" spans="1:10" ht="15" customHeight="1" thickBot="1" x14ac:dyDescent="0.3">
      <c r="A101" s="29" t="s">
        <v>492</v>
      </c>
      <c r="B101" s="30" t="s">
        <v>1504</v>
      </c>
      <c r="C101" s="29">
        <v>2</v>
      </c>
      <c r="D101" s="29">
        <v>0</v>
      </c>
      <c r="E101" s="29">
        <v>0</v>
      </c>
      <c r="F101" s="29">
        <v>1</v>
      </c>
      <c r="G101" s="29">
        <v>0</v>
      </c>
      <c r="H101" s="29">
        <v>0</v>
      </c>
      <c r="I101" s="23">
        <f t="shared" si="4"/>
        <v>2</v>
      </c>
      <c r="J101" s="24">
        <v>0.73</v>
      </c>
    </row>
    <row r="102" spans="1:10" ht="15" customHeight="1" thickBot="1" x14ac:dyDescent="0.3">
      <c r="A102" s="29" t="s">
        <v>493</v>
      </c>
      <c r="B102" s="30" t="s">
        <v>1505</v>
      </c>
      <c r="C102" s="29">
        <v>0</v>
      </c>
      <c r="D102" s="29">
        <v>0</v>
      </c>
      <c r="E102" s="29">
        <v>2</v>
      </c>
      <c r="F102" s="29">
        <v>0</v>
      </c>
      <c r="G102" s="29">
        <v>0</v>
      </c>
      <c r="H102" s="29">
        <v>1</v>
      </c>
      <c r="I102" s="23">
        <f t="shared" si="4"/>
        <v>2</v>
      </c>
      <c r="J102" s="24">
        <v>0.68</v>
      </c>
    </row>
    <row r="103" spans="1:10" ht="15" customHeight="1" thickBot="1" x14ac:dyDescent="0.3">
      <c r="A103" s="29" t="s">
        <v>495</v>
      </c>
      <c r="B103" s="30" t="s">
        <v>1507</v>
      </c>
      <c r="C103" s="29">
        <v>2</v>
      </c>
      <c r="D103" s="29">
        <v>0</v>
      </c>
      <c r="E103" s="29">
        <v>0</v>
      </c>
      <c r="F103" s="29">
        <v>1</v>
      </c>
      <c r="G103" s="29">
        <v>0</v>
      </c>
      <c r="H103" s="29">
        <v>0</v>
      </c>
      <c r="I103" s="23">
        <f t="shared" si="4"/>
        <v>2</v>
      </c>
      <c r="J103" s="24">
        <v>0.73</v>
      </c>
    </row>
    <row r="104" spans="1:10" ht="15" customHeight="1" thickBot="1" x14ac:dyDescent="0.3">
      <c r="A104" s="29" t="s">
        <v>501</v>
      </c>
      <c r="B104" s="30" t="s">
        <v>1515</v>
      </c>
      <c r="C104" s="29">
        <v>2</v>
      </c>
      <c r="D104" s="29">
        <v>0</v>
      </c>
      <c r="E104" s="29">
        <v>0</v>
      </c>
      <c r="F104" s="29">
        <v>1</v>
      </c>
      <c r="G104" s="29">
        <v>0</v>
      </c>
      <c r="H104" s="29">
        <v>0</v>
      </c>
      <c r="I104" s="23">
        <f t="shared" si="4"/>
        <v>2</v>
      </c>
      <c r="J104" s="24">
        <v>0.73</v>
      </c>
    </row>
    <row r="105" spans="1:10" ht="15" customHeight="1" thickBot="1" x14ac:dyDescent="0.3">
      <c r="A105" s="29" t="s">
        <v>1702</v>
      </c>
      <c r="B105" s="30" t="s">
        <v>1903</v>
      </c>
      <c r="C105" s="29">
        <v>3</v>
      </c>
      <c r="D105" s="29">
        <v>4</v>
      </c>
      <c r="E105" s="29">
        <v>2</v>
      </c>
      <c r="F105" s="29">
        <v>3</v>
      </c>
      <c r="G105" s="29">
        <v>1</v>
      </c>
      <c r="H105" s="29">
        <v>1</v>
      </c>
      <c r="I105" s="23">
        <f t="shared" si="4"/>
        <v>1.7999999999999998</v>
      </c>
      <c r="J105" s="24">
        <v>0.35</v>
      </c>
    </row>
    <row r="106" spans="1:10" ht="15" customHeight="1" thickBot="1" x14ac:dyDescent="0.3">
      <c r="A106" s="29" t="s">
        <v>1057</v>
      </c>
      <c r="B106" s="30" t="s">
        <v>1050</v>
      </c>
      <c r="C106" s="29">
        <v>9</v>
      </c>
      <c r="D106" s="29">
        <v>4</v>
      </c>
      <c r="E106" s="29">
        <v>3</v>
      </c>
      <c r="F106" s="29">
        <v>7</v>
      </c>
      <c r="G106" s="29">
        <v>0</v>
      </c>
      <c r="H106" s="29">
        <v>2</v>
      </c>
      <c r="I106" s="23">
        <f t="shared" si="4"/>
        <v>1.7777777777777777</v>
      </c>
      <c r="J106" s="24">
        <v>0.66</v>
      </c>
    </row>
    <row r="107" spans="1:10" ht="15" customHeight="1" thickBot="1" x14ac:dyDescent="0.3">
      <c r="A107" s="29" t="s">
        <v>1652</v>
      </c>
      <c r="B107" s="30" t="s">
        <v>1861</v>
      </c>
      <c r="C107" s="29">
        <v>4</v>
      </c>
      <c r="D107" s="29">
        <v>6</v>
      </c>
      <c r="E107" s="29">
        <v>4</v>
      </c>
      <c r="F107" s="29">
        <v>4</v>
      </c>
      <c r="G107" s="29">
        <v>3</v>
      </c>
      <c r="H107" s="29">
        <v>1</v>
      </c>
      <c r="I107" s="23">
        <f t="shared" si="4"/>
        <v>1.7500000000000002</v>
      </c>
      <c r="J107" s="24">
        <v>0.33</v>
      </c>
    </row>
    <row r="108" spans="1:10" ht="15" customHeight="1" thickBot="1" x14ac:dyDescent="0.3">
      <c r="A108" s="29" t="s">
        <v>1669</v>
      </c>
      <c r="B108" s="30" t="s">
        <v>1897</v>
      </c>
      <c r="C108" s="29">
        <v>2</v>
      </c>
      <c r="D108" s="29">
        <v>2</v>
      </c>
      <c r="E108" s="29">
        <v>3</v>
      </c>
      <c r="F108" s="29">
        <v>2</v>
      </c>
      <c r="G108" s="29">
        <v>1</v>
      </c>
      <c r="H108" s="29">
        <v>1</v>
      </c>
      <c r="I108" s="23">
        <f t="shared" si="4"/>
        <v>1.7500000000000002</v>
      </c>
      <c r="J108" s="24">
        <v>0.21</v>
      </c>
    </row>
    <row r="109" spans="1:10" ht="15" customHeight="1" thickBot="1" x14ac:dyDescent="0.3">
      <c r="A109" s="29" t="s">
        <v>1703</v>
      </c>
      <c r="B109" s="30" t="s">
        <v>120</v>
      </c>
      <c r="C109" s="29">
        <v>2</v>
      </c>
      <c r="D109" s="29">
        <v>2</v>
      </c>
      <c r="E109" s="29">
        <v>3</v>
      </c>
      <c r="F109" s="29">
        <v>2</v>
      </c>
      <c r="G109" s="29">
        <v>0</v>
      </c>
      <c r="H109" s="29">
        <v>2</v>
      </c>
      <c r="I109" s="23">
        <f t="shared" si="4"/>
        <v>1.7500000000000002</v>
      </c>
      <c r="J109" s="24">
        <v>0.34</v>
      </c>
    </row>
    <row r="110" spans="1:10" ht="15" customHeight="1" thickBot="1" x14ac:dyDescent="0.3">
      <c r="A110" s="29" t="s">
        <v>772</v>
      </c>
      <c r="B110" s="30" t="s">
        <v>1214</v>
      </c>
      <c r="C110" s="29">
        <v>3</v>
      </c>
      <c r="D110" s="29">
        <v>1</v>
      </c>
      <c r="E110" s="29">
        <v>3</v>
      </c>
      <c r="F110" s="29">
        <v>1</v>
      </c>
      <c r="G110" s="29">
        <v>0</v>
      </c>
      <c r="H110" s="29">
        <v>3</v>
      </c>
      <c r="I110" s="23">
        <f t="shared" si="4"/>
        <v>1.7500000000000002</v>
      </c>
      <c r="J110" s="24">
        <v>0.37</v>
      </c>
    </row>
    <row r="111" spans="1:10" ht="15" customHeight="1" thickBot="1" x14ac:dyDescent="0.3">
      <c r="A111" s="29" t="s">
        <v>806</v>
      </c>
      <c r="B111" s="30" t="s">
        <v>1314</v>
      </c>
      <c r="C111" s="29">
        <v>1</v>
      </c>
      <c r="D111" s="29">
        <v>2</v>
      </c>
      <c r="E111" s="29">
        <v>4</v>
      </c>
      <c r="F111" s="29">
        <v>0</v>
      </c>
      <c r="G111" s="29">
        <v>2</v>
      </c>
      <c r="H111" s="29">
        <v>2</v>
      </c>
      <c r="I111" s="23">
        <f t="shared" si="4"/>
        <v>1.7500000000000002</v>
      </c>
      <c r="J111" s="24">
        <v>0.34</v>
      </c>
    </row>
    <row r="112" spans="1:10" ht="15" customHeight="1" thickBot="1" x14ac:dyDescent="0.3">
      <c r="A112" s="29" t="s">
        <v>1625</v>
      </c>
      <c r="B112" s="30" t="s">
        <v>898</v>
      </c>
      <c r="C112" s="29">
        <v>11</v>
      </c>
      <c r="D112" s="29">
        <v>12</v>
      </c>
      <c r="E112" s="29">
        <v>13</v>
      </c>
      <c r="F112" s="29">
        <v>6</v>
      </c>
      <c r="G112" s="29">
        <v>6</v>
      </c>
      <c r="H112" s="29">
        <v>9</v>
      </c>
      <c r="I112" s="23">
        <f t="shared" si="4"/>
        <v>1.7142857142857142</v>
      </c>
      <c r="J112" s="24">
        <v>1.2E-2</v>
      </c>
    </row>
    <row r="113" spans="1:10" ht="15" customHeight="1" thickBot="1" x14ac:dyDescent="0.3">
      <c r="A113" s="29" t="s">
        <v>794</v>
      </c>
      <c r="B113" s="30" t="s">
        <v>1287</v>
      </c>
      <c r="C113" s="29">
        <v>2</v>
      </c>
      <c r="D113" s="29">
        <v>2</v>
      </c>
      <c r="E113" s="29">
        <v>1</v>
      </c>
      <c r="F113" s="29">
        <v>0</v>
      </c>
      <c r="G113" s="29">
        <v>0</v>
      </c>
      <c r="H113" s="29">
        <v>0</v>
      </c>
      <c r="I113" s="23">
        <f>AVERAGE(C113:E113)/1</f>
        <v>1.6666666666666667</v>
      </c>
      <c r="J113" s="24">
        <v>4.7E-2</v>
      </c>
    </row>
    <row r="114" spans="1:10" ht="15" customHeight="1" thickBot="1" x14ac:dyDescent="0.3">
      <c r="A114" s="29" t="s">
        <v>410</v>
      </c>
      <c r="B114" s="30" t="s">
        <v>1334</v>
      </c>
      <c r="C114" s="29">
        <v>2</v>
      </c>
      <c r="D114" s="29">
        <v>0</v>
      </c>
      <c r="E114" s="29">
        <v>3</v>
      </c>
      <c r="F114" s="29">
        <v>0</v>
      </c>
      <c r="G114" s="29">
        <v>0</v>
      </c>
      <c r="H114" s="29">
        <v>0</v>
      </c>
      <c r="I114" s="23">
        <f>AVERAGE(C114:E114)/1</f>
        <v>1.6666666666666667</v>
      </c>
      <c r="J114" s="24">
        <v>0.12</v>
      </c>
    </row>
    <row r="115" spans="1:10" ht="15" customHeight="1" thickBot="1" x14ac:dyDescent="0.3">
      <c r="A115" s="29" t="s">
        <v>1678</v>
      </c>
      <c r="B115" s="30" t="s">
        <v>1906</v>
      </c>
      <c r="C115" s="29">
        <v>6</v>
      </c>
      <c r="D115" s="29">
        <v>0</v>
      </c>
      <c r="E115" s="29">
        <v>4</v>
      </c>
      <c r="F115" s="29">
        <v>2</v>
      </c>
      <c r="G115" s="29">
        <v>0</v>
      </c>
      <c r="H115" s="29">
        <v>4</v>
      </c>
      <c r="I115" s="23">
        <f>AVERAGE(C115:E115)/AVERAGE(F115:H115)</f>
        <v>1.6666666666666667</v>
      </c>
      <c r="J115" s="24">
        <v>0.53</v>
      </c>
    </row>
    <row r="116" spans="1:10" ht="15" customHeight="1" thickBot="1" x14ac:dyDescent="0.3">
      <c r="A116" s="29" t="s">
        <v>1711</v>
      </c>
      <c r="B116" s="30" t="s">
        <v>1232</v>
      </c>
      <c r="C116" s="29">
        <v>4</v>
      </c>
      <c r="D116" s="29">
        <v>0</v>
      </c>
      <c r="E116" s="29">
        <v>1</v>
      </c>
      <c r="F116" s="29">
        <v>3</v>
      </c>
      <c r="G116" s="29">
        <v>0</v>
      </c>
      <c r="H116" s="29">
        <v>1</v>
      </c>
      <c r="I116" s="23">
        <f>AVERAGE(C116:E116)/1</f>
        <v>1.6666666666666667</v>
      </c>
      <c r="J116" s="24">
        <v>0.82</v>
      </c>
    </row>
    <row r="117" spans="1:10" ht="15" customHeight="1" thickBot="1" x14ac:dyDescent="0.3">
      <c r="A117" s="29" t="s">
        <v>1254</v>
      </c>
      <c r="B117" s="30" t="s">
        <v>1253</v>
      </c>
      <c r="C117" s="29">
        <v>2</v>
      </c>
      <c r="D117" s="29">
        <v>2</v>
      </c>
      <c r="E117" s="29">
        <v>1</v>
      </c>
      <c r="F117" s="29">
        <v>1</v>
      </c>
      <c r="G117" s="29">
        <v>1</v>
      </c>
      <c r="H117" s="29">
        <v>1</v>
      </c>
      <c r="I117" s="23">
        <f t="shared" ref="I117:I124" si="5">AVERAGE(C117:E117)/AVERAGE(F117:H117)</f>
        <v>1.6666666666666667</v>
      </c>
      <c r="J117" s="24">
        <v>0.21</v>
      </c>
    </row>
    <row r="118" spans="1:10" ht="15" customHeight="1" thickBot="1" x14ac:dyDescent="0.3">
      <c r="A118" s="29" t="s">
        <v>1263</v>
      </c>
      <c r="B118" s="30" t="s">
        <v>1262</v>
      </c>
      <c r="C118" s="29">
        <v>2</v>
      </c>
      <c r="D118" s="29">
        <v>1</v>
      </c>
      <c r="E118" s="29">
        <v>2</v>
      </c>
      <c r="F118" s="29">
        <v>0</v>
      </c>
      <c r="G118" s="29">
        <v>1</v>
      </c>
      <c r="H118" s="29">
        <v>2</v>
      </c>
      <c r="I118" s="23">
        <f t="shared" si="5"/>
        <v>1.6666666666666667</v>
      </c>
      <c r="J118" s="24">
        <v>0.28999999999999998</v>
      </c>
    </row>
    <row r="119" spans="1:10" ht="15" customHeight="1" thickBot="1" x14ac:dyDescent="0.3">
      <c r="A119" s="29" t="s">
        <v>790</v>
      </c>
      <c r="B119" s="30" t="s">
        <v>1282</v>
      </c>
      <c r="C119" s="29">
        <v>2</v>
      </c>
      <c r="D119" s="29">
        <v>2</v>
      </c>
      <c r="E119" s="29">
        <v>1</v>
      </c>
      <c r="F119" s="29">
        <v>2</v>
      </c>
      <c r="G119" s="29">
        <v>0</v>
      </c>
      <c r="H119" s="29">
        <v>1</v>
      </c>
      <c r="I119" s="23">
        <f t="shared" si="5"/>
        <v>1.6666666666666667</v>
      </c>
      <c r="J119" s="24">
        <v>0.34</v>
      </c>
    </row>
    <row r="120" spans="1:10" ht="15" customHeight="1" thickBot="1" x14ac:dyDescent="0.3">
      <c r="A120" s="29" t="s">
        <v>634</v>
      </c>
      <c r="B120" s="30" t="s">
        <v>1307</v>
      </c>
      <c r="C120" s="29">
        <v>2</v>
      </c>
      <c r="D120" s="29">
        <v>1</v>
      </c>
      <c r="E120" s="29">
        <v>2</v>
      </c>
      <c r="F120" s="29">
        <v>1</v>
      </c>
      <c r="G120" s="29">
        <v>1</v>
      </c>
      <c r="H120" s="29">
        <v>1</v>
      </c>
      <c r="I120" s="23">
        <f t="shared" si="5"/>
        <v>1.6666666666666667</v>
      </c>
      <c r="J120" s="24">
        <v>0.2</v>
      </c>
    </row>
    <row r="121" spans="1:10" ht="15" customHeight="1" thickBot="1" x14ac:dyDescent="0.3">
      <c r="A121" s="29" t="s">
        <v>799</v>
      </c>
      <c r="B121" s="30" t="s">
        <v>1309</v>
      </c>
      <c r="C121" s="29">
        <v>2</v>
      </c>
      <c r="D121" s="29">
        <v>2</v>
      </c>
      <c r="E121" s="29">
        <v>1</v>
      </c>
      <c r="F121" s="29">
        <v>0</v>
      </c>
      <c r="G121" s="29">
        <v>1</v>
      </c>
      <c r="H121" s="29">
        <v>2</v>
      </c>
      <c r="I121" s="23">
        <f t="shared" si="5"/>
        <v>1.6666666666666667</v>
      </c>
      <c r="J121" s="24">
        <v>0.11</v>
      </c>
    </row>
    <row r="122" spans="1:10" ht="15" customHeight="1" thickBot="1" x14ac:dyDescent="0.3">
      <c r="A122" s="29" t="s">
        <v>803</v>
      </c>
      <c r="B122" s="30" t="s">
        <v>1983</v>
      </c>
      <c r="C122" s="29">
        <v>1</v>
      </c>
      <c r="D122" s="29">
        <v>2</v>
      </c>
      <c r="E122" s="29">
        <v>2</v>
      </c>
      <c r="F122" s="29">
        <v>1</v>
      </c>
      <c r="G122" s="29">
        <v>1</v>
      </c>
      <c r="H122" s="29">
        <v>1</v>
      </c>
      <c r="I122" s="23">
        <f t="shared" si="5"/>
        <v>1.6666666666666667</v>
      </c>
      <c r="J122" s="24">
        <v>0.36</v>
      </c>
    </row>
    <row r="123" spans="1:10" ht="15" customHeight="1" thickBot="1" x14ac:dyDescent="0.3">
      <c r="A123" s="29" t="s">
        <v>406</v>
      </c>
      <c r="B123" s="30" t="s">
        <v>1989</v>
      </c>
      <c r="C123" s="29">
        <v>1</v>
      </c>
      <c r="D123" s="29">
        <v>2</v>
      </c>
      <c r="E123" s="29">
        <v>2</v>
      </c>
      <c r="F123" s="29">
        <v>0</v>
      </c>
      <c r="G123" s="29">
        <v>1</v>
      </c>
      <c r="H123" s="29">
        <v>2</v>
      </c>
      <c r="I123" s="23">
        <f t="shared" si="5"/>
        <v>1.6666666666666667</v>
      </c>
      <c r="J123" s="24">
        <v>0.28000000000000003</v>
      </c>
    </row>
    <row r="124" spans="1:10" ht="15" customHeight="1" thickBot="1" x14ac:dyDescent="0.3">
      <c r="A124" s="29" t="s">
        <v>415</v>
      </c>
      <c r="B124" s="30" t="s">
        <v>1340</v>
      </c>
      <c r="C124" s="29">
        <v>1</v>
      </c>
      <c r="D124" s="29">
        <v>2</v>
      </c>
      <c r="E124" s="29">
        <v>2</v>
      </c>
      <c r="F124" s="29">
        <v>1</v>
      </c>
      <c r="G124" s="29">
        <v>1</v>
      </c>
      <c r="H124" s="29">
        <v>1</v>
      </c>
      <c r="I124" s="23">
        <f t="shared" si="5"/>
        <v>1.6666666666666667</v>
      </c>
      <c r="J124" s="24">
        <v>0.12</v>
      </c>
    </row>
    <row r="125" spans="1:10" ht="15" customHeight="1" thickBot="1" x14ac:dyDescent="0.3">
      <c r="A125" s="29" t="s">
        <v>1733</v>
      </c>
      <c r="B125" s="30" t="s">
        <v>2005</v>
      </c>
      <c r="C125" s="29">
        <v>2</v>
      </c>
      <c r="D125" s="29">
        <v>0</v>
      </c>
      <c r="E125" s="29">
        <v>3</v>
      </c>
      <c r="F125" s="29">
        <v>0</v>
      </c>
      <c r="G125" s="29">
        <v>0</v>
      </c>
      <c r="H125" s="29">
        <v>0</v>
      </c>
      <c r="I125" s="23">
        <f>AVERAGE(C125:E125)/1</f>
        <v>1.6666666666666667</v>
      </c>
      <c r="J125" s="24">
        <v>0.12</v>
      </c>
    </row>
    <row r="126" spans="1:10" ht="15" customHeight="1" thickBot="1" x14ac:dyDescent="0.3">
      <c r="A126" s="29" t="s">
        <v>1394</v>
      </c>
      <c r="B126" s="30" t="s">
        <v>2006</v>
      </c>
      <c r="C126" s="29">
        <v>2</v>
      </c>
      <c r="D126" s="29">
        <v>2</v>
      </c>
      <c r="E126" s="29">
        <v>1</v>
      </c>
      <c r="F126" s="29">
        <v>1</v>
      </c>
      <c r="G126" s="29">
        <v>1</v>
      </c>
      <c r="H126" s="29">
        <v>1</v>
      </c>
      <c r="I126" s="23">
        <f t="shared" ref="I126:I157" si="6">AVERAGE(C126:E126)/AVERAGE(F126:H126)</f>
        <v>1.6666666666666667</v>
      </c>
      <c r="J126" s="24">
        <v>0.22</v>
      </c>
    </row>
    <row r="127" spans="1:10" ht="15" customHeight="1" thickBot="1" x14ac:dyDescent="0.3">
      <c r="A127" s="29" t="s">
        <v>835</v>
      </c>
      <c r="B127" s="30" t="s">
        <v>1403</v>
      </c>
      <c r="C127" s="29">
        <v>3</v>
      </c>
      <c r="D127" s="29">
        <v>1</v>
      </c>
      <c r="E127" s="29">
        <v>1</v>
      </c>
      <c r="F127" s="29">
        <v>3</v>
      </c>
      <c r="G127" s="29">
        <v>0</v>
      </c>
      <c r="H127" s="29">
        <v>0</v>
      </c>
      <c r="I127" s="23">
        <f t="shared" si="6"/>
        <v>1.6666666666666667</v>
      </c>
      <c r="J127" s="24">
        <v>0.78</v>
      </c>
    </row>
    <row r="128" spans="1:10" ht="15" customHeight="1" thickBot="1" x14ac:dyDescent="0.3">
      <c r="A128" s="29" t="s">
        <v>1044</v>
      </c>
      <c r="B128" s="30" t="s">
        <v>1038</v>
      </c>
      <c r="C128" s="29">
        <v>3</v>
      </c>
      <c r="D128" s="29">
        <v>4</v>
      </c>
      <c r="E128" s="29">
        <v>6</v>
      </c>
      <c r="F128" s="29">
        <v>2</v>
      </c>
      <c r="G128" s="29">
        <v>2</v>
      </c>
      <c r="H128" s="29">
        <v>4</v>
      </c>
      <c r="I128" s="23">
        <f t="shared" si="6"/>
        <v>1.625</v>
      </c>
      <c r="J128" s="24">
        <v>0.56000000000000005</v>
      </c>
    </row>
    <row r="129" spans="1:10" ht="15" customHeight="1" thickBot="1" x14ac:dyDescent="0.3">
      <c r="A129" s="29" t="s">
        <v>1547</v>
      </c>
      <c r="B129" s="30" t="s">
        <v>1884</v>
      </c>
      <c r="C129" s="29">
        <v>6</v>
      </c>
      <c r="D129" s="29">
        <v>5</v>
      </c>
      <c r="E129" s="29">
        <v>2</v>
      </c>
      <c r="F129" s="29">
        <v>5</v>
      </c>
      <c r="G129" s="29">
        <v>2</v>
      </c>
      <c r="H129" s="29">
        <v>1</v>
      </c>
      <c r="I129" s="23">
        <f t="shared" si="6"/>
        <v>1.625</v>
      </c>
      <c r="J129" s="24">
        <v>0.57999999999999996</v>
      </c>
    </row>
    <row r="130" spans="1:10" ht="15" customHeight="1" thickBot="1" x14ac:dyDescent="0.3">
      <c r="A130" s="29" t="s">
        <v>1568</v>
      </c>
      <c r="B130" s="30" t="s">
        <v>1004</v>
      </c>
      <c r="C130" s="29">
        <v>10</v>
      </c>
      <c r="D130" s="29">
        <v>3</v>
      </c>
      <c r="E130" s="29">
        <v>11</v>
      </c>
      <c r="F130" s="29">
        <v>6</v>
      </c>
      <c r="G130" s="29">
        <v>2</v>
      </c>
      <c r="H130" s="29">
        <v>7</v>
      </c>
      <c r="I130" s="23">
        <f t="shared" si="6"/>
        <v>1.6</v>
      </c>
      <c r="J130" s="24">
        <v>0.45</v>
      </c>
    </row>
    <row r="131" spans="1:10" ht="15" customHeight="1" thickBot="1" x14ac:dyDescent="0.3">
      <c r="A131" s="29" t="s">
        <v>695</v>
      </c>
      <c r="B131" s="30" t="s">
        <v>1026</v>
      </c>
      <c r="C131" s="29">
        <v>5</v>
      </c>
      <c r="D131" s="29">
        <v>6</v>
      </c>
      <c r="E131" s="29">
        <v>5</v>
      </c>
      <c r="F131" s="29">
        <v>2</v>
      </c>
      <c r="G131" s="29">
        <v>3</v>
      </c>
      <c r="H131" s="29">
        <v>5</v>
      </c>
      <c r="I131" s="23">
        <f t="shared" si="6"/>
        <v>1.5999999999999999</v>
      </c>
      <c r="J131" s="24">
        <v>1.9E-2</v>
      </c>
    </row>
    <row r="132" spans="1:10" ht="15" customHeight="1" thickBot="1" x14ac:dyDescent="0.3">
      <c r="A132" s="29" t="s">
        <v>1692</v>
      </c>
      <c r="B132" s="30" t="s">
        <v>1936</v>
      </c>
      <c r="C132" s="29">
        <v>5</v>
      </c>
      <c r="D132" s="29">
        <v>2</v>
      </c>
      <c r="E132" s="29">
        <v>1</v>
      </c>
      <c r="F132" s="29">
        <v>3</v>
      </c>
      <c r="G132" s="29">
        <v>0</v>
      </c>
      <c r="H132" s="29">
        <v>2</v>
      </c>
      <c r="I132" s="23">
        <f t="shared" si="6"/>
        <v>1.5999999999999999</v>
      </c>
      <c r="J132" s="24">
        <v>0.62</v>
      </c>
    </row>
    <row r="133" spans="1:10" ht="15" customHeight="1" thickBot="1" x14ac:dyDescent="0.3">
      <c r="A133" s="29" t="s">
        <v>1644</v>
      </c>
      <c r="B133" s="30" t="s">
        <v>1845</v>
      </c>
      <c r="C133" s="29">
        <v>5</v>
      </c>
      <c r="D133" s="29">
        <v>6</v>
      </c>
      <c r="E133" s="29">
        <v>9</v>
      </c>
      <c r="F133" s="29">
        <v>3</v>
      </c>
      <c r="G133" s="29">
        <v>4</v>
      </c>
      <c r="H133" s="29">
        <v>6</v>
      </c>
      <c r="I133" s="23">
        <f t="shared" si="6"/>
        <v>1.5384615384615385</v>
      </c>
      <c r="J133" s="24">
        <v>0.14000000000000001</v>
      </c>
    </row>
    <row r="134" spans="1:10" ht="15" customHeight="1" thickBot="1" x14ac:dyDescent="0.3">
      <c r="A134" s="29" t="s">
        <v>278</v>
      </c>
      <c r="B134" s="30" t="s">
        <v>532</v>
      </c>
      <c r="C134" s="29">
        <v>57</v>
      </c>
      <c r="D134" s="29">
        <v>6</v>
      </c>
      <c r="E134" s="29">
        <v>66</v>
      </c>
      <c r="F134" s="29">
        <v>41</v>
      </c>
      <c r="G134" s="29">
        <v>7</v>
      </c>
      <c r="H134" s="29">
        <v>38</v>
      </c>
      <c r="I134" s="23">
        <f t="shared" si="6"/>
        <v>1.5</v>
      </c>
      <c r="J134" s="24">
        <v>0.62</v>
      </c>
    </row>
    <row r="135" spans="1:10" ht="15" customHeight="1" thickBot="1" x14ac:dyDescent="0.3">
      <c r="A135" s="29" t="s">
        <v>578</v>
      </c>
      <c r="B135" s="30" t="s">
        <v>1831</v>
      </c>
      <c r="C135" s="29">
        <v>8</v>
      </c>
      <c r="D135" s="29">
        <v>3</v>
      </c>
      <c r="E135" s="29">
        <v>7</v>
      </c>
      <c r="F135" s="29">
        <v>3</v>
      </c>
      <c r="G135" s="29">
        <v>2</v>
      </c>
      <c r="H135" s="29">
        <v>7</v>
      </c>
      <c r="I135" s="23">
        <f t="shared" si="6"/>
        <v>1.5</v>
      </c>
      <c r="J135" s="24">
        <v>0.33</v>
      </c>
    </row>
    <row r="136" spans="1:10" ht="15" customHeight="1" thickBot="1" x14ac:dyDescent="0.3">
      <c r="A136" s="29" t="s">
        <v>692</v>
      </c>
      <c r="B136" s="30" t="s">
        <v>1023</v>
      </c>
      <c r="C136" s="29">
        <v>3</v>
      </c>
      <c r="D136" s="29">
        <v>2</v>
      </c>
      <c r="E136" s="29">
        <v>7</v>
      </c>
      <c r="F136" s="29">
        <v>2</v>
      </c>
      <c r="G136" s="29">
        <v>1</v>
      </c>
      <c r="H136" s="29">
        <v>5</v>
      </c>
      <c r="I136" s="23">
        <f t="shared" si="6"/>
        <v>1.5</v>
      </c>
      <c r="J136" s="24">
        <v>0.33</v>
      </c>
    </row>
    <row r="137" spans="1:10" ht="15" customHeight="1" thickBot="1" x14ac:dyDescent="0.3">
      <c r="A137" s="29" t="s">
        <v>1059</v>
      </c>
      <c r="B137" s="30" t="s">
        <v>1062</v>
      </c>
      <c r="C137" s="29">
        <v>5</v>
      </c>
      <c r="D137" s="29">
        <v>4</v>
      </c>
      <c r="E137" s="29">
        <v>3</v>
      </c>
      <c r="F137" s="29">
        <v>3</v>
      </c>
      <c r="G137" s="29">
        <v>4</v>
      </c>
      <c r="H137" s="29">
        <v>1</v>
      </c>
      <c r="I137" s="23">
        <f t="shared" si="6"/>
        <v>1.5</v>
      </c>
      <c r="J137" s="24">
        <v>0.44</v>
      </c>
    </row>
    <row r="138" spans="1:10" ht="15" customHeight="1" thickBot="1" x14ac:dyDescent="0.3">
      <c r="A138" s="29" t="s">
        <v>1083</v>
      </c>
      <c r="B138" s="30" t="s">
        <v>1079</v>
      </c>
      <c r="C138" s="29">
        <v>2</v>
      </c>
      <c r="D138" s="29">
        <v>6</v>
      </c>
      <c r="E138" s="29">
        <v>7</v>
      </c>
      <c r="F138" s="29">
        <v>0</v>
      </c>
      <c r="G138" s="29">
        <v>3</v>
      </c>
      <c r="H138" s="29">
        <v>7</v>
      </c>
      <c r="I138" s="23">
        <f t="shared" si="6"/>
        <v>1.5</v>
      </c>
      <c r="J138" s="24">
        <v>0.37</v>
      </c>
    </row>
    <row r="139" spans="1:10" ht="15" customHeight="1" thickBot="1" x14ac:dyDescent="0.3">
      <c r="A139" s="29" t="s">
        <v>1102</v>
      </c>
      <c r="B139" s="30" t="s">
        <v>1096</v>
      </c>
      <c r="C139" s="29">
        <v>2</v>
      </c>
      <c r="D139" s="29">
        <v>2</v>
      </c>
      <c r="E139" s="29">
        <v>5</v>
      </c>
      <c r="F139" s="29">
        <v>1</v>
      </c>
      <c r="G139" s="29">
        <v>1</v>
      </c>
      <c r="H139" s="29">
        <v>4</v>
      </c>
      <c r="I139" s="23">
        <f t="shared" si="6"/>
        <v>1.5</v>
      </c>
      <c r="J139" s="24">
        <v>0.71</v>
      </c>
    </row>
    <row r="140" spans="1:10" ht="15" customHeight="1" thickBot="1" x14ac:dyDescent="0.3">
      <c r="A140" s="29" t="s">
        <v>386</v>
      </c>
      <c r="B140" s="30" t="s">
        <v>1098</v>
      </c>
      <c r="C140" s="29">
        <v>4</v>
      </c>
      <c r="D140" s="29">
        <v>2</v>
      </c>
      <c r="E140" s="29">
        <v>3</v>
      </c>
      <c r="F140" s="29">
        <v>3</v>
      </c>
      <c r="G140" s="29">
        <v>2</v>
      </c>
      <c r="H140" s="29">
        <v>1</v>
      </c>
      <c r="I140" s="23">
        <f t="shared" si="6"/>
        <v>1.5</v>
      </c>
      <c r="J140" s="24">
        <v>0.55000000000000004</v>
      </c>
    </row>
    <row r="141" spans="1:10" ht="15" customHeight="1" thickBot="1" x14ac:dyDescent="0.3">
      <c r="A141" s="29" t="s">
        <v>1583</v>
      </c>
      <c r="B141" s="30" t="s">
        <v>1928</v>
      </c>
      <c r="C141" s="29">
        <v>3</v>
      </c>
      <c r="D141" s="29">
        <v>3</v>
      </c>
      <c r="E141" s="29">
        <v>3</v>
      </c>
      <c r="F141" s="29">
        <v>1</v>
      </c>
      <c r="G141" s="29">
        <v>2</v>
      </c>
      <c r="H141" s="29">
        <v>3</v>
      </c>
      <c r="I141" s="23">
        <f t="shared" si="6"/>
        <v>1.5</v>
      </c>
      <c r="J141" s="24">
        <v>0.14000000000000001</v>
      </c>
    </row>
    <row r="142" spans="1:10" ht="15" customHeight="1" thickBot="1" x14ac:dyDescent="0.3">
      <c r="A142" s="29" t="s">
        <v>1694</v>
      </c>
      <c r="B142" s="30" t="s">
        <v>1938</v>
      </c>
      <c r="C142" s="29">
        <v>3</v>
      </c>
      <c r="D142" s="29">
        <v>1</v>
      </c>
      <c r="E142" s="29">
        <v>5</v>
      </c>
      <c r="F142" s="29">
        <v>4</v>
      </c>
      <c r="G142" s="29">
        <v>0</v>
      </c>
      <c r="H142" s="29">
        <v>2</v>
      </c>
      <c r="I142" s="23">
        <f t="shared" si="6"/>
        <v>1.5</v>
      </c>
      <c r="J142" s="24">
        <v>0.67</v>
      </c>
    </row>
    <row r="143" spans="1:10" ht="15" customHeight="1" thickBot="1" x14ac:dyDescent="0.3">
      <c r="A143" s="29" t="s">
        <v>762</v>
      </c>
      <c r="B143" s="30" t="s">
        <v>1187</v>
      </c>
      <c r="C143" s="29">
        <v>0</v>
      </c>
      <c r="D143" s="29">
        <v>4</v>
      </c>
      <c r="E143" s="29">
        <v>2</v>
      </c>
      <c r="F143" s="29">
        <v>1</v>
      </c>
      <c r="G143" s="29">
        <v>1</v>
      </c>
      <c r="H143" s="29">
        <v>2</v>
      </c>
      <c r="I143" s="23">
        <f t="shared" si="6"/>
        <v>1.5</v>
      </c>
      <c r="J143" s="24">
        <v>0.66</v>
      </c>
    </row>
    <row r="144" spans="1:10" ht="15" customHeight="1" thickBot="1" x14ac:dyDescent="0.3">
      <c r="A144" s="29" t="s">
        <v>1707</v>
      </c>
      <c r="B144" s="30" t="s">
        <v>1189</v>
      </c>
      <c r="C144" s="29">
        <v>4</v>
      </c>
      <c r="D144" s="29">
        <v>1</v>
      </c>
      <c r="E144" s="29">
        <v>1</v>
      </c>
      <c r="F144" s="29">
        <v>4</v>
      </c>
      <c r="G144" s="29">
        <v>0</v>
      </c>
      <c r="H144" s="29">
        <v>0</v>
      </c>
      <c r="I144" s="23">
        <f t="shared" si="6"/>
        <v>1.5</v>
      </c>
      <c r="J144" s="24">
        <v>0.99</v>
      </c>
    </row>
    <row r="145" spans="1:10" ht="15" customHeight="1" thickBot="1" x14ac:dyDescent="0.3">
      <c r="A145" s="29" t="s">
        <v>1208</v>
      </c>
      <c r="B145" s="30" t="s">
        <v>1194</v>
      </c>
      <c r="C145" s="29">
        <v>3</v>
      </c>
      <c r="D145" s="29">
        <v>1</v>
      </c>
      <c r="E145" s="29">
        <v>2</v>
      </c>
      <c r="F145" s="29">
        <v>2</v>
      </c>
      <c r="G145" s="29">
        <v>1</v>
      </c>
      <c r="H145" s="29">
        <v>1</v>
      </c>
      <c r="I145" s="23">
        <f t="shared" si="6"/>
        <v>1.5</v>
      </c>
      <c r="J145" s="24">
        <v>0.57999999999999996</v>
      </c>
    </row>
    <row r="146" spans="1:10" ht="15" customHeight="1" thickBot="1" x14ac:dyDescent="0.3">
      <c r="A146" s="29" t="s">
        <v>1709</v>
      </c>
      <c r="B146" s="30" t="s">
        <v>1199</v>
      </c>
      <c r="C146" s="29">
        <v>1</v>
      </c>
      <c r="D146" s="29">
        <v>2</v>
      </c>
      <c r="E146" s="29">
        <v>3</v>
      </c>
      <c r="F146" s="29">
        <v>0</v>
      </c>
      <c r="G146" s="29">
        <v>1</v>
      </c>
      <c r="H146" s="29">
        <v>3</v>
      </c>
      <c r="I146" s="23">
        <f t="shared" si="6"/>
        <v>1.5</v>
      </c>
      <c r="J146" s="24">
        <v>0.72</v>
      </c>
    </row>
    <row r="147" spans="1:10" ht="15" customHeight="1" thickBot="1" x14ac:dyDescent="0.3">
      <c r="A147" s="29" t="s">
        <v>1725</v>
      </c>
      <c r="B147" s="30" t="s">
        <v>1335</v>
      </c>
      <c r="C147" s="29">
        <v>2</v>
      </c>
      <c r="D147" s="29">
        <v>1</v>
      </c>
      <c r="E147" s="29">
        <v>0</v>
      </c>
      <c r="F147" s="29">
        <v>2</v>
      </c>
      <c r="G147" s="29">
        <v>0</v>
      </c>
      <c r="H147" s="29">
        <v>0</v>
      </c>
      <c r="I147" s="23">
        <f t="shared" si="6"/>
        <v>1.5</v>
      </c>
      <c r="J147" s="24">
        <v>0.85</v>
      </c>
    </row>
    <row r="148" spans="1:10" ht="15" customHeight="1" thickBot="1" x14ac:dyDescent="0.3">
      <c r="A148" s="29" t="s">
        <v>1344</v>
      </c>
      <c r="B148" s="30" t="s">
        <v>1342</v>
      </c>
      <c r="C148" s="29">
        <v>2</v>
      </c>
      <c r="D148" s="29">
        <v>2</v>
      </c>
      <c r="E148" s="29">
        <v>2</v>
      </c>
      <c r="F148" s="29">
        <v>1</v>
      </c>
      <c r="G148" s="29">
        <v>2</v>
      </c>
      <c r="H148" s="29">
        <v>1</v>
      </c>
      <c r="I148" s="23">
        <f t="shared" si="6"/>
        <v>1.5</v>
      </c>
      <c r="J148" s="24">
        <v>8.4000000000000005E-2</v>
      </c>
    </row>
    <row r="149" spans="1:10" ht="15" customHeight="1" thickBot="1" x14ac:dyDescent="0.3">
      <c r="A149" s="29" t="s">
        <v>829</v>
      </c>
      <c r="B149" s="30" t="s">
        <v>1373</v>
      </c>
      <c r="C149" s="29">
        <v>1</v>
      </c>
      <c r="D149" s="29">
        <v>0</v>
      </c>
      <c r="E149" s="29">
        <v>2</v>
      </c>
      <c r="F149" s="29">
        <v>1</v>
      </c>
      <c r="G149" s="29">
        <v>0</v>
      </c>
      <c r="H149" s="29">
        <v>1</v>
      </c>
      <c r="I149" s="23">
        <f t="shared" si="6"/>
        <v>1.5</v>
      </c>
      <c r="J149" s="24">
        <v>0.73</v>
      </c>
    </row>
    <row r="150" spans="1:10" ht="15" customHeight="1" thickBot="1" x14ac:dyDescent="0.3">
      <c r="A150" s="29" t="s">
        <v>1385</v>
      </c>
      <c r="B150" s="30" t="s">
        <v>1380</v>
      </c>
      <c r="C150" s="29">
        <v>3</v>
      </c>
      <c r="D150" s="29">
        <v>0</v>
      </c>
      <c r="E150" s="29">
        <v>0</v>
      </c>
      <c r="F150" s="29">
        <v>1</v>
      </c>
      <c r="G150" s="29">
        <v>0</v>
      </c>
      <c r="H150" s="29">
        <v>1</v>
      </c>
      <c r="I150" s="23">
        <f t="shared" si="6"/>
        <v>1.5</v>
      </c>
      <c r="J150" s="24">
        <v>0.75</v>
      </c>
    </row>
    <row r="151" spans="1:10" ht="15" customHeight="1" thickBot="1" x14ac:dyDescent="0.3">
      <c r="A151" s="29" t="s">
        <v>441</v>
      </c>
      <c r="B151" s="30" t="s">
        <v>1397</v>
      </c>
      <c r="C151" s="29">
        <v>2</v>
      </c>
      <c r="D151" s="29">
        <v>0</v>
      </c>
      <c r="E151" s="29">
        <v>1</v>
      </c>
      <c r="F151" s="29">
        <v>1</v>
      </c>
      <c r="G151" s="29">
        <v>0</v>
      </c>
      <c r="H151" s="29">
        <v>1</v>
      </c>
      <c r="I151" s="23">
        <f t="shared" si="6"/>
        <v>1.5</v>
      </c>
      <c r="J151" s="24">
        <v>0.55000000000000004</v>
      </c>
    </row>
    <row r="152" spans="1:10" ht="15" customHeight="1" thickBot="1" x14ac:dyDescent="0.3">
      <c r="A152" s="29" t="s">
        <v>843</v>
      </c>
      <c r="B152" s="30" t="s">
        <v>1418</v>
      </c>
      <c r="C152" s="29">
        <v>2</v>
      </c>
      <c r="D152" s="29">
        <v>0</v>
      </c>
      <c r="E152" s="29">
        <v>1</v>
      </c>
      <c r="F152" s="29">
        <v>1</v>
      </c>
      <c r="G152" s="29">
        <v>0</v>
      </c>
      <c r="H152" s="29">
        <v>1</v>
      </c>
      <c r="I152" s="23">
        <f t="shared" si="6"/>
        <v>1.5</v>
      </c>
      <c r="J152" s="24">
        <v>0.69</v>
      </c>
    </row>
    <row r="153" spans="1:10" ht="15" customHeight="1" thickBot="1" x14ac:dyDescent="0.3">
      <c r="A153" s="29" t="s">
        <v>1423</v>
      </c>
      <c r="B153" s="30" t="s">
        <v>1425</v>
      </c>
      <c r="C153" s="29">
        <v>2</v>
      </c>
      <c r="D153" s="29">
        <v>0</v>
      </c>
      <c r="E153" s="29">
        <v>1</v>
      </c>
      <c r="F153" s="29">
        <v>0</v>
      </c>
      <c r="G153" s="29">
        <v>1</v>
      </c>
      <c r="H153" s="29">
        <v>1</v>
      </c>
      <c r="I153" s="23">
        <f t="shared" si="6"/>
        <v>1.5</v>
      </c>
      <c r="J153" s="24">
        <v>0.6</v>
      </c>
    </row>
    <row r="154" spans="1:10" ht="15" customHeight="1" thickBot="1" x14ac:dyDescent="0.3">
      <c r="A154" s="29" t="s">
        <v>443</v>
      </c>
      <c r="B154" s="30" t="s">
        <v>1428</v>
      </c>
      <c r="C154" s="29">
        <v>2</v>
      </c>
      <c r="D154" s="29">
        <v>0</v>
      </c>
      <c r="E154" s="29">
        <v>1</v>
      </c>
      <c r="F154" s="29">
        <v>1</v>
      </c>
      <c r="G154" s="29">
        <v>0</v>
      </c>
      <c r="H154" s="29">
        <v>1</v>
      </c>
      <c r="I154" s="23">
        <f t="shared" si="6"/>
        <v>1.5</v>
      </c>
      <c r="J154" s="24">
        <v>0.69</v>
      </c>
    </row>
    <row r="155" spans="1:10" ht="15" customHeight="1" thickBot="1" x14ac:dyDescent="0.3">
      <c r="A155" s="29" t="s">
        <v>637</v>
      </c>
      <c r="B155" s="30" t="s">
        <v>1444</v>
      </c>
      <c r="C155" s="29">
        <v>0</v>
      </c>
      <c r="D155" s="29">
        <v>2</v>
      </c>
      <c r="E155" s="29">
        <v>1</v>
      </c>
      <c r="F155" s="29">
        <v>0</v>
      </c>
      <c r="G155" s="29">
        <v>1</v>
      </c>
      <c r="H155" s="29">
        <v>1</v>
      </c>
      <c r="I155" s="23">
        <f t="shared" si="6"/>
        <v>1.5</v>
      </c>
      <c r="J155" s="24">
        <v>0.65</v>
      </c>
    </row>
    <row r="156" spans="1:10" ht="15" customHeight="1" thickBot="1" x14ac:dyDescent="0.3">
      <c r="A156" s="29" t="s">
        <v>640</v>
      </c>
      <c r="B156" s="30" t="s">
        <v>2017</v>
      </c>
      <c r="C156" s="29">
        <v>2</v>
      </c>
      <c r="D156" s="29">
        <v>0</v>
      </c>
      <c r="E156" s="29">
        <v>1</v>
      </c>
      <c r="F156" s="29">
        <v>1</v>
      </c>
      <c r="G156" s="29">
        <v>0</v>
      </c>
      <c r="H156" s="29">
        <v>1</v>
      </c>
      <c r="I156" s="23">
        <f t="shared" si="6"/>
        <v>1.5</v>
      </c>
      <c r="J156" s="24">
        <v>0.69</v>
      </c>
    </row>
    <row r="157" spans="1:10" ht="15" customHeight="1" thickBot="1" x14ac:dyDescent="0.3">
      <c r="A157" s="29" t="s">
        <v>647</v>
      </c>
      <c r="B157" s="30" t="s">
        <v>1459</v>
      </c>
      <c r="C157" s="29">
        <v>3</v>
      </c>
      <c r="D157" s="29">
        <v>0</v>
      </c>
      <c r="E157" s="29">
        <v>0</v>
      </c>
      <c r="F157" s="29">
        <v>2</v>
      </c>
      <c r="G157" s="29">
        <v>0</v>
      </c>
      <c r="H157" s="29">
        <v>0</v>
      </c>
      <c r="I157" s="23">
        <f t="shared" si="6"/>
        <v>1.5</v>
      </c>
      <c r="J157" s="24">
        <v>0.86</v>
      </c>
    </row>
    <row r="158" spans="1:10" ht="15" customHeight="1" thickBot="1" x14ac:dyDescent="0.3">
      <c r="A158" s="29" t="s">
        <v>1468</v>
      </c>
      <c r="B158" s="30" t="s">
        <v>2021</v>
      </c>
      <c r="C158" s="29">
        <v>2</v>
      </c>
      <c r="D158" s="29">
        <v>0</v>
      </c>
      <c r="E158" s="29">
        <v>1</v>
      </c>
      <c r="F158" s="29">
        <v>1</v>
      </c>
      <c r="G158" s="29">
        <v>0</v>
      </c>
      <c r="H158" s="29">
        <v>1</v>
      </c>
      <c r="I158" s="23">
        <f t="shared" ref="I158:I189" si="7">AVERAGE(C158:E158)/AVERAGE(F158:H158)</f>
        <v>1.5</v>
      </c>
      <c r="J158" s="24">
        <v>0.69</v>
      </c>
    </row>
    <row r="159" spans="1:10" ht="15" customHeight="1" thickBot="1" x14ac:dyDescent="0.3">
      <c r="A159" s="29" t="s">
        <v>1469</v>
      </c>
      <c r="B159" s="30" t="s">
        <v>2022</v>
      </c>
      <c r="C159" s="29">
        <v>2</v>
      </c>
      <c r="D159" s="29">
        <v>0</v>
      </c>
      <c r="E159" s="29">
        <v>1</v>
      </c>
      <c r="F159" s="29">
        <v>2</v>
      </c>
      <c r="G159" s="29">
        <v>0</v>
      </c>
      <c r="H159" s="29">
        <v>0</v>
      </c>
      <c r="I159" s="23">
        <f t="shared" si="7"/>
        <v>1.5</v>
      </c>
      <c r="J159" s="24">
        <v>0.88</v>
      </c>
    </row>
    <row r="160" spans="1:10" ht="15" customHeight="1" thickBot="1" x14ac:dyDescent="0.3">
      <c r="A160" s="29" t="s">
        <v>473</v>
      </c>
      <c r="B160" s="30" t="s">
        <v>1480</v>
      </c>
      <c r="C160" s="29">
        <v>0</v>
      </c>
      <c r="D160" s="29">
        <v>1</v>
      </c>
      <c r="E160" s="29">
        <v>2</v>
      </c>
      <c r="F160" s="29">
        <v>0</v>
      </c>
      <c r="G160" s="29">
        <v>1</v>
      </c>
      <c r="H160" s="29">
        <v>1</v>
      </c>
      <c r="I160" s="23">
        <f t="shared" si="7"/>
        <v>1.5</v>
      </c>
      <c r="J160" s="24">
        <v>0.66</v>
      </c>
    </row>
    <row r="161" spans="1:10" ht="15" customHeight="1" thickBot="1" x14ac:dyDescent="0.3">
      <c r="A161" s="29" t="s">
        <v>474</v>
      </c>
      <c r="B161" s="30" t="s">
        <v>2026</v>
      </c>
      <c r="C161" s="29">
        <v>0</v>
      </c>
      <c r="D161" s="29">
        <v>1</v>
      </c>
      <c r="E161" s="29">
        <v>2</v>
      </c>
      <c r="F161" s="29">
        <v>1</v>
      </c>
      <c r="G161" s="29">
        <v>0</v>
      </c>
      <c r="H161" s="29">
        <v>1</v>
      </c>
      <c r="I161" s="23">
        <f t="shared" si="7"/>
        <v>1.5</v>
      </c>
      <c r="J161" s="24">
        <v>0.78</v>
      </c>
    </row>
    <row r="162" spans="1:10" ht="15" customHeight="1" thickBot="1" x14ac:dyDescent="0.3">
      <c r="A162" s="29" t="s">
        <v>873</v>
      </c>
      <c r="B162" s="30" t="s">
        <v>872</v>
      </c>
      <c r="C162" s="29">
        <v>21</v>
      </c>
      <c r="D162" s="29">
        <v>12</v>
      </c>
      <c r="E162" s="29">
        <v>19</v>
      </c>
      <c r="F162" s="29">
        <v>15</v>
      </c>
      <c r="G162" s="29">
        <v>9</v>
      </c>
      <c r="H162" s="29">
        <v>11</v>
      </c>
      <c r="I162" s="23">
        <f t="shared" si="7"/>
        <v>1.4857142857142858</v>
      </c>
      <c r="J162" s="24">
        <v>0.3</v>
      </c>
    </row>
    <row r="163" spans="1:10" ht="15" customHeight="1" thickBot="1" x14ac:dyDescent="0.3">
      <c r="A163" s="29" t="s">
        <v>993</v>
      </c>
      <c r="B163" s="30" t="s">
        <v>994</v>
      </c>
      <c r="C163" s="29">
        <v>8</v>
      </c>
      <c r="D163" s="29">
        <v>8</v>
      </c>
      <c r="E163" s="29">
        <v>6</v>
      </c>
      <c r="F163" s="29">
        <v>7</v>
      </c>
      <c r="G163" s="29">
        <v>4</v>
      </c>
      <c r="H163" s="29">
        <v>4</v>
      </c>
      <c r="I163" s="23">
        <f t="shared" si="7"/>
        <v>1.4666666666666666</v>
      </c>
      <c r="J163" s="24">
        <v>0.54</v>
      </c>
    </row>
    <row r="164" spans="1:10" ht="15" customHeight="1" thickBot="1" x14ac:dyDescent="0.3">
      <c r="A164" s="29" t="s">
        <v>1034</v>
      </c>
      <c r="B164" s="30" t="s">
        <v>1035</v>
      </c>
      <c r="C164" s="29">
        <v>2</v>
      </c>
      <c r="D164" s="29">
        <v>5</v>
      </c>
      <c r="E164" s="29">
        <v>6</v>
      </c>
      <c r="F164" s="29">
        <v>1</v>
      </c>
      <c r="G164" s="29">
        <v>2</v>
      </c>
      <c r="H164" s="29">
        <v>6</v>
      </c>
      <c r="I164" s="23">
        <f t="shared" si="7"/>
        <v>1.4444444444444444</v>
      </c>
      <c r="J164" s="24">
        <v>0.54</v>
      </c>
    </row>
    <row r="165" spans="1:10" ht="15" customHeight="1" thickBot="1" x14ac:dyDescent="0.3">
      <c r="A165" s="29" t="s">
        <v>717</v>
      </c>
      <c r="B165" s="30" t="s">
        <v>1075</v>
      </c>
      <c r="C165" s="29">
        <v>12</v>
      </c>
      <c r="D165" s="29">
        <v>0</v>
      </c>
      <c r="E165" s="29">
        <v>1</v>
      </c>
      <c r="F165" s="29">
        <v>8</v>
      </c>
      <c r="G165" s="29">
        <v>0</v>
      </c>
      <c r="H165" s="29">
        <v>1</v>
      </c>
      <c r="I165" s="23">
        <f t="shared" si="7"/>
        <v>1.4444444444444444</v>
      </c>
      <c r="J165" s="24">
        <v>0.86</v>
      </c>
    </row>
    <row r="166" spans="1:10" ht="15" customHeight="1" thickBot="1" x14ac:dyDescent="0.3">
      <c r="A166" s="29" t="s">
        <v>1575</v>
      </c>
      <c r="B166" s="30" t="s">
        <v>1894</v>
      </c>
      <c r="C166" s="29">
        <v>3</v>
      </c>
      <c r="D166" s="29">
        <v>3</v>
      </c>
      <c r="E166" s="29">
        <v>4</v>
      </c>
      <c r="F166" s="29">
        <v>2</v>
      </c>
      <c r="G166" s="29">
        <v>2</v>
      </c>
      <c r="H166" s="29">
        <v>3</v>
      </c>
      <c r="I166" s="23">
        <f t="shared" si="7"/>
        <v>1.4285714285714286</v>
      </c>
      <c r="J166" s="24">
        <v>9.7000000000000003E-3</v>
      </c>
    </row>
    <row r="167" spans="1:10" ht="15" customHeight="1" thickBot="1" x14ac:dyDescent="0.3">
      <c r="A167" s="29" t="s">
        <v>1137</v>
      </c>
      <c r="B167" s="30" t="s">
        <v>102</v>
      </c>
      <c r="C167" s="29">
        <v>3</v>
      </c>
      <c r="D167" s="29">
        <v>3</v>
      </c>
      <c r="E167" s="29">
        <v>4</v>
      </c>
      <c r="F167" s="29">
        <v>3</v>
      </c>
      <c r="G167" s="29">
        <v>2</v>
      </c>
      <c r="H167" s="29">
        <v>2</v>
      </c>
      <c r="I167" s="23">
        <f t="shared" si="7"/>
        <v>1.4285714285714286</v>
      </c>
      <c r="J167" s="24">
        <v>0.35</v>
      </c>
    </row>
    <row r="168" spans="1:10" ht="15" customHeight="1" thickBot="1" x14ac:dyDescent="0.3">
      <c r="A168" s="29" t="s">
        <v>337</v>
      </c>
      <c r="B168" s="30" t="s">
        <v>890</v>
      </c>
      <c r="C168" s="29">
        <v>8</v>
      </c>
      <c r="D168" s="29">
        <v>3</v>
      </c>
      <c r="E168" s="29">
        <v>6</v>
      </c>
      <c r="F168" s="29">
        <v>6</v>
      </c>
      <c r="G168" s="29">
        <v>2</v>
      </c>
      <c r="H168" s="29">
        <v>4</v>
      </c>
      <c r="I168" s="23">
        <f t="shared" si="7"/>
        <v>1.4166666666666667</v>
      </c>
      <c r="J168" s="24">
        <v>0.83</v>
      </c>
    </row>
    <row r="169" spans="1:10" ht="15" customHeight="1" thickBot="1" x14ac:dyDescent="0.3">
      <c r="A169" s="29" t="s">
        <v>1056</v>
      </c>
      <c r="B169" s="30" t="s">
        <v>1060</v>
      </c>
      <c r="C169" s="29">
        <v>1</v>
      </c>
      <c r="D169" s="29">
        <v>7</v>
      </c>
      <c r="E169" s="29">
        <v>6</v>
      </c>
      <c r="F169" s="29">
        <v>2</v>
      </c>
      <c r="G169" s="29">
        <v>3</v>
      </c>
      <c r="H169" s="29">
        <v>5</v>
      </c>
      <c r="I169" s="23">
        <f t="shared" si="7"/>
        <v>1.4000000000000001</v>
      </c>
      <c r="J169" s="24">
        <v>0.45</v>
      </c>
    </row>
    <row r="170" spans="1:10" ht="15" customHeight="1" thickBot="1" x14ac:dyDescent="0.3">
      <c r="A170" s="29" t="s">
        <v>1560</v>
      </c>
      <c r="B170" s="30" t="s">
        <v>1943</v>
      </c>
      <c r="C170" s="29">
        <v>1</v>
      </c>
      <c r="D170" s="29">
        <v>2</v>
      </c>
      <c r="E170" s="29">
        <v>4</v>
      </c>
      <c r="F170" s="29">
        <v>1</v>
      </c>
      <c r="G170" s="29">
        <v>2</v>
      </c>
      <c r="H170" s="29">
        <v>2</v>
      </c>
      <c r="I170" s="23">
        <f t="shared" si="7"/>
        <v>1.4000000000000001</v>
      </c>
      <c r="J170" s="24">
        <v>0.9</v>
      </c>
    </row>
    <row r="171" spans="1:10" ht="15" customHeight="1" thickBot="1" x14ac:dyDescent="0.3">
      <c r="A171" s="29" t="s">
        <v>605</v>
      </c>
      <c r="B171" s="30" t="s">
        <v>1963</v>
      </c>
      <c r="C171" s="29">
        <v>1</v>
      </c>
      <c r="D171" s="29">
        <v>3</v>
      </c>
      <c r="E171" s="29">
        <v>3</v>
      </c>
      <c r="F171" s="29">
        <v>1</v>
      </c>
      <c r="G171" s="29">
        <v>1</v>
      </c>
      <c r="H171" s="29">
        <v>3</v>
      </c>
      <c r="I171" s="23">
        <f t="shared" si="7"/>
        <v>1.4000000000000001</v>
      </c>
      <c r="J171" s="24">
        <v>0.46</v>
      </c>
    </row>
    <row r="172" spans="1:10" ht="15" customHeight="1" thickBot="1" x14ac:dyDescent="0.3">
      <c r="A172" s="29" t="s">
        <v>398</v>
      </c>
      <c r="B172" s="30" t="s">
        <v>1224</v>
      </c>
      <c r="C172" s="29">
        <v>3</v>
      </c>
      <c r="D172" s="29">
        <v>3</v>
      </c>
      <c r="E172" s="29">
        <v>1</v>
      </c>
      <c r="F172" s="29">
        <v>2</v>
      </c>
      <c r="G172" s="29">
        <v>2</v>
      </c>
      <c r="H172" s="29">
        <v>1</v>
      </c>
      <c r="I172" s="23">
        <f t="shared" si="7"/>
        <v>1.4000000000000001</v>
      </c>
      <c r="J172" s="24">
        <v>0.56999999999999995</v>
      </c>
    </row>
    <row r="173" spans="1:10" ht="15" customHeight="1" thickBot="1" x14ac:dyDescent="0.3">
      <c r="A173" s="29" t="s">
        <v>1712</v>
      </c>
      <c r="B173" s="30" t="s">
        <v>1233</v>
      </c>
      <c r="C173" s="29">
        <v>3</v>
      </c>
      <c r="D173" s="29">
        <v>0</v>
      </c>
      <c r="E173" s="29">
        <v>4</v>
      </c>
      <c r="F173" s="29">
        <v>2</v>
      </c>
      <c r="G173" s="29">
        <v>0</v>
      </c>
      <c r="H173" s="29">
        <v>3</v>
      </c>
      <c r="I173" s="23">
        <f t="shared" si="7"/>
        <v>1.4000000000000001</v>
      </c>
      <c r="J173" s="24">
        <v>0.71</v>
      </c>
    </row>
    <row r="174" spans="1:10" ht="15" customHeight="1" thickBot="1" x14ac:dyDescent="0.3">
      <c r="A174" s="29" t="s">
        <v>1714</v>
      </c>
      <c r="B174" s="30" t="s">
        <v>1243</v>
      </c>
      <c r="C174" s="29">
        <v>4</v>
      </c>
      <c r="D174" s="29">
        <v>1</v>
      </c>
      <c r="E174" s="29">
        <v>2</v>
      </c>
      <c r="F174" s="29">
        <v>1</v>
      </c>
      <c r="G174" s="29">
        <v>2</v>
      </c>
      <c r="H174" s="29">
        <v>2</v>
      </c>
      <c r="I174" s="23">
        <f t="shared" si="7"/>
        <v>1.4000000000000001</v>
      </c>
      <c r="J174" s="24">
        <v>0.54</v>
      </c>
    </row>
    <row r="175" spans="1:10" ht="15" customHeight="1" thickBot="1" x14ac:dyDescent="0.3">
      <c r="A175" s="29" t="s">
        <v>1119</v>
      </c>
      <c r="B175" s="30" t="s">
        <v>1111</v>
      </c>
      <c r="C175" s="29">
        <v>4</v>
      </c>
      <c r="D175" s="29">
        <v>4</v>
      </c>
      <c r="E175" s="29">
        <v>3</v>
      </c>
      <c r="F175" s="29">
        <v>1</v>
      </c>
      <c r="G175" s="29">
        <v>4</v>
      </c>
      <c r="H175" s="29">
        <v>3</v>
      </c>
      <c r="I175" s="23">
        <f t="shared" si="7"/>
        <v>1.375</v>
      </c>
      <c r="J175" s="24">
        <v>0.27</v>
      </c>
    </row>
    <row r="176" spans="1:10" ht="15" customHeight="1" thickBot="1" x14ac:dyDescent="0.3">
      <c r="A176" s="29" t="s">
        <v>594</v>
      </c>
      <c r="B176" s="30" t="s">
        <v>1898</v>
      </c>
      <c r="C176" s="29">
        <v>4</v>
      </c>
      <c r="D176" s="29">
        <v>3</v>
      </c>
      <c r="E176" s="29">
        <v>4</v>
      </c>
      <c r="F176" s="29">
        <v>3</v>
      </c>
      <c r="G176" s="29">
        <v>2</v>
      </c>
      <c r="H176" s="29">
        <v>3</v>
      </c>
      <c r="I176" s="23">
        <f t="shared" si="7"/>
        <v>1.375</v>
      </c>
      <c r="J176" s="24">
        <v>0.12</v>
      </c>
    </row>
    <row r="177" spans="1:10" ht="15" customHeight="1" thickBot="1" x14ac:dyDescent="0.3">
      <c r="A177" s="29" t="s">
        <v>340</v>
      </c>
      <c r="B177" s="30" t="s">
        <v>895</v>
      </c>
      <c r="C177" s="29">
        <v>13</v>
      </c>
      <c r="D177" s="29">
        <v>12</v>
      </c>
      <c r="E177" s="29">
        <v>12</v>
      </c>
      <c r="F177" s="29">
        <v>10</v>
      </c>
      <c r="G177" s="29">
        <v>8</v>
      </c>
      <c r="H177" s="29">
        <v>9</v>
      </c>
      <c r="I177" s="23">
        <f t="shared" si="7"/>
        <v>1.3703703703703705</v>
      </c>
      <c r="J177" s="24">
        <v>0.24</v>
      </c>
    </row>
    <row r="178" spans="1:10" ht="15" customHeight="1" thickBot="1" x14ac:dyDescent="0.3">
      <c r="A178" s="29" t="s">
        <v>288</v>
      </c>
      <c r="B178" s="30" t="s">
        <v>1761</v>
      </c>
      <c r="C178" s="29">
        <v>37</v>
      </c>
      <c r="D178" s="29">
        <v>26</v>
      </c>
      <c r="E178" s="29">
        <v>28</v>
      </c>
      <c r="F178" s="29">
        <v>25</v>
      </c>
      <c r="G178" s="29">
        <v>24</v>
      </c>
      <c r="H178" s="29">
        <v>18</v>
      </c>
      <c r="I178" s="23">
        <f t="shared" si="7"/>
        <v>1.3582089552238805</v>
      </c>
      <c r="J178" s="24">
        <v>0.28999999999999998</v>
      </c>
    </row>
    <row r="179" spans="1:10" ht="15" customHeight="1" thickBot="1" x14ac:dyDescent="0.3">
      <c r="A179" s="29" t="s">
        <v>307</v>
      </c>
      <c r="B179" s="30" t="s">
        <v>861</v>
      </c>
      <c r="C179" s="29">
        <v>10</v>
      </c>
      <c r="D179" s="29">
        <v>17</v>
      </c>
      <c r="E179" s="29">
        <v>11</v>
      </c>
      <c r="F179" s="29">
        <v>8</v>
      </c>
      <c r="G179" s="29">
        <v>13</v>
      </c>
      <c r="H179" s="29">
        <v>7</v>
      </c>
      <c r="I179" s="23">
        <f t="shared" si="7"/>
        <v>1.357142857142857</v>
      </c>
      <c r="J179" s="24">
        <v>0.38</v>
      </c>
    </row>
    <row r="180" spans="1:10" ht="15" customHeight="1" thickBot="1" x14ac:dyDescent="0.3">
      <c r="A180" s="29" t="s">
        <v>569</v>
      </c>
      <c r="B180" s="30" t="s">
        <v>1826</v>
      </c>
      <c r="C180" s="29">
        <v>7</v>
      </c>
      <c r="D180" s="29">
        <v>7</v>
      </c>
      <c r="E180" s="29">
        <v>6</v>
      </c>
      <c r="F180" s="29">
        <v>4</v>
      </c>
      <c r="G180" s="29">
        <v>4</v>
      </c>
      <c r="H180" s="29">
        <v>7</v>
      </c>
      <c r="I180" s="23">
        <f t="shared" si="7"/>
        <v>1.3333333333333335</v>
      </c>
      <c r="J180" s="24">
        <v>2.8000000000000001E-2</v>
      </c>
    </row>
    <row r="181" spans="1:10" ht="15" customHeight="1" thickBot="1" x14ac:dyDescent="0.3">
      <c r="A181" s="29" t="s">
        <v>1638</v>
      </c>
      <c r="B181" s="30" t="s">
        <v>1007</v>
      </c>
      <c r="C181" s="29">
        <v>9</v>
      </c>
      <c r="D181" s="29">
        <v>5</v>
      </c>
      <c r="E181" s="29">
        <v>6</v>
      </c>
      <c r="F181" s="29">
        <v>7</v>
      </c>
      <c r="G181" s="29">
        <v>4</v>
      </c>
      <c r="H181" s="29">
        <v>4</v>
      </c>
      <c r="I181" s="23">
        <f t="shared" si="7"/>
        <v>1.3333333333333335</v>
      </c>
      <c r="J181" s="24">
        <v>0.28000000000000003</v>
      </c>
    </row>
    <row r="182" spans="1:10" ht="15" customHeight="1" thickBot="1" x14ac:dyDescent="0.3">
      <c r="A182" s="29" t="s">
        <v>1633</v>
      </c>
      <c r="B182" s="30" t="s">
        <v>1822</v>
      </c>
      <c r="C182" s="29">
        <v>14</v>
      </c>
      <c r="D182" s="29">
        <v>2</v>
      </c>
      <c r="E182" s="29">
        <v>8</v>
      </c>
      <c r="F182" s="29">
        <v>11</v>
      </c>
      <c r="G182" s="29">
        <v>1</v>
      </c>
      <c r="H182" s="29">
        <v>6</v>
      </c>
      <c r="I182" s="23">
        <f t="shared" si="7"/>
        <v>1.3333333333333333</v>
      </c>
      <c r="J182" s="24">
        <v>0.8</v>
      </c>
    </row>
    <row r="183" spans="1:10" ht="15" customHeight="1" thickBot="1" x14ac:dyDescent="0.3">
      <c r="A183" s="29" t="s">
        <v>1649</v>
      </c>
      <c r="B183" s="30" t="s">
        <v>1857</v>
      </c>
      <c r="C183" s="29">
        <v>6</v>
      </c>
      <c r="D183" s="29">
        <v>2</v>
      </c>
      <c r="E183" s="29">
        <v>4</v>
      </c>
      <c r="F183" s="29">
        <v>6</v>
      </c>
      <c r="G183" s="29">
        <v>1</v>
      </c>
      <c r="H183" s="29">
        <v>2</v>
      </c>
      <c r="I183" s="23">
        <f t="shared" si="7"/>
        <v>1.3333333333333333</v>
      </c>
      <c r="J183" s="24">
        <v>0.68</v>
      </c>
    </row>
    <row r="184" spans="1:10" ht="15" customHeight="1" thickBot="1" x14ac:dyDescent="0.3">
      <c r="A184" s="29" t="s">
        <v>1073</v>
      </c>
      <c r="B184" s="30" t="s">
        <v>1070</v>
      </c>
      <c r="C184" s="29">
        <v>5</v>
      </c>
      <c r="D184" s="29">
        <v>6</v>
      </c>
      <c r="E184" s="29">
        <v>5</v>
      </c>
      <c r="F184" s="29">
        <v>3</v>
      </c>
      <c r="G184" s="29">
        <v>5</v>
      </c>
      <c r="H184" s="29">
        <v>4</v>
      </c>
      <c r="I184" s="23">
        <f t="shared" si="7"/>
        <v>1.3333333333333333</v>
      </c>
      <c r="J184" s="24">
        <v>0.13</v>
      </c>
    </row>
    <row r="185" spans="1:10" ht="15" customHeight="1" thickBot="1" x14ac:dyDescent="0.3">
      <c r="A185" s="29" t="s">
        <v>384</v>
      </c>
      <c r="B185" s="30" t="s">
        <v>1097</v>
      </c>
      <c r="C185" s="29">
        <v>7</v>
      </c>
      <c r="D185" s="29">
        <v>3</v>
      </c>
      <c r="E185" s="29">
        <v>2</v>
      </c>
      <c r="F185" s="29">
        <v>7</v>
      </c>
      <c r="G185" s="29">
        <v>0</v>
      </c>
      <c r="H185" s="29">
        <v>2</v>
      </c>
      <c r="I185" s="23">
        <f t="shared" si="7"/>
        <v>1.3333333333333333</v>
      </c>
      <c r="J185" s="24">
        <v>0.83</v>
      </c>
    </row>
    <row r="186" spans="1:10" ht="15" customHeight="1" thickBot="1" x14ac:dyDescent="0.3">
      <c r="A186" s="29" t="s">
        <v>389</v>
      </c>
      <c r="B186" s="30" t="s">
        <v>1101</v>
      </c>
      <c r="C186" s="29">
        <v>3</v>
      </c>
      <c r="D186" s="29">
        <v>2</v>
      </c>
      <c r="E186" s="29">
        <v>7</v>
      </c>
      <c r="F186" s="29">
        <v>3</v>
      </c>
      <c r="G186" s="29">
        <v>2</v>
      </c>
      <c r="H186" s="29">
        <v>4</v>
      </c>
      <c r="I186" s="23">
        <f t="shared" si="7"/>
        <v>1.3333333333333333</v>
      </c>
      <c r="J186" s="24">
        <v>0.94</v>
      </c>
    </row>
    <row r="187" spans="1:10" ht="15" customHeight="1" thickBot="1" x14ac:dyDescent="0.3">
      <c r="A187" s="29" t="s">
        <v>588</v>
      </c>
      <c r="B187" s="30" t="s">
        <v>1108</v>
      </c>
      <c r="C187" s="29">
        <v>3</v>
      </c>
      <c r="D187" s="29">
        <v>3</v>
      </c>
      <c r="E187" s="29">
        <v>2</v>
      </c>
      <c r="F187" s="29">
        <v>2</v>
      </c>
      <c r="G187" s="29">
        <v>2</v>
      </c>
      <c r="H187" s="29">
        <v>2</v>
      </c>
      <c r="I187" s="23">
        <f t="shared" si="7"/>
        <v>1.3333333333333333</v>
      </c>
      <c r="J187" s="24">
        <v>0.34</v>
      </c>
    </row>
    <row r="188" spans="1:10" ht="15" customHeight="1" thickBot="1" x14ac:dyDescent="0.3">
      <c r="A188" s="29" t="s">
        <v>731</v>
      </c>
      <c r="B188" s="30" t="s">
        <v>1130</v>
      </c>
      <c r="C188" s="29">
        <v>1</v>
      </c>
      <c r="D188" s="29">
        <v>1</v>
      </c>
      <c r="E188" s="29">
        <v>2</v>
      </c>
      <c r="F188" s="29">
        <v>1</v>
      </c>
      <c r="G188" s="29">
        <v>1</v>
      </c>
      <c r="H188" s="29">
        <v>1</v>
      </c>
      <c r="I188" s="23">
        <f t="shared" si="7"/>
        <v>1.3333333333333333</v>
      </c>
      <c r="J188" s="24">
        <v>0.43</v>
      </c>
    </row>
    <row r="189" spans="1:10" ht="15" customHeight="1" thickBot="1" x14ac:dyDescent="0.3">
      <c r="A189" s="29" t="s">
        <v>1687</v>
      </c>
      <c r="B189" s="30" t="s">
        <v>1925</v>
      </c>
      <c r="C189" s="29">
        <v>3</v>
      </c>
      <c r="D189" s="29">
        <v>3</v>
      </c>
      <c r="E189" s="29">
        <v>2</v>
      </c>
      <c r="F189" s="29">
        <v>2</v>
      </c>
      <c r="G189" s="29">
        <v>2</v>
      </c>
      <c r="H189" s="29">
        <v>2</v>
      </c>
      <c r="I189" s="23">
        <f t="shared" si="7"/>
        <v>1.3333333333333333</v>
      </c>
      <c r="J189" s="24">
        <v>0.34</v>
      </c>
    </row>
    <row r="190" spans="1:10" ht="15" customHeight="1" thickBot="1" x14ac:dyDescent="0.3">
      <c r="A190" s="29" t="s">
        <v>608</v>
      </c>
      <c r="B190" s="30" t="s">
        <v>1182</v>
      </c>
      <c r="C190" s="29">
        <v>0</v>
      </c>
      <c r="D190" s="29">
        <v>3</v>
      </c>
      <c r="E190" s="29">
        <v>1</v>
      </c>
      <c r="F190" s="29">
        <v>0</v>
      </c>
      <c r="G190" s="29">
        <v>3</v>
      </c>
      <c r="H190" s="29">
        <v>1</v>
      </c>
      <c r="I190" s="23">
        <f>AVERAGE(C190:E190)/1</f>
        <v>1.3333333333333333</v>
      </c>
      <c r="J190" s="24">
        <v>0.89</v>
      </c>
    </row>
    <row r="191" spans="1:10" ht="15" customHeight="1" thickBot="1" x14ac:dyDescent="0.3">
      <c r="A191" s="29" t="s">
        <v>610</v>
      </c>
      <c r="B191" s="30" t="s">
        <v>1184</v>
      </c>
      <c r="C191" s="29">
        <v>2</v>
      </c>
      <c r="D191" s="29">
        <v>2</v>
      </c>
      <c r="E191" s="29">
        <v>0</v>
      </c>
      <c r="F191" s="29">
        <v>2</v>
      </c>
      <c r="G191" s="29">
        <v>0</v>
      </c>
      <c r="H191" s="29">
        <v>1</v>
      </c>
      <c r="I191" s="23">
        <f>AVERAGE(C191:E191)/1</f>
        <v>1.3333333333333333</v>
      </c>
      <c r="J191" s="24">
        <v>0.81</v>
      </c>
    </row>
    <row r="192" spans="1:10" ht="15" customHeight="1" thickBot="1" x14ac:dyDescent="0.3">
      <c r="A192" s="29" t="s">
        <v>397</v>
      </c>
      <c r="B192" s="30" t="s">
        <v>1223</v>
      </c>
      <c r="C192" s="29">
        <v>1</v>
      </c>
      <c r="D192" s="29">
        <v>2</v>
      </c>
      <c r="E192" s="29">
        <v>1</v>
      </c>
      <c r="F192" s="29">
        <v>1</v>
      </c>
      <c r="G192" s="29">
        <v>1</v>
      </c>
      <c r="H192" s="29">
        <v>1</v>
      </c>
      <c r="I192" s="23">
        <f t="shared" ref="I192:I197" si="8">AVERAGE(C192:E192)/AVERAGE(F192:H192)</f>
        <v>1.3333333333333333</v>
      </c>
      <c r="J192" s="24">
        <v>0.71</v>
      </c>
    </row>
    <row r="193" spans="1:10" ht="15" customHeight="1" thickBot="1" x14ac:dyDescent="0.3">
      <c r="A193" s="29" t="s">
        <v>1235</v>
      </c>
      <c r="B193" s="30" t="s">
        <v>1234</v>
      </c>
      <c r="C193" s="29">
        <v>0</v>
      </c>
      <c r="D193" s="29">
        <v>2</v>
      </c>
      <c r="E193" s="29">
        <v>2</v>
      </c>
      <c r="F193" s="29">
        <v>0</v>
      </c>
      <c r="G193" s="29">
        <v>2</v>
      </c>
      <c r="H193" s="29">
        <v>1</v>
      </c>
      <c r="I193" s="23">
        <f t="shared" si="8"/>
        <v>1.3333333333333333</v>
      </c>
      <c r="J193" s="24">
        <v>0.47</v>
      </c>
    </row>
    <row r="194" spans="1:10" ht="15" customHeight="1" thickBot="1" x14ac:dyDescent="0.3">
      <c r="A194" s="29" t="s">
        <v>784</v>
      </c>
      <c r="B194" s="30" t="s">
        <v>1248</v>
      </c>
      <c r="C194" s="29">
        <v>1</v>
      </c>
      <c r="D194" s="29">
        <v>2</v>
      </c>
      <c r="E194" s="29">
        <v>1</v>
      </c>
      <c r="F194" s="29">
        <v>1</v>
      </c>
      <c r="G194" s="29">
        <v>1</v>
      </c>
      <c r="H194" s="29">
        <v>1</v>
      </c>
      <c r="I194" s="23">
        <f t="shared" si="8"/>
        <v>1.3333333333333333</v>
      </c>
      <c r="J194" s="24">
        <v>0.67</v>
      </c>
    </row>
    <row r="195" spans="1:10" ht="15" customHeight="1" thickBot="1" x14ac:dyDescent="0.3">
      <c r="A195" s="29" t="s">
        <v>787</v>
      </c>
      <c r="B195" s="30" t="s">
        <v>1255</v>
      </c>
      <c r="C195" s="29">
        <v>2</v>
      </c>
      <c r="D195" s="29">
        <v>1</v>
      </c>
      <c r="E195" s="29">
        <v>1</v>
      </c>
      <c r="F195" s="29">
        <v>2</v>
      </c>
      <c r="G195" s="29">
        <v>0</v>
      </c>
      <c r="H195" s="29">
        <v>1</v>
      </c>
      <c r="I195" s="23">
        <f t="shared" si="8"/>
        <v>1.3333333333333333</v>
      </c>
      <c r="J195" s="24">
        <v>0.81</v>
      </c>
    </row>
    <row r="196" spans="1:10" ht="15" customHeight="1" thickBot="1" x14ac:dyDescent="0.3">
      <c r="A196" s="29" t="s">
        <v>618</v>
      </c>
      <c r="B196" s="30" t="s">
        <v>1276</v>
      </c>
      <c r="C196" s="29">
        <v>2</v>
      </c>
      <c r="D196" s="29">
        <v>1</v>
      </c>
      <c r="E196" s="29">
        <v>1</v>
      </c>
      <c r="F196" s="29">
        <v>1</v>
      </c>
      <c r="G196" s="29">
        <v>1</v>
      </c>
      <c r="H196" s="29">
        <v>1</v>
      </c>
      <c r="I196" s="23">
        <f t="shared" si="8"/>
        <v>1.3333333333333333</v>
      </c>
      <c r="J196" s="24">
        <v>0.53</v>
      </c>
    </row>
    <row r="197" spans="1:10" ht="15" customHeight="1" thickBot="1" x14ac:dyDescent="0.3">
      <c r="A197" s="29" t="s">
        <v>1283</v>
      </c>
      <c r="B197" s="30" t="s">
        <v>1285</v>
      </c>
      <c r="C197" s="29">
        <v>2</v>
      </c>
      <c r="D197" s="29">
        <v>1</v>
      </c>
      <c r="E197" s="29">
        <v>1</v>
      </c>
      <c r="F197" s="29">
        <v>1</v>
      </c>
      <c r="G197" s="29">
        <v>0</v>
      </c>
      <c r="H197" s="29">
        <v>2</v>
      </c>
      <c r="I197" s="23">
        <f t="shared" si="8"/>
        <v>1.3333333333333333</v>
      </c>
      <c r="J197" s="24">
        <v>0.62</v>
      </c>
    </row>
    <row r="198" spans="1:10" ht="15" customHeight="1" thickBot="1" x14ac:dyDescent="0.3">
      <c r="A198" s="29" t="s">
        <v>628</v>
      </c>
      <c r="B198" s="30" t="s">
        <v>1301</v>
      </c>
      <c r="C198" s="29">
        <v>0</v>
      </c>
      <c r="D198" s="29">
        <v>2</v>
      </c>
      <c r="E198" s="29">
        <v>2</v>
      </c>
      <c r="F198" s="29">
        <v>0</v>
      </c>
      <c r="G198" s="29">
        <v>0</v>
      </c>
      <c r="H198" s="29">
        <v>2</v>
      </c>
      <c r="I198" s="23">
        <f>AVERAGE(C198:E198)/1</f>
        <v>1.3333333333333333</v>
      </c>
      <c r="J198" s="24">
        <v>0.47</v>
      </c>
    </row>
    <row r="199" spans="1:10" ht="15" customHeight="1" thickBot="1" x14ac:dyDescent="0.3">
      <c r="A199" s="29" t="s">
        <v>1303</v>
      </c>
      <c r="B199" s="30" t="s">
        <v>1980</v>
      </c>
      <c r="C199" s="29">
        <v>3</v>
      </c>
      <c r="D199" s="29">
        <v>1</v>
      </c>
      <c r="E199" s="29">
        <v>0</v>
      </c>
      <c r="F199" s="29">
        <v>2</v>
      </c>
      <c r="G199" s="29">
        <v>1</v>
      </c>
      <c r="H199" s="29">
        <v>0</v>
      </c>
      <c r="I199" s="23">
        <f>AVERAGE(C199:E199)/AVERAGE(F199:H199)</f>
        <v>1.3333333333333333</v>
      </c>
      <c r="J199" s="24">
        <v>0.85</v>
      </c>
    </row>
    <row r="200" spans="1:10" ht="15" customHeight="1" thickBot="1" x14ac:dyDescent="0.3">
      <c r="A200" s="29" t="s">
        <v>817</v>
      </c>
      <c r="B200" s="30" t="s">
        <v>1988</v>
      </c>
      <c r="C200" s="29">
        <v>2</v>
      </c>
      <c r="D200" s="29">
        <v>1</v>
      </c>
      <c r="E200" s="29">
        <v>1</v>
      </c>
      <c r="F200" s="29">
        <v>1</v>
      </c>
      <c r="G200" s="29">
        <v>0</v>
      </c>
      <c r="H200" s="29">
        <v>2</v>
      </c>
      <c r="I200" s="23">
        <f>AVERAGE(C200:E200)/AVERAGE(F200:H200)</f>
        <v>1.3333333333333333</v>
      </c>
      <c r="J200" s="24">
        <v>0.62</v>
      </c>
    </row>
    <row r="201" spans="1:10" ht="15" customHeight="1" thickBot="1" x14ac:dyDescent="0.3">
      <c r="A201" s="29" t="s">
        <v>407</v>
      </c>
      <c r="B201" s="30" t="s">
        <v>1327</v>
      </c>
      <c r="C201" s="29">
        <v>2</v>
      </c>
      <c r="D201" s="29">
        <v>1</v>
      </c>
      <c r="E201" s="29">
        <v>1</v>
      </c>
      <c r="F201" s="29">
        <v>3</v>
      </c>
      <c r="G201" s="29">
        <v>0</v>
      </c>
      <c r="H201" s="29">
        <v>1</v>
      </c>
      <c r="I201" s="23">
        <f>AVERAGE(C201:E201)/1</f>
        <v>1.3333333333333333</v>
      </c>
      <c r="J201" s="24">
        <v>0.88</v>
      </c>
    </row>
    <row r="202" spans="1:10" ht="15" customHeight="1" thickBot="1" x14ac:dyDescent="0.3">
      <c r="A202" s="29" t="s">
        <v>412</v>
      </c>
      <c r="B202" s="30" t="s">
        <v>1992</v>
      </c>
      <c r="C202" s="29">
        <v>4</v>
      </c>
      <c r="D202" s="29">
        <v>0</v>
      </c>
      <c r="E202" s="29">
        <v>0</v>
      </c>
      <c r="F202" s="29">
        <v>3</v>
      </c>
      <c r="G202" s="29">
        <v>0</v>
      </c>
      <c r="H202" s="29">
        <v>0</v>
      </c>
      <c r="I202" s="23">
        <f>AVERAGE(C202:E202)/AVERAGE(F202:H202)</f>
        <v>1.3333333333333333</v>
      </c>
      <c r="J202" s="24">
        <v>0.92</v>
      </c>
    </row>
    <row r="203" spans="1:10" ht="15" customHeight="1" thickBot="1" x14ac:dyDescent="0.3">
      <c r="A203" s="29" t="s">
        <v>417</v>
      </c>
      <c r="B203" s="30" t="s">
        <v>1343</v>
      </c>
      <c r="C203" s="29">
        <v>2</v>
      </c>
      <c r="D203" s="29">
        <v>1</v>
      </c>
      <c r="E203" s="29">
        <v>1</v>
      </c>
      <c r="F203" s="29">
        <v>2</v>
      </c>
      <c r="G203" s="29">
        <v>0</v>
      </c>
      <c r="H203" s="29">
        <v>1</v>
      </c>
      <c r="I203" s="23">
        <f>AVERAGE(C203:E203)/AVERAGE(F203:H203)</f>
        <v>1.3333333333333333</v>
      </c>
      <c r="J203" s="24">
        <v>0.81</v>
      </c>
    </row>
    <row r="204" spans="1:10" ht="15" customHeight="1" thickBot="1" x14ac:dyDescent="0.3">
      <c r="A204" s="29" t="s">
        <v>1345</v>
      </c>
      <c r="B204" s="30" t="s">
        <v>1346</v>
      </c>
      <c r="C204" s="29">
        <v>1</v>
      </c>
      <c r="D204" s="29">
        <v>2</v>
      </c>
      <c r="E204" s="29">
        <v>1</v>
      </c>
      <c r="F204" s="29">
        <v>0</v>
      </c>
      <c r="G204" s="29">
        <v>1</v>
      </c>
      <c r="H204" s="29">
        <v>2</v>
      </c>
      <c r="I204" s="23">
        <f>AVERAGE(C204:E204)/AVERAGE(F204:H204)</f>
        <v>1.3333333333333333</v>
      </c>
      <c r="J204" s="24">
        <v>0.53</v>
      </c>
    </row>
    <row r="205" spans="1:10" ht="15" customHeight="1" thickBot="1" x14ac:dyDescent="0.3">
      <c r="A205" s="29" t="s">
        <v>424</v>
      </c>
      <c r="B205" s="30" t="s">
        <v>1349</v>
      </c>
      <c r="C205" s="29">
        <v>2</v>
      </c>
      <c r="D205" s="29">
        <v>0</v>
      </c>
      <c r="E205" s="29">
        <v>2</v>
      </c>
      <c r="F205" s="29">
        <v>1</v>
      </c>
      <c r="G205" s="29">
        <v>0</v>
      </c>
      <c r="H205" s="29">
        <v>2</v>
      </c>
      <c r="I205" s="23">
        <f>AVERAGE(C205:E205)/AVERAGE(F205:H205)</f>
        <v>1.3333333333333333</v>
      </c>
      <c r="J205" s="24">
        <v>0.56000000000000005</v>
      </c>
    </row>
    <row r="206" spans="1:10" ht="15" customHeight="1" thickBot="1" x14ac:dyDescent="0.3">
      <c r="A206" s="29" t="s">
        <v>1728</v>
      </c>
      <c r="B206" s="30" t="s">
        <v>1352</v>
      </c>
      <c r="C206" s="29">
        <v>3</v>
      </c>
      <c r="D206" s="29">
        <v>0</v>
      </c>
      <c r="E206" s="29">
        <v>1</v>
      </c>
      <c r="F206" s="29">
        <v>0</v>
      </c>
      <c r="G206" s="29">
        <v>0</v>
      </c>
      <c r="H206" s="29">
        <v>1</v>
      </c>
      <c r="I206" s="23">
        <f>AVERAGE(C206:E206)/1</f>
        <v>1.3333333333333333</v>
      </c>
      <c r="J206" s="24">
        <v>0.34</v>
      </c>
    </row>
    <row r="207" spans="1:10" ht="15" customHeight="1" thickBot="1" x14ac:dyDescent="0.3">
      <c r="A207" s="29" t="s">
        <v>823</v>
      </c>
      <c r="B207" s="30" t="s">
        <v>2002</v>
      </c>
      <c r="C207" s="29">
        <v>1</v>
      </c>
      <c r="D207" s="29">
        <v>2</v>
      </c>
      <c r="E207" s="29">
        <v>1</v>
      </c>
      <c r="F207" s="29">
        <v>1</v>
      </c>
      <c r="G207" s="29">
        <v>1</v>
      </c>
      <c r="H207" s="29">
        <v>1</v>
      </c>
      <c r="I207" s="23">
        <f t="shared" ref="I207:I212" si="9">AVERAGE(C207:E207)/AVERAGE(F207:H207)</f>
        <v>1.3333333333333333</v>
      </c>
      <c r="J207" s="24">
        <v>0.5</v>
      </c>
    </row>
    <row r="208" spans="1:10" ht="15" customHeight="1" thickBot="1" x14ac:dyDescent="0.3">
      <c r="A208" s="29" t="s">
        <v>826</v>
      </c>
      <c r="B208" s="30" t="s">
        <v>1370</v>
      </c>
      <c r="C208" s="29">
        <v>3</v>
      </c>
      <c r="D208" s="29">
        <v>0</v>
      </c>
      <c r="E208" s="29">
        <v>1</v>
      </c>
      <c r="F208" s="29">
        <v>1</v>
      </c>
      <c r="G208" s="29">
        <v>1</v>
      </c>
      <c r="H208" s="29">
        <v>1</v>
      </c>
      <c r="I208" s="23">
        <f t="shared" si="9"/>
        <v>1.3333333333333333</v>
      </c>
      <c r="J208" s="24">
        <v>0.74</v>
      </c>
    </row>
    <row r="209" spans="1:10" ht="15" customHeight="1" thickBot="1" x14ac:dyDescent="0.3">
      <c r="A209" s="29" t="s">
        <v>827</v>
      </c>
      <c r="B209" s="30" t="s">
        <v>1371</v>
      </c>
      <c r="C209" s="29">
        <v>0</v>
      </c>
      <c r="D209" s="29">
        <v>2</v>
      </c>
      <c r="E209" s="29">
        <v>2</v>
      </c>
      <c r="F209" s="29">
        <v>0</v>
      </c>
      <c r="G209" s="29">
        <v>1</v>
      </c>
      <c r="H209" s="29">
        <v>2</v>
      </c>
      <c r="I209" s="23">
        <f t="shared" si="9"/>
        <v>1.3333333333333333</v>
      </c>
      <c r="J209" s="24">
        <v>0.7</v>
      </c>
    </row>
    <row r="210" spans="1:10" ht="15" customHeight="1" thickBot="1" x14ac:dyDescent="0.3">
      <c r="A210" s="29" t="s">
        <v>1384</v>
      </c>
      <c r="B210" s="30" t="s">
        <v>1378</v>
      </c>
      <c r="C210" s="29">
        <v>3</v>
      </c>
      <c r="D210" s="29">
        <v>0</v>
      </c>
      <c r="E210" s="29">
        <v>1</v>
      </c>
      <c r="F210" s="29">
        <v>2</v>
      </c>
      <c r="G210" s="29">
        <v>0</v>
      </c>
      <c r="H210" s="29">
        <v>1</v>
      </c>
      <c r="I210" s="23">
        <f t="shared" si="9"/>
        <v>1.3333333333333333</v>
      </c>
      <c r="J210" s="24">
        <v>0.84</v>
      </c>
    </row>
    <row r="211" spans="1:10" ht="15" customHeight="1" thickBot="1" x14ac:dyDescent="0.3">
      <c r="A211" s="29" t="s">
        <v>1737</v>
      </c>
      <c r="B211" s="30" t="s">
        <v>1416</v>
      </c>
      <c r="C211" s="29">
        <v>1</v>
      </c>
      <c r="D211" s="29">
        <v>2</v>
      </c>
      <c r="E211" s="29">
        <v>1</v>
      </c>
      <c r="F211" s="29">
        <v>1</v>
      </c>
      <c r="G211" s="29">
        <v>1</v>
      </c>
      <c r="H211" s="29">
        <v>1</v>
      </c>
      <c r="I211" s="23">
        <f t="shared" si="9"/>
        <v>1.3333333333333333</v>
      </c>
      <c r="J211" s="24">
        <v>0.5</v>
      </c>
    </row>
    <row r="212" spans="1:10" ht="15" customHeight="1" thickBot="1" x14ac:dyDescent="0.3">
      <c r="A212" s="29" t="s">
        <v>844</v>
      </c>
      <c r="B212" s="30" t="s">
        <v>1419</v>
      </c>
      <c r="C212" s="29">
        <v>2</v>
      </c>
      <c r="D212" s="29">
        <v>1</v>
      </c>
      <c r="E212" s="29">
        <v>1</v>
      </c>
      <c r="F212" s="29">
        <v>2</v>
      </c>
      <c r="G212" s="29">
        <v>0</v>
      </c>
      <c r="H212" s="29">
        <v>1</v>
      </c>
      <c r="I212" s="23">
        <f t="shared" si="9"/>
        <v>1.3333333333333333</v>
      </c>
      <c r="J212" s="24">
        <v>0.81</v>
      </c>
    </row>
    <row r="213" spans="1:10" ht="15" customHeight="1" thickBot="1" x14ac:dyDescent="0.3">
      <c r="A213" s="29" t="s">
        <v>468</v>
      </c>
      <c r="B213" s="30" t="s">
        <v>2024</v>
      </c>
      <c r="C213" s="29">
        <v>1</v>
      </c>
      <c r="D213" s="29">
        <v>0</v>
      </c>
      <c r="E213" s="29">
        <v>3</v>
      </c>
      <c r="F213" s="29">
        <v>0</v>
      </c>
      <c r="G213" s="29">
        <v>0</v>
      </c>
      <c r="H213" s="29">
        <v>0</v>
      </c>
      <c r="I213" s="23">
        <f>AVERAGE(C213:E213)/1</f>
        <v>1.3333333333333333</v>
      </c>
      <c r="J213" s="24">
        <v>0.17</v>
      </c>
    </row>
    <row r="214" spans="1:10" ht="15" customHeight="1" thickBot="1" x14ac:dyDescent="0.3">
      <c r="A214" s="29" t="s">
        <v>1473</v>
      </c>
      <c r="B214" s="30" t="s">
        <v>2025</v>
      </c>
      <c r="C214" s="29">
        <v>3</v>
      </c>
      <c r="D214" s="29">
        <v>1</v>
      </c>
      <c r="E214" s="29">
        <v>0</v>
      </c>
      <c r="F214" s="29">
        <v>0</v>
      </c>
      <c r="G214" s="29">
        <v>0</v>
      </c>
      <c r="H214" s="29">
        <v>0</v>
      </c>
      <c r="I214" s="23">
        <f>AVERAGE(C214:E214)/1</f>
        <v>1.3333333333333333</v>
      </c>
      <c r="J214" s="24">
        <v>0.22</v>
      </c>
    </row>
    <row r="215" spans="1:10" ht="15" customHeight="1" thickBot="1" x14ac:dyDescent="0.3">
      <c r="A215" s="29" t="s">
        <v>476</v>
      </c>
      <c r="B215" s="30" t="s">
        <v>1483</v>
      </c>
      <c r="C215" s="29">
        <v>3</v>
      </c>
      <c r="D215" s="29">
        <v>0</v>
      </c>
      <c r="E215" s="29">
        <v>1</v>
      </c>
      <c r="F215" s="29">
        <v>0</v>
      </c>
      <c r="G215" s="29">
        <v>0</v>
      </c>
      <c r="H215" s="29">
        <v>0</v>
      </c>
      <c r="I215" s="23">
        <f>AVERAGE(C215:E215)/1</f>
        <v>1.3333333333333333</v>
      </c>
      <c r="J215" s="24">
        <v>0.24</v>
      </c>
    </row>
    <row r="216" spans="1:10" ht="15" customHeight="1" thickBot="1" x14ac:dyDescent="0.3">
      <c r="A216" s="29" t="s">
        <v>981</v>
      </c>
      <c r="B216" s="30" t="s">
        <v>980</v>
      </c>
      <c r="C216" s="29">
        <v>3</v>
      </c>
      <c r="D216" s="29">
        <v>8</v>
      </c>
      <c r="E216" s="29">
        <v>10</v>
      </c>
      <c r="F216" s="29">
        <v>3</v>
      </c>
      <c r="G216" s="29">
        <v>7</v>
      </c>
      <c r="H216" s="29">
        <v>6</v>
      </c>
      <c r="I216" s="23">
        <f t="shared" ref="I216:I247" si="10">AVERAGE(C216:E216)/AVERAGE(F216:H216)</f>
        <v>1.3125</v>
      </c>
      <c r="J216" s="24">
        <v>0.78</v>
      </c>
    </row>
    <row r="217" spans="1:10" ht="15" customHeight="1" thickBot="1" x14ac:dyDescent="0.3">
      <c r="A217" s="29" t="s">
        <v>1598</v>
      </c>
      <c r="B217" s="30" t="s">
        <v>863</v>
      </c>
      <c r="C217" s="29">
        <v>13</v>
      </c>
      <c r="D217" s="29">
        <v>16</v>
      </c>
      <c r="E217" s="29">
        <v>26</v>
      </c>
      <c r="F217" s="29">
        <v>7</v>
      </c>
      <c r="G217" s="29">
        <v>14</v>
      </c>
      <c r="H217" s="29">
        <v>21</v>
      </c>
      <c r="I217" s="23">
        <f t="shared" si="10"/>
        <v>1.3095238095238095</v>
      </c>
      <c r="J217" s="24">
        <v>0.41</v>
      </c>
    </row>
    <row r="218" spans="1:10" ht="15" customHeight="1" thickBot="1" x14ac:dyDescent="0.3">
      <c r="A218" s="29" t="s">
        <v>970</v>
      </c>
      <c r="B218" s="30" t="s">
        <v>971</v>
      </c>
      <c r="C218" s="29">
        <v>9</v>
      </c>
      <c r="D218" s="29">
        <v>10</v>
      </c>
      <c r="E218" s="29">
        <v>7</v>
      </c>
      <c r="F218" s="29">
        <v>6</v>
      </c>
      <c r="G218" s="29">
        <v>8</v>
      </c>
      <c r="H218" s="29">
        <v>6</v>
      </c>
      <c r="I218" s="23">
        <f t="shared" si="10"/>
        <v>1.2999999999999998</v>
      </c>
      <c r="J218" s="24">
        <v>0.28999999999999998</v>
      </c>
    </row>
    <row r="219" spans="1:10" ht="15" customHeight="1" thickBot="1" x14ac:dyDescent="0.3">
      <c r="A219" s="29" t="s">
        <v>1573</v>
      </c>
      <c r="B219" s="30" t="s">
        <v>1888</v>
      </c>
      <c r="C219" s="29">
        <v>5</v>
      </c>
      <c r="D219" s="29">
        <v>5</v>
      </c>
      <c r="E219" s="29">
        <v>3</v>
      </c>
      <c r="F219" s="29">
        <v>2</v>
      </c>
      <c r="G219" s="29">
        <v>5</v>
      </c>
      <c r="H219" s="29">
        <v>3</v>
      </c>
      <c r="I219" s="23">
        <f t="shared" si="10"/>
        <v>1.2999999999999998</v>
      </c>
      <c r="J219" s="24">
        <v>0.48</v>
      </c>
    </row>
    <row r="220" spans="1:10" ht="15" customHeight="1" thickBot="1" x14ac:dyDescent="0.3">
      <c r="A220" s="29" t="s">
        <v>905</v>
      </c>
      <c r="B220" s="30" t="s">
        <v>1813</v>
      </c>
      <c r="C220" s="29">
        <v>10</v>
      </c>
      <c r="D220" s="29">
        <v>7</v>
      </c>
      <c r="E220" s="29">
        <v>14</v>
      </c>
      <c r="F220" s="29">
        <v>8</v>
      </c>
      <c r="G220" s="29">
        <v>7</v>
      </c>
      <c r="H220" s="29">
        <v>9</v>
      </c>
      <c r="I220" s="23">
        <f t="shared" si="10"/>
        <v>1.2916666666666667</v>
      </c>
      <c r="J220" s="24">
        <v>0.23</v>
      </c>
    </row>
    <row r="221" spans="1:10" ht="15" customHeight="1" thickBot="1" x14ac:dyDescent="0.3">
      <c r="A221" s="29" t="s">
        <v>685</v>
      </c>
      <c r="B221" s="30" t="s">
        <v>1009</v>
      </c>
      <c r="C221" s="29">
        <v>10</v>
      </c>
      <c r="D221" s="29">
        <v>5</v>
      </c>
      <c r="E221" s="29">
        <v>3</v>
      </c>
      <c r="F221" s="29">
        <v>7</v>
      </c>
      <c r="G221" s="29">
        <v>4</v>
      </c>
      <c r="H221" s="29">
        <v>3</v>
      </c>
      <c r="I221" s="23">
        <f t="shared" si="10"/>
        <v>1.2857142857142856</v>
      </c>
      <c r="J221" s="24">
        <v>0.71</v>
      </c>
    </row>
    <row r="222" spans="1:10" ht="15" customHeight="1" thickBot="1" x14ac:dyDescent="0.3">
      <c r="A222" s="29" t="s">
        <v>720</v>
      </c>
      <c r="B222" s="30" t="s">
        <v>1103</v>
      </c>
      <c r="C222" s="29">
        <v>2</v>
      </c>
      <c r="D222" s="29">
        <v>3</v>
      </c>
      <c r="E222" s="29">
        <v>4</v>
      </c>
      <c r="F222" s="29">
        <v>1</v>
      </c>
      <c r="G222" s="29">
        <v>3</v>
      </c>
      <c r="H222" s="29">
        <v>3</v>
      </c>
      <c r="I222" s="23">
        <f t="shared" si="10"/>
        <v>1.2857142857142856</v>
      </c>
      <c r="J222" s="24">
        <v>0.49</v>
      </c>
    </row>
    <row r="223" spans="1:10" ht="15" customHeight="1" thickBot="1" x14ac:dyDescent="0.3">
      <c r="A223" s="29" t="s">
        <v>725</v>
      </c>
      <c r="B223" s="30" t="s">
        <v>1107</v>
      </c>
      <c r="C223" s="29">
        <v>3</v>
      </c>
      <c r="D223" s="29">
        <v>2</v>
      </c>
      <c r="E223" s="29">
        <v>4</v>
      </c>
      <c r="F223" s="29">
        <v>2</v>
      </c>
      <c r="G223" s="29">
        <v>2</v>
      </c>
      <c r="H223" s="29">
        <v>3</v>
      </c>
      <c r="I223" s="23">
        <f t="shared" si="10"/>
        <v>1.2857142857142856</v>
      </c>
      <c r="J223" s="24">
        <v>0.31</v>
      </c>
    </row>
    <row r="224" spans="1:10" ht="15" customHeight="1" thickBot="1" x14ac:dyDescent="0.3">
      <c r="A224" s="29" t="s">
        <v>590</v>
      </c>
      <c r="B224" s="30" t="s">
        <v>1112</v>
      </c>
      <c r="C224" s="29">
        <v>5</v>
      </c>
      <c r="D224" s="29">
        <v>3</v>
      </c>
      <c r="E224" s="29">
        <v>1</v>
      </c>
      <c r="F224" s="29">
        <v>5</v>
      </c>
      <c r="G224" s="29">
        <v>1</v>
      </c>
      <c r="H224" s="29">
        <v>1</v>
      </c>
      <c r="I224" s="23">
        <f t="shared" si="10"/>
        <v>1.2857142857142856</v>
      </c>
      <c r="J224" s="24">
        <v>0.96</v>
      </c>
    </row>
    <row r="225" spans="1:10" ht="15" customHeight="1" thickBot="1" x14ac:dyDescent="0.3">
      <c r="A225" s="29" t="s">
        <v>729</v>
      </c>
      <c r="B225" s="30" t="s">
        <v>1128</v>
      </c>
      <c r="C225" s="29">
        <v>4</v>
      </c>
      <c r="D225" s="29">
        <v>2</v>
      </c>
      <c r="E225" s="29">
        <v>3</v>
      </c>
      <c r="F225" s="29">
        <v>4</v>
      </c>
      <c r="G225" s="29">
        <v>2</v>
      </c>
      <c r="H225" s="29">
        <v>1</v>
      </c>
      <c r="I225" s="23">
        <f t="shared" si="10"/>
        <v>1.2857142857142856</v>
      </c>
      <c r="J225" s="24">
        <v>0.79</v>
      </c>
    </row>
    <row r="226" spans="1:10" ht="15" customHeight="1" thickBot="1" x14ac:dyDescent="0.3">
      <c r="A226" s="29" t="s">
        <v>735</v>
      </c>
      <c r="B226" s="30" t="s">
        <v>1134</v>
      </c>
      <c r="C226" s="29">
        <v>0</v>
      </c>
      <c r="D226" s="29">
        <v>3</v>
      </c>
      <c r="E226" s="29">
        <v>6</v>
      </c>
      <c r="F226" s="29">
        <v>0</v>
      </c>
      <c r="G226" s="29">
        <v>2</v>
      </c>
      <c r="H226" s="29">
        <v>5</v>
      </c>
      <c r="I226" s="23">
        <f t="shared" si="10"/>
        <v>1.2857142857142856</v>
      </c>
      <c r="J226" s="24">
        <v>0.78</v>
      </c>
    </row>
    <row r="227" spans="1:10" ht="15" customHeight="1" thickBot="1" x14ac:dyDescent="0.3">
      <c r="A227" s="29" t="s">
        <v>1577</v>
      </c>
      <c r="B227" s="30" t="s">
        <v>1914</v>
      </c>
      <c r="C227" s="29">
        <v>1</v>
      </c>
      <c r="D227" s="29">
        <v>4</v>
      </c>
      <c r="E227" s="29">
        <v>4</v>
      </c>
      <c r="F227" s="29">
        <v>1</v>
      </c>
      <c r="G227" s="29">
        <v>3</v>
      </c>
      <c r="H227" s="29">
        <v>3</v>
      </c>
      <c r="I227" s="23">
        <f t="shared" si="10"/>
        <v>1.2857142857142856</v>
      </c>
      <c r="J227" s="24">
        <v>0.62</v>
      </c>
    </row>
    <row r="228" spans="1:10" ht="15" customHeight="1" thickBot="1" x14ac:dyDescent="0.3">
      <c r="A228" s="29" t="s">
        <v>1705</v>
      </c>
      <c r="B228" s="30" t="s">
        <v>1172</v>
      </c>
      <c r="C228" s="29">
        <v>1</v>
      </c>
      <c r="D228" s="29">
        <v>4</v>
      </c>
      <c r="E228" s="29">
        <v>4</v>
      </c>
      <c r="F228" s="29">
        <v>0</v>
      </c>
      <c r="G228" s="29">
        <v>2</v>
      </c>
      <c r="H228" s="29">
        <v>5</v>
      </c>
      <c r="I228" s="23">
        <f t="shared" si="10"/>
        <v>1.2857142857142856</v>
      </c>
      <c r="J228" s="24">
        <v>0.55000000000000004</v>
      </c>
    </row>
    <row r="229" spans="1:10" ht="15" customHeight="1" thickBot="1" x14ac:dyDescent="0.3">
      <c r="A229" s="29" t="s">
        <v>659</v>
      </c>
      <c r="B229" s="30" t="s">
        <v>930</v>
      </c>
      <c r="C229" s="29">
        <v>13</v>
      </c>
      <c r="D229" s="29">
        <v>7</v>
      </c>
      <c r="E229" s="29">
        <v>8</v>
      </c>
      <c r="F229" s="29">
        <v>10</v>
      </c>
      <c r="G229" s="29">
        <v>6</v>
      </c>
      <c r="H229" s="29">
        <v>6</v>
      </c>
      <c r="I229" s="23">
        <f t="shared" si="10"/>
        <v>1.2727272727272729</v>
      </c>
      <c r="J229" s="24">
        <v>0.54</v>
      </c>
    </row>
    <row r="230" spans="1:10" ht="15" customHeight="1" thickBot="1" x14ac:dyDescent="0.3">
      <c r="A230" s="29" t="s">
        <v>1596</v>
      </c>
      <c r="B230" s="30" t="s">
        <v>850</v>
      </c>
      <c r="C230" s="29">
        <v>9</v>
      </c>
      <c r="D230" s="29">
        <v>12</v>
      </c>
      <c r="E230" s="29">
        <v>21</v>
      </c>
      <c r="F230" s="29">
        <v>7</v>
      </c>
      <c r="G230" s="29">
        <v>10</v>
      </c>
      <c r="H230" s="29">
        <v>16</v>
      </c>
      <c r="I230" s="23">
        <f t="shared" si="10"/>
        <v>1.2727272727272727</v>
      </c>
      <c r="J230" s="24">
        <v>0.44</v>
      </c>
    </row>
    <row r="231" spans="1:10" ht="15" customHeight="1" thickBot="1" x14ac:dyDescent="0.3">
      <c r="A231" s="29" t="s">
        <v>1605</v>
      </c>
      <c r="B231" s="30" t="s">
        <v>1785</v>
      </c>
      <c r="C231" s="29">
        <v>15</v>
      </c>
      <c r="D231" s="29">
        <v>15</v>
      </c>
      <c r="E231" s="29">
        <v>17</v>
      </c>
      <c r="F231" s="29">
        <v>12</v>
      </c>
      <c r="G231" s="29">
        <v>12</v>
      </c>
      <c r="H231" s="29">
        <v>13</v>
      </c>
      <c r="I231" s="23">
        <f t="shared" si="10"/>
        <v>1.2702702702702702</v>
      </c>
      <c r="J231" s="24">
        <v>3.4000000000000002E-2</v>
      </c>
    </row>
    <row r="232" spans="1:10" ht="15" customHeight="1" thickBot="1" x14ac:dyDescent="0.3">
      <c r="A232" s="29" t="s">
        <v>667</v>
      </c>
      <c r="B232" s="30" t="s">
        <v>942</v>
      </c>
      <c r="C232" s="29">
        <v>6</v>
      </c>
      <c r="D232" s="29">
        <v>5</v>
      </c>
      <c r="E232" s="29">
        <v>9</v>
      </c>
      <c r="F232" s="29">
        <v>5</v>
      </c>
      <c r="G232" s="29">
        <v>4</v>
      </c>
      <c r="H232" s="29">
        <v>7</v>
      </c>
      <c r="I232" s="23">
        <f t="shared" si="10"/>
        <v>1.2500000000000002</v>
      </c>
      <c r="J232" s="24">
        <v>0.03</v>
      </c>
    </row>
    <row r="233" spans="1:10" ht="15" customHeight="1" thickBot="1" x14ac:dyDescent="0.3">
      <c r="A233" s="29" t="s">
        <v>387</v>
      </c>
      <c r="B233" s="30" t="s">
        <v>1868</v>
      </c>
      <c r="C233" s="29">
        <v>3</v>
      </c>
      <c r="D233" s="29">
        <v>2</v>
      </c>
      <c r="E233" s="29">
        <v>5</v>
      </c>
      <c r="F233" s="29">
        <v>2</v>
      </c>
      <c r="G233" s="29">
        <v>2</v>
      </c>
      <c r="H233" s="29">
        <v>4</v>
      </c>
      <c r="I233" s="23">
        <f t="shared" si="10"/>
        <v>1.2500000000000002</v>
      </c>
      <c r="J233" s="24">
        <v>0.52</v>
      </c>
    </row>
    <row r="234" spans="1:10" ht="15" customHeight="1" thickBot="1" x14ac:dyDescent="0.3">
      <c r="A234" s="29" t="s">
        <v>1158</v>
      </c>
      <c r="B234" s="30" t="s">
        <v>1957</v>
      </c>
      <c r="C234" s="29">
        <v>0</v>
      </c>
      <c r="D234" s="29">
        <v>2</v>
      </c>
      <c r="E234" s="29">
        <v>3</v>
      </c>
      <c r="F234" s="29">
        <v>1</v>
      </c>
      <c r="G234" s="29">
        <v>2</v>
      </c>
      <c r="H234" s="29">
        <v>1</v>
      </c>
      <c r="I234" s="23">
        <f t="shared" si="10"/>
        <v>1.2500000000000002</v>
      </c>
      <c r="J234" s="24">
        <v>0.71</v>
      </c>
    </row>
    <row r="235" spans="1:10" ht="15" customHeight="1" thickBot="1" x14ac:dyDescent="0.3">
      <c r="A235" s="29" t="s">
        <v>751</v>
      </c>
      <c r="B235" s="30" t="s">
        <v>1162</v>
      </c>
      <c r="C235" s="29">
        <v>2</v>
      </c>
      <c r="D235" s="29">
        <v>5</v>
      </c>
      <c r="E235" s="29">
        <v>3</v>
      </c>
      <c r="F235" s="29">
        <v>2</v>
      </c>
      <c r="G235" s="29">
        <v>3</v>
      </c>
      <c r="H235" s="29">
        <v>3</v>
      </c>
      <c r="I235" s="23">
        <f t="shared" si="10"/>
        <v>1.2500000000000002</v>
      </c>
      <c r="J235" s="24">
        <v>0.51</v>
      </c>
    </row>
    <row r="236" spans="1:10" ht="15" customHeight="1" thickBot="1" x14ac:dyDescent="0.3">
      <c r="A236" s="29" t="s">
        <v>756</v>
      </c>
      <c r="B236" s="30" t="s">
        <v>1165</v>
      </c>
      <c r="C236" s="29">
        <v>1</v>
      </c>
      <c r="D236" s="29">
        <v>1</v>
      </c>
      <c r="E236" s="29">
        <v>3</v>
      </c>
      <c r="F236" s="29">
        <v>1</v>
      </c>
      <c r="G236" s="29">
        <v>1</v>
      </c>
      <c r="H236" s="29">
        <v>2</v>
      </c>
      <c r="I236" s="23">
        <f t="shared" si="10"/>
        <v>1.2500000000000002</v>
      </c>
      <c r="J236" s="24">
        <v>0.88</v>
      </c>
    </row>
    <row r="237" spans="1:10" ht="15" customHeight="1" thickBot="1" x14ac:dyDescent="0.3">
      <c r="A237" s="29" t="s">
        <v>598</v>
      </c>
      <c r="B237" s="30" t="s">
        <v>1173</v>
      </c>
      <c r="C237" s="29">
        <v>0</v>
      </c>
      <c r="D237" s="29">
        <v>2</v>
      </c>
      <c r="E237" s="29">
        <v>3</v>
      </c>
      <c r="F237" s="29">
        <v>0</v>
      </c>
      <c r="G237" s="29">
        <v>2</v>
      </c>
      <c r="H237" s="29">
        <v>2</v>
      </c>
      <c r="I237" s="23">
        <f t="shared" si="10"/>
        <v>1.2500000000000002</v>
      </c>
      <c r="J237" s="24">
        <v>0.8</v>
      </c>
    </row>
    <row r="238" spans="1:10" ht="15" customHeight="1" thickBot="1" x14ac:dyDescent="0.3">
      <c r="A238" s="29" t="s">
        <v>1708</v>
      </c>
      <c r="B238" s="30" t="s">
        <v>1198</v>
      </c>
      <c r="C238" s="29">
        <v>1</v>
      </c>
      <c r="D238" s="29">
        <v>3</v>
      </c>
      <c r="E238" s="29">
        <v>1</v>
      </c>
      <c r="F238" s="29">
        <v>1</v>
      </c>
      <c r="G238" s="29">
        <v>2</v>
      </c>
      <c r="H238" s="29">
        <v>1</v>
      </c>
      <c r="I238" s="23">
        <f t="shared" si="10"/>
        <v>1.2500000000000002</v>
      </c>
      <c r="J238" s="24">
        <v>0.6</v>
      </c>
    </row>
    <row r="239" spans="1:10" ht="15" customHeight="1" thickBot="1" x14ac:dyDescent="0.3">
      <c r="A239" s="29" t="s">
        <v>617</v>
      </c>
      <c r="B239" s="30" t="s">
        <v>1275</v>
      </c>
      <c r="C239" s="29">
        <v>2</v>
      </c>
      <c r="D239" s="29">
        <v>2</v>
      </c>
      <c r="E239" s="29">
        <v>1</v>
      </c>
      <c r="F239" s="29">
        <v>1</v>
      </c>
      <c r="G239" s="29">
        <v>2</v>
      </c>
      <c r="H239" s="29">
        <v>1</v>
      </c>
      <c r="I239" s="23">
        <f t="shared" si="10"/>
        <v>1.2500000000000002</v>
      </c>
      <c r="J239" s="24">
        <v>0.61</v>
      </c>
    </row>
    <row r="240" spans="1:10" ht="15" customHeight="1" thickBot="1" x14ac:dyDescent="0.3">
      <c r="A240" s="29" t="s">
        <v>1279</v>
      </c>
      <c r="B240" s="30" t="s">
        <v>1280</v>
      </c>
      <c r="C240" s="29">
        <v>2</v>
      </c>
      <c r="D240" s="29">
        <v>2</v>
      </c>
      <c r="E240" s="29">
        <v>1</v>
      </c>
      <c r="F240" s="29">
        <v>2</v>
      </c>
      <c r="G240" s="29">
        <v>0</v>
      </c>
      <c r="H240" s="29">
        <v>2</v>
      </c>
      <c r="I240" s="23">
        <f t="shared" si="10"/>
        <v>1.2500000000000002</v>
      </c>
      <c r="J240" s="24">
        <v>0.51</v>
      </c>
    </row>
    <row r="241" spans="1:10" ht="15" customHeight="1" thickBot="1" x14ac:dyDescent="0.3">
      <c r="A241" s="29" t="s">
        <v>624</v>
      </c>
      <c r="B241" s="30" t="s">
        <v>1295</v>
      </c>
      <c r="C241" s="29">
        <v>1</v>
      </c>
      <c r="D241" s="29">
        <v>2</v>
      </c>
      <c r="E241" s="29">
        <v>2</v>
      </c>
      <c r="F241" s="29">
        <v>1</v>
      </c>
      <c r="G241" s="29">
        <v>1</v>
      </c>
      <c r="H241" s="29">
        <v>2</v>
      </c>
      <c r="I241" s="23">
        <f t="shared" si="10"/>
        <v>1.2500000000000002</v>
      </c>
      <c r="J241" s="24">
        <v>0.45</v>
      </c>
    </row>
    <row r="242" spans="1:10" ht="15" customHeight="1" thickBot="1" x14ac:dyDescent="0.3">
      <c r="A242" s="29" t="s">
        <v>811</v>
      </c>
      <c r="B242" s="30" t="s">
        <v>1322</v>
      </c>
      <c r="C242" s="29">
        <v>5</v>
      </c>
      <c r="D242" s="29">
        <v>0</v>
      </c>
      <c r="E242" s="29">
        <v>0</v>
      </c>
      <c r="F242" s="29">
        <v>4</v>
      </c>
      <c r="G242" s="29">
        <v>0</v>
      </c>
      <c r="H242" s="29">
        <v>0</v>
      </c>
      <c r="I242" s="23">
        <f t="shared" si="10"/>
        <v>1.2500000000000002</v>
      </c>
      <c r="J242" s="24">
        <v>0.79</v>
      </c>
    </row>
    <row r="243" spans="1:10" ht="15" customHeight="1" thickBot="1" x14ac:dyDescent="0.3">
      <c r="A243" s="29" t="s">
        <v>413</v>
      </c>
      <c r="B243" s="30" t="s">
        <v>1337</v>
      </c>
      <c r="C243" s="29">
        <v>2</v>
      </c>
      <c r="D243" s="29">
        <v>2</v>
      </c>
      <c r="E243" s="29">
        <v>1</v>
      </c>
      <c r="F243" s="29">
        <v>2</v>
      </c>
      <c r="G243" s="29">
        <v>1</v>
      </c>
      <c r="H243" s="29">
        <v>1</v>
      </c>
      <c r="I243" s="23">
        <f t="shared" si="10"/>
        <v>1.2500000000000002</v>
      </c>
      <c r="J243" s="24">
        <v>0.77</v>
      </c>
    </row>
    <row r="244" spans="1:10" ht="15" customHeight="1" thickBot="1" x14ac:dyDescent="0.3">
      <c r="A244" s="29" t="s">
        <v>702</v>
      </c>
      <c r="B244" s="30" t="s">
        <v>1036</v>
      </c>
      <c r="C244" s="29">
        <v>3</v>
      </c>
      <c r="D244" s="29">
        <v>6</v>
      </c>
      <c r="E244" s="29">
        <v>6</v>
      </c>
      <c r="F244" s="29">
        <v>3</v>
      </c>
      <c r="G244" s="29">
        <v>4</v>
      </c>
      <c r="H244" s="29">
        <v>5</v>
      </c>
      <c r="I244" s="23">
        <f t="shared" si="10"/>
        <v>1.25</v>
      </c>
      <c r="J244" s="24">
        <v>0.69</v>
      </c>
    </row>
    <row r="245" spans="1:10" ht="15" customHeight="1" thickBot="1" x14ac:dyDescent="0.3">
      <c r="A245" s="29" t="s">
        <v>664</v>
      </c>
      <c r="B245" s="30" t="s">
        <v>936</v>
      </c>
      <c r="C245" s="29">
        <v>9</v>
      </c>
      <c r="D245" s="29">
        <v>9</v>
      </c>
      <c r="E245" s="29">
        <v>8</v>
      </c>
      <c r="F245" s="29">
        <v>6</v>
      </c>
      <c r="G245" s="29">
        <v>6</v>
      </c>
      <c r="H245" s="29">
        <v>9</v>
      </c>
      <c r="I245" s="23">
        <f t="shared" si="10"/>
        <v>1.2380952380952379</v>
      </c>
      <c r="J245" s="24">
        <v>7.2999999999999995E-2</v>
      </c>
    </row>
    <row r="246" spans="1:10" ht="15" customHeight="1" thickBot="1" x14ac:dyDescent="0.3">
      <c r="A246" s="29" t="s">
        <v>1601</v>
      </c>
      <c r="B246" s="30" t="s">
        <v>1776</v>
      </c>
      <c r="C246" s="29">
        <v>15</v>
      </c>
      <c r="D246" s="29">
        <v>15</v>
      </c>
      <c r="E246" s="29">
        <v>17</v>
      </c>
      <c r="F246" s="29">
        <v>11</v>
      </c>
      <c r="G246" s="29">
        <v>12</v>
      </c>
      <c r="H246" s="29">
        <v>15</v>
      </c>
      <c r="I246" s="23">
        <f t="shared" si="10"/>
        <v>1.236842105263158</v>
      </c>
      <c r="J246" s="24">
        <v>7.8E-2</v>
      </c>
    </row>
    <row r="247" spans="1:10" ht="15" customHeight="1" thickBot="1" x14ac:dyDescent="0.3">
      <c r="A247" s="29" t="s">
        <v>677</v>
      </c>
      <c r="B247" s="30" t="s">
        <v>955</v>
      </c>
      <c r="C247" s="29">
        <v>5</v>
      </c>
      <c r="D247" s="29">
        <v>6</v>
      </c>
      <c r="E247" s="29">
        <v>10</v>
      </c>
      <c r="F247" s="29">
        <v>3</v>
      </c>
      <c r="G247" s="29">
        <v>5</v>
      </c>
      <c r="H247" s="29">
        <v>9</v>
      </c>
      <c r="I247" s="23">
        <f t="shared" si="10"/>
        <v>1.2352941176470587</v>
      </c>
      <c r="J247" s="24">
        <v>0.16</v>
      </c>
    </row>
    <row r="248" spans="1:10" ht="15" customHeight="1" thickBot="1" x14ac:dyDescent="0.3">
      <c r="A248" s="29" t="s">
        <v>368</v>
      </c>
      <c r="B248" s="30" t="s">
        <v>1823</v>
      </c>
      <c r="C248" s="29">
        <v>9</v>
      </c>
      <c r="D248" s="29">
        <v>6</v>
      </c>
      <c r="E248" s="29">
        <v>6</v>
      </c>
      <c r="F248" s="29">
        <v>8</v>
      </c>
      <c r="G248" s="29">
        <v>4</v>
      </c>
      <c r="H248" s="29">
        <v>5</v>
      </c>
      <c r="I248" s="23">
        <f t="shared" ref="I248:I279" si="11">AVERAGE(C248:E248)/AVERAGE(F248:H248)</f>
        <v>1.2352941176470587</v>
      </c>
      <c r="J248" s="24">
        <v>0.61</v>
      </c>
    </row>
    <row r="249" spans="1:10" ht="15" customHeight="1" thickBot="1" x14ac:dyDescent="0.3">
      <c r="A249" s="29" t="s">
        <v>346</v>
      </c>
      <c r="B249" s="30" t="s">
        <v>901</v>
      </c>
      <c r="C249" s="29">
        <v>9</v>
      </c>
      <c r="D249" s="29">
        <v>10</v>
      </c>
      <c r="E249" s="29">
        <v>14</v>
      </c>
      <c r="F249" s="29">
        <v>8</v>
      </c>
      <c r="G249" s="29">
        <v>7</v>
      </c>
      <c r="H249" s="29">
        <v>12</v>
      </c>
      <c r="I249" s="23">
        <f t="shared" si="11"/>
        <v>1.2222222222222223</v>
      </c>
      <c r="J249" s="24">
        <v>0.26</v>
      </c>
    </row>
    <row r="250" spans="1:10" ht="15" customHeight="1" thickBot="1" x14ac:dyDescent="0.3">
      <c r="A250" s="29" t="s">
        <v>366</v>
      </c>
      <c r="B250" s="30" t="s">
        <v>977</v>
      </c>
      <c r="C250" s="29">
        <v>6</v>
      </c>
      <c r="D250" s="29">
        <v>8</v>
      </c>
      <c r="E250" s="29">
        <v>8</v>
      </c>
      <c r="F250" s="29">
        <v>7</v>
      </c>
      <c r="G250" s="29">
        <v>4</v>
      </c>
      <c r="H250" s="29">
        <v>7</v>
      </c>
      <c r="I250" s="23">
        <f t="shared" si="11"/>
        <v>1.2222222222222221</v>
      </c>
      <c r="J250" s="24">
        <v>0.51</v>
      </c>
    </row>
    <row r="251" spans="1:10" ht="15" customHeight="1" thickBot="1" x14ac:dyDescent="0.3">
      <c r="A251" s="29" t="s">
        <v>1528</v>
      </c>
      <c r="B251" s="30" t="s">
        <v>1839</v>
      </c>
      <c r="C251" s="29">
        <v>3</v>
      </c>
      <c r="D251" s="29">
        <v>3</v>
      </c>
      <c r="E251" s="29">
        <v>5</v>
      </c>
      <c r="F251" s="29">
        <v>3</v>
      </c>
      <c r="G251" s="29">
        <v>1</v>
      </c>
      <c r="H251" s="29">
        <v>5</v>
      </c>
      <c r="I251" s="23">
        <f t="shared" si="11"/>
        <v>1.2222222222222221</v>
      </c>
      <c r="J251" s="24">
        <v>0.8</v>
      </c>
    </row>
    <row r="252" spans="1:10" ht="15" customHeight="1" thickBot="1" x14ac:dyDescent="0.3">
      <c r="A252" s="29" t="s">
        <v>1538</v>
      </c>
      <c r="B252" s="30" t="s">
        <v>1869</v>
      </c>
      <c r="C252" s="29">
        <v>5</v>
      </c>
      <c r="D252" s="29">
        <v>3</v>
      </c>
      <c r="E252" s="29">
        <v>3</v>
      </c>
      <c r="F252" s="29">
        <v>2</v>
      </c>
      <c r="G252" s="29">
        <v>3</v>
      </c>
      <c r="H252" s="29">
        <v>4</v>
      </c>
      <c r="I252" s="23">
        <f t="shared" si="11"/>
        <v>1.2222222222222221</v>
      </c>
      <c r="J252" s="24">
        <v>0.14000000000000001</v>
      </c>
    </row>
    <row r="253" spans="1:10" ht="15" customHeight="1" thickBot="1" x14ac:dyDescent="0.3">
      <c r="A253" s="29" t="s">
        <v>1546</v>
      </c>
      <c r="B253" s="30" t="s">
        <v>994</v>
      </c>
      <c r="C253" s="29">
        <v>5</v>
      </c>
      <c r="D253" s="29">
        <v>4</v>
      </c>
      <c r="E253" s="29">
        <v>2</v>
      </c>
      <c r="F253" s="29">
        <v>3</v>
      </c>
      <c r="G253" s="29">
        <v>1</v>
      </c>
      <c r="H253" s="29">
        <v>5</v>
      </c>
      <c r="I253" s="23">
        <f t="shared" si="11"/>
        <v>1.2222222222222221</v>
      </c>
      <c r="J253" s="24">
        <v>0.54</v>
      </c>
    </row>
    <row r="254" spans="1:10" ht="15" customHeight="1" thickBot="1" x14ac:dyDescent="0.3">
      <c r="A254" s="29" t="s">
        <v>570</v>
      </c>
      <c r="B254" s="30" t="s">
        <v>1827</v>
      </c>
      <c r="C254" s="29">
        <v>4</v>
      </c>
      <c r="D254" s="29">
        <v>7</v>
      </c>
      <c r="E254" s="29">
        <v>6</v>
      </c>
      <c r="F254" s="29">
        <v>4</v>
      </c>
      <c r="G254" s="29">
        <v>5</v>
      </c>
      <c r="H254" s="29">
        <v>5</v>
      </c>
      <c r="I254" s="23">
        <f t="shared" si="11"/>
        <v>1.2142857142857142</v>
      </c>
      <c r="J254" s="24">
        <v>0.91</v>
      </c>
    </row>
    <row r="255" spans="1:10" ht="15" customHeight="1" thickBot="1" x14ac:dyDescent="0.3">
      <c r="A255" s="29" t="s">
        <v>714</v>
      </c>
      <c r="B255" s="30" t="s">
        <v>1051</v>
      </c>
      <c r="C255" s="29">
        <v>5</v>
      </c>
      <c r="D255" s="29">
        <v>5</v>
      </c>
      <c r="E255" s="29">
        <v>7</v>
      </c>
      <c r="F255" s="29">
        <v>4</v>
      </c>
      <c r="G255" s="29">
        <v>4</v>
      </c>
      <c r="H255" s="29">
        <v>6</v>
      </c>
      <c r="I255" s="23">
        <f t="shared" si="11"/>
        <v>1.2142857142857142</v>
      </c>
      <c r="J255" s="24">
        <v>0.23</v>
      </c>
    </row>
    <row r="256" spans="1:10" ht="15" customHeight="1" thickBot="1" x14ac:dyDescent="0.3">
      <c r="A256" s="29" t="s">
        <v>330</v>
      </c>
      <c r="B256" s="30" t="s">
        <v>882</v>
      </c>
      <c r="C256" s="29">
        <v>11</v>
      </c>
      <c r="D256" s="29">
        <v>13</v>
      </c>
      <c r="E256" s="29">
        <v>11</v>
      </c>
      <c r="F256" s="29">
        <v>13</v>
      </c>
      <c r="G256" s="29">
        <v>7</v>
      </c>
      <c r="H256" s="29">
        <v>9</v>
      </c>
      <c r="I256" s="23">
        <f t="shared" si="11"/>
        <v>1.2068965517241379</v>
      </c>
      <c r="J256" s="24">
        <v>0.71</v>
      </c>
    </row>
    <row r="257" spans="1:10" ht="15" customHeight="1" thickBot="1" x14ac:dyDescent="0.3">
      <c r="A257" s="29" t="s">
        <v>662</v>
      </c>
      <c r="B257" s="30" t="s">
        <v>934</v>
      </c>
      <c r="C257" s="29">
        <v>5</v>
      </c>
      <c r="D257" s="29">
        <v>6</v>
      </c>
      <c r="E257" s="29">
        <v>7</v>
      </c>
      <c r="F257" s="29">
        <v>5</v>
      </c>
      <c r="G257" s="29">
        <v>5</v>
      </c>
      <c r="H257" s="29">
        <v>5</v>
      </c>
      <c r="I257" s="23">
        <f t="shared" si="11"/>
        <v>1.2</v>
      </c>
      <c r="J257" s="24">
        <v>0.65</v>
      </c>
    </row>
    <row r="258" spans="1:10" ht="15" customHeight="1" thickBot="1" x14ac:dyDescent="0.3">
      <c r="A258" s="29" t="s">
        <v>1648</v>
      </c>
      <c r="B258" s="30" t="s">
        <v>1065</v>
      </c>
      <c r="C258" s="29">
        <v>6</v>
      </c>
      <c r="D258" s="29">
        <v>4</v>
      </c>
      <c r="E258" s="29">
        <v>2</v>
      </c>
      <c r="F258" s="29">
        <v>5</v>
      </c>
      <c r="G258" s="29">
        <v>3</v>
      </c>
      <c r="H258" s="29">
        <v>2</v>
      </c>
      <c r="I258" s="23">
        <f t="shared" si="11"/>
        <v>1.2</v>
      </c>
      <c r="J258" s="24">
        <v>0.72</v>
      </c>
    </row>
    <row r="259" spans="1:10" ht="15" customHeight="1" thickBot="1" x14ac:dyDescent="0.3">
      <c r="A259" s="29" t="s">
        <v>1682</v>
      </c>
      <c r="B259" s="30" t="s">
        <v>1917</v>
      </c>
      <c r="C259" s="29">
        <v>1</v>
      </c>
      <c r="D259" s="29">
        <v>3</v>
      </c>
      <c r="E259" s="29">
        <v>2</v>
      </c>
      <c r="F259" s="29">
        <v>1</v>
      </c>
      <c r="G259" s="29">
        <v>2</v>
      </c>
      <c r="H259" s="29">
        <v>2</v>
      </c>
      <c r="I259" s="23">
        <f t="shared" si="11"/>
        <v>1.2</v>
      </c>
      <c r="J259" s="24">
        <v>0.44</v>
      </c>
    </row>
    <row r="260" spans="1:10" ht="15" customHeight="1" thickBot="1" x14ac:dyDescent="0.3">
      <c r="A260" s="29" t="s">
        <v>1689</v>
      </c>
      <c r="B260" s="30" t="s">
        <v>1931</v>
      </c>
      <c r="C260" s="29">
        <v>4</v>
      </c>
      <c r="D260" s="29">
        <v>1</v>
      </c>
      <c r="E260" s="29">
        <v>1</v>
      </c>
      <c r="F260" s="29">
        <v>3</v>
      </c>
      <c r="G260" s="29">
        <v>1</v>
      </c>
      <c r="H260" s="29">
        <v>1</v>
      </c>
      <c r="I260" s="23">
        <f t="shared" si="11"/>
        <v>1.2</v>
      </c>
      <c r="J260" s="24">
        <v>0.9</v>
      </c>
    </row>
    <row r="261" spans="1:10" ht="15" customHeight="1" thickBot="1" x14ac:dyDescent="0.3">
      <c r="A261" s="29" t="s">
        <v>1561</v>
      </c>
      <c r="B261" s="30" t="s">
        <v>1944</v>
      </c>
      <c r="C261" s="29">
        <v>2</v>
      </c>
      <c r="D261" s="29">
        <v>1</v>
      </c>
      <c r="E261" s="29">
        <v>3</v>
      </c>
      <c r="F261" s="29">
        <v>2</v>
      </c>
      <c r="G261" s="29">
        <v>1</v>
      </c>
      <c r="H261" s="29">
        <v>2</v>
      </c>
      <c r="I261" s="23">
        <f t="shared" si="11"/>
        <v>1.2</v>
      </c>
      <c r="J261" s="24">
        <v>0.99</v>
      </c>
    </row>
    <row r="262" spans="1:10" ht="15" customHeight="1" thickBot="1" x14ac:dyDescent="0.3">
      <c r="A262" s="29" t="s">
        <v>1700</v>
      </c>
      <c r="B262" s="30" t="s">
        <v>1155</v>
      </c>
      <c r="C262" s="29">
        <v>0</v>
      </c>
      <c r="D262" s="29">
        <v>1</v>
      </c>
      <c r="E262" s="29">
        <v>5</v>
      </c>
      <c r="F262" s="29">
        <v>0</v>
      </c>
      <c r="G262" s="29">
        <v>0</v>
      </c>
      <c r="H262" s="29">
        <v>5</v>
      </c>
      <c r="I262" s="23">
        <f t="shared" si="11"/>
        <v>1.2</v>
      </c>
      <c r="J262" s="24">
        <v>0.98</v>
      </c>
    </row>
    <row r="263" spans="1:10" ht="15" customHeight="1" thickBot="1" x14ac:dyDescent="0.3">
      <c r="A263" s="29" t="s">
        <v>742</v>
      </c>
      <c r="B263" s="30" t="s">
        <v>1156</v>
      </c>
      <c r="C263" s="29">
        <v>2</v>
      </c>
      <c r="D263" s="29">
        <v>2</v>
      </c>
      <c r="E263" s="29">
        <v>2</v>
      </c>
      <c r="F263" s="29">
        <v>2</v>
      </c>
      <c r="G263" s="29">
        <v>2</v>
      </c>
      <c r="H263" s="29">
        <v>1</v>
      </c>
      <c r="I263" s="23">
        <f t="shared" si="11"/>
        <v>1.2</v>
      </c>
      <c r="J263" s="24">
        <v>0.78</v>
      </c>
    </row>
    <row r="264" spans="1:10" ht="15" customHeight="1" thickBot="1" x14ac:dyDescent="0.3">
      <c r="A264" s="29" t="s">
        <v>759</v>
      </c>
      <c r="B264" s="30" t="s">
        <v>1168</v>
      </c>
      <c r="C264" s="29">
        <v>2</v>
      </c>
      <c r="D264" s="29">
        <v>2</v>
      </c>
      <c r="E264" s="29">
        <v>2</v>
      </c>
      <c r="F264" s="29">
        <v>2</v>
      </c>
      <c r="G264" s="29">
        <v>0</v>
      </c>
      <c r="H264" s="29">
        <v>3</v>
      </c>
      <c r="I264" s="23">
        <f t="shared" si="11"/>
        <v>1.2</v>
      </c>
      <c r="J264" s="24">
        <v>0.55000000000000004</v>
      </c>
    </row>
    <row r="265" spans="1:10" ht="15" customHeight="1" thickBot="1" x14ac:dyDescent="0.3">
      <c r="A265" s="29" t="s">
        <v>599</v>
      </c>
      <c r="B265" s="30" t="s">
        <v>1961</v>
      </c>
      <c r="C265" s="29">
        <v>5</v>
      </c>
      <c r="D265" s="29">
        <v>1</v>
      </c>
      <c r="E265" s="29">
        <v>0</v>
      </c>
      <c r="F265" s="29">
        <v>4</v>
      </c>
      <c r="G265" s="29">
        <v>0</v>
      </c>
      <c r="H265" s="29">
        <v>1</v>
      </c>
      <c r="I265" s="23">
        <f t="shared" si="11"/>
        <v>1.2</v>
      </c>
      <c r="J265" s="24">
        <v>0.88</v>
      </c>
    </row>
    <row r="266" spans="1:10" ht="15" customHeight="1" thickBot="1" x14ac:dyDescent="0.3">
      <c r="A266" s="29" t="s">
        <v>393</v>
      </c>
      <c r="B266" s="30" t="s">
        <v>1967</v>
      </c>
      <c r="C266" s="29">
        <v>2</v>
      </c>
      <c r="D266" s="29">
        <v>1</v>
      </c>
      <c r="E266" s="29">
        <v>3</v>
      </c>
      <c r="F266" s="29">
        <v>2</v>
      </c>
      <c r="G266" s="29">
        <v>1</v>
      </c>
      <c r="H266" s="29">
        <v>2</v>
      </c>
      <c r="I266" s="23">
        <f t="shared" si="11"/>
        <v>1.2</v>
      </c>
      <c r="J266" s="24">
        <v>0.81</v>
      </c>
    </row>
    <row r="267" spans="1:10" ht="15" customHeight="1" thickBot="1" x14ac:dyDescent="0.3">
      <c r="A267" s="29" t="s">
        <v>404</v>
      </c>
      <c r="B267" s="30" t="s">
        <v>1230</v>
      </c>
      <c r="C267" s="29">
        <v>4</v>
      </c>
      <c r="D267" s="29">
        <v>1</v>
      </c>
      <c r="E267" s="29">
        <v>1</v>
      </c>
      <c r="F267" s="29">
        <v>4</v>
      </c>
      <c r="G267" s="29">
        <v>1</v>
      </c>
      <c r="H267" s="29">
        <v>0</v>
      </c>
      <c r="I267" s="23">
        <f t="shared" si="11"/>
        <v>1.2</v>
      </c>
      <c r="J267" s="24">
        <v>0.98</v>
      </c>
    </row>
    <row r="268" spans="1:10" ht="15" customHeight="1" thickBot="1" x14ac:dyDescent="0.3">
      <c r="A268" s="29" t="s">
        <v>1273</v>
      </c>
      <c r="B268" s="30" t="s">
        <v>1274</v>
      </c>
      <c r="C268" s="29">
        <v>2</v>
      </c>
      <c r="D268" s="29">
        <v>2</v>
      </c>
      <c r="E268" s="29">
        <v>2</v>
      </c>
      <c r="F268" s="29">
        <v>1</v>
      </c>
      <c r="G268" s="29">
        <v>3</v>
      </c>
      <c r="H268" s="29">
        <v>1</v>
      </c>
      <c r="I268" s="23">
        <f t="shared" si="11"/>
        <v>1.2</v>
      </c>
      <c r="J268" s="24">
        <v>0.48</v>
      </c>
    </row>
    <row r="269" spans="1:10" ht="15" customHeight="1" thickBot="1" x14ac:dyDescent="0.3">
      <c r="A269" s="29" t="s">
        <v>625</v>
      </c>
      <c r="B269" s="30" t="s">
        <v>1296</v>
      </c>
      <c r="C269" s="29">
        <v>1</v>
      </c>
      <c r="D269" s="29">
        <v>2</v>
      </c>
      <c r="E269" s="29">
        <v>3</v>
      </c>
      <c r="F269" s="29">
        <v>0</v>
      </c>
      <c r="G269" s="29">
        <v>2</v>
      </c>
      <c r="H269" s="29">
        <v>3</v>
      </c>
      <c r="I269" s="23">
        <f t="shared" si="11"/>
        <v>1.2</v>
      </c>
      <c r="J269" s="24">
        <v>0.7</v>
      </c>
    </row>
    <row r="270" spans="1:10" ht="15" customHeight="1" thickBot="1" x14ac:dyDescent="0.3">
      <c r="A270" s="29" t="s">
        <v>800</v>
      </c>
      <c r="B270" s="30" t="s">
        <v>1310</v>
      </c>
      <c r="C270" s="29">
        <v>2</v>
      </c>
      <c r="D270" s="29">
        <v>2</v>
      </c>
      <c r="E270" s="29">
        <v>2</v>
      </c>
      <c r="F270" s="29">
        <v>1</v>
      </c>
      <c r="G270" s="29">
        <v>2</v>
      </c>
      <c r="H270" s="29">
        <v>2</v>
      </c>
      <c r="I270" s="23">
        <f t="shared" si="11"/>
        <v>1.2</v>
      </c>
      <c r="J270" s="24">
        <v>0.28999999999999998</v>
      </c>
    </row>
    <row r="271" spans="1:10" ht="15" customHeight="1" thickBot="1" x14ac:dyDescent="0.3">
      <c r="A271" s="29" t="s">
        <v>285</v>
      </c>
      <c r="B271" s="30" t="s">
        <v>539</v>
      </c>
      <c r="C271" s="29">
        <v>12</v>
      </c>
      <c r="D271" s="29">
        <v>21</v>
      </c>
      <c r="E271" s="29">
        <v>22</v>
      </c>
      <c r="F271" s="29">
        <v>11</v>
      </c>
      <c r="G271" s="29">
        <v>15</v>
      </c>
      <c r="H271" s="29">
        <v>20</v>
      </c>
      <c r="I271" s="23">
        <f t="shared" si="11"/>
        <v>1.1956521739130435</v>
      </c>
      <c r="J271" s="24">
        <v>0.49</v>
      </c>
    </row>
    <row r="272" spans="1:10" ht="15" customHeight="1" thickBot="1" x14ac:dyDescent="0.3">
      <c r="A272" s="29" t="s">
        <v>1523</v>
      </c>
      <c r="B272" s="30" t="s">
        <v>1772</v>
      </c>
      <c r="C272" s="29">
        <v>8</v>
      </c>
      <c r="D272" s="29">
        <v>11</v>
      </c>
      <c r="E272" s="29">
        <v>12</v>
      </c>
      <c r="F272" s="29">
        <v>8</v>
      </c>
      <c r="G272" s="29">
        <v>11</v>
      </c>
      <c r="H272" s="29">
        <v>7</v>
      </c>
      <c r="I272" s="23">
        <f t="shared" si="11"/>
        <v>1.1923076923076925</v>
      </c>
      <c r="J272" s="24">
        <v>0.5</v>
      </c>
    </row>
    <row r="273" spans="1:10" ht="15" customHeight="1" thickBot="1" x14ac:dyDescent="0.3">
      <c r="A273" s="29" t="s">
        <v>1603</v>
      </c>
      <c r="B273" s="30" t="s">
        <v>1781</v>
      </c>
      <c r="C273" s="29">
        <v>10</v>
      </c>
      <c r="D273" s="29">
        <v>5</v>
      </c>
      <c r="E273" s="29">
        <v>10</v>
      </c>
      <c r="F273" s="29">
        <v>7</v>
      </c>
      <c r="G273" s="29">
        <v>5</v>
      </c>
      <c r="H273" s="29">
        <v>9</v>
      </c>
      <c r="I273" s="23">
        <f t="shared" si="11"/>
        <v>1.1904761904761905</v>
      </c>
      <c r="J273" s="24">
        <v>0.7</v>
      </c>
    </row>
    <row r="274" spans="1:10" ht="15" customHeight="1" thickBot="1" x14ac:dyDescent="0.3">
      <c r="A274" s="29" t="s">
        <v>1632</v>
      </c>
      <c r="B274" s="30" t="s">
        <v>974</v>
      </c>
      <c r="C274" s="29">
        <v>3</v>
      </c>
      <c r="D274" s="29">
        <v>5</v>
      </c>
      <c r="E274" s="29">
        <v>5</v>
      </c>
      <c r="F274" s="29">
        <v>2</v>
      </c>
      <c r="G274" s="29">
        <v>4</v>
      </c>
      <c r="H274" s="29">
        <v>5</v>
      </c>
      <c r="I274" s="23">
        <f t="shared" si="11"/>
        <v>1.1818181818181819</v>
      </c>
      <c r="J274" s="24">
        <v>0.79</v>
      </c>
    </row>
    <row r="275" spans="1:10" ht="15" customHeight="1" thickBot="1" x14ac:dyDescent="0.3">
      <c r="A275" s="29" t="s">
        <v>903</v>
      </c>
      <c r="B275" s="30" t="s">
        <v>899</v>
      </c>
      <c r="C275" s="29">
        <v>10</v>
      </c>
      <c r="D275" s="29">
        <v>10</v>
      </c>
      <c r="E275" s="29">
        <v>13</v>
      </c>
      <c r="F275" s="29">
        <v>8</v>
      </c>
      <c r="G275" s="29">
        <v>7</v>
      </c>
      <c r="H275" s="29">
        <v>13</v>
      </c>
      <c r="I275" s="23">
        <f t="shared" si="11"/>
        <v>1.1785714285714286</v>
      </c>
      <c r="J275" s="24">
        <v>0.48</v>
      </c>
    </row>
    <row r="276" spans="1:10" ht="15" customHeight="1" thickBot="1" x14ac:dyDescent="0.3">
      <c r="A276" s="29" t="s">
        <v>696</v>
      </c>
      <c r="B276" s="30" t="s">
        <v>1028</v>
      </c>
      <c r="C276" s="29">
        <v>5</v>
      </c>
      <c r="D276" s="29">
        <v>7</v>
      </c>
      <c r="E276" s="29">
        <v>8</v>
      </c>
      <c r="F276" s="29">
        <v>5</v>
      </c>
      <c r="G276" s="29">
        <v>6</v>
      </c>
      <c r="H276" s="29">
        <v>6</v>
      </c>
      <c r="I276" s="23">
        <f t="shared" si="11"/>
        <v>1.1764705882352942</v>
      </c>
      <c r="J276" s="24">
        <v>0.28999999999999998</v>
      </c>
    </row>
    <row r="277" spans="1:10" ht="15" customHeight="1" thickBot="1" x14ac:dyDescent="0.3">
      <c r="A277" s="29" t="s">
        <v>1636</v>
      </c>
      <c r="B277" s="30" t="s">
        <v>990</v>
      </c>
      <c r="C277" s="29">
        <v>2</v>
      </c>
      <c r="D277" s="29">
        <v>6</v>
      </c>
      <c r="E277" s="29">
        <v>6</v>
      </c>
      <c r="F277" s="29">
        <v>1</v>
      </c>
      <c r="G277" s="29">
        <v>7</v>
      </c>
      <c r="H277" s="29">
        <v>4</v>
      </c>
      <c r="I277" s="23">
        <f t="shared" si="11"/>
        <v>1.1666666666666667</v>
      </c>
      <c r="J277" s="24">
        <v>0.9</v>
      </c>
    </row>
    <row r="278" spans="1:10" ht="15" customHeight="1" thickBot="1" x14ac:dyDescent="0.3">
      <c r="A278" s="29" t="s">
        <v>703</v>
      </c>
      <c r="B278" s="30" t="s">
        <v>1037</v>
      </c>
      <c r="C278" s="29">
        <v>1</v>
      </c>
      <c r="D278" s="29">
        <v>3</v>
      </c>
      <c r="E278" s="29">
        <v>3</v>
      </c>
      <c r="F278" s="29">
        <v>2</v>
      </c>
      <c r="G278" s="29">
        <v>2</v>
      </c>
      <c r="H278" s="29">
        <v>2</v>
      </c>
      <c r="I278" s="23">
        <f t="shared" si="11"/>
        <v>1.1666666666666667</v>
      </c>
      <c r="J278" s="24">
        <v>0.68</v>
      </c>
    </row>
    <row r="279" spans="1:10" ht="15" customHeight="1" thickBot="1" x14ac:dyDescent="0.3">
      <c r="A279" s="29" t="s">
        <v>708</v>
      </c>
      <c r="B279" s="30" t="s">
        <v>1042</v>
      </c>
      <c r="C279" s="29">
        <v>4</v>
      </c>
      <c r="D279" s="29">
        <v>5</v>
      </c>
      <c r="E279" s="29">
        <v>5</v>
      </c>
      <c r="F279" s="29">
        <v>4</v>
      </c>
      <c r="G279" s="29">
        <v>4</v>
      </c>
      <c r="H279" s="29">
        <v>4</v>
      </c>
      <c r="I279" s="23">
        <f t="shared" si="11"/>
        <v>1.1666666666666667</v>
      </c>
      <c r="J279" s="24">
        <v>0.28999999999999998</v>
      </c>
    </row>
    <row r="280" spans="1:10" ht="15" customHeight="1" thickBot="1" x14ac:dyDescent="0.3">
      <c r="A280" s="29" t="s">
        <v>1082</v>
      </c>
      <c r="B280" s="30" t="s">
        <v>1078</v>
      </c>
      <c r="C280" s="29">
        <v>1</v>
      </c>
      <c r="D280" s="29">
        <v>3</v>
      </c>
      <c r="E280" s="29">
        <v>3</v>
      </c>
      <c r="F280" s="29">
        <v>2</v>
      </c>
      <c r="G280" s="29">
        <v>2</v>
      </c>
      <c r="H280" s="29">
        <v>2</v>
      </c>
      <c r="I280" s="23">
        <f t="shared" ref="I280:I311" si="12">AVERAGE(C280:E280)/AVERAGE(F280:H280)</f>
        <v>1.1666666666666667</v>
      </c>
      <c r="J280" s="24">
        <v>0.65</v>
      </c>
    </row>
    <row r="281" spans="1:10" ht="15" customHeight="1" thickBot="1" x14ac:dyDescent="0.3">
      <c r="A281" s="29" t="s">
        <v>1555</v>
      </c>
      <c r="B281" s="30" t="s">
        <v>1910</v>
      </c>
      <c r="C281" s="29">
        <v>2</v>
      </c>
      <c r="D281" s="29">
        <v>2</v>
      </c>
      <c r="E281" s="29">
        <v>3</v>
      </c>
      <c r="F281" s="29">
        <v>2</v>
      </c>
      <c r="G281" s="29">
        <v>2</v>
      </c>
      <c r="H281" s="29">
        <v>2</v>
      </c>
      <c r="I281" s="23">
        <f t="shared" si="12"/>
        <v>1.1666666666666667</v>
      </c>
      <c r="J281" s="24">
        <v>0.65</v>
      </c>
    </row>
    <row r="282" spans="1:10" ht="15" customHeight="1" thickBot="1" x14ac:dyDescent="0.3">
      <c r="A282" s="29" t="s">
        <v>1699</v>
      </c>
      <c r="B282" s="30" t="s">
        <v>1947</v>
      </c>
      <c r="C282" s="29">
        <v>2</v>
      </c>
      <c r="D282" s="29">
        <v>2</v>
      </c>
      <c r="E282" s="29">
        <v>3</v>
      </c>
      <c r="F282" s="29">
        <v>0</v>
      </c>
      <c r="G282" s="29">
        <v>4</v>
      </c>
      <c r="H282" s="29">
        <v>2</v>
      </c>
      <c r="I282" s="23">
        <f t="shared" si="12"/>
        <v>1.1666666666666667</v>
      </c>
      <c r="J282" s="24">
        <v>0.84</v>
      </c>
    </row>
    <row r="283" spans="1:10" ht="15" customHeight="1" thickBot="1" x14ac:dyDescent="0.3">
      <c r="A283" s="29" t="s">
        <v>754</v>
      </c>
      <c r="B283" s="30" t="s">
        <v>1164</v>
      </c>
      <c r="C283" s="29">
        <v>2</v>
      </c>
      <c r="D283" s="29">
        <v>2</v>
      </c>
      <c r="E283" s="29">
        <v>3</v>
      </c>
      <c r="F283" s="29">
        <v>2</v>
      </c>
      <c r="G283" s="29">
        <v>1</v>
      </c>
      <c r="H283" s="29">
        <v>3</v>
      </c>
      <c r="I283" s="23">
        <f t="shared" si="12"/>
        <v>1.1666666666666667</v>
      </c>
      <c r="J283" s="24">
        <v>0.18</v>
      </c>
    </row>
    <row r="284" spans="1:10" ht="15" customHeight="1" thickBot="1" x14ac:dyDescent="0.3">
      <c r="A284" s="29" t="s">
        <v>602</v>
      </c>
      <c r="B284" s="30" t="s">
        <v>1176</v>
      </c>
      <c r="C284" s="29">
        <v>3</v>
      </c>
      <c r="D284" s="29">
        <v>2</v>
      </c>
      <c r="E284" s="29">
        <v>2</v>
      </c>
      <c r="F284" s="29">
        <v>2</v>
      </c>
      <c r="G284" s="29">
        <v>2</v>
      </c>
      <c r="H284" s="29">
        <v>2</v>
      </c>
      <c r="I284" s="23">
        <f t="shared" si="12"/>
        <v>1.1666666666666667</v>
      </c>
      <c r="J284" s="24">
        <v>0.31</v>
      </c>
    </row>
    <row r="285" spans="1:10" ht="15" customHeight="1" thickBot="1" x14ac:dyDescent="0.3">
      <c r="A285" s="29" t="s">
        <v>392</v>
      </c>
      <c r="B285" s="30" t="s">
        <v>1218</v>
      </c>
      <c r="C285" s="29">
        <v>2</v>
      </c>
      <c r="D285" s="29">
        <v>3</v>
      </c>
      <c r="E285" s="29">
        <v>2</v>
      </c>
      <c r="F285" s="29">
        <v>1</v>
      </c>
      <c r="G285" s="29">
        <v>1</v>
      </c>
      <c r="H285" s="29">
        <v>4</v>
      </c>
      <c r="I285" s="23">
        <f t="shared" si="12"/>
        <v>1.1666666666666667</v>
      </c>
      <c r="J285" s="24">
        <v>0.65</v>
      </c>
    </row>
    <row r="286" spans="1:10" ht="15" customHeight="1" thickBot="1" x14ac:dyDescent="0.3">
      <c r="A286" s="29" t="s">
        <v>400</v>
      </c>
      <c r="B286" s="30" t="s">
        <v>1225</v>
      </c>
      <c r="C286" s="29">
        <v>4</v>
      </c>
      <c r="D286" s="29">
        <v>3</v>
      </c>
      <c r="E286" s="29">
        <v>0</v>
      </c>
      <c r="F286" s="29">
        <v>3</v>
      </c>
      <c r="G286" s="29">
        <v>1</v>
      </c>
      <c r="H286" s="29">
        <v>2</v>
      </c>
      <c r="I286" s="23">
        <f t="shared" si="12"/>
        <v>1.1666666666666667</v>
      </c>
      <c r="J286" s="24">
        <v>0.86</v>
      </c>
    </row>
    <row r="287" spans="1:10" ht="15" customHeight="1" thickBot="1" x14ac:dyDescent="0.3">
      <c r="A287" s="29" t="s">
        <v>613</v>
      </c>
      <c r="B287" s="30" t="s">
        <v>1265</v>
      </c>
      <c r="C287" s="29">
        <v>1</v>
      </c>
      <c r="D287" s="29">
        <v>3</v>
      </c>
      <c r="E287" s="29">
        <v>3</v>
      </c>
      <c r="F287" s="29">
        <v>0</v>
      </c>
      <c r="G287" s="29">
        <v>3</v>
      </c>
      <c r="H287" s="29">
        <v>3</v>
      </c>
      <c r="I287" s="23">
        <f t="shared" si="12"/>
        <v>1.1666666666666667</v>
      </c>
      <c r="J287" s="24">
        <v>0.76</v>
      </c>
    </row>
    <row r="288" spans="1:10" ht="15" customHeight="1" thickBot="1" x14ac:dyDescent="0.3">
      <c r="A288" s="29" t="s">
        <v>1298</v>
      </c>
      <c r="B288" s="30" t="s">
        <v>1299</v>
      </c>
      <c r="C288" s="29">
        <v>1</v>
      </c>
      <c r="D288" s="29">
        <v>3</v>
      </c>
      <c r="E288" s="29">
        <v>3</v>
      </c>
      <c r="F288" s="29">
        <v>0</v>
      </c>
      <c r="G288" s="29">
        <v>3</v>
      </c>
      <c r="H288" s="29">
        <v>3</v>
      </c>
      <c r="I288" s="23">
        <f t="shared" si="12"/>
        <v>1.1666666666666667</v>
      </c>
      <c r="J288" s="24">
        <v>0.76</v>
      </c>
    </row>
    <row r="289" spans="1:10" ht="15" customHeight="1" thickBot="1" x14ac:dyDescent="0.3">
      <c r="A289" s="29" t="s">
        <v>1519</v>
      </c>
      <c r="B289" s="30" t="s">
        <v>1768</v>
      </c>
      <c r="C289" s="29">
        <v>12</v>
      </c>
      <c r="D289" s="29">
        <v>16</v>
      </c>
      <c r="E289" s="29">
        <v>21</v>
      </c>
      <c r="F289" s="29">
        <v>12</v>
      </c>
      <c r="G289" s="29">
        <v>12</v>
      </c>
      <c r="H289" s="29">
        <v>18</v>
      </c>
      <c r="I289" s="23">
        <f t="shared" si="12"/>
        <v>1.1666666666666665</v>
      </c>
      <c r="J289" s="24">
        <v>0.27</v>
      </c>
    </row>
    <row r="290" spans="1:10" ht="15" customHeight="1" thickBot="1" x14ac:dyDescent="0.3">
      <c r="A290" s="29" t="s">
        <v>306</v>
      </c>
      <c r="B290" s="30" t="s">
        <v>859</v>
      </c>
      <c r="C290" s="29">
        <v>12</v>
      </c>
      <c r="D290" s="29">
        <v>12</v>
      </c>
      <c r="E290" s="29">
        <v>12</v>
      </c>
      <c r="F290" s="29">
        <v>11</v>
      </c>
      <c r="G290" s="29">
        <v>11</v>
      </c>
      <c r="H290" s="29">
        <v>9</v>
      </c>
      <c r="I290" s="23">
        <f t="shared" si="12"/>
        <v>1.161290322580645</v>
      </c>
      <c r="J290" s="24">
        <v>0.75</v>
      </c>
    </row>
    <row r="291" spans="1:10" ht="15" customHeight="1" thickBot="1" x14ac:dyDescent="0.3">
      <c r="A291" s="29" t="s">
        <v>949</v>
      </c>
      <c r="B291" s="30" t="s">
        <v>950</v>
      </c>
      <c r="C291" s="29">
        <v>15</v>
      </c>
      <c r="D291" s="29">
        <v>6</v>
      </c>
      <c r="E291" s="29">
        <v>8</v>
      </c>
      <c r="F291" s="29">
        <v>13</v>
      </c>
      <c r="G291" s="29">
        <v>4</v>
      </c>
      <c r="H291" s="29">
        <v>8</v>
      </c>
      <c r="I291" s="23">
        <f t="shared" si="12"/>
        <v>1.1599999999999999</v>
      </c>
      <c r="J291" s="24">
        <v>0.87</v>
      </c>
    </row>
    <row r="292" spans="1:10" ht="15" customHeight="1" thickBot="1" x14ac:dyDescent="0.3">
      <c r="A292" s="29" t="s">
        <v>282</v>
      </c>
      <c r="B292" s="30" t="s">
        <v>1759</v>
      </c>
      <c r="C292" s="29">
        <v>21</v>
      </c>
      <c r="D292" s="29">
        <v>19</v>
      </c>
      <c r="E292" s="29">
        <v>33</v>
      </c>
      <c r="F292" s="29">
        <v>20</v>
      </c>
      <c r="G292" s="29">
        <v>19</v>
      </c>
      <c r="H292" s="29">
        <v>24</v>
      </c>
      <c r="I292" s="23">
        <f t="shared" si="12"/>
        <v>1.1587301587301586</v>
      </c>
      <c r="J292" s="24">
        <v>0.49</v>
      </c>
    </row>
    <row r="293" spans="1:10" ht="15" customHeight="1" thickBot="1" x14ac:dyDescent="0.3">
      <c r="A293" s="29" t="s">
        <v>574</v>
      </c>
      <c r="B293" s="30" t="s">
        <v>1001</v>
      </c>
      <c r="C293" s="29">
        <v>9</v>
      </c>
      <c r="D293" s="29">
        <v>7</v>
      </c>
      <c r="E293" s="29">
        <v>6</v>
      </c>
      <c r="F293" s="29">
        <v>9</v>
      </c>
      <c r="G293" s="29">
        <v>6</v>
      </c>
      <c r="H293" s="29">
        <v>4</v>
      </c>
      <c r="I293" s="23">
        <f t="shared" si="12"/>
        <v>1.1578947368421053</v>
      </c>
      <c r="J293" s="24">
        <v>0.91</v>
      </c>
    </row>
    <row r="294" spans="1:10" ht="15" customHeight="1" thickBot="1" x14ac:dyDescent="0.3">
      <c r="A294" s="29" t="s">
        <v>549</v>
      </c>
      <c r="B294" s="30" t="s">
        <v>548</v>
      </c>
      <c r="C294" s="29">
        <v>15</v>
      </c>
      <c r="D294" s="29">
        <v>20</v>
      </c>
      <c r="E294" s="29">
        <v>32</v>
      </c>
      <c r="F294" s="29">
        <v>12</v>
      </c>
      <c r="G294" s="29">
        <v>17</v>
      </c>
      <c r="H294" s="29">
        <v>29</v>
      </c>
      <c r="I294" s="23">
        <f t="shared" si="12"/>
        <v>1.1551724137931034</v>
      </c>
      <c r="J294" s="24">
        <v>0.4</v>
      </c>
    </row>
    <row r="295" spans="1:10" ht="15" customHeight="1" thickBot="1" x14ac:dyDescent="0.3">
      <c r="A295" s="29" t="s">
        <v>675</v>
      </c>
      <c r="B295" s="30" t="s">
        <v>64</v>
      </c>
      <c r="C295" s="29">
        <v>8</v>
      </c>
      <c r="D295" s="29">
        <v>2</v>
      </c>
      <c r="E295" s="29">
        <v>5</v>
      </c>
      <c r="F295" s="29">
        <v>6</v>
      </c>
      <c r="G295" s="29">
        <v>2</v>
      </c>
      <c r="H295" s="29">
        <v>5</v>
      </c>
      <c r="I295" s="23">
        <f t="shared" si="12"/>
        <v>1.153846153846154</v>
      </c>
      <c r="J295" s="24">
        <v>0.95</v>
      </c>
    </row>
    <row r="296" spans="1:10" ht="15" customHeight="1" thickBot="1" x14ac:dyDescent="0.3">
      <c r="A296" s="29" t="s">
        <v>687</v>
      </c>
      <c r="B296" s="30" t="s">
        <v>1015</v>
      </c>
      <c r="C296" s="29">
        <v>6</v>
      </c>
      <c r="D296" s="29">
        <v>5</v>
      </c>
      <c r="E296" s="29">
        <v>4</v>
      </c>
      <c r="F296" s="29">
        <v>4</v>
      </c>
      <c r="G296" s="29">
        <v>4</v>
      </c>
      <c r="H296" s="29">
        <v>5</v>
      </c>
      <c r="I296" s="23">
        <f t="shared" si="12"/>
        <v>1.153846153846154</v>
      </c>
      <c r="J296" s="24">
        <v>0.36</v>
      </c>
    </row>
    <row r="297" spans="1:10" ht="15" customHeight="1" thickBot="1" x14ac:dyDescent="0.3">
      <c r="A297" s="29" t="s">
        <v>300</v>
      </c>
      <c r="B297" s="30" t="s">
        <v>848</v>
      </c>
      <c r="C297" s="29">
        <v>16</v>
      </c>
      <c r="D297" s="29">
        <v>19</v>
      </c>
      <c r="E297" s="29">
        <v>26</v>
      </c>
      <c r="F297" s="29">
        <v>14</v>
      </c>
      <c r="G297" s="29">
        <v>18</v>
      </c>
      <c r="H297" s="29">
        <v>21</v>
      </c>
      <c r="I297" s="23">
        <f t="shared" si="12"/>
        <v>1.1509433962264151</v>
      </c>
      <c r="J297" s="24">
        <v>0.62</v>
      </c>
    </row>
    <row r="298" spans="1:10" ht="15" customHeight="1" thickBot="1" x14ac:dyDescent="0.3">
      <c r="A298" s="29" t="s">
        <v>1629</v>
      </c>
      <c r="B298" s="30" t="s">
        <v>941</v>
      </c>
      <c r="C298" s="29">
        <v>9</v>
      </c>
      <c r="D298" s="29">
        <v>8</v>
      </c>
      <c r="E298" s="29">
        <v>7</v>
      </c>
      <c r="F298" s="29">
        <v>6</v>
      </c>
      <c r="G298" s="29">
        <v>7</v>
      </c>
      <c r="H298" s="29">
        <v>8</v>
      </c>
      <c r="I298" s="23">
        <f t="shared" si="12"/>
        <v>1.1428571428571428</v>
      </c>
      <c r="J298" s="24">
        <v>0.47</v>
      </c>
    </row>
    <row r="299" spans="1:10" ht="15" customHeight="1" thickBot="1" x14ac:dyDescent="0.3">
      <c r="A299" s="29" t="s">
        <v>670</v>
      </c>
      <c r="B299" s="30" t="s">
        <v>946</v>
      </c>
      <c r="C299" s="29">
        <v>6</v>
      </c>
      <c r="D299" s="29">
        <v>8</v>
      </c>
      <c r="E299" s="29">
        <v>10</v>
      </c>
      <c r="F299" s="29">
        <v>6</v>
      </c>
      <c r="G299" s="29">
        <v>5</v>
      </c>
      <c r="H299" s="29">
        <v>10</v>
      </c>
      <c r="I299" s="23">
        <f t="shared" si="12"/>
        <v>1.1428571428571428</v>
      </c>
      <c r="J299" s="24">
        <v>0.6</v>
      </c>
    </row>
    <row r="300" spans="1:10" ht="15" customHeight="1" thickBot="1" x14ac:dyDescent="0.3">
      <c r="A300" s="29" t="s">
        <v>360</v>
      </c>
      <c r="B300" s="30" t="s">
        <v>964</v>
      </c>
      <c r="C300" s="29">
        <v>1</v>
      </c>
      <c r="D300" s="29">
        <v>3</v>
      </c>
      <c r="E300" s="29">
        <v>4</v>
      </c>
      <c r="F300" s="29">
        <v>1</v>
      </c>
      <c r="G300" s="29">
        <v>3</v>
      </c>
      <c r="H300" s="29">
        <v>3</v>
      </c>
      <c r="I300" s="23">
        <f t="shared" si="12"/>
        <v>1.1428571428571428</v>
      </c>
      <c r="J300" s="24">
        <v>0.92</v>
      </c>
    </row>
    <row r="301" spans="1:10" ht="15" customHeight="1" thickBot="1" x14ac:dyDescent="0.3">
      <c r="A301" s="29" t="s">
        <v>701</v>
      </c>
      <c r="B301" s="30" t="s">
        <v>1851</v>
      </c>
      <c r="C301" s="29">
        <v>5</v>
      </c>
      <c r="D301" s="29">
        <v>5</v>
      </c>
      <c r="E301" s="29">
        <v>6</v>
      </c>
      <c r="F301" s="29">
        <v>4</v>
      </c>
      <c r="G301" s="29">
        <v>5</v>
      </c>
      <c r="H301" s="29">
        <v>5</v>
      </c>
      <c r="I301" s="23">
        <f t="shared" si="12"/>
        <v>1.1428571428571428</v>
      </c>
      <c r="J301" s="24">
        <v>0.51</v>
      </c>
    </row>
    <row r="302" spans="1:10" ht="15" customHeight="1" thickBot="1" x14ac:dyDescent="0.3">
      <c r="A302" s="29" t="s">
        <v>721</v>
      </c>
      <c r="B302" s="30" t="s">
        <v>1104</v>
      </c>
      <c r="C302" s="29">
        <v>1</v>
      </c>
      <c r="D302" s="29">
        <v>1</v>
      </c>
      <c r="E302" s="29">
        <v>6</v>
      </c>
      <c r="F302" s="29">
        <v>2</v>
      </c>
      <c r="G302" s="29">
        <v>2</v>
      </c>
      <c r="H302" s="29">
        <v>3</v>
      </c>
      <c r="I302" s="23">
        <f t="shared" si="12"/>
        <v>1.1428571428571428</v>
      </c>
      <c r="J302" s="24">
        <v>0.86</v>
      </c>
    </row>
    <row r="303" spans="1:10" ht="15" customHeight="1" thickBot="1" x14ac:dyDescent="0.3">
      <c r="A303" s="29" t="s">
        <v>730</v>
      </c>
      <c r="B303" s="30" t="s">
        <v>1129</v>
      </c>
      <c r="C303" s="29">
        <v>2</v>
      </c>
      <c r="D303" s="29">
        <v>2</v>
      </c>
      <c r="E303" s="29">
        <v>4</v>
      </c>
      <c r="F303" s="29">
        <v>1</v>
      </c>
      <c r="G303" s="29">
        <v>2</v>
      </c>
      <c r="H303" s="29">
        <v>4</v>
      </c>
      <c r="I303" s="23">
        <f t="shared" si="12"/>
        <v>1.1428571428571428</v>
      </c>
      <c r="J303" s="24">
        <v>0.56999999999999995</v>
      </c>
    </row>
    <row r="304" spans="1:10" ht="15" customHeight="1" thickBot="1" x14ac:dyDescent="0.3">
      <c r="A304" s="29" t="s">
        <v>1152</v>
      </c>
      <c r="B304" s="30" t="s">
        <v>1146</v>
      </c>
      <c r="C304" s="29">
        <v>3</v>
      </c>
      <c r="D304" s="29">
        <v>4</v>
      </c>
      <c r="E304" s="29">
        <v>1</v>
      </c>
      <c r="F304" s="29">
        <v>3</v>
      </c>
      <c r="G304" s="29">
        <v>3</v>
      </c>
      <c r="H304" s="29">
        <v>1</v>
      </c>
      <c r="I304" s="23">
        <f t="shared" si="12"/>
        <v>1.1428571428571428</v>
      </c>
      <c r="J304" s="24">
        <v>0.94</v>
      </c>
    </row>
    <row r="305" spans="1:10" ht="15" customHeight="1" thickBot="1" x14ac:dyDescent="0.3">
      <c r="A305" s="29" t="s">
        <v>1590</v>
      </c>
      <c r="B305" s="30" t="s">
        <v>508</v>
      </c>
      <c r="C305" s="29">
        <v>40</v>
      </c>
      <c r="D305" s="29">
        <v>59</v>
      </c>
      <c r="E305" s="29">
        <v>77</v>
      </c>
      <c r="F305" s="29">
        <v>38</v>
      </c>
      <c r="G305" s="29">
        <v>52</v>
      </c>
      <c r="H305" s="29">
        <v>65</v>
      </c>
      <c r="I305" s="23">
        <f t="shared" si="12"/>
        <v>1.1354838709677419</v>
      </c>
      <c r="J305" s="24">
        <v>0.44</v>
      </c>
    </row>
    <row r="306" spans="1:10" ht="15" customHeight="1" thickBot="1" x14ac:dyDescent="0.3">
      <c r="A306" s="29" t="s">
        <v>577</v>
      </c>
      <c r="B306" s="30" t="s">
        <v>1005</v>
      </c>
      <c r="C306" s="29">
        <v>6</v>
      </c>
      <c r="D306" s="29">
        <v>5</v>
      </c>
      <c r="E306" s="29">
        <v>6</v>
      </c>
      <c r="F306" s="29">
        <v>5</v>
      </c>
      <c r="G306" s="29">
        <v>4</v>
      </c>
      <c r="H306" s="29">
        <v>6</v>
      </c>
      <c r="I306" s="23">
        <f t="shared" si="12"/>
        <v>1.1333333333333333</v>
      </c>
      <c r="J306" s="24">
        <v>0.47</v>
      </c>
    </row>
    <row r="307" spans="1:10" ht="15" customHeight="1" thickBot="1" x14ac:dyDescent="0.3">
      <c r="A307" s="29" t="s">
        <v>700</v>
      </c>
      <c r="B307" s="30" t="s">
        <v>1031</v>
      </c>
      <c r="C307" s="29">
        <v>10</v>
      </c>
      <c r="D307" s="29">
        <v>3</v>
      </c>
      <c r="E307" s="29">
        <v>4</v>
      </c>
      <c r="F307" s="29">
        <v>8</v>
      </c>
      <c r="G307" s="29">
        <v>3</v>
      </c>
      <c r="H307" s="29">
        <v>4</v>
      </c>
      <c r="I307" s="23">
        <f t="shared" si="12"/>
        <v>1.1333333333333333</v>
      </c>
      <c r="J307" s="24">
        <v>0.86</v>
      </c>
    </row>
    <row r="308" spans="1:10" ht="15" customHeight="1" thickBot="1" x14ac:dyDescent="0.3">
      <c r="A308" s="29" t="s">
        <v>513</v>
      </c>
      <c r="B308" s="30" t="s">
        <v>512</v>
      </c>
      <c r="C308" s="29">
        <v>31</v>
      </c>
      <c r="D308" s="29">
        <v>46</v>
      </c>
      <c r="E308" s="29">
        <v>61</v>
      </c>
      <c r="F308" s="29">
        <v>29</v>
      </c>
      <c r="G308" s="29">
        <v>40</v>
      </c>
      <c r="H308" s="29">
        <v>53</v>
      </c>
      <c r="I308" s="23">
        <f t="shared" si="12"/>
        <v>1.1311475409836067</v>
      </c>
      <c r="J308" s="24">
        <v>0.15</v>
      </c>
    </row>
    <row r="309" spans="1:10" ht="15" customHeight="1" thickBot="1" x14ac:dyDescent="0.3">
      <c r="A309" s="29" t="s">
        <v>294</v>
      </c>
      <c r="B309" s="30" t="s">
        <v>556</v>
      </c>
      <c r="C309" s="29">
        <v>34</v>
      </c>
      <c r="D309" s="29">
        <v>20</v>
      </c>
      <c r="E309" s="29">
        <v>24</v>
      </c>
      <c r="F309" s="29">
        <v>31</v>
      </c>
      <c r="G309" s="29">
        <v>14</v>
      </c>
      <c r="H309" s="29">
        <v>24</v>
      </c>
      <c r="I309" s="23">
        <f t="shared" si="12"/>
        <v>1.1304347826086956</v>
      </c>
      <c r="J309" s="24">
        <v>0.8</v>
      </c>
    </row>
    <row r="310" spans="1:10" ht="15" customHeight="1" thickBot="1" x14ac:dyDescent="0.3">
      <c r="A310" s="29" t="s">
        <v>1527</v>
      </c>
      <c r="B310" s="30" t="s">
        <v>48</v>
      </c>
      <c r="C310" s="29">
        <v>7</v>
      </c>
      <c r="D310" s="29">
        <v>8</v>
      </c>
      <c r="E310" s="29">
        <v>11</v>
      </c>
      <c r="F310" s="29">
        <v>7</v>
      </c>
      <c r="G310" s="29">
        <v>7</v>
      </c>
      <c r="H310" s="29">
        <v>9</v>
      </c>
      <c r="I310" s="23">
        <f t="shared" si="12"/>
        <v>1.1304347826086956</v>
      </c>
      <c r="J310" s="24">
        <v>0.9</v>
      </c>
    </row>
    <row r="311" spans="1:10" ht="15" customHeight="1" thickBot="1" x14ac:dyDescent="0.3">
      <c r="A311" s="29" t="s">
        <v>303</v>
      </c>
      <c r="B311" s="30" t="s">
        <v>854</v>
      </c>
      <c r="C311" s="29">
        <v>7</v>
      </c>
      <c r="D311" s="29">
        <v>13</v>
      </c>
      <c r="E311" s="29">
        <v>15</v>
      </c>
      <c r="F311" s="29">
        <v>6</v>
      </c>
      <c r="G311" s="29">
        <v>15</v>
      </c>
      <c r="H311" s="29">
        <v>10</v>
      </c>
      <c r="I311" s="23">
        <f t="shared" si="12"/>
        <v>1.129032258064516</v>
      </c>
      <c r="J311" s="24">
        <v>0.77</v>
      </c>
    </row>
    <row r="312" spans="1:10" ht="15" customHeight="1" thickBot="1" x14ac:dyDescent="0.3">
      <c r="A312" s="29" t="s">
        <v>370</v>
      </c>
      <c r="B312" s="30" t="s">
        <v>982</v>
      </c>
      <c r="C312" s="29">
        <v>6</v>
      </c>
      <c r="D312" s="29">
        <v>6</v>
      </c>
      <c r="E312" s="29">
        <v>6</v>
      </c>
      <c r="F312" s="29">
        <v>5</v>
      </c>
      <c r="G312" s="29">
        <v>5</v>
      </c>
      <c r="H312" s="29">
        <v>6</v>
      </c>
      <c r="I312" s="23">
        <f t="shared" ref="I312:I343" si="13">AVERAGE(C312:E312)/AVERAGE(F312:H312)</f>
        <v>1.125</v>
      </c>
      <c r="J312" s="24">
        <v>0.21</v>
      </c>
    </row>
    <row r="313" spans="1:10" ht="15" customHeight="1" thickBot="1" x14ac:dyDescent="0.3">
      <c r="A313" s="29" t="s">
        <v>1043</v>
      </c>
      <c r="B313" s="30" t="s">
        <v>1852</v>
      </c>
      <c r="C313" s="29">
        <v>2</v>
      </c>
      <c r="D313" s="29">
        <v>3</v>
      </c>
      <c r="E313" s="29">
        <v>4</v>
      </c>
      <c r="F313" s="29">
        <v>2</v>
      </c>
      <c r="G313" s="29">
        <v>3</v>
      </c>
      <c r="H313" s="29">
        <v>3</v>
      </c>
      <c r="I313" s="23">
        <f t="shared" si="13"/>
        <v>1.125</v>
      </c>
      <c r="J313" s="24">
        <v>0.97</v>
      </c>
    </row>
    <row r="314" spans="1:10" ht="15" customHeight="1" thickBot="1" x14ac:dyDescent="0.3">
      <c r="A314" s="29" t="s">
        <v>1655</v>
      </c>
      <c r="B314" s="30" t="s">
        <v>1090</v>
      </c>
      <c r="C314" s="29">
        <v>5</v>
      </c>
      <c r="D314" s="29">
        <v>1</v>
      </c>
      <c r="E314" s="29">
        <v>3</v>
      </c>
      <c r="F314" s="29">
        <v>5</v>
      </c>
      <c r="G314" s="29">
        <v>1</v>
      </c>
      <c r="H314" s="29">
        <v>2</v>
      </c>
      <c r="I314" s="23">
        <f t="shared" si="13"/>
        <v>1.125</v>
      </c>
      <c r="J314" s="24">
        <v>0.86</v>
      </c>
    </row>
    <row r="315" spans="1:10" ht="15" customHeight="1" thickBot="1" x14ac:dyDescent="0.3">
      <c r="A315" s="29" t="s">
        <v>1548</v>
      </c>
      <c r="B315" s="30" t="s">
        <v>1312</v>
      </c>
      <c r="C315" s="29">
        <v>3</v>
      </c>
      <c r="D315" s="29">
        <v>3</v>
      </c>
      <c r="E315" s="29">
        <v>3</v>
      </c>
      <c r="F315" s="29">
        <v>3</v>
      </c>
      <c r="G315" s="29">
        <v>1</v>
      </c>
      <c r="H315" s="29">
        <v>4</v>
      </c>
      <c r="I315" s="23">
        <f t="shared" si="13"/>
        <v>1.125</v>
      </c>
      <c r="J315" s="24">
        <v>0.79</v>
      </c>
    </row>
    <row r="316" spans="1:10" ht="15" customHeight="1" thickBot="1" x14ac:dyDescent="0.3">
      <c r="A316" s="29" t="s">
        <v>593</v>
      </c>
      <c r="B316" s="30" t="s">
        <v>1116</v>
      </c>
      <c r="C316" s="29">
        <v>7</v>
      </c>
      <c r="D316" s="29">
        <v>1</v>
      </c>
      <c r="E316" s="29">
        <v>1</v>
      </c>
      <c r="F316" s="29">
        <v>8</v>
      </c>
      <c r="G316" s="29">
        <v>0</v>
      </c>
      <c r="H316" s="29">
        <v>0</v>
      </c>
      <c r="I316" s="23">
        <f t="shared" si="13"/>
        <v>1.125</v>
      </c>
      <c r="J316" s="24">
        <v>0.96</v>
      </c>
    </row>
    <row r="317" spans="1:10" ht="15" customHeight="1" thickBot="1" x14ac:dyDescent="0.3">
      <c r="A317" s="29" t="s">
        <v>1143</v>
      </c>
      <c r="B317" s="30" t="s">
        <v>1141</v>
      </c>
      <c r="C317" s="29">
        <v>2</v>
      </c>
      <c r="D317" s="29">
        <v>2</v>
      </c>
      <c r="E317" s="29">
        <v>5</v>
      </c>
      <c r="F317" s="29">
        <v>2</v>
      </c>
      <c r="G317" s="29">
        <v>3</v>
      </c>
      <c r="H317" s="29">
        <v>3</v>
      </c>
      <c r="I317" s="23">
        <f t="shared" si="13"/>
        <v>1.125</v>
      </c>
      <c r="J317" s="24">
        <v>0.89</v>
      </c>
    </row>
    <row r="318" spans="1:10" ht="15" customHeight="1" thickBot="1" x14ac:dyDescent="0.3">
      <c r="A318" s="29" t="s">
        <v>1676</v>
      </c>
      <c r="B318" s="30" t="s">
        <v>1144</v>
      </c>
      <c r="C318" s="29">
        <v>4</v>
      </c>
      <c r="D318" s="29">
        <v>2</v>
      </c>
      <c r="E318" s="29">
        <v>3</v>
      </c>
      <c r="F318" s="29">
        <v>4</v>
      </c>
      <c r="G318" s="29">
        <v>2</v>
      </c>
      <c r="H318" s="29">
        <v>2</v>
      </c>
      <c r="I318" s="23">
        <f t="shared" si="13"/>
        <v>1.125</v>
      </c>
      <c r="J318" s="24">
        <v>0.97</v>
      </c>
    </row>
    <row r="319" spans="1:10" ht="15" customHeight="1" thickBot="1" x14ac:dyDescent="0.3">
      <c r="A319" s="29" t="s">
        <v>1686</v>
      </c>
      <c r="B319" s="30" t="s">
        <v>1923</v>
      </c>
      <c r="C319" s="29">
        <v>2</v>
      </c>
      <c r="D319" s="29">
        <v>3</v>
      </c>
      <c r="E319" s="29">
        <v>4</v>
      </c>
      <c r="F319" s="29">
        <v>3</v>
      </c>
      <c r="G319" s="29">
        <v>2</v>
      </c>
      <c r="H319" s="29">
        <v>3</v>
      </c>
      <c r="I319" s="23">
        <f t="shared" si="13"/>
        <v>1.125</v>
      </c>
      <c r="J319" s="24">
        <v>0.92</v>
      </c>
    </row>
    <row r="320" spans="1:10" ht="15" customHeight="1" thickBot="1" x14ac:dyDescent="0.3">
      <c r="A320" s="29" t="s">
        <v>904</v>
      </c>
      <c r="B320" s="30" t="s">
        <v>1814</v>
      </c>
      <c r="C320" s="29">
        <v>8</v>
      </c>
      <c r="D320" s="29">
        <v>9</v>
      </c>
      <c r="E320" s="29">
        <v>11</v>
      </c>
      <c r="F320" s="29">
        <v>6</v>
      </c>
      <c r="G320" s="29">
        <v>9</v>
      </c>
      <c r="H320" s="29">
        <v>10</v>
      </c>
      <c r="I320" s="23">
        <f t="shared" si="13"/>
        <v>1.1199999999999999</v>
      </c>
      <c r="J320" s="24">
        <v>0.83</v>
      </c>
    </row>
    <row r="321" spans="1:10" ht="15" customHeight="1" thickBot="1" x14ac:dyDescent="0.3">
      <c r="A321" s="29" t="s">
        <v>1634</v>
      </c>
      <c r="B321" s="30" t="s">
        <v>979</v>
      </c>
      <c r="C321" s="29">
        <v>8</v>
      </c>
      <c r="D321" s="29">
        <v>6</v>
      </c>
      <c r="E321" s="29">
        <v>5</v>
      </c>
      <c r="F321" s="29">
        <v>7</v>
      </c>
      <c r="G321" s="29">
        <v>5</v>
      </c>
      <c r="H321" s="29">
        <v>5</v>
      </c>
      <c r="I321" s="23">
        <f t="shared" si="13"/>
        <v>1.1176470588235292</v>
      </c>
      <c r="J321" s="24">
        <v>0.45</v>
      </c>
    </row>
    <row r="322" spans="1:10" ht="15" customHeight="1" thickBot="1" x14ac:dyDescent="0.3">
      <c r="A322" s="29" t="s">
        <v>1641</v>
      </c>
      <c r="B322" s="30" t="s">
        <v>1833</v>
      </c>
      <c r="C322" s="29">
        <v>8</v>
      </c>
      <c r="D322" s="29">
        <v>3</v>
      </c>
      <c r="E322" s="29">
        <v>8</v>
      </c>
      <c r="F322" s="29">
        <v>5</v>
      </c>
      <c r="G322" s="29">
        <v>4</v>
      </c>
      <c r="H322" s="29">
        <v>8</v>
      </c>
      <c r="I322" s="23">
        <f t="shared" si="13"/>
        <v>1.1176470588235292</v>
      </c>
      <c r="J322" s="24">
        <v>0.81</v>
      </c>
    </row>
    <row r="323" spans="1:10" ht="15" customHeight="1" thickBot="1" x14ac:dyDescent="0.3">
      <c r="A323" s="29" t="s">
        <v>286</v>
      </c>
      <c r="B323" s="30" t="s">
        <v>540</v>
      </c>
      <c r="C323" s="29">
        <v>11</v>
      </c>
      <c r="D323" s="29">
        <v>19</v>
      </c>
      <c r="E323" s="29">
        <v>19</v>
      </c>
      <c r="F323" s="29">
        <v>10</v>
      </c>
      <c r="G323" s="29">
        <v>17</v>
      </c>
      <c r="H323" s="29">
        <v>17</v>
      </c>
      <c r="I323" s="23">
        <f t="shared" si="13"/>
        <v>1.1136363636363635</v>
      </c>
      <c r="J323" s="24">
        <v>0.71</v>
      </c>
    </row>
    <row r="324" spans="1:10" ht="15" customHeight="1" thickBot="1" x14ac:dyDescent="0.3">
      <c r="A324" s="29" t="s">
        <v>665</v>
      </c>
      <c r="B324" s="30" t="s">
        <v>937</v>
      </c>
      <c r="C324" s="29">
        <v>13</v>
      </c>
      <c r="D324" s="29">
        <v>7</v>
      </c>
      <c r="E324" s="29">
        <v>10</v>
      </c>
      <c r="F324" s="29">
        <v>14</v>
      </c>
      <c r="G324" s="29">
        <v>6</v>
      </c>
      <c r="H324" s="29">
        <v>7</v>
      </c>
      <c r="I324" s="23">
        <f t="shared" si="13"/>
        <v>1.1111111111111112</v>
      </c>
      <c r="J324" s="24">
        <v>0.97</v>
      </c>
    </row>
    <row r="325" spans="1:10" ht="15" customHeight="1" thickBot="1" x14ac:dyDescent="0.3">
      <c r="A325" s="29" t="s">
        <v>682</v>
      </c>
      <c r="B325" s="30" t="s">
        <v>988</v>
      </c>
      <c r="C325" s="29">
        <v>8</v>
      </c>
      <c r="D325" s="29">
        <v>6</v>
      </c>
      <c r="E325" s="29">
        <v>6</v>
      </c>
      <c r="F325" s="29">
        <v>7</v>
      </c>
      <c r="G325" s="29">
        <v>7</v>
      </c>
      <c r="H325" s="29">
        <v>4</v>
      </c>
      <c r="I325" s="23">
        <f t="shared" si="13"/>
        <v>1.1111111111111112</v>
      </c>
      <c r="J325" s="24">
        <v>0.94</v>
      </c>
    </row>
    <row r="326" spans="1:10" ht="15" customHeight="1" thickBot="1" x14ac:dyDescent="0.3">
      <c r="A326" s="29" t="s">
        <v>1530</v>
      </c>
      <c r="B326" s="30" t="s">
        <v>1842</v>
      </c>
      <c r="C326" s="29">
        <v>5</v>
      </c>
      <c r="D326" s="29">
        <v>2</v>
      </c>
      <c r="E326" s="29">
        <v>3</v>
      </c>
      <c r="F326" s="29">
        <v>4</v>
      </c>
      <c r="G326" s="29">
        <v>2</v>
      </c>
      <c r="H326" s="29">
        <v>3</v>
      </c>
      <c r="I326" s="23">
        <f t="shared" si="13"/>
        <v>1.1111111111111112</v>
      </c>
      <c r="J326" s="24">
        <v>0.77</v>
      </c>
    </row>
    <row r="327" spans="1:10" ht="15" customHeight="1" thickBot="1" x14ac:dyDescent="0.3">
      <c r="A327" s="29" t="s">
        <v>1659</v>
      </c>
      <c r="B327" s="30" t="s">
        <v>1872</v>
      </c>
      <c r="C327" s="29">
        <v>3</v>
      </c>
      <c r="D327" s="29">
        <v>2</v>
      </c>
      <c r="E327" s="29">
        <v>5</v>
      </c>
      <c r="F327" s="29">
        <v>2</v>
      </c>
      <c r="G327" s="29">
        <v>3</v>
      </c>
      <c r="H327" s="29">
        <v>4</v>
      </c>
      <c r="I327" s="23">
        <f t="shared" si="13"/>
        <v>1.1111111111111112</v>
      </c>
      <c r="J327" s="24">
        <v>0.43</v>
      </c>
    </row>
    <row r="328" spans="1:10" ht="15" customHeight="1" thickBot="1" x14ac:dyDescent="0.3">
      <c r="A328" s="29" t="s">
        <v>1681</v>
      </c>
      <c r="B328" s="30" t="s">
        <v>1915</v>
      </c>
      <c r="C328" s="29">
        <v>4</v>
      </c>
      <c r="D328" s="29">
        <v>1</v>
      </c>
      <c r="E328" s="29">
        <v>5</v>
      </c>
      <c r="F328" s="29">
        <v>4</v>
      </c>
      <c r="G328" s="29">
        <v>1</v>
      </c>
      <c r="H328" s="29">
        <v>4</v>
      </c>
      <c r="I328" s="23">
        <f t="shared" si="13"/>
        <v>1.1111111111111112</v>
      </c>
      <c r="J328" s="24">
        <v>0.97</v>
      </c>
    </row>
    <row r="329" spans="1:10" ht="15" customHeight="1" thickBot="1" x14ac:dyDescent="0.3">
      <c r="A329" s="29" t="s">
        <v>1587</v>
      </c>
      <c r="B329" s="30" t="s">
        <v>1934</v>
      </c>
      <c r="C329" s="29">
        <v>1</v>
      </c>
      <c r="D329" s="29">
        <v>5</v>
      </c>
      <c r="E329" s="29">
        <v>4</v>
      </c>
      <c r="F329" s="29">
        <v>2</v>
      </c>
      <c r="G329" s="29">
        <v>4</v>
      </c>
      <c r="H329" s="29">
        <v>3</v>
      </c>
      <c r="I329" s="23">
        <f t="shared" si="13"/>
        <v>1.1111111111111112</v>
      </c>
      <c r="J329" s="24">
        <v>0.78</v>
      </c>
    </row>
    <row r="330" spans="1:10" ht="15" customHeight="1" thickBot="1" x14ac:dyDescent="0.3">
      <c r="A330" s="29" t="s">
        <v>301</v>
      </c>
      <c r="B330" s="30" t="s">
        <v>853</v>
      </c>
      <c r="C330" s="29">
        <v>8</v>
      </c>
      <c r="D330" s="29">
        <v>14</v>
      </c>
      <c r="E330" s="29">
        <v>19</v>
      </c>
      <c r="F330" s="29">
        <v>8</v>
      </c>
      <c r="G330" s="29">
        <v>13</v>
      </c>
      <c r="H330" s="29">
        <v>16</v>
      </c>
      <c r="I330" s="23">
        <f t="shared" si="13"/>
        <v>1.1081081081081081</v>
      </c>
      <c r="J330" s="24">
        <v>0.95</v>
      </c>
    </row>
    <row r="331" spans="1:10" ht="15" customHeight="1" thickBot="1" x14ac:dyDescent="0.3">
      <c r="A331" s="29" t="s">
        <v>363</v>
      </c>
      <c r="B331" s="30" t="s">
        <v>968</v>
      </c>
      <c r="C331" s="29">
        <v>4</v>
      </c>
      <c r="D331" s="29">
        <v>7</v>
      </c>
      <c r="E331" s="29">
        <v>10</v>
      </c>
      <c r="F331" s="29">
        <v>4</v>
      </c>
      <c r="G331" s="29">
        <v>5</v>
      </c>
      <c r="H331" s="29">
        <v>10</v>
      </c>
      <c r="I331" s="23">
        <f t="shared" si="13"/>
        <v>1.1052631578947369</v>
      </c>
      <c r="J331" s="24">
        <v>0.6</v>
      </c>
    </row>
    <row r="332" spans="1:10" ht="15" customHeight="1" thickBot="1" x14ac:dyDescent="0.3">
      <c r="A332" s="29" t="s">
        <v>1611</v>
      </c>
      <c r="B332" s="30" t="s">
        <v>1795</v>
      </c>
      <c r="C332" s="29">
        <v>9</v>
      </c>
      <c r="D332" s="29">
        <v>10</v>
      </c>
      <c r="E332" s="29">
        <v>13</v>
      </c>
      <c r="F332" s="29">
        <v>8</v>
      </c>
      <c r="G332" s="29">
        <v>8</v>
      </c>
      <c r="H332" s="29">
        <v>13</v>
      </c>
      <c r="I332" s="23">
        <f t="shared" si="13"/>
        <v>1.103448275862069</v>
      </c>
      <c r="J332" s="24">
        <v>0.65</v>
      </c>
    </row>
    <row r="333" spans="1:10" ht="15" customHeight="1" thickBot="1" x14ac:dyDescent="0.3">
      <c r="A333" s="29" t="s">
        <v>1536</v>
      </c>
      <c r="B333" s="30" t="s">
        <v>1860</v>
      </c>
      <c r="C333" s="29">
        <v>1</v>
      </c>
      <c r="D333" s="29">
        <v>5</v>
      </c>
      <c r="E333" s="29">
        <v>5</v>
      </c>
      <c r="F333" s="29">
        <v>1</v>
      </c>
      <c r="G333" s="29">
        <v>5</v>
      </c>
      <c r="H333" s="29">
        <v>4</v>
      </c>
      <c r="I333" s="23">
        <f t="shared" si="13"/>
        <v>1.0999999999999999</v>
      </c>
      <c r="J333" s="24">
        <v>0.97</v>
      </c>
    </row>
    <row r="334" spans="1:10" ht="15" customHeight="1" thickBot="1" x14ac:dyDescent="0.3">
      <c r="A334" s="29" t="s">
        <v>378</v>
      </c>
      <c r="B334" s="30" t="s">
        <v>1087</v>
      </c>
      <c r="C334" s="29">
        <v>3</v>
      </c>
      <c r="D334" s="29">
        <v>3</v>
      </c>
      <c r="E334" s="29">
        <v>5</v>
      </c>
      <c r="F334" s="29">
        <v>2</v>
      </c>
      <c r="G334" s="29">
        <v>4</v>
      </c>
      <c r="H334" s="29">
        <v>4</v>
      </c>
      <c r="I334" s="23">
        <f t="shared" si="13"/>
        <v>1.0999999999999999</v>
      </c>
      <c r="J334" s="24">
        <v>0.86</v>
      </c>
    </row>
    <row r="335" spans="1:10" ht="15" customHeight="1" thickBot="1" x14ac:dyDescent="0.3">
      <c r="A335" s="29" t="s">
        <v>1574</v>
      </c>
      <c r="B335" s="30" t="s">
        <v>1889</v>
      </c>
      <c r="C335" s="29">
        <v>2</v>
      </c>
      <c r="D335" s="29">
        <v>4</v>
      </c>
      <c r="E335" s="29">
        <v>5</v>
      </c>
      <c r="F335" s="29">
        <v>2</v>
      </c>
      <c r="G335" s="29">
        <v>3</v>
      </c>
      <c r="H335" s="29">
        <v>5</v>
      </c>
      <c r="I335" s="23">
        <f t="shared" si="13"/>
        <v>1.0999999999999999</v>
      </c>
      <c r="J335" s="24">
        <v>0.33</v>
      </c>
    </row>
    <row r="336" spans="1:10" ht="15" customHeight="1" thickBot="1" x14ac:dyDescent="0.3">
      <c r="A336" s="29" t="s">
        <v>1674</v>
      </c>
      <c r="B336" s="30" t="s">
        <v>1138</v>
      </c>
      <c r="C336" s="29">
        <v>5</v>
      </c>
      <c r="D336" s="29">
        <v>3</v>
      </c>
      <c r="E336" s="29">
        <v>3</v>
      </c>
      <c r="F336" s="29">
        <v>4</v>
      </c>
      <c r="G336" s="29">
        <v>3</v>
      </c>
      <c r="H336" s="29">
        <v>3</v>
      </c>
      <c r="I336" s="23">
        <f t="shared" si="13"/>
        <v>1.0999999999999999</v>
      </c>
      <c r="J336" s="24">
        <v>0.86</v>
      </c>
    </row>
    <row r="337" spans="1:10" ht="15" customHeight="1" thickBot="1" x14ac:dyDescent="0.3">
      <c r="A337" s="29" t="s">
        <v>322</v>
      </c>
      <c r="B337" s="30" t="s">
        <v>1778</v>
      </c>
      <c r="C337" s="29">
        <v>9</v>
      </c>
      <c r="D337" s="29">
        <v>15</v>
      </c>
      <c r="E337" s="29">
        <v>21</v>
      </c>
      <c r="F337" s="29">
        <v>5</v>
      </c>
      <c r="G337" s="29">
        <v>15</v>
      </c>
      <c r="H337" s="29">
        <v>21</v>
      </c>
      <c r="I337" s="23">
        <f t="shared" si="13"/>
        <v>1.0975609756097562</v>
      </c>
      <c r="J337" s="24">
        <v>0.97</v>
      </c>
    </row>
    <row r="338" spans="1:10" ht="15" customHeight="1" thickBot="1" x14ac:dyDescent="0.3">
      <c r="A338" s="29" t="s">
        <v>298</v>
      </c>
      <c r="B338" s="30" t="s">
        <v>565</v>
      </c>
      <c r="C338" s="29">
        <v>18</v>
      </c>
      <c r="D338" s="29">
        <v>27</v>
      </c>
      <c r="E338" s="29">
        <v>25</v>
      </c>
      <c r="F338" s="29">
        <v>15</v>
      </c>
      <c r="G338" s="29">
        <v>25</v>
      </c>
      <c r="H338" s="29">
        <v>24</v>
      </c>
      <c r="I338" s="23">
        <f t="shared" si="13"/>
        <v>1.09375</v>
      </c>
      <c r="J338" s="24">
        <v>0.87</v>
      </c>
    </row>
    <row r="339" spans="1:10" ht="15" customHeight="1" thickBot="1" x14ac:dyDescent="0.3">
      <c r="A339" s="29" t="s">
        <v>308</v>
      </c>
      <c r="B339" s="30" t="s">
        <v>862</v>
      </c>
      <c r="C339" s="29">
        <v>17</v>
      </c>
      <c r="D339" s="29">
        <v>19</v>
      </c>
      <c r="E339" s="29">
        <v>23</v>
      </c>
      <c r="F339" s="29">
        <v>18</v>
      </c>
      <c r="G339" s="29">
        <v>17</v>
      </c>
      <c r="H339" s="29">
        <v>19</v>
      </c>
      <c r="I339" s="23">
        <f t="shared" si="13"/>
        <v>1.0925925925925926</v>
      </c>
      <c r="J339" s="24">
        <v>0.38</v>
      </c>
    </row>
    <row r="340" spans="1:10" ht="15" customHeight="1" thickBot="1" x14ac:dyDescent="0.3">
      <c r="A340" s="29" t="s">
        <v>299</v>
      </c>
      <c r="B340" s="30" t="s">
        <v>847</v>
      </c>
      <c r="C340" s="29">
        <v>6</v>
      </c>
      <c r="D340" s="29">
        <v>7</v>
      </c>
      <c r="E340" s="29">
        <v>11</v>
      </c>
      <c r="F340" s="29">
        <v>6</v>
      </c>
      <c r="G340" s="29">
        <v>7</v>
      </c>
      <c r="H340" s="29">
        <v>9</v>
      </c>
      <c r="I340" s="23">
        <f t="shared" si="13"/>
        <v>1.0909090909090911</v>
      </c>
      <c r="J340" s="24">
        <v>0.86</v>
      </c>
    </row>
    <row r="341" spans="1:10" ht="15" customHeight="1" thickBot="1" x14ac:dyDescent="0.3">
      <c r="A341" s="29" t="s">
        <v>352</v>
      </c>
      <c r="B341" s="30" t="s">
        <v>918</v>
      </c>
      <c r="C341" s="29">
        <v>7</v>
      </c>
      <c r="D341" s="29">
        <v>9</v>
      </c>
      <c r="E341" s="29">
        <v>8</v>
      </c>
      <c r="F341" s="29">
        <v>6</v>
      </c>
      <c r="G341" s="29">
        <v>7</v>
      </c>
      <c r="H341" s="29">
        <v>9</v>
      </c>
      <c r="I341" s="23">
        <f t="shared" si="13"/>
        <v>1.0909090909090911</v>
      </c>
      <c r="J341" s="24">
        <v>0.95</v>
      </c>
    </row>
    <row r="342" spans="1:10" ht="15" customHeight="1" thickBot="1" x14ac:dyDescent="0.3">
      <c r="A342" s="29" t="s">
        <v>572</v>
      </c>
      <c r="B342" s="30" t="s">
        <v>1000</v>
      </c>
      <c r="C342" s="29">
        <v>8</v>
      </c>
      <c r="D342" s="29">
        <v>4</v>
      </c>
      <c r="E342" s="29">
        <v>0</v>
      </c>
      <c r="F342" s="29">
        <v>6</v>
      </c>
      <c r="G342" s="29">
        <v>4</v>
      </c>
      <c r="H342" s="29">
        <v>1</v>
      </c>
      <c r="I342" s="23">
        <f t="shared" si="13"/>
        <v>1.0909090909090911</v>
      </c>
      <c r="J342" s="24">
        <v>0.95</v>
      </c>
    </row>
    <row r="343" spans="1:10" ht="15" customHeight="1" thickBot="1" x14ac:dyDescent="0.3">
      <c r="A343" s="29" t="s">
        <v>719</v>
      </c>
      <c r="B343" s="30" t="s">
        <v>1864</v>
      </c>
      <c r="C343" s="29">
        <v>6</v>
      </c>
      <c r="D343" s="29">
        <v>2</v>
      </c>
      <c r="E343" s="29">
        <v>4</v>
      </c>
      <c r="F343" s="29">
        <v>5</v>
      </c>
      <c r="G343" s="29">
        <v>2</v>
      </c>
      <c r="H343" s="29">
        <v>4</v>
      </c>
      <c r="I343" s="23">
        <f t="shared" si="13"/>
        <v>1.0909090909090911</v>
      </c>
      <c r="J343" s="24">
        <v>0.96</v>
      </c>
    </row>
    <row r="344" spans="1:10" ht="15" customHeight="1" thickBot="1" x14ac:dyDescent="0.3">
      <c r="A344" s="29" t="s">
        <v>381</v>
      </c>
      <c r="B344" s="30" t="s">
        <v>1866</v>
      </c>
      <c r="C344" s="29">
        <v>3</v>
      </c>
      <c r="D344" s="29">
        <v>4</v>
      </c>
      <c r="E344" s="29">
        <v>5</v>
      </c>
      <c r="F344" s="29">
        <v>3</v>
      </c>
      <c r="G344" s="29">
        <v>4</v>
      </c>
      <c r="H344" s="29">
        <v>4</v>
      </c>
      <c r="I344" s="23">
        <f t="shared" ref="I344:I375" si="14">AVERAGE(C344:E344)/AVERAGE(F344:H344)</f>
        <v>1.0909090909090911</v>
      </c>
      <c r="J344" s="24">
        <v>0.44</v>
      </c>
    </row>
    <row r="345" spans="1:10" ht="15" customHeight="1" thickBot="1" x14ac:dyDescent="0.3">
      <c r="A345" s="29" t="s">
        <v>382</v>
      </c>
      <c r="B345" s="30" t="s">
        <v>1095</v>
      </c>
      <c r="C345" s="29">
        <v>3</v>
      </c>
      <c r="D345" s="29">
        <v>5</v>
      </c>
      <c r="E345" s="29">
        <v>4</v>
      </c>
      <c r="F345" s="29">
        <v>3</v>
      </c>
      <c r="G345" s="29">
        <v>6</v>
      </c>
      <c r="H345" s="29">
        <v>2</v>
      </c>
      <c r="I345" s="23">
        <f t="shared" si="14"/>
        <v>1.0909090909090911</v>
      </c>
      <c r="J345" s="24">
        <v>0.84</v>
      </c>
    </row>
    <row r="346" spans="1:10" ht="15" customHeight="1" thickBot="1" x14ac:dyDescent="0.3">
      <c r="A346" s="29" t="s">
        <v>544</v>
      </c>
      <c r="B346" s="30" t="s">
        <v>543</v>
      </c>
      <c r="C346" s="29">
        <v>14</v>
      </c>
      <c r="D346" s="29">
        <v>8</v>
      </c>
      <c r="E346" s="29">
        <v>14</v>
      </c>
      <c r="F346" s="29">
        <v>14</v>
      </c>
      <c r="G346" s="29">
        <v>8</v>
      </c>
      <c r="H346" s="29">
        <v>11</v>
      </c>
      <c r="I346" s="23">
        <f t="shared" si="14"/>
        <v>1.0909090909090908</v>
      </c>
      <c r="J346" s="24">
        <v>0.92</v>
      </c>
    </row>
    <row r="347" spans="1:10" ht="15" customHeight="1" thickBot="1" x14ac:dyDescent="0.3">
      <c r="A347" s="29" t="s">
        <v>1593</v>
      </c>
      <c r="B347" s="30" t="s">
        <v>529</v>
      </c>
      <c r="C347" s="29">
        <v>12</v>
      </c>
      <c r="D347" s="29">
        <v>17</v>
      </c>
      <c r="E347" s="29">
        <v>20</v>
      </c>
      <c r="F347" s="29">
        <v>10</v>
      </c>
      <c r="G347" s="29">
        <v>16</v>
      </c>
      <c r="H347" s="29">
        <v>19</v>
      </c>
      <c r="I347" s="23">
        <f t="shared" si="14"/>
        <v>1.0888888888888888</v>
      </c>
      <c r="J347" s="24">
        <v>0.64</v>
      </c>
    </row>
    <row r="348" spans="1:10" ht="15" customHeight="1" thickBot="1" x14ac:dyDescent="0.3">
      <c r="A348" s="29" t="s">
        <v>314</v>
      </c>
      <c r="B348" s="30" t="s">
        <v>871</v>
      </c>
      <c r="C348" s="29">
        <v>9</v>
      </c>
      <c r="D348" s="29">
        <v>14</v>
      </c>
      <c r="E348" s="29">
        <v>14</v>
      </c>
      <c r="F348" s="29">
        <v>8</v>
      </c>
      <c r="G348" s="29">
        <v>12</v>
      </c>
      <c r="H348" s="29">
        <v>14</v>
      </c>
      <c r="I348" s="23">
        <f t="shared" si="14"/>
        <v>1.088235294117647</v>
      </c>
      <c r="J348" s="24">
        <v>0.65</v>
      </c>
    </row>
    <row r="349" spans="1:10" ht="15" customHeight="1" thickBot="1" x14ac:dyDescent="0.3">
      <c r="A349" s="29" t="s">
        <v>658</v>
      </c>
      <c r="B349" s="30" t="s">
        <v>929</v>
      </c>
      <c r="C349" s="29">
        <v>5</v>
      </c>
      <c r="D349" s="29">
        <v>8</v>
      </c>
      <c r="E349" s="29">
        <v>12</v>
      </c>
      <c r="F349" s="29">
        <v>5</v>
      </c>
      <c r="G349" s="29">
        <v>6</v>
      </c>
      <c r="H349" s="29">
        <v>12</v>
      </c>
      <c r="I349" s="23">
        <f t="shared" si="14"/>
        <v>1.0869565217391304</v>
      </c>
      <c r="J349" s="24">
        <v>0.76</v>
      </c>
    </row>
    <row r="350" spans="1:10" ht="15" customHeight="1" thickBot="1" x14ac:dyDescent="0.3">
      <c r="A350" s="29" t="s">
        <v>672</v>
      </c>
      <c r="B350" s="30" t="s">
        <v>951</v>
      </c>
      <c r="C350" s="29">
        <v>4</v>
      </c>
      <c r="D350" s="29">
        <v>10</v>
      </c>
      <c r="E350" s="29">
        <v>11</v>
      </c>
      <c r="F350" s="29">
        <v>2</v>
      </c>
      <c r="G350" s="29">
        <v>9</v>
      </c>
      <c r="H350" s="29">
        <v>12</v>
      </c>
      <c r="I350" s="23">
        <f t="shared" si="14"/>
        <v>1.0869565217391304</v>
      </c>
      <c r="J350" s="24">
        <v>0.92</v>
      </c>
    </row>
    <row r="351" spans="1:10" ht="15" customHeight="1" thickBot="1" x14ac:dyDescent="0.3">
      <c r="A351" s="29" t="s">
        <v>367</v>
      </c>
      <c r="B351" s="30" t="s">
        <v>978</v>
      </c>
      <c r="C351" s="29">
        <v>20</v>
      </c>
      <c r="D351" s="29">
        <v>5</v>
      </c>
      <c r="E351" s="29">
        <v>0</v>
      </c>
      <c r="F351" s="29">
        <v>18</v>
      </c>
      <c r="G351" s="29">
        <v>5</v>
      </c>
      <c r="H351" s="29">
        <v>0</v>
      </c>
      <c r="I351" s="23">
        <f t="shared" si="14"/>
        <v>1.0869565217391304</v>
      </c>
      <c r="J351" s="24">
        <v>0.97</v>
      </c>
    </row>
    <row r="352" spans="1:10" ht="15" customHeight="1" thickBot="1" x14ac:dyDescent="0.3">
      <c r="A352" s="29" t="s">
        <v>553</v>
      </c>
      <c r="B352" s="30" t="s">
        <v>1762</v>
      </c>
      <c r="C352" s="29">
        <v>11</v>
      </c>
      <c r="D352" s="29">
        <v>19</v>
      </c>
      <c r="E352" s="29">
        <v>22</v>
      </c>
      <c r="F352" s="29">
        <v>10</v>
      </c>
      <c r="G352" s="29">
        <v>18</v>
      </c>
      <c r="H352" s="29">
        <v>20</v>
      </c>
      <c r="I352" s="23">
        <f t="shared" si="14"/>
        <v>1.0833333333333333</v>
      </c>
      <c r="J352" s="24">
        <v>0.93</v>
      </c>
    </row>
    <row r="353" spans="1:10" ht="15" customHeight="1" thickBot="1" x14ac:dyDescent="0.3">
      <c r="A353" s="29" t="s">
        <v>571</v>
      </c>
      <c r="B353" s="30" t="s">
        <v>999</v>
      </c>
      <c r="C353" s="29">
        <v>4</v>
      </c>
      <c r="D353" s="29">
        <v>4</v>
      </c>
      <c r="E353" s="29">
        <v>5</v>
      </c>
      <c r="F353" s="29">
        <v>3</v>
      </c>
      <c r="G353" s="29">
        <v>5</v>
      </c>
      <c r="H353" s="29">
        <v>4</v>
      </c>
      <c r="I353" s="23">
        <f t="shared" si="14"/>
        <v>1.0833333333333333</v>
      </c>
      <c r="J353" s="24">
        <v>0.6</v>
      </c>
    </row>
    <row r="354" spans="1:10" ht="15" customHeight="1" thickBot="1" x14ac:dyDescent="0.3">
      <c r="A354" s="29" t="s">
        <v>684</v>
      </c>
      <c r="B354" s="30" t="s">
        <v>1008</v>
      </c>
      <c r="C354" s="29">
        <v>4</v>
      </c>
      <c r="D354" s="29">
        <v>4</v>
      </c>
      <c r="E354" s="29">
        <v>5</v>
      </c>
      <c r="F354" s="29">
        <v>3</v>
      </c>
      <c r="G354" s="29">
        <v>4</v>
      </c>
      <c r="H354" s="29">
        <v>5</v>
      </c>
      <c r="I354" s="23">
        <f t="shared" si="14"/>
        <v>1.0833333333333333</v>
      </c>
      <c r="J354" s="24">
        <v>0.27</v>
      </c>
    </row>
    <row r="355" spans="1:10" ht="15" customHeight="1" thickBot="1" x14ac:dyDescent="0.3">
      <c r="A355" s="29" t="s">
        <v>310</v>
      </c>
      <c r="B355" s="30" t="s">
        <v>1764</v>
      </c>
      <c r="C355" s="29">
        <v>15</v>
      </c>
      <c r="D355" s="29">
        <v>16</v>
      </c>
      <c r="E355" s="29">
        <v>22</v>
      </c>
      <c r="F355" s="29">
        <v>12</v>
      </c>
      <c r="G355" s="29">
        <v>15</v>
      </c>
      <c r="H355" s="29">
        <v>22</v>
      </c>
      <c r="I355" s="23">
        <f t="shared" si="14"/>
        <v>1.0816326530612246</v>
      </c>
      <c r="J355" s="24">
        <v>0.54</v>
      </c>
    </row>
    <row r="356" spans="1:10" ht="15" customHeight="1" thickBot="1" x14ac:dyDescent="0.3">
      <c r="A356" s="29" t="s">
        <v>276</v>
      </c>
      <c r="B356" s="30" t="s">
        <v>530</v>
      </c>
      <c r="C356" s="29">
        <v>8</v>
      </c>
      <c r="D356" s="29">
        <v>14</v>
      </c>
      <c r="E356" s="29">
        <v>19</v>
      </c>
      <c r="F356" s="29">
        <v>8</v>
      </c>
      <c r="G356" s="29">
        <v>14</v>
      </c>
      <c r="H356" s="29">
        <v>16</v>
      </c>
      <c r="I356" s="23">
        <f t="shared" si="14"/>
        <v>1.0789473684210527</v>
      </c>
      <c r="J356" s="24">
        <v>0.65</v>
      </c>
    </row>
    <row r="357" spans="1:10" ht="15" customHeight="1" thickBot="1" x14ac:dyDescent="0.3">
      <c r="A357" s="29" t="s">
        <v>555</v>
      </c>
      <c r="B357" s="30" t="s">
        <v>554</v>
      </c>
      <c r="C357" s="29">
        <v>13</v>
      </c>
      <c r="D357" s="29">
        <v>18</v>
      </c>
      <c r="E357" s="29">
        <v>24</v>
      </c>
      <c r="F357" s="29">
        <v>13</v>
      </c>
      <c r="G357" s="29">
        <v>14</v>
      </c>
      <c r="H357" s="29">
        <v>24</v>
      </c>
      <c r="I357" s="23">
        <f t="shared" si="14"/>
        <v>1.0784313725490196</v>
      </c>
      <c r="J357" s="24">
        <v>0.88</v>
      </c>
    </row>
    <row r="358" spans="1:10" ht="15" customHeight="1" thickBot="1" x14ac:dyDescent="0.3">
      <c r="A358" s="29" t="s">
        <v>892</v>
      </c>
      <c r="B358" s="30" t="s">
        <v>973</v>
      </c>
      <c r="C358" s="29">
        <v>5</v>
      </c>
      <c r="D358" s="29">
        <v>5</v>
      </c>
      <c r="E358" s="29">
        <v>4</v>
      </c>
      <c r="F358" s="29">
        <v>6</v>
      </c>
      <c r="G358" s="29">
        <v>3</v>
      </c>
      <c r="H358" s="29">
        <v>4</v>
      </c>
      <c r="I358" s="23">
        <f t="shared" si="14"/>
        <v>1.0769230769230771</v>
      </c>
      <c r="J358" s="24">
        <v>0.94</v>
      </c>
    </row>
    <row r="359" spans="1:10" ht="15" customHeight="1" thickBot="1" x14ac:dyDescent="0.3">
      <c r="A359" s="29" t="s">
        <v>1643</v>
      </c>
      <c r="B359" s="30" t="s">
        <v>1844</v>
      </c>
      <c r="C359" s="29">
        <v>6</v>
      </c>
      <c r="D359" s="29">
        <v>5</v>
      </c>
      <c r="E359" s="29">
        <v>3</v>
      </c>
      <c r="F359" s="29">
        <v>5</v>
      </c>
      <c r="G359" s="29">
        <v>4</v>
      </c>
      <c r="H359" s="29">
        <v>4</v>
      </c>
      <c r="I359" s="23">
        <f t="shared" si="14"/>
        <v>1.0769230769230771</v>
      </c>
      <c r="J359" s="24">
        <v>0.94</v>
      </c>
    </row>
    <row r="360" spans="1:10" ht="15" customHeight="1" thickBot="1" x14ac:dyDescent="0.3">
      <c r="A360" s="29" t="s">
        <v>1602</v>
      </c>
      <c r="B360" s="30" t="s">
        <v>1779</v>
      </c>
      <c r="C360" s="29">
        <v>11</v>
      </c>
      <c r="D360" s="29">
        <v>13</v>
      </c>
      <c r="E360" s="29">
        <v>18</v>
      </c>
      <c r="F360" s="29">
        <v>9</v>
      </c>
      <c r="G360" s="29">
        <v>14</v>
      </c>
      <c r="H360" s="29">
        <v>16</v>
      </c>
      <c r="I360" s="23">
        <f t="shared" si="14"/>
        <v>1.0769230769230769</v>
      </c>
      <c r="J360" s="24">
        <v>0.64</v>
      </c>
    </row>
    <row r="361" spans="1:10" ht="15" customHeight="1" thickBot="1" x14ac:dyDescent="0.3">
      <c r="A361" s="29" t="s">
        <v>906</v>
      </c>
      <c r="B361" s="30" t="s">
        <v>907</v>
      </c>
      <c r="C361" s="29">
        <v>6</v>
      </c>
      <c r="D361" s="29">
        <v>9</v>
      </c>
      <c r="E361" s="29">
        <v>14</v>
      </c>
      <c r="F361" s="29">
        <v>6</v>
      </c>
      <c r="G361" s="29">
        <v>8</v>
      </c>
      <c r="H361" s="29">
        <v>13</v>
      </c>
      <c r="I361" s="23">
        <f t="shared" si="14"/>
        <v>1.074074074074074</v>
      </c>
      <c r="J361" s="24">
        <v>0.75</v>
      </c>
    </row>
    <row r="362" spans="1:10" ht="15" customHeight="1" thickBot="1" x14ac:dyDescent="0.3">
      <c r="A362" s="29" t="s">
        <v>277</v>
      </c>
      <c r="B362" s="30" t="s">
        <v>32</v>
      </c>
      <c r="C362" s="29">
        <v>11</v>
      </c>
      <c r="D362" s="29">
        <v>22</v>
      </c>
      <c r="E362" s="29">
        <v>26</v>
      </c>
      <c r="F362" s="29">
        <v>12</v>
      </c>
      <c r="G362" s="29">
        <v>22</v>
      </c>
      <c r="H362" s="29">
        <v>21</v>
      </c>
      <c r="I362" s="23">
        <f t="shared" si="14"/>
        <v>1.0727272727272728</v>
      </c>
      <c r="J362" s="24">
        <v>0.99</v>
      </c>
    </row>
    <row r="363" spans="1:10" ht="15" customHeight="1" thickBot="1" x14ac:dyDescent="0.3">
      <c r="A363" s="29" t="s">
        <v>1572</v>
      </c>
      <c r="B363" s="30" t="s">
        <v>1838</v>
      </c>
      <c r="C363" s="29">
        <v>8</v>
      </c>
      <c r="D363" s="29">
        <v>4</v>
      </c>
      <c r="E363" s="29">
        <v>3</v>
      </c>
      <c r="F363" s="29">
        <v>7</v>
      </c>
      <c r="G363" s="29">
        <v>4</v>
      </c>
      <c r="H363" s="29">
        <v>3</v>
      </c>
      <c r="I363" s="23">
        <f t="shared" si="14"/>
        <v>1.0714285714285714</v>
      </c>
      <c r="J363" s="24">
        <v>0.9</v>
      </c>
    </row>
    <row r="364" spans="1:10" ht="15" customHeight="1" thickBot="1" x14ac:dyDescent="0.3">
      <c r="A364" s="29" t="s">
        <v>519</v>
      </c>
      <c r="B364" s="30" t="s">
        <v>518</v>
      </c>
      <c r="C364" s="29">
        <v>22</v>
      </c>
      <c r="D364" s="29">
        <v>36</v>
      </c>
      <c r="E364" s="29">
        <v>49</v>
      </c>
      <c r="F364" s="29">
        <v>22</v>
      </c>
      <c r="G364" s="29">
        <v>37</v>
      </c>
      <c r="H364" s="29">
        <v>41</v>
      </c>
      <c r="I364" s="23">
        <f t="shared" si="14"/>
        <v>1.0699999999999998</v>
      </c>
      <c r="J364" s="24">
        <v>0.6</v>
      </c>
    </row>
    <row r="365" spans="1:10" ht="15" customHeight="1" thickBot="1" x14ac:dyDescent="0.3">
      <c r="A365" s="29" t="s">
        <v>289</v>
      </c>
      <c r="B365" s="30" t="s">
        <v>541</v>
      </c>
      <c r="C365" s="29">
        <v>7</v>
      </c>
      <c r="D365" s="29">
        <v>12</v>
      </c>
      <c r="E365" s="29">
        <v>12</v>
      </c>
      <c r="F365" s="29">
        <v>6</v>
      </c>
      <c r="G365" s="29">
        <v>11</v>
      </c>
      <c r="H365" s="29">
        <v>12</v>
      </c>
      <c r="I365" s="23">
        <f t="shared" si="14"/>
        <v>1.0689655172413794</v>
      </c>
      <c r="J365" s="24">
        <v>0.99</v>
      </c>
    </row>
    <row r="366" spans="1:10" ht="15" customHeight="1" thickBot="1" x14ac:dyDescent="0.3">
      <c r="A366" s="29" t="s">
        <v>317</v>
      </c>
      <c r="B366" s="30" t="s">
        <v>1766</v>
      </c>
      <c r="C366" s="29">
        <v>8</v>
      </c>
      <c r="D366" s="29">
        <v>9</v>
      </c>
      <c r="E366" s="29">
        <v>14</v>
      </c>
      <c r="F366" s="29">
        <v>6</v>
      </c>
      <c r="G366" s="29">
        <v>9</v>
      </c>
      <c r="H366" s="29">
        <v>14</v>
      </c>
      <c r="I366" s="23">
        <f t="shared" si="14"/>
        <v>1.0689655172413794</v>
      </c>
      <c r="J366" s="24">
        <v>0.98</v>
      </c>
    </row>
    <row r="367" spans="1:10" ht="15" customHeight="1" thickBot="1" x14ac:dyDescent="0.3">
      <c r="A367" s="29" t="s">
        <v>1621</v>
      </c>
      <c r="B367" s="30" t="s">
        <v>1807</v>
      </c>
      <c r="C367" s="29">
        <v>9</v>
      </c>
      <c r="D367" s="29">
        <v>11</v>
      </c>
      <c r="E367" s="29">
        <v>12</v>
      </c>
      <c r="F367" s="29">
        <v>9</v>
      </c>
      <c r="G367" s="29">
        <v>11</v>
      </c>
      <c r="H367" s="29">
        <v>10</v>
      </c>
      <c r="I367" s="23">
        <f t="shared" si="14"/>
        <v>1.0666666666666667</v>
      </c>
      <c r="J367" s="24">
        <v>0.94</v>
      </c>
    </row>
    <row r="368" spans="1:10" ht="15" customHeight="1" thickBot="1" x14ac:dyDescent="0.3">
      <c r="A368" s="29" t="s">
        <v>992</v>
      </c>
      <c r="B368" s="30" t="s">
        <v>995</v>
      </c>
      <c r="C368" s="29">
        <v>6</v>
      </c>
      <c r="D368" s="29">
        <v>4</v>
      </c>
      <c r="E368" s="29">
        <v>6</v>
      </c>
      <c r="F368" s="29">
        <v>5</v>
      </c>
      <c r="G368" s="29">
        <v>5</v>
      </c>
      <c r="H368" s="29">
        <v>5</v>
      </c>
      <c r="I368" s="23">
        <f t="shared" si="14"/>
        <v>1.0666666666666667</v>
      </c>
      <c r="J368" s="24">
        <v>0.78</v>
      </c>
    </row>
    <row r="369" spans="1:10" ht="15" customHeight="1" thickBot="1" x14ac:dyDescent="0.3">
      <c r="A369" s="29" t="s">
        <v>1617</v>
      </c>
      <c r="B369" s="30" t="s">
        <v>874</v>
      </c>
      <c r="C369" s="29">
        <v>12</v>
      </c>
      <c r="D369" s="29">
        <v>8</v>
      </c>
      <c r="E369" s="29">
        <v>13</v>
      </c>
      <c r="F369" s="29">
        <v>12</v>
      </c>
      <c r="G369" s="29">
        <v>6</v>
      </c>
      <c r="H369" s="29">
        <v>13</v>
      </c>
      <c r="I369" s="23">
        <f t="shared" si="14"/>
        <v>1.064516129032258</v>
      </c>
      <c r="J369" s="24">
        <v>0.93</v>
      </c>
    </row>
    <row r="370" spans="1:10" ht="15" customHeight="1" thickBot="1" x14ac:dyDescent="0.3">
      <c r="A370" s="29" t="s">
        <v>1020</v>
      </c>
      <c r="B370" s="30" t="s">
        <v>1019</v>
      </c>
      <c r="C370" s="29">
        <v>0</v>
      </c>
      <c r="D370" s="29">
        <v>9</v>
      </c>
      <c r="E370" s="29">
        <v>9</v>
      </c>
      <c r="F370" s="29">
        <v>1</v>
      </c>
      <c r="G370" s="29">
        <v>7</v>
      </c>
      <c r="H370" s="29">
        <v>9</v>
      </c>
      <c r="I370" s="23">
        <f t="shared" si="14"/>
        <v>1.0588235294117647</v>
      </c>
      <c r="J370" s="24">
        <v>0.96</v>
      </c>
    </row>
    <row r="371" spans="1:10" ht="15" customHeight="1" thickBot="1" x14ac:dyDescent="0.3">
      <c r="A371" s="29" t="s">
        <v>280</v>
      </c>
      <c r="B371" s="30" t="s">
        <v>10</v>
      </c>
      <c r="C371" s="29">
        <v>12</v>
      </c>
      <c r="D371" s="29">
        <v>25</v>
      </c>
      <c r="E371" s="29">
        <v>36</v>
      </c>
      <c r="F371" s="29">
        <v>11</v>
      </c>
      <c r="G371" s="29">
        <v>25</v>
      </c>
      <c r="H371" s="29">
        <v>33</v>
      </c>
      <c r="I371" s="23">
        <f t="shared" si="14"/>
        <v>1.0579710144927537</v>
      </c>
      <c r="J371" s="24">
        <v>0.99</v>
      </c>
    </row>
    <row r="372" spans="1:10" ht="15" customHeight="1" thickBot="1" x14ac:dyDescent="0.3">
      <c r="A372" s="29" t="s">
        <v>932</v>
      </c>
      <c r="B372" s="30" t="s">
        <v>931</v>
      </c>
      <c r="C372" s="29">
        <v>5</v>
      </c>
      <c r="D372" s="29">
        <v>6</v>
      </c>
      <c r="E372" s="29">
        <v>8</v>
      </c>
      <c r="F372" s="29">
        <v>5</v>
      </c>
      <c r="G372" s="29">
        <v>5</v>
      </c>
      <c r="H372" s="29">
        <v>8</v>
      </c>
      <c r="I372" s="23">
        <f t="shared" si="14"/>
        <v>1.0555555555555556</v>
      </c>
      <c r="J372" s="24">
        <v>0.89</v>
      </c>
    </row>
    <row r="373" spans="1:10" ht="15" customHeight="1" thickBot="1" x14ac:dyDescent="0.3">
      <c r="A373" s="29" t="s">
        <v>673</v>
      </c>
      <c r="B373" s="30" t="s">
        <v>952</v>
      </c>
      <c r="C373" s="29">
        <v>7</v>
      </c>
      <c r="D373" s="29">
        <v>7</v>
      </c>
      <c r="E373" s="29">
        <v>5</v>
      </c>
      <c r="F373" s="29">
        <v>7</v>
      </c>
      <c r="G373" s="29">
        <v>8</v>
      </c>
      <c r="H373" s="29">
        <v>3</v>
      </c>
      <c r="I373" s="23">
        <f t="shared" si="14"/>
        <v>1.0555555555555556</v>
      </c>
      <c r="J373" s="24">
        <v>0.97</v>
      </c>
    </row>
    <row r="374" spans="1:10" ht="15" customHeight="1" thickBot="1" x14ac:dyDescent="0.3">
      <c r="A374" s="29" t="s">
        <v>296</v>
      </c>
      <c r="B374" s="30" t="s">
        <v>561</v>
      </c>
      <c r="C374" s="29">
        <v>5</v>
      </c>
      <c r="D374" s="29">
        <v>8</v>
      </c>
      <c r="E374" s="29">
        <v>7</v>
      </c>
      <c r="F374" s="29">
        <v>4</v>
      </c>
      <c r="G374" s="29">
        <v>7</v>
      </c>
      <c r="H374" s="29">
        <v>8</v>
      </c>
      <c r="I374" s="23">
        <f t="shared" si="14"/>
        <v>1.0526315789473686</v>
      </c>
      <c r="J374" s="24">
        <v>0.88</v>
      </c>
    </row>
    <row r="375" spans="1:10" ht="15" customHeight="1" thickBot="1" x14ac:dyDescent="0.3">
      <c r="A375" s="29" t="s">
        <v>671</v>
      </c>
      <c r="B375" s="30" t="s">
        <v>947</v>
      </c>
      <c r="C375" s="29">
        <v>6</v>
      </c>
      <c r="D375" s="29">
        <v>6</v>
      </c>
      <c r="E375" s="29">
        <v>8</v>
      </c>
      <c r="F375" s="29">
        <v>6</v>
      </c>
      <c r="G375" s="29">
        <v>6</v>
      </c>
      <c r="H375" s="29">
        <v>7</v>
      </c>
      <c r="I375" s="23">
        <f t="shared" si="14"/>
        <v>1.0526315789473686</v>
      </c>
      <c r="J375" s="24">
        <v>0.41</v>
      </c>
    </row>
    <row r="376" spans="1:10" ht="15" customHeight="1" thickBot="1" x14ac:dyDescent="0.3">
      <c r="A376" s="29" t="s">
        <v>369</v>
      </c>
      <c r="B376" s="30" t="s">
        <v>1824</v>
      </c>
      <c r="C376" s="29">
        <v>5</v>
      </c>
      <c r="D376" s="29">
        <v>7</v>
      </c>
      <c r="E376" s="29">
        <v>8</v>
      </c>
      <c r="F376" s="29">
        <v>4</v>
      </c>
      <c r="G376" s="29">
        <v>6</v>
      </c>
      <c r="H376" s="29">
        <v>9</v>
      </c>
      <c r="I376" s="23">
        <f t="shared" ref="I376:I407" si="15">AVERAGE(C376:E376)/AVERAGE(F376:H376)</f>
        <v>1.0526315789473686</v>
      </c>
      <c r="J376" s="24">
        <v>0.53</v>
      </c>
    </row>
    <row r="377" spans="1:10" ht="15" customHeight="1" thickBot="1" x14ac:dyDescent="0.3">
      <c r="A377" s="29" t="s">
        <v>956</v>
      </c>
      <c r="B377" s="30" t="s">
        <v>954</v>
      </c>
      <c r="C377" s="29">
        <v>7</v>
      </c>
      <c r="D377" s="29">
        <v>7</v>
      </c>
      <c r="E377" s="29">
        <v>7</v>
      </c>
      <c r="F377" s="29">
        <v>6</v>
      </c>
      <c r="G377" s="29">
        <v>7</v>
      </c>
      <c r="H377" s="29">
        <v>7</v>
      </c>
      <c r="I377" s="23">
        <f t="shared" si="15"/>
        <v>1.05</v>
      </c>
      <c r="J377" s="24">
        <v>0.96</v>
      </c>
    </row>
    <row r="378" spans="1:10" ht="15" customHeight="1" thickBot="1" x14ac:dyDescent="0.3">
      <c r="A378" s="29" t="s">
        <v>334</v>
      </c>
      <c r="B378" s="30" t="s">
        <v>887</v>
      </c>
      <c r="C378" s="29">
        <v>4</v>
      </c>
      <c r="D378" s="29">
        <v>6</v>
      </c>
      <c r="E378" s="29">
        <v>12</v>
      </c>
      <c r="F378" s="29">
        <v>4</v>
      </c>
      <c r="G378" s="29">
        <v>6</v>
      </c>
      <c r="H378" s="29">
        <v>11</v>
      </c>
      <c r="I378" s="23">
        <f t="shared" si="15"/>
        <v>1.0476190476190477</v>
      </c>
      <c r="J378" s="24">
        <v>0.96</v>
      </c>
    </row>
    <row r="379" spans="1:10" ht="15" customHeight="1" thickBot="1" x14ac:dyDescent="0.3">
      <c r="A379" s="29" t="s">
        <v>654</v>
      </c>
      <c r="B379" s="30" t="s">
        <v>924</v>
      </c>
      <c r="C379" s="29">
        <v>8</v>
      </c>
      <c r="D379" s="29">
        <v>8</v>
      </c>
      <c r="E379" s="29">
        <v>6</v>
      </c>
      <c r="F379" s="29">
        <v>7</v>
      </c>
      <c r="G379" s="29">
        <v>8</v>
      </c>
      <c r="H379" s="29">
        <v>6</v>
      </c>
      <c r="I379" s="23">
        <f t="shared" si="15"/>
        <v>1.0476190476190477</v>
      </c>
      <c r="J379" s="24">
        <v>0.97</v>
      </c>
    </row>
    <row r="380" spans="1:10" ht="15" customHeight="1" thickBot="1" x14ac:dyDescent="0.3">
      <c r="A380" s="29" t="s">
        <v>533</v>
      </c>
      <c r="B380" s="30" t="s">
        <v>1758</v>
      </c>
      <c r="C380" s="29">
        <v>17</v>
      </c>
      <c r="D380" s="29">
        <v>26</v>
      </c>
      <c r="E380" s="29">
        <v>25</v>
      </c>
      <c r="F380" s="29">
        <v>18</v>
      </c>
      <c r="G380" s="29">
        <v>22</v>
      </c>
      <c r="H380" s="29">
        <v>25</v>
      </c>
      <c r="I380" s="23">
        <f t="shared" si="15"/>
        <v>1.0461538461538462</v>
      </c>
      <c r="J380" s="24">
        <v>0.09</v>
      </c>
    </row>
    <row r="381" spans="1:10" ht="15" customHeight="1" thickBot="1" x14ac:dyDescent="0.3">
      <c r="A381" s="29" t="s">
        <v>660</v>
      </c>
      <c r="B381" s="30" t="s">
        <v>933</v>
      </c>
      <c r="C381" s="29">
        <v>5</v>
      </c>
      <c r="D381" s="29">
        <v>5</v>
      </c>
      <c r="E381" s="29">
        <v>13</v>
      </c>
      <c r="F381" s="29">
        <v>6</v>
      </c>
      <c r="G381" s="29">
        <v>6</v>
      </c>
      <c r="H381" s="29">
        <v>10</v>
      </c>
      <c r="I381" s="23">
        <f t="shared" si="15"/>
        <v>1.0454545454545456</v>
      </c>
      <c r="J381" s="24">
        <v>0.92</v>
      </c>
    </row>
    <row r="382" spans="1:10" ht="15" customHeight="1" thickBot="1" x14ac:dyDescent="0.3">
      <c r="A382" s="29" t="s">
        <v>1624</v>
      </c>
      <c r="B382" s="30" t="s">
        <v>1810</v>
      </c>
      <c r="C382" s="29">
        <v>7</v>
      </c>
      <c r="D382" s="29">
        <v>7</v>
      </c>
      <c r="E382" s="29">
        <v>10</v>
      </c>
      <c r="F382" s="29">
        <v>7</v>
      </c>
      <c r="G382" s="29">
        <v>7</v>
      </c>
      <c r="H382" s="29">
        <v>9</v>
      </c>
      <c r="I382" s="23">
        <f t="shared" si="15"/>
        <v>1.0434782608695652</v>
      </c>
      <c r="J382" s="24">
        <v>0.61</v>
      </c>
    </row>
    <row r="383" spans="1:10" ht="15" customHeight="1" thickBot="1" x14ac:dyDescent="0.3">
      <c r="A383" s="29" t="s">
        <v>911</v>
      </c>
      <c r="B383" s="30" t="s">
        <v>909</v>
      </c>
      <c r="C383" s="29">
        <v>7</v>
      </c>
      <c r="D383" s="29">
        <v>9</v>
      </c>
      <c r="E383" s="29">
        <v>8</v>
      </c>
      <c r="F383" s="29">
        <v>7</v>
      </c>
      <c r="G383" s="29">
        <v>10</v>
      </c>
      <c r="H383" s="29">
        <v>6</v>
      </c>
      <c r="I383" s="23">
        <f t="shared" si="15"/>
        <v>1.0434782608695652</v>
      </c>
      <c r="J383" s="24">
        <v>0.93</v>
      </c>
    </row>
    <row r="384" spans="1:10" ht="15" customHeight="1" thickBot="1" x14ac:dyDescent="0.3">
      <c r="A384" s="29" t="s">
        <v>1588</v>
      </c>
      <c r="B384" s="30" t="s">
        <v>503</v>
      </c>
      <c r="C384" s="29">
        <v>162</v>
      </c>
      <c r="D384" s="29">
        <v>204</v>
      </c>
      <c r="E384" s="29">
        <v>230</v>
      </c>
      <c r="F384" s="29">
        <v>150</v>
      </c>
      <c r="G384" s="29">
        <v>208</v>
      </c>
      <c r="H384" s="29">
        <v>214</v>
      </c>
      <c r="I384" s="23">
        <f t="shared" si="15"/>
        <v>1.0419580419580419</v>
      </c>
      <c r="J384" s="24">
        <v>0.86</v>
      </c>
    </row>
    <row r="385" spans="1:10" ht="15" customHeight="1" thickBot="1" x14ac:dyDescent="0.3">
      <c r="A385" s="29" t="s">
        <v>1525</v>
      </c>
      <c r="B385" s="30" t="s">
        <v>1791</v>
      </c>
      <c r="C385" s="29">
        <v>6</v>
      </c>
      <c r="D385" s="29">
        <v>9</v>
      </c>
      <c r="E385" s="29">
        <v>10</v>
      </c>
      <c r="F385" s="29">
        <v>6</v>
      </c>
      <c r="G385" s="29">
        <v>9</v>
      </c>
      <c r="H385" s="29">
        <v>9</v>
      </c>
      <c r="I385" s="23">
        <f t="shared" si="15"/>
        <v>1.0416666666666667</v>
      </c>
      <c r="J385" s="24">
        <v>0.55000000000000004</v>
      </c>
    </row>
    <row r="386" spans="1:10" ht="15" customHeight="1" thickBot="1" x14ac:dyDescent="0.3">
      <c r="A386" s="29" t="s">
        <v>651</v>
      </c>
      <c r="B386" s="30" t="s">
        <v>1801</v>
      </c>
      <c r="C386" s="29">
        <v>8</v>
      </c>
      <c r="D386" s="29">
        <v>9</v>
      </c>
      <c r="E386" s="29">
        <v>8</v>
      </c>
      <c r="F386" s="29">
        <v>8</v>
      </c>
      <c r="G386" s="29">
        <v>9</v>
      </c>
      <c r="H386" s="29">
        <v>7</v>
      </c>
      <c r="I386" s="23">
        <f t="shared" si="15"/>
        <v>1.0416666666666667</v>
      </c>
      <c r="J386" s="24">
        <v>0.67</v>
      </c>
    </row>
    <row r="387" spans="1:10" ht="15" customHeight="1" thickBot="1" x14ac:dyDescent="0.3">
      <c r="A387" s="29" t="s">
        <v>1627</v>
      </c>
      <c r="B387" s="30" t="s">
        <v>1816</v>
      </c>
      <c r="C387" s="29">
        <v>6</v>
      </c>
      <c r="D387" s="29">
        <v>8</v>
      </c>
      <c r="E387" s="29">
        <v>11</v>
      </c>
      <c r="F387" s="29">
        <v>6</v>
      </c>
      <c r="G387" s="29">
        <v>8</v>
      </c>
      <c r="H387" s="29">
        <v>10</v>
      </c>
      <c r="I387" s="23">
        <f t="shared" si="15"/>
        <v>1.0416666666666667</v>
      </c>
      <c r="J387" s="24">
        <v>0.49</v>
      </c>
    </row>
    <row r="388" spans="1:10" ht="15" customHeight="1" thickBot="1" x14ac:dyDescent="0.3">
      <c r="A388" s="29" t="s">
        <v>351</v>
      </c>
      <c r="B388" s="30" t="s">
        <v>915</v>
      </c>
      <c r="C388" s="29">
        <v>4</v>
      </c>
      <c r="D388" s="29">
        <v>7</v>
      </c>
      <c r="E388" s="29">
        <v>14</v>
      </c>
      <c r="F388" s="29">
        <v>6</v>
      </c>
      <c r="G388" s="29">
        <v>4</v>
      </c>
      <c r="H388" s="29">
        <v>14</v>
      </c>
      <c r="I388" s="23">
        <f t="shared" si="15"/>
        <v>1.0416666666666667</v>
      </c>
      <c r="J388" s="24">
        <v>0.78</v>
      </c>
    </row>
    <row r="389" spans="1:10" ht="15" customHeight="1" thickBot="1" x14ac:dyDescent="0.3">
      <c r="A389" s="29" t="s">
        <v>357</v>
      </c>
      <c r="B389" s="30" t="s">
        <v>923</v>
      </c>
      <c r="C389" s="29">
        <v>7</v>
      </c>
      <c r="D389" s="29">
        <v>8</v>
      </c>
      <c r="E389" s="29">
        <v>10</v>
      </c>
      <c r="F389" s="29">
        <v>7</v>
      </c>
      <c r="G389" s="29">
        <v>7</v>
      </c>
      <c r="H389" s="29">
        <v>10</v>
      </c>
      <c r="I389" s="23">
        <f t="shared" si="15"/>
        <v>1.0416666666666667</v>
      </c>
      <c r="J389" s="24">
        <v>0.72</v>
      </c>
    </row>
    <row r="390" spans="1:10" ht="15" customHeight="1" thickBot="1" x14ac:dyDescent="0.3">
      <c r="A390" s="29" t="s">
        <v>274</v>
      </c>
      <c r="B390" s="30" t="s">
        <v>525</v>
      </c>
      <c r="C390" s="29">
        <v>7</v>
      </c>
      <c r="D390" s="29">
        <v>22</v>
      </c>
      <c r="E390" s="29">
        <v>22</v>
      </c>
      <c r="F390" s="29">
        <v>8</v>
      </c>
      <c r="G390" s="29">
        <v>19</v>
      </c>
      <c r="H390" s="29">
        <v>22</v>
      </c>
      <c r="I390" s="23">
        <f t="shared" si="15"/>
        <v>1.0408163265306123</v>
      </c>
      <c r="J390" s="24">
        <v>0.97</v>
      </c>
    </row>
    <row r="391" spans="1:10" ht="15" customHeight="1" thickBot="1" x14ac:dyDescent="0.3">
      <c r="A391" s="29" t="s">
        <v>284</v>
      </c>
      <c r="B391" s="30" t="s">
        <v>538</v>
      </c>
      <c r="C391" s="29">
        <v>18</v>
      </c>
      <c r="D391" s="29">
        <v>28</v>
      </c>
      <c r="E391" s="29">
        <v>31</v>
      </c>
      <c r="F391" s="29">
        <v>17</v>
      </c>
      <c r="G391" s="29">
        <v>28</v>
      </c>
      <c r="H391" s="29">
        <v>29</v>
      </c>
      <c r="I391" s="23">
        <f t="shared" si="15"/>
        <v>1.0405405405405406</v>
      </c>
      <c r="J391" s="24">
        <v>0.84</v>
      </c>
    </row>
    <row r="392" spans="1:10" ht="15" customHeight="1" thickBot="1" x14ac:dyDescent="0.3">
      <c r="A392" s="29" t="s">
        <v>331</v>
      </c>
      <c r="B392" s="30" t="s">
        <v>1805</v>
      </c>
      <c r="C392" s="29">
        <v>7</v>
      </c>
      <c r="D392" s="29">
        <v>8</v>
      </c>
      <c r="E392" s="29">
        <v>12</v>
      </c>
      <c r="F392" s="29">
        <v>6</v>
      </c>
      <c r="G392" s="29">
        <v>9</v>
      </c>
      <c r="H392" s="29">
        <v>11</v>
      </c>
      <c r="I392" s="23">
        <f t="shared" si="15"/>
        <v>1.0384615384615385</v>
      </c>
      <c r="J392" s="24">
        <v>0.91</v>
      </c>
    </row>
    <row r="393" spans="1:10" ht="15" customHeight="1" thickBot="1" x14ac:dyDescent="0.3">
      <c r="A393" s="29" t="s">
        <v>336</v>
      </c>
      <c r="B393" s="30" t="s">
        <v>889</v>
      </c>
      <c r="C393" s="29">
        <v>5</v>
      </c>
      <c r="D393" s="29">
        <v>9</v>
      </c>
      <c r="E393" s="29">
        <v>13</v>
      </c>
      <c r="F393" s="29">
        <v>4</v>
      </c>
      <c r="G393" s="29">
        <v>8</v>
      </c>
      <c r="H393" s="29">
        <v>14</v>
      </c>
      <c r="I393" s="23">
        <f t="shared" si="15"/>
        <v>1.0384615384615385</v>
      </c>
      <c r="J393" s="24">
        <v>0.6</v>
      </c>
    </row>
    <row r="394" spans="1:10" ht="15" customHeight="1" thickBot="1" x14ac:dyDescent="0.3">
      <c r="A394" s="29" t="s">
        <v>1618</v>
      </c>
      <c r="B394" s="30" t="s">
        <v>876</v>
      </c>
      <c r="C394" s="29">
        <v>11</v>
      </c>
      <c r="D394" s="29">
        <v>7</v>
      </c>
      <c r="E394" s="29">
        <v>10</v>
      </c>
      <c r="F394" s="29">
        <v>10</v>
      </c>
      <c r="G394" s="29">
        <v>6</v>
      </c>
      <c r="H394" s="29">
        <v>11</v>
      </c>
      <c r="I394" s="23">
        <f t="shared" si="15"/>
        <v>1.0370370370370372</v>
      </c>
      <c r="J394" s="24">
        <v>0.86</v>
      </c>
    </row>
    <row r="395" spans="1:10" ht="15" customHeight="1" thickBot="1" x14ac:dyDescent="0.3">
      <c r="A395" s="29" t="s">
        <v>1589</v>
      </c>
      <c r="B395" s="30" t="s">
        <v>504</v>
      </c>
      <c r="C395" s="29">
        <v>57</v>
      </c>
      <c r="D395" s="29">
        <v>86</v>
      </c>
      <c r="E395" s="29">
        <v>96</v>
      </c>
      <c r="F395" s="29">
        <v>56</v>
      </c>
      <c r="G395" s="29">
        <v>86</v>
      </c>
      <c r="H395" s="29">
        <v>89</v>
      </c>
      <c r="I395" s="23">
        <f t="shared" si="15"/>
        <v>1.0346320346320348</v>
      </c>
      <c r="J395" s="24">
        <v>0.25</v>
      </c>
    </row>
    <row r="396" spans="1:10" ht="15" customHeight="1" thickBot="1" x14ac:dyDescent="0.3">
      <c r="A396" s="29" t="s">
        <v>320</v>
      </c>
      <c r="B396" s="30" t="s">
        <v>1773</v>
      </c>
      <c r="C396" s="29">
        <v>9</v>
      </c>
      <c r="D396" s="29">
        <v>9</v>
      </c>
      <c r="E396" s="29">
        <v>13</v>
      </c>
      <c r="F396" s="29">
        <v>9</v>
      </c>
      <c r="G396" s="29">
        <v>10</v>
      </c>
      <c r="H396" s="29">
        <v>11</v>
      </c>
      <c r="I396" s="23">
        <f t="shared" si="15"/>
        <v>1.0333333333333334</v>
      </c>
      <c r="J396" s="24">
        <v>0.73</v>
      </c>
    </row>
    <row r="397" spans="1:10" ht="15" customHeight="1" thickBot="1" x14ac:dyDescent="0.3">
      <c r="A397" s="29" t="s">
        <v>348</v>
      </c>
      <c r="B397" s="30" t="s">
        <v>908</v>
      </c>
      <c r="C397" s="29">
        <v>8</v>
      </c>
      <c r="D397" s="29">
        <v>10</v>
      </c>
      <c r="E397" s="29">
        <v>13</v>
      </c>
      <c r="F397" s="29">
        <v>8</v>
      </c>
      <c r="G397" s="29">
        <v>10</v>
      </c>
      <c r="H397" s="29">
        <v>12</v>
      </c>
      <c r="I397" s="23">
        <f t="shared" si="15"/>
        <v>1.0333333333333334</v>
      </c>
      <c r="J397" s="24">
        <v>0.8</v>
      </c>
    </row>
    <row r="398" spans="1:10" ht="15" customHeight="1" thickBot="1" x14ac:dyDescent="0.3">
      <c r="A398" s="29" t="s">
        <v>341</v>
      </c>
      <c r="B398" s="30" t="s">
        <v>896</v>
      </c>
      <c r="C398" s="29">
        <v>11</v>
      </c>
      <c r="D398" s="29">
        <v>12</v>
      </c>
      <c r="E398" s="29">
        <v>9</v>
      </c>
      <c r="F398" s="29">
        <v>10</v>
      </c>
      <c r="G398" s="29">
        <v>10</v>
      </c>
      <c r="H398" s="29">
        <v>11</v>
      </c>
      <c r="I398" s="23">
        <f t="shared" si="15"/>
        <v>1.032258064516129</v>
      </c>
      <c r="J398" s="24">
        <v>0.71</v>
      </c>
    </row>
    <row r="399" spans="1:10" ht="15" customHeight="1" thickBot="1" x14ac:dyDescent="0.3">
      <c r="A399" s="29" t="s">
        <v>321</v>
      </c>
      <c r="B399" s="30" t="s">
        <v>1777</v>
      </c>
      <c r="C399" s="29">
        <v>8</v>
      </c>
      <c r="D399" s="29">
        <v>14</v>
      </c>
      <c r="E399" s="29">
        <v>12</v>
      </c>
      <c r="F399" s="29">
        <v>8</v>
      </c>
      <c r="G399" s="29">
        <v>14</v>
      </c>
      <c r="H399" s="29">
        <v>11</v>
      </c>
      <c r="I399" s="23">
        <f t="shared" si="15"/>
        <v>1.0303030303030303</v>
      </c>
      <c r="J399" s="24">
        <v>0.94</v>
      </c>
    </row>
    <row r="400" spans="1:10" ht="15" customHeight="1" thickBot="1" x14ac:dyDescent="0.3">
      <c r="A400" s="29" t="s">
        <v>328</v>
      </c>
      <c r="B400" s="30" t="s">
        <v>878</v>
      </c>
      <c r="C400" s="29">
        <v>13</v>
      </c>
      <c r="D400" s="29">
        <v>7</v>
      </c>
      <c r="E400" s="29">
        <v>14</v>
      </c>
      <c r="F400" s="29">
        <v>13</v>
      </c>
      <c r="G400" s="29">
        <v>8</v>
      </c>
      <c r="H400" s="29">
        <v>12</v>
      </c>
      <c r="I400" s="23">
        <f t="shared" si="15"/>
        <v>1.0303030303030303</v>
      </c>
      <c r="J400" s="24">
        <v>0.97</v>
      </c>
    </row>
    <row r="401" spans="1:10" ht="15" customHeight="1" thickBot="1" x14ac:dyDescent="0.3">
      <c r="A401" s="29" t="s">
        <v>293</v>
      </c>
      <c r="B401" s="30" t="s">
        <v>550</v>
      </c>
      <c r="C401" s="29">
        <v>9</v>
      </c>
      <c r="D401" s="29">
        <v>15</v>
      </c>
      <c r="E401" s="29">
        <v>15</v>
      </c>
      <c r="F401" s="29">
        <v>9</v>
      </c>
      <c r="G401" s="29">
        <v>15</v>
      </c>
      <c r="H401" s="29">
        <v>14</v>
      </c>
      <c r="I401" s="23">
        <f t="shared" si="15"/>
        <v>1.0263157894736843</v>
      </c>
      <c r="J401" s="24">
        <v>1</v>
      </c>
    </row>
    <row r="402" spans="1:10" ht="15" customHeight="1" thickBot="1" x14ac:dyDescent="0.3">
      <c r="A402" s="29" t="s">
        <v>312</v>
      </c>
      <c r="B402" s="30" t="s">
        <v>866</v>
      </c>
      <c r="C402" s="29">
        <v>16</v>
      </c>
      <c r="D402" s="29">
        <v>10</v>
      </c>
      <c r="E402" s="29">
        <v>14</v>
      </c>
      <c r="F402" s="29">
        <v>16</v>
      </c>
      <c r="G402" s="29">
        <v>10</v>
      </c>
      <c r="H402" s="29">
        <v>13</v>
      </c>
      <c r="I402" s="23">
        <f t="shared" si="15"/>
        <v>1.0256410256410258</v>
      </c>
      <c r="J402" s="24">
        <v>0.82</v>
      </c>
    </row>
    <row r="403" spans="1:10" ht="15" customHeight="1" thickBot="1" x14ac:dyDescent="0.3">
      <c r="A403" s="29" t="s">
        <v>279</v>
      </c>
      <c r="B403" s="30" t="s">
        <v>534</v>
      </c>
      <c r="C403" s="29">
        <v>6</v>
      </c>
      <c r="D403" s="29">
        <v>15</v>
      </c>
      <c r="E403" s="29">
        <v>20</v>
      </c>
      <c r="F403" s="29">
        <v>6</v>
      </c>
      <c r="G403" s="29">
        <v>15</v>
      </c>
      <c r="H403" s="29">
        <v>19</v>
      </c>
      <c r="I403" s="23">
        <f t="shared" si="15"/>
        <v>1.0249999999999999</v>
      </c>
      <c r="J403" s="24">
        <v>0.68</v>
      </c>
    </row>
    <row r="404" spans="1:10" ht="15" customHeight="1" thickBot="1" x14ac:dyDescent="0.3">
      <c r="A404" s="29" t="s">
        <v>318</v>
      </c>
      <c r="B404" s="30" t="s">
        <v>1767</v>
      </c>
      <c r="C404" s="29">
        <v>7</v>
      </c>
      <c r="D404" s="29">
        <v>15</v>
      </c>
      <c r="E404" s="29">
        <v>20</v>
      </c>
      <c r="F404" s="29">
        <v>7</v>
      </c>
      <c r="G404" s="29">
        <v>16</v>
      </c>
      <c r="H404" s="29">
        <v>18</v>
      </c>
      <c r="I404" s="23">
        <f t="shared" si="15"/>
        <v>1.024390243902439</v>
      </c>
      <c r="J404" s="24">
        <v>0.99</v>
      </c>
    </row>
    <row r="405" spans="1:10" ht="15" customHeight="1" thickBot="1" x14ac:dyDescent="0.3">
      <c r="A405" s="29" t="s">
        <v>1591</v>
      </c>
      <c r="B405" s="30" t="s">
        <v>511</v>
      </c>
      <c r="C405" s="29">
        <v>28</v>
      </c>
      <c r="D405" s="29">
        <v>40</v>
      </c>
      <c r="E405" s="29">
        <v>64</v>
      </c>
      <c r="F405" s="29">
        <v>29</v>
      </c>
      <c r="G405" s="29">
        <v>45</v>
      </c>
      <c r="H405" s="29">
        <v>55</v>
      </c>
      <c r="I405" s="23">
        <f t="shared" si="15"/>
        <v>1.0232558139534884</v>
      </c>
      <c r="J405" s="24">
        <v>0.87</v>
      </c>
    </row>
    <row r="406" spans="1:10" ht="15" customHeight="1" thickBot="1" x14ac:dyDescent="0.3">
      <c r="A406" s="29" t="s">
        <v>1599</v>
      </c>
      <c r="B406" s="30" t="s">
        <v>1774</v>
      </c>
      <c r="C406" s="29">
        <v>15</v>
      </c>
      <c r="D406" s="29">
        <v>16</v>
      </c>
      <c r="E406" s="29">
        <v>14</v>
      </c>
      <c r="F406" s="29">
        <v>13</v>
      </c>
      <c r="G406" s="29">
        <v>16</v>
      </c>
      <c r="H406" s="29">
        <v>15</v>
      </c>
      <c r="I406" s="23">
        <f t="shared" si="15"/>
        <v>1.0227272727272727</v>
      </c>
      <c r="J406" s="24">
        <v>0.5</v>
      </c>
    </row>
    <row r="407" spans="1:10" ht="15" customHeight="1" thickBot="1" x14ac:dyDescent="0.3">
      <c r="A407" s="29" t="s">
        <v>516</v>
      </c>
      <c r="B407" s="30" t="s">
        <v>515</v>
      </c>
      <c r="C407" s="29">
        <v>24</v>
      </c>
      <c r="D407" s="29">
        <v>43</v>
      </c>
      <c r="E407" s="29">
        <v>52</v>
      </c>
      <c r="F407" s="29">
        <v>24</v>
      </c>
      <c r="G407" s="29">
        <v>45</v>
      </c>
      <c r="H407" s="29">
        <v>48</v>
      </c>
      <c r="I407" s="23">
        <f t="shared" si="15"/>
        <v>1.017094017094017</v>
      </c>
      <c r="J407" s="24">
        <v>0.97</v>
      </c>
    </row>
    <row r="408" spans="1:10" ht="15" customHeight="1" thickBot="1" x14ac:dyDescent="0.3">
      <c r="A408" s="29" t="s">
        <v>749</v>
      </c>
      <c r="B408" s="30" t="s">
        <v>1161</v>
      </c>
      <c r="C408" s="29">
        <v>0</v>
      </c>
      <c r="D408" s="29">
        <v>1</v>
      </c>
      <c r="E408" s="29">
        <v>2</v>
      </c>
      <c r="F408" s="29">
        <v>0</v>
      </c>
      <c r="G408" s="29">
        <v>0</v>
      </c>
      <c r="H408" s="29">
        <v>0</v>
      </c>
      <c r="I408" s="23">
        <f>AVERAGE(C408:E408)/1</f>
        <v>1</v>
      </c>
      <c r="J408" s="24">
        <v>0.56000000000000005</v>
      </c>
    </row>
    <row r="409" spans="1:10" ht="15" customHeight="1" thickBot="1" x14ac:dyDescent="0.3">
      <c r="A409" s="29" t="s">
        <v>1355</v>
      </c>
      <c r="B409" s="30" t="s">
        <v>1354</v>
      </c>
      <c r="C409" s="29">
        <v>1</v>
      </c>
      <c r="D409" s="29">
        <v>0</v>
      </c>
      <c r="E409" s="29">
        <v>2</v>
      </c>
      <c r="F409" s="29">
        <v>0</v>
      </c>
      <c r="G409" s="29">
        <v>0</v>
      </c>
      <c r="H409" s="29">
        <v>0</v>
      </c>
      <c r="I409" s="23">
        <f>AVERAGE(C409:E409)/1</f>
        <v>1</v>
      </c>
      <c r="J409" s="24">
        <v>0.13</v>
      </c>
    </row>
    <row r="410" spans="1:10" ht="15" customHeight="1" thickBot="1" x14ac:dyDescent="0.3">
      <c r="A410" s="29" t="s">
        <v>1594</v>
      </c>
      <c r="B410" s="30" t="s">
        <v>531</v>
      </c>
      <c r="C410" s="29">
        <v>20</v>
      </c>
      <c r="D410" s="29">
        <v>28</v>
      </c>
      <c r="E410" s="29">
        <v>34</v>
      </c>
      <c r="F410" s="29">
        <v>19</v>
      </c>
      <c r="G410" s="29">
        <v>29</v>
      </c>
      <c r="H410" s="29">
        <v>34</v>
      </c>
      <c r="I410" s="23">
        <f t="shared" ref="I410:I441" si="16">AVERAGE(C410:E410)/AVERAGE(F410:H410)</f>
        <v>1</v>
      </c>
      <c r="J410" s="24">
        <v>0.72</v>
      </c>
    </row>
    <row r="411" spans="1:10" ht="15" customHeight="1" thickBot="1" x14ac:dyDescent="0.3">
      <c r="A411" s="29" t="s">
        <v>292</v>
      </c>
      <c r="B411" s="30" t="s">
        <v>545</v>
      </c>
      <c r="C411" s="29">
        <v>17</v>
      </c>
      <c r="D411" s="29">
        <v>13</v>
      </c>
      <c r="E411" s="29">
        <v>14</v>
      </c>
      <c r="F411" s="29">
        <v>17</v>
      </c>
      <c r="G411" s="29">
        <v>15</v>
      </c>
      <c r="H411" s="29">
        <v>12</v>
      </c>
      <c r="I411" s="23">
        <f t="shared" si="16"/>
        <v>1</v>
      </c>
      <c r="J411" s="24">
        <v>0.64</v>
      </c>
    </row>
    <row r="412" spans="1:10" ht="15" customHeight="1" thickBot="1" x14ac:dyDescent="0.3">
      <c r="A412" s="29" t="s">
        <v>295</v>
      </c>
      <c r="B412" s="30" t="s">
        <v>557</v>
      </c>
      <c r="C412" s="29">
        <v>14</v>
      </c>
      <c r="D412" s="29">
        <v>18</v>
      </c>
      <c r="E412" s="29">
        <v>20</v>
      </c>
      <c r="F412" s="29">
        <v>13</v>
      </c>
      <c r="G412" s="29">
        <v>19</v>
      </c>
      <c r="H412" s="29">
        <v>20</v>
      </c>
      <c r="I412" s="23">
        <f t="shared" si="16"/>
        <v>1</v>
      </c>
      <c r="J412" s="24">
        <v>7.4999999999999997E-2</v>
      </c>
    </row>
    <row r="413" spans="1:10" ht="15" customHeight="1" thickBot="1" x14ac:dyDescent="0.3">
      <c r="A413" s="29" t="s">
        <v>558</v>
      </c>
      <c r="B413" s="30" t="s">
        <v>39</v>
      </c>
      <c r="C413" s="29">
        <v>9</v>
      </c>
      <c r="D413" s="29">
        <v>11</v>
      </c>
      <c r="E413" s="29">
        <v>17</v>
      </c>
      <c r="F413" s="29">
        <v>9</v>
      </c>
      <c r="G413" s="29">
        <v>13</v>
      </c>
      <c r="H413" s="29">
        <v>15</v>
      </c>
      <c r="I413" s="23">
        <f t="shared" si="16"/>
        <v>1</v>
      </c>
      <c r="J413" s="24">
        <v>0.84</v>
      </c>
    </row>
    <row r="414" spans="1:10" ht="15" customHeight="1" thickBot="1" x14ac:dyDescent="0.3">
      <c r="A414" s="29" t="s">
        <v>297</v>
      </c>
      <c r="B414" s="30" t="s">
        <v>564</v>
      </c>
      <c r="C414" s="29">
        <v>15</v>
      </c>
      <c r="D414" s="29">
        <v>15</v>
      </c>
      <c r="E414" s="29">
        <v>9</v>
      </c>
      <c r="F414" s="29">
        <v>14</v>
      </c>
      <c r="G414" s="29">
        <v>17</v>
      </c>
      <c r="H414" s="29">
        <v>8</v>
      </c>
      <c r="I414" s="23">
        <f t="shared" si="16"/>
        <v>1</v>
      </c>
      <c r="J414" s="24">
        <v>0.96</v>
      </c>
    </row>
    <row r="415" spans="1:10" ht="15" customHeight="1" thickBot="1" x14ac:dyDescent="0.3">
      <c r="A415" s="29" t="s">
        <v>1595</v>
      </c>
      <c r="B415" s="30" t="s">
        <v>566</v>
      </c>
      <c r="C415" s="29">
        <v>8</v>
      </c>
      <c r="D415" s="29">
        <v>10</v>
      </c>
      <c r="E415" s="29">
        <v>12</v>
      </c>
      <c r="F415" s="29">
        <v>8</v>
      </c>
      <c r="G415" s="29">
        <v>10</v>
      </c>
      <c r="H415" s="29">
        <v>12</v>
      </c>
      <c r="I415" s="23">
        <f t="shared" si="16"/>
        <v>1</v>
      </c>
      <c r="J415" s="24">
        <v>0.91</v>
      </c>
    </row>
    <row r="416" spans="1:10" ht="15" customHeight="1" thickBot="1" x14ac:dyDescent="0.3">
      <c r="A416" s="29" t="s">
        <v>855</v>
      </c>
      <c r="B416" s="30" t="s">
        <v>849</v>
      </c>
      <c r="C416" s="29">
        <v>10</v>
      </c>
      <c r="D416" s="29">
        <v>10</v>
      </c>
      <c r="E416" s="29">
        <v>17</v>
      </c>
      <c r="F416" s="29">
        <v>10</v>
      </c>
      <c r="G416" s="29">
        <v>11</v>
      </c>
      <c r="H416" s="29">
        <v>16</v>
      </c>
      <c r="I416" s="23">
        <f t="shared" si="16"/>
        <v>1</v>
      </c>
      <c r="J416" s="24">
        <v>0.88</v>
      </c>
    </row>
    <row r="417" spans="1:10" ht="15" customHeight="1" thickBot="1" x14ac:dyDescent="0.3">
      <c r="A417" s="29" t="s">
        <v>302</v>
      </c>
      <c r="B417" s="30" t="s">
        <v>15</v>
      </c>
      <c r="C417" s="29">
        <v>8</v>
      </c>
      <c r="D417" s="29">
        <v>12</v>
      </c>
      <c r="E417" s="29">
        <v>11</v>
      </c>
      <c r="F417" s="29">
        <v>8</v>
      </c>
      <c r="G417" s="29">
        <v>11</v>
      </c>
      <c r="H417" s="29">
        <v>12</v>
      </c>
      <c r="I417" s="23">
        <f t="shared" si="16"/>
        <v>1</v>
      </c>
      <c r="J417" s="24">
        <v>0.79</v>
      </c>
    </row>
    <row r="418" spans="1:10" ht="15" customHeight="1" thickBot="1" x14ac:dyDescent="0.3">
      <c r="A418" s="29" t="s">
        <v>311</v>
      </c>
      <c r="B418" s="30" t="s">
        <v>70</v>
      </c>
      <c r="C418" s="29">
        <v>6</v>
      </c>
      <c r="D418" s="29">
        <v>13</v>
      </c>
      <c r="E418" s="29">
        <v>16</v>
      </c>
      <c r="F418" s="29">
        <v>6</v>
      </c>
      <c r="G418" s="29">
        <v>14</v>
      </c>
      <c r="H418" s="29">
        <v>15</v>
      </c>
      <c r="I418" s="23">
        <f t="shared" si="16"/>
        <v>1</v>
      </c>
      <c r="J418" s="24">
        <v>0.76</v>
      </c>
    </row>
    <row r="419" spans="1:10" ht="15" customHeight="1" thickBot="1" x14ac:dyDescent="0.3">
      <c r="A419" s="29" t="s">
        <v>315</v>
      </c>
      <c r="B419" s="30" t="s">
        <v>1765</v>
      </c>
      <c r="C419" s="29">
        <v>13</v>
      </c>
      <c r="D419" s="29">
        <v>14</v>
      </c>
      <c r="E419" s="29">
        <v>12</v>
      </c>
      <c r="F419" s="29">
        <v>12</v>
      </c>
      <c r="G419" s="29">
        <v>14</v>
      </c>
      <c r="H419" s="29">
        <v>13</v>
      </c>
      <c r="I419" s="23">
        <f t="shared" si="16"/>
        <v>1</v>
      </c>
      <c r="J419" s="24">
        <v>0.67</v>
      </c>
    </row>
    <row r="420" spans="1:10" ht="15" customHeight="1" thickBot="1" x14ac:dyDescent="0.3">
      <c r="A420" s="29" t="s">
        <v>1521</v>
      </c>
      <c r="B420" s="30" t="s">
        <v>1770</v>
      </c>
      <c r="C420" s="29">
        <v>10</v>
      </c>
      <c r="D420" s="29">
        <v>13</v>
      </c>
      <c r="E420" s="29">
        <v>8</v>
      </c>
      <c r="F420" s="29">
        <v>11</v>
      </c>
      <c r="G420" s="29">
        <v>9</v>
      </c>
      <c r="H420" s="29">
        <v>11</v>
      </c>
      <c r="I420" s="23">
        <f t="shared" si="16"/>
        <v>1</v>
      </c>
      <c r="J420" s="24">
        <v>0.99</v>
      </c>
    </row>
    <row r="421" spans="1:10" ht="15" customHeight="1" thickBot="1" x14ac:dyDescent="0.3">
      <c r="A421" s="29" t="s">
        <v>1615</v>
      </c>
      <c r="B421" s="30" t="s">
        <v>46</v>
      </c>
      <c r="C421" s="29">
        <v>4</v>
      </c>
      <c r="D421" s="29">
        <v>7</v>
      </c>
      <c r="E421" s="29">
        <v>11</v>
      </c>
      <c r="F421" s="29">
        <v>4</v>
      </c>
      <c r="G421" s="29">
        <v>7</v>
      </c>
      <c r="H421" s="29">
        <v>11</v>
      </c>
      <c r="I421" s="23">
        <f t="shared" si="16"/>
        <v>1</v>
      </c>
      <c r="J421" s="24">
        <v>0.95</v>
      </c>
    </row>
    <row r="422" spans="1:10" ht="15" customHeight="1" thickBot="1" x14ac:dyDescent="0.3">
      <c r="A422" s="29" t="s">
        <v>880</v>
      </c>
      <c r="B422" s="30" t="s">
        <v>80</v>
      </c>
      <c r="C422" s="29">
        <v>4</v>
      </c>
      <c r="D422" s="29">
        <v>4</v>
      </c>
      <c r="E422" s="29">
        <v>9</v>
      </c>
      <c r="F422" s="29">
        <v>6</v>
      </c>
      <c r="G422" s="29">
        <v>4</v>
      </c>
      <c r="H422" s="29">
        <v>7</v>
      </c>
      <c r="I422" s="23">
        <f t="shared" si="16"/>
        <v>1</v>
      </c>
      <c r="J422" s="24">
        <v>0.47</v>
      </c>
    </row>
    <row r="423" spans="1:10" ht="15" customHeight="1" thickBot="1" x14ac:dyDescent="0.3">
      <c r="A423" s="29" t="s">
        <v>1620</v>
      </c>
      <c r="B423" s="30" t="s">
        <v>883</v>
      </c>
      <c r="C423" s="29">
        <v>10</v>
      </c>
      <c r="D423" s="29">
        <v>10</v>
      </c>
      <c r="E423" s="29">
        <v>11</v>
      </c>
      <c r="F423" s="29">
        <v>10</v>
      </c>
      <c r="G423" s="29">
        <v>10</v>
      </c>
      <c r="H423" s="29">
        <v>11</v>
      </c>
      <c r="I423" s="23">
        <f t="shared" si="16"/>
        <v>1</v>
      </c>
      <c r="J423" s="24">
        <v>0.76</v>
      </c>
    </row>
    <row r="424" spans="1:10" ht="15" customHeight="1" thickBot="1" x14ac:dyDescent="0.3">
      <c r="A424" s="29" t="s">
        <v>333</v>
      </c>
      <c r="B424" s="30" t="s">
        <v>1806</v>
      </c>
      <c r="C424" s="29">
        <v>9</v>
      </c>
      <c r="D424" s="29">
        <v>15</v>
      </c>
      <c r="E424" s="29">
        <v>10</v>
      </c>
      <c r="F424" s="29">
        <v>10</v>
      </c>
      <c r="G424" s="29">
        <v>14</v>
      </c>
      <c r="H424" s="29">
        <v>10</v>
      </c>
      <c r="I424" s="23">
        <f t="shared" si="16"/>
        <v>1</v>
      </c>
      <c r="J424" s="24">
        <v>0.9</v>
      </c>
    </row>
    <row r="425" spans="1:10" ht="15" customHeight="1" thickBot="1" x14ac:dyDescent="0.3">
      <c r="A425" s="29" t="s">
        <v>339</v>
      </c>
      <c r="B425" s="30" t="s">
        <v>1811</v>
      </c>
      <c r="C425" s="29">
        <v>14</v>
      </c>
      <c r="D425" s="29">
        <v>9</v>
      </c>
      <c r="E425" s="29">
        <v>12</v>
      </c>
      <c r="F425" s="29">
        <v>15</v>
      </c>
      <c r="G425" s="29">
        <v>8</v>
      </c>
      <c r="H425" s="29">
        <v>12</v>
      </c>
      <c r="I425" s="23">
        <f t="shared" si="16"/>
        <v>1</v>
      </c>
      <c r="J425" s="24">
        <v>0.83</v>
      </c>
    </row>
    <row r="426" spans="1:10" ht="15" customHeight="1" thickBot="1" x14ac:dyDescent="0.3">
      <c r="A426" s="29" t="s">
        <v>344</v>
      </c>
      <c r="B426" s="30" t="s">
        <v>897</v>
      </c>
      <c r="C426" s="29">
        <v>10</v>
      </c>
      <c r="D426" s="29">
        <v>8</v>
      </c>
      <c r="E426" s="29">
        <v>11</v>
      </c>
      <c r="F426" s="29">
        <v>10</v>
      </c>
      <c r="G426" s="29">
        <v>8</v>
      </c>
      <c r="H426" s="29">
        <v>11</v>
      </c>
      <c r="I426" s="23">
        <f t="shared" si="16"/>
        <v>1</v>
      </c>
      <c r="J426" s="24">
        <v>0.64</v>
      </c>
    </row>
    <row r="427" spans="1:10" ht="15" customHeight="1" thickBot="1" x14ac:dyDescent="0.3">
      <c r="A427" s="29" t="s">
        <v>345</v>
      </c>
      <c r="B427" s="30" t="s">
        <v>900</v>
      </c>
      <c r="C427" s="29">
        <v>4</v>
      </c>
      <c r="D427" s="29">
        <v>8</v>
      </c>
      <c r="E427" s="29">
        <v>7</v>
      </c>
      <c r="F427" s="29">
        <v>4</v>
      </c>
      <c r="G427" s="29">
        <v>8</v>
      </c>
      <c r="H427" s="29">
        <v>7</v>
      </c>
      <c r="I427" s="23">
        <f t="shared" si="16"/>
        <v>1</v>
      </c>
      <c r="J427" s="24">
        <v>0.6</v>
      </c>
    </row>
    <row r="428" spans="1:10" ht="15" customHeight="1" thickBot="1" x14ac:dyDescent="0.3">
      <c r="A428" s="29" t="s">
        <v>347</v>
      </c>
      <c r="B428" s="30" t="s">
        <v>902</v>
      </c>
      <c r="C428" s="29">
        <v>7</v>
      </c>
      <c r="D428" s="29">
        <v>8</v>
      </c>
      <c r="E428" s="29">
        <v>8</v>
      </c>
      <c r="F428" s="29">
        <v>7</v>
      </c>
      <c r="G428" s="29">
        <v>8</v>
      </c>
      <c r="H428" s="29">
        <v>8</v>
      </c>
      <c r="I428" s="23">
        <f t="shared" si="16"/>
        <v>1</v>
      </c>
      <c r="J428" s="24">
        <v>0.8</v>
      </c>
    </row>
    <row r="429" spans="1:10" ht="15" customHeight="1" thickBot="1" x14ac:dyDescent="0.3">
      <c r="A429" s="29" t="s">
        <v>353</v>
      </c>
      <c r="B429" s="30" t="s">
        <v>919</v>
      </c>
      <c r="C429" s="29">
        <v>5</v>
      </c>
      <c r="D429" s="29">
        <v>4</v>
      </c>
      <c r="E429" s="29">
        <v>7</v>
      </c>
      <c r="F429" s="29">
        <v>4</v>
      </c>
      <c r="G429" s="29">
        <v>4</v>
      </c>
      <c r="H429" s="29">
        <v>8</v>
      </c>
      <c r="I429" s="23">
        <f t="shared" si="16"/>
        <v>1</v>
      </c>
      <c r="J429" s="24">
        <v>0.87</v>
      </c>
    </row>
    <row r="430" spans="1:10" ht="15" customHeight="1" thickBot="1" x14ac:dyDescent="0.3">
      <c r="A430" s="29" t="s">
        <v>661</v>
      </c>
      <c r="B430" s="30" t="s">
        <v>1819</v>
      </c>
      <c r="C430" s="29">
        <v>3</v>
      </c>
      <c r="D430" s="29">
        <v>7</v>
      </c>
      <c r="E430" s="29">
        <v>6</v>
      </c>
      <c r="F430" s="29">
        <v>4</v>
      </c>
      <c r="G430" s="29">
        <v>6</v>
      </c>
      <c r="H430" s="29">
        <v>6</v>
      </c>
      <c r="I430" s="23">
        <f t="shared" si="16"/>
        <v>1</v>
      </c>
      <c r="J430" s="24">
        <v>0.26</v>
      </c>
    </row>
    <row r="431" spans="1:10" ht="15" customHeight="1" thickBot="1" x14ac:dyDescent="0.3">
      <c r="A431" s="29" t="s">
        <v>678</v>
      </c>
      <c r="B431" s="30" t="s">
        <v>960</v>
      </c>
      <c r="C431" s="29">
        <v>5</v>
      </c>
      <c r="D431" s="29">
        <v>6</v>
      </c>
      <c r="E431" s="29">
        <v>5</v>
      </c>
      <c r="F431" s="29">
        <v>7</v>
      </c>
      <c r="G431" s="29">
        <v>4</v>
      </c>
      <c r="H431" s="29">
        <v>5</v>
      </c>
      <c r="I431" s="23">
        <f t="shared" si="16"/>
        <v>1</v>
      </c>
      <c r="J431" s="24">
        <v>0.57999999999999996</v>
      </c>
    </row>
    <row r="432" spans="1:10" ht="15" customHeight="1" thickBot="1" x14ac:dyDescent="0.3">
      <c r="A432" s="29" t="s">
        <v>969</v>
      </c>
      <c r="B432" s="30" t="s">
        <v>967</v>
      </c>
      <c r="C432" s="29">
        <v>6</v>
      </c>
      <c r="D432" s="29">
        <v>6</v>
      </c>
      <c r="E432" s="29">
        <v>6</v>
      </c>
      <c r="F432" s="29">
        <v>6</v>
      </c>
      <c r="G432" s="29">
        <v>5</v>
      </c>
      <c r="H432" s="29">
        <v>7</v>
      </c>
      <c r="I432" s="23">
        <f t="shared" si="16"/>
        <v>1</v>
      </c>
      <c r="J432" s="24">
        <v>0.88</v>
      </c>
    </row>
    <row r="433" spans="1:10" ht="15" customHeight="1" thickBot="1" x14ac:dyDescent="0.3">
      <c r="A433" s="29" t="s">
        <v>364</v>
      </c>
      <c r="B433" s="30" t="s">
        <v>975</v>
      </c>
      <c r="C433" s="29">
        <v>5</v>
      </c>
      <c r="D433" s="29">
        <v>4</v>
      </c>
      <c r="E433" s="29">
        <v>4</v>
      </c>
      <c r="F433" s="29">
        <v>5</v>
      </c>
      <c r="G433" s="29">
        <v>4</v>
      </c>
      <c r="H433" s="29">
        <v>4</v>
      </c>
      <c r="I433" s="23">
        <f t="shared" si="16"/>
        <v>1</v>
      </c>
      <c r="J433" s="24">
        <v>0.87</v>
      </c>
    </row>
    <row r="434" spans="1:10" ht="15" customHeight="1" thickBot="1" x14ac:dyDescent="0.3">
      <c r="A434" s="29" t="s">
        <v>680</v>
      </c>
      <c r="B434" s="30" t="s">
        <v>986</v>
      </c>
      <c r="C434" s="29">
        <v>2</v>
      </c>
      <c r="D434" s="29">
        <v>6</v>
      </c>
      <c r="E434" s="29">
        <v>9</v>
      </c>
      <c r="F434" s="29">
        <v>2</v>
      </c>
      <c r="G434" s="29">
        <v>7</v>
      </c>
      <c r="H434" s="29">
        <v>8</v>
      </c>
      <c r="I434" s="23">
        <f t="shared" si="16"/>
        <v>1</v>
      </c>
      <c r="J434" s="24">
        <v>0.96</v>
      </c>
    </row>
    <row r="435" spans="1:10" ht="15" customHeight="1" thickBot="1" x14ac:dyDescent="0.3">
      <c r="A435" s="29" t="s">
        <v>681</v>
      </c>
      <c r="B435" s="30" t="s">
        <v>987</v>
      </c>
      <c r="C435" s="29">
        <v>9</v>
      </c>
      <c r="D435" s="29">
        <v>5</v>
      </c>
      <c r="E435" s="29">
        <v>4</v>
      </c>
      <c r="F435" s="29">
        <v>9</v>
      </c>
      <c r="G435" s="29">
        <v>6</v>
      </c>
      <c r="H435" s="29">
        <v>3</v>
      </c>
      <c r="I435" s="23">
        <f t="shared" si="16"/>
        <v>1</v>
      </c>
      <c r="J435" s="24">
        <v>0.9</v>
      </c>
    </row>
    <row r="436" spans="1:10" ht="15" customHeight="1" thickBot="1" x14ac:dyDescent="0.3">
      <c r="A436" s="29" t="s">
        <v>1637</v>
      </c>
      <c r="B436" s="30" t="s">
        <v>996</v>
      </c>
      <c r="C436" s="29">
        <v>4</v>
      </c>
      <c r="D436" s="29">
        <v>3</v>
      </c>
      <c r="E436" s="29">
        <v>2</v>
      </c>
      <c r="F436" s="29">
        <v>3</v>
      </c>
      <c r="G436" s="29">
        <v>3</v>
      </c>
      <c r="H436" s="29">
        <v>3</v>
      </c>
      <c r="I436" s="23">
        <f t="shared" si="16"/>
        <v>1</v>
      </c>
      <c r="J436" s="24">
        <v>0.89</v>
      </c>
    </row>
    <row r="437" spans="1:10" ht="15" customHeight="1" thickBot="1" x14ac:dyDescent="0.3">
      <c r="A437" s="29" t="s">
        <v>998</v>
      </c>
      <c r="B437" s="30" t="s">
        <v>997</v>
      </c>
      <c r="C437" s="29">
        <v>3</v>
      </c>
      <c r="D437" s="29">
        <v>5</v>
      </c>
      <c r="E437" s="29">
        <v>6</v>
      </c>
      <c r="F437" s="29">
        <v>4</v>
      </c>
      <c r="G437" s="29">
        <v>4</v>
      </c>
      <c r="H437" s="29">
        <v>6</v>
      </c>
      <c r="I437" s="23">
        <f t="shared" si="16"/>
        <v>1</v>
      </c>
      <c r="J437" s="24">
        <v>0.62</v>
      </c>
    </row>
    <row r="438" spans="1:10" ht="15" customHeight="1" thickBot="1" x14ac:dyDescent="0.3">
      <c r="A438" s="29" t="s">
        <v>1569</v>
      </c>
      <c r="B438" s="30" t="s">
        <v>1835</v>
      </c>
      <c r="C438" s="29">
        <v>3</v>
      </c>
      <c r="D438" s="29">
        <v>7</v>
      </c>
      <c r="E438" s="29">
        <v>7</v>
      </c>
      <c r="F438" s="29">
        <v>4</v>
      </c>
      <c r="G438" s="29">
        <v>6</v>
      </c>
      <c r="H438" s="29">
        <v>7</v>
      </c>
      <c r="I438" s="23">
        <f t="shared" si="16"/>
        <v>1</v>
      </c>
      <c r="J438" s="24">
        <v>0.99</v>
      </c>
    </row>
    <row r="439" spans="1:10" ht="15" customHeight="1" thickBot="1" x14ac:dyDescent="0.3">
      <c r="A439" s="29" t="s">
        <v>1570</v>
      </c>
      <c r="B439" s="30" t="s">
        <v>1836</v>
      </c>
      <c r="C439" s="29">
        <v>1</v>
      </c>
      <c r="D439" s="29">
        <v>4</v>
      </c>
      <c r="E439" s="29">
        <v>3</v>
      </c>
      <c r="F439" s="29">
        <v>1</v>
      </c>
      <c r="G439" s="29">
        <v>4</v>
      </c>
      <c r="H439" s="29">
        <v>3</v>
      </c>
      <c r="I439" s="23">
        <f t="shared" si="16"/>
        <v>1</v>
      </c>
      <c r="J439" s="24">
        <v>0.79</v>
      </c>
    </row>
    <row r="440" spans="1:10" ht="15" customHeight="1" thickBot="1" x14ac:dyDescent="0.3">
      <c r="A440" s="29" t="s">
        <v>1529</v>
      </c>
      <c r="B440" s="30" t="s">
        <v>1841</v>
      </c>
      <c r="C440" s="29">
        <v>3</v>
      </c>
      <c r="D440" s="29">
        <v>6</v>
      </c>
      <c r="E440" s="29">
        <v>4</v>
      </c>
      <c r="F440" s="29">
        <v>1</v>
      </c>
      <c r="G440" s="29">
        <v>5</v>
      </c>
      <c r="H440" s="29">
        <v>7</v>
      </c>
      <c r="I440" s="23">
        <f t="shared" si="16"/>
        <v>1</v>
      </c>
      <c r="J440" s="24">
        <v>0.96</v>
      </c>
    </row>
    <row r="441" spans="1:10" ht="15" customHeight="1" thickBot="1" x14ac:dyDescent="0.3">
      <c r="A441" s="29" t="s">
        <v>1532</v>
      </c>
      <c r="B441" s="30" t="s">
        <v>1846</v>
      </c>
      <c r="C441" s="29">
        <v>3</v>
      </c>
      <c r="D441" s="29">
        <v>7</v>
      </c>
      <c r="E441" s="29">
        <v>6</v>
      </c>
      <c r="F441" s="29">
        <v>3</v>
      </c>
      <c r="G441" s="29">
        <v>7</v>
      </c>
      <c r="H441" s="29">
        <v>6</v>
      </c>
      <c r="I441" s="23">
        <f t="shared" si="16"/>
        <v>1</v>
      </c>
      <c r="J441" s="24">
        <v>0.97</v>
      </c>
    </row>
    <row r="442" spans="1:10" ht="15" customHeight="1" thickBot="1" x14ac:dyDescent="0.3">
      <c r="A442" s="29" t="s">
        <v>1012</v>
      </c>
      <c r="B442" s="30" t="s">
        <v>1011</v>
      </c>
      <c r="C442" s="29">
        <v>8</v>
      </c>
      <c r="D442" s="29">
        <v>2</v>
      </c>
      <c r="E442" s="29">
        <v>2</v>
      </c>
      <c r="F442" s="29">
        <v>8</v>
      </c>
      <c r="G442" s="29">
        <v>2</v>
      </c>
      <c r="H442" s="29">
        <v>2</v>
      </c>
      <c r="I442" s="23">
        <f t="shared" ref="I442:I473" si="17">AVERAGE(C442:E442)/AVERAGE(F442:H442)</f>
        <v>1</v>
      </c>
      <c r="J442" s="24">
        <v>0.85</v>
      </c>
    </row>
    <row r="443" spans="1:10" ht="15" customHeight="1" thickBot="1" x14ac:dyDescent="0.3">
      <c r="A443" s="29" t="s">
        <v>1014</v>
      </c>
      <c r="B443" s="30" t="s">
        <v>1013</v>
      </c>
      <c r="C443" s="29">
        <v>6</v>
      </c>
      <c r="D443" s="29">
        <v>5</v>
      </c>
      <c r="E443" s="29">
        <v>4</v>
      </c>
      <c r="F443" s="29">
        <v>5</v>
      </c>
      <c r="G443" s="29">
        <v>6</v>
      </c>
      <c r="H443" s="29">
        <v>4</v>
      </c>
      <c r="I443" s="23">
        <f t="shared" si="17"/>
        <v>1</v>
      </c>
      <c r="J443" s="24">
        <v>0.78</v>
      </c>
    </row>
    <row r="444" spans="1:10" ht="15" customHeight="1" thickBot="1" x14ac:dyDescent="0.3">
      <c r="A444" s="29" t="s">
        <v>689</v>
      </c>
      <c r="B444" s="30" t="s">
        <v>1017</v>
      </c>
      <c r="C444" s="29">
        <v>2</v>
      </c>
      <c r="D444" s="29">
        <v>3</v>
      </c>
      <c r="E444" s="29">
        <v>4</v>
      </c>
      <c r="F444" s="29">
        <v>2</v>
      </c>
      <c r="G444" s="29">
        <v>2</v>
      </c>
      <c r="H444" s="29">
        <v>5</v>
      </c>
      <c r="I444" s="23">
        <f t="shared" si="17"/>
        <v>1</v>
      </c>
      <c r="J444" s="24">
        <v>0.96</v>
      </c>
    </row>
    <row r="445" spans="1:10" ht="15" customHeight="1" thickBot="1" x14ac:dyDescent="0.3">
      <c r="A445" s="29" t="s">
        <v>691</v>
      </c>
      <c r="B445" s="30" t="s">
        <v>1022</v>
      </c>
      <c r="C445" s="29">
        <v>2</v>
      </c>
      <c r="D445" s="29">
        <v>3</v>
      </c>
      <c r="E445" s="29">
        <v>7</v>
      </c>
      <c r="F445" s="29">
        <v>2</v>
      </c>
      <c r="G445" s="29">
        <v>5</v>
      </c>
      <c r="H445" s="29">
        <v>5</v>
      </c>
      <c r="I445" s="23">
        <f t="shared" si="17"/>
        <v>1</v>
      </c>
      <c r="J445" s="24">
        <v>0.94</v>
      </c>
    </row>
    <row r="446" spans="1:10" ht="15" customHeight="1" thickBot="1" x14ac:dyDescent="0.3">
      <c r="A446" s="29" t="s">
        <v>1033</v>
      </c>
      <c r="B446" s="30" t="s">
        <v>1848</v>
      </c>
      <c r="C446" s="29">
        <v>4</v>
      </c>
      <c r="D446" s="29">
        <v>2</v>
      </c>
      <c r="E446" s="29">
        <v>4</v>
      </c>
      <c r="F446" s="29">
        <v>4</v>
      </c>
      <c r="G446" s="29">
        <v>2</v>
      </c>
      <c r="H446" s="29">
        <v>4</v>
      </c>
      <c r="I446" s="23">
        <f t="shared" si="17"/>
        <v>1</v>
      </c>
      <c r="J446" s="24">
        <v>0.7</v>
      </c>
    </row>
    <row r="447" spans="1:10" ht="15" customHeight="1" thickBot="1" x14ac:dyDescent="0.3">
      <c r="A447" s="29" t="s">
        <v>1533</v>
      </c>
      <c r="B447" s="30" t="s">
        <v>1850</v>
      </c>
      <c r="C447" s="29">
        <v>4</v>
      </c>
      <c r="D447" s="29">
        <v>4</v>
      </c>
      <c r="E447" s="29">
        <v>5</v>
      </c>
      <c r="F447" s="29">
        <v>4</v>
      </c>
      <c r="G447" s="29">
        <v>4</v>
      </c>
      <c r="H447" s="29">
        <v>5</v>
      </c>
      <c r="I447" s="23">
        <f t="shared" si="17"/>
        <v>1</v>
      </c>
      <c r="J447" s="24">
        <v>0.54</v>
      </c>
    </row>
    <row r="448" spans="1:10" ht="15" customHeight="1" thickBot="1" x14ac:dyDescent="0.3">
      <c r="A448" s="29" t="s">
        <v>709</v>
      </c>
      <c r="B448" s="30" t="s">
        <v>1045</v>
      </c>
      <c r="C448" s="29">
        <v>3</v>
      </c>
      <c r="D448" s="29">
        <v>5</v>
      </c>
      <c r="E448" s="29">
        <v>5</v>
      </c>
      <c r="F448" s="29">
        <v>2</v>
      </c>
      <c r="G448" s="29">
        <v>4</v>
      </c>
      <c r="H448" s="29">
        <v>7</v>
      </c>
      <c r="I448" s="23">
        <f t="shared" si="17"/>
        <v>1</v>
      </c>
      <c r="J448" s="24">
        <v>0.84</v>
      </c>
    </row>
    <row r="449" spans="1:10" ht="15" customHeight="1" thickBot="1" x14ac:dyDescent="0.3">
      <c r="A449" s="29" t="s">
        <v>1647</v>
      </c>
      <c r="B449" s="30" t="s">
        <v>1048</v>
      </c>
      <c r="C449" s="29">
        <v>2</v>
      </c>
      <c r="D449" s="29">
        <v>2</v>
      </c>
      <c r="E449" s="29">
        <v>6</v>
      </c>
      <c r="F449" s="29">
        <v>2</v>
      </c>
      <c r="G449" s="29">
        <v>3</v>
      </c>
      <c r="H449" s="29">
        <v>5</v>
      </c>
      <c r="I449" s="23">
        <f t="shared" si="17"/>
        <v>1</v>
      </c>
      <c r="J449" s="24">
        <v>0.74</v>
      </c>
    </row>
    <row r="450" spans="1:10" ht="15" customHeight="1" thickBot="1" x14ac:dyDescent="0.3">
      <c r="A450" s="29" t="s">
        <v>712</v>
      </c>
      <c r="B450" s="30" t="s">
        <v>1049</v>
      </c>
      <c r="C450" s="29">
        <v>2</v>
      </c>
      <c r="D450" s="29">
        <v>1</v>
      </c>
      <c r="E450" s="29">
        <v>3</v>
      </c>
      <c r="F450" s="29">
        <v>2</v>
      </c>
      <c r="G450" s="29">
        <v>2</v>
      </c>
      <c r="H450" s="29">
        <v>2</v>
      </c>
      <c r="I450" s="23">
        <f t="shared" si="17"/>
        <v>1</v>
      </c>
      <c r="J450" s="24">
        <v>0.92</v>
      </c>
    </row>
    <row r="451" spans="1:10" ht="15" customHeight="1" thickBot="1" x14ac:dyDescent="0.3">
      <c r="A451" s="29" t="s">
        <v>579</v>
      </c>
      <c r="B451" s="30" t="s">
        <v>1052</v>
      </c>
      <c r="C451" s="29">
        <v>2</v>
      </c>
      <c r="D451" s="29">
        <v>2</v>
      </c>
      <c r="E451" s="29">
        <v>2</v>
      </c>
      <c r="F451" s="29">
        <v>2</v>
      </c>
      <c r="G451" s="29">
        <v>2</v>
      </c>
      <c r="H451" s="29">
        <v>2</v>
      </c>
      <c r="I451" s="23">
        <f t="shared" si="17"/>
        <v>1</v>
      </c>
      <c r="J451" s="24">
        <v>0.9</v>
      </c>
    </row>
    <row r="452" spans="1:10" ht="15" customHeight="1" thickBot="1" x14ac:dyDescent="0.3">
      <c r="A452" s="29" t="s">
        <v>581</v>
      </c>
      <c r="B452" s="30" t="s">
        <v>1055</v>
      </c>
      <c r="C452" s="29">
        <v>6</v>
      </c>
      <c r="D452" s="29">
        <v>3</v>
      </c>
      <c r="E452" s="29">
        <v>4</v>
      </c>
      <c r="F452" s="29">
        <v>6</v>
      </c>
      <c r="G452" s="29">
        <v>3</v>
      </c>
      <c r="H452" s="29">
        <v>4</v>
      </c>
      <c r="I452" s="23">
        <f t="shared" si="17"/>
        <v>1</v>
      </c>
      <c r="J452" s="24">
        <v>0.91</v>
      </c>
    </row>
    <row r="453" spans="1:10" ht="15" customHeight="1" thickBot="1" x14ac:dyDescent="0.3">
      <c r="A453" s="29" t="s">
        <v>585</v>
      </c>
      <c r="B453" s="30" t="s">
        <v>1856</v>
      </c>
      <c r="C453" s="29">
        <v>2</v>
      </c>
      <c r="D453" s="29">
        <v>3</v>
      </c>
      <c r="E453" s="29">
        <v>4</v>
      </c>
      <c r="F453" s="29">
        <v>2</v>
      </c>
      <c r="G453" s="29">
        <v>3</v>
      </c>
      <c r="H453" s="29">
        <v>4</v>
      </c>
      <c r="I453" s="23">
        <f t="shared" si="17"/>
        <v>1</v>
      </c>
      <c r="J453" s="24">
        <v>0.9</v>
      </c>
    </row>
    <row r="454" spans="1:10" ht="15" customHeight="1" thickBot="1" x14ac:dyDescent="0.3">
      <c r="A454" s="29" t="s">
        <v>1537</v>
      </c>
      <c r="B454" s="30" t="s">
        <v>1862</v>
      </c>
      <c r="C454" s="29">
        <v>5</v>
      </c>
      <c r="D454" s="29">
        <v>1</v>
      </c>
      <c r="E454" s="29">
        <v>7</v>
      </c>
      <c r="F454" s="29">
        <v>5</v>
      </c>
      <c r="G454" s="29">
        <v>1</v>
      </c>
      <c r="H454" s="29">
        <v>7</v>
      </c>
      <c r="I454" s="23">
        <f t="shared" si="17"/>
        <v>1</v>
      </c>
      <c r="J454" s="24">
        <v>0.99</v>
      </c>
    </row>
    <row r="455" spans="1:10" ht="15" customHeight="1" thickBot="1" x14ac:dyDescent="0.3">
      <c r="A455" s="29" t="s">
        <v>374</v>
      </c>
      <c r="B455" s="30" t="s">
        <v>1077</v>
      </c>
      <c r="C455" s="29">
        <v>5</v>
      </c>
      <c r="D455" s="29">
        <v>4</v>
      </c>
      <c r="E455" s="29">
        <v>2</v>
      </c>
      <c r="F455" s="29">
        <v>6</v>
      </c>
      <c r="G455" s="29">
        <v>3</v>
      </c>
      <c r="H455" s="29">
        <v>2</v>
      </c>
      <c r="I455" s="23">
        <f t="shared" si="17"/>
        <v>1</v>
      </c>
      <c r="J455" s="24">
        <v>0.99</v>
      </c>
    </row>
    <row r="456" spans="1:10" ht="15" customHeight="1" thickBot="1" x14ac:dyDescent="0.3">
      <c r="A456" s="29" t="s">
        <v>375</v>
      </c>
      <c r="B456" s="30" t="s">
        <v>1080</v>
      </c>
      <c r="C456" s="29">
        <v>0</v>
      </c>
      <c r="D456" s="29">
        <v>6</v>
      </c>
      <c r="E456" s="29">
        <v>2</v>
      </c>
      <c r="F456" s="29">
        <v>0</v>
      </c>
      <c r="G456" s="29">
        <v>3</v>
      </c>
      <c r="H456" s="29">
        <v>5</v>
      </c>
      <c r="I456" s="23">
        <f t="shared" si="17"/>
        <v>1</v>
      </c>
      <c r="J456" s="24">
        <v>0.94</v>
      </c>
    </row>
    <row r="457" spans="1:10" ht="15" customHeight="1" thickBot="1" x14ac:dyDescent="0.3">
      <c r="A457" s="29" t="s">
        <v>1084</v>
      </c>
      <c r="B457" s="30" t="s">
        <v>1089</v>
      </c>
      <c r="C457" s="29">
        <v>2</v>
      </c>
      <c r="D457" s="29">
        <v>2</v>
      </c>
      <c r="E457" s="29">
        <v>3</v>
      </c>
      <c r="F457" s="29">
        <v>2</v>
      </c>
      <c r="G457" s="29">
        <v>2</v>
      </c>
      <c r="H457" s="29">
        <v>3</v>
      </c>
      <c r="I457" s="23">
        <f t="shared" si="17"/>
        <v>1</v>
      </c>
      <c r="J457" s="24">
        <v>0.9</v>
      </c>
    </row>
    <row r="458" spans="1:10" ht="15" customHeight="1" thickBot="1" x14ac:dyDescent="0.3">
      <c r="A458" s="29" t="s">
        <v>380</v>
      </c>
      <c r="B458" s="30" t="s">
        <v>1093</v>
      </c>
      <c r="C458" s="29">
        <v>3</v>
      </c>
      <c r="D458" s="29">
        <v>3</v>
      </c>
      <c r="E458" s="29">
        <v>6</v>
      </c>
      <c r="F458" s="29">
        <v>4</v>
      </c>
      <c r="G458" s="29">
        <v>3</v>
      </c>
      <c r="H458" s="29">
        <v>5</v>
      </c>
      <c r="I458" s="23">
        <f t="shared" si="17"/>
        <v>1</v>
      </c>
      <c r="J458" s="24">
        <v>0.74</v>
      </c>
    </row>
    <row r="459" spans="1:10" ht="15" customHeight="1" thickBot="1" x14ac:dyDescent="0.3">
      <c r="A459" s="29" t="s">
        <v>1549</v>
      </c>
      <c r="B459" s="30" t="s">
        <v>1885</v>
      </c>
      <c r="C459" s="29">
        <v>2</v>
      </c>
      <c r="D459" s="29">
        <v>4</v>
      </c>
      <c r="E459" s="29">
        <v>1</v>
      </c>
      <c r="F459" s="29">
        <v>2</v>
      </c>
      <c r="G459" s="29">
        <v>4</v>
      </c>
      <c r="H459" s="29">
        <v>1</v>
      </c>
      <c r="I459" s="23">
        <f t="shared" si="17"/>
        <v>1</v>
      </c>
      <c r="J459" s="24">
        <v>0.92</v>
      </c>
    </row>
    <row r="460" spans="1:10" ht="15" customHeight="1" thickBot="1" x14ac:dyDescent="0.3">
      <c r="A460" s="29" t="s">
        <v>1550</v>
      </c>
      <c r="B460" s="30" t="s">
        <v>1886</v>
      </c>
      <c r="C460" s="29">
        <v>6</v>
      </c>
      <c r="D460" s="29">
        <v>1</v>
      </c>
      <c r="E460" s="29">
        <v>2</v>
      </c>
      <c r="F460" s="29">
        <v>4</v>
      </c>
      <c r="G460" s="29">
        <v>1</v>
      </c>
      <c r="H460" s="29">
        <v>4</v>
      </c>
      <c r="I460" s="23">
        <f t="shared" si="17"/>
        <v>1</v>
      </c>
      <c r="J460" s="24">
        <v>0.91</v>
      </c>
    </row>
    <row r="461" spans="1:10" ht="15" customHeight="1" thickBot="1" x14ac:dyDescent="0.3">
      <c r="A461" s="29" t="s">
        <v>1666</v>
      </c>
      <c r="B461" s="30" t="s">
        <v>1890</v>
      </c>
      <c r="C461" s="29">
        <v>3</v>
      </c>
      <c r="D461" s="29">
        <v>2</v>
      </c>
      <c r="E461" s="29">
        <v>4</v>
      </c>
      <c r="F461" s="29">
        <v>4</v>
      </c>
      <c r="G461" s="29">
        <v>1</v>
      </c>
      <c r="H461" s="29">
        <v>4</v>
      </c>
      <c r="I461" s="23">
        <f t="shared" si="17"/>
        <v>1</v>
      </c>
      <c r="J461" s="24">
        <v>0.66</v>
      </c>
    </row>
    <row r="462" spans="1:10" ht="15" customHeight="1" thickBot="1" x14ac:dyDescent="0.3">
      <c r="A462" s="29" t="s">
        <v>724</v>
      </c>
      <c r="B462" s="30" t="s">
        <v>1106</v>
      </c>
      <c r="C462" s="29">
        <v>3</v>
      </c>
      <c r="D462" s="29">
        <v>0</v>
      </c>
      <c r="E462" s="29">
        <v>1</v>
      </c>
      <c r="F462" s="29">
        <v>3</v>
      </c>
      <c r="G462" s="29">
        <v>0</v>
      </c>
      <c r="H462" s="29">
        <v>1</v>
      </c>
      <c r="I462" s="23">
        <f t="shared" si="17"/>
        <v>1</v>
      </c>
      <c r="J462" s="24">
        <v>0.97</v>
      </c>
    </row>
    <row r="463" spans="1:10" ht="15" customHeight="1" thickBot="1" x14ac:dyDescent="0.3">
      <c r="A463" s="29" t="s">
        <v>1667</v>
      </c>
      <c r="B463" s="30" t="s">
        <v>1109</v>
      </c>
      <c r="C463" s="29">
        <v>3</v>
      </c>
      <c r="D463" s="29">
        <v>2</v>
      </c>
      <c r="E463" s="29">
        <v>2</v>
      </c>
      <c r="F463" s="29">
        <v>3</v>
      </c>
      <c r="G463" s="29">
        <v>2</v>
      </c>
      <c r="H463" s="29">
        <v>2</v>
      </c>
      <c r="I463" s="23">
        <f t="shared" si="17"/>
        <v>1</v>
      </c>
      <c r="J463" s="24">
        <v>0.68</v>
      </c>
    </row>
    <row r="464" spans="1:10" ht="15" customHeight="1" thickBot="1" x14ac:dyDescent="0.3">
      <c r="A464" s="29" t="s">
        <v>589</v>
      </c>
      <c r="B464" s="30" t="s">
        <v>1110</v>
      </c>
      <c r="C464" s="29">
        <v>4</v>
      </c>
      <c r="D464" s="29">
        <v>1</v>
      </c>
      <c r="E464" s="29">
        <v>3</v>
      </c>
      <c r="F464" s="29">
        <v>4</v>
      </c>
      <c r="G464" s="29">
        <v>1</v>
      </c>
      <c r="H464" s="29">
        <v>3</v>
      </c>
      <c r="I464" s="23">
        <f t="shared" si="17"/>
        <v>1</v>
      </c>
      <c r="J464" s="24">
        <v>0.78</v>
      </c>
    </row>
    <row r="465" spans="1:10" ht="15" customHeight="1" thickBot="1" x14ac:dyDescent="0.3">
      <c r="A465" s="29" t="s">
        <v>591</v>
      </c>
      <c r="B465" s="30" t="s">
        <v>1113</v>
      </c>
      <c r="C465" s="29">
        <v>5</v>
      </c>
      <c r="D465" s="29">
        <v>1</v>
      </c>
      <c r="E465" s="29">
        <v>3</v>
      </c>
      <c r="F465" s="29">
        <v>5</v>
      </c>
      <c r="G465" s="29">
        <v>0</v>
      </c>
      <c r="H465" s="29">
        <v>4</v>
      </c>
      <c r="I465" s="23">
        <f t="shared" si="17"/>
        <v>1</v>
      </c>
      <c r="J465" s="24">
        <v>0.93</v>
      </c>
    </row>
    <row r="466" spans="1:10" ht="15" customHeight="1" thickBot="1" x14ac:dyDescent="0.3">
      <c r="A466" s="29" t="s">
        <v>1668</v>
      </c>
      <c r="B466" s="30" t="s">
        <v>1117</v>
      </c>
      <c r="C466" s="29">
        <v>3</v>
      </c>
      <c r="D466" s="29">
        <v>3</v>
      </c>
      <c r="E466" s="29">
        <v>3</v>
      </c>
      <c r="F466" s="29">
        <v>3</v>
      </c>
      <c r="G466" s="29">
        <v>3</v>
      </c>
      <c r="H466" s="29">
        <v>3</v>
      </c>
      <c r="I466" s="23">
        <f t="shared" si="17"/>
        <v>1</v>
      </c>
      <c r="J466" s="24">
        <v>0.79</v>
      </c>
    </row>
    <row r="467" spans="1:10" ht="15" customHeight="1" thickBot="1" x14ac:dyDescent="0.3">
      <c r="A467" s="29" t="s">
        <v>1576</v>
      </c>
      <c r="B467" s="30" t="s">
        <v>1895</v>
      </c>
      <c r="C467" s="29">
        <v>2</v>
      </c>
      <c r="D467" s="29">
        <v>2</v>
      </c>
      <c r="E467" s="29">
        <v>2</v>
      </c>
      <c r="F467" s="29">
        <v>2</v>
      </c>
      <c r="G467" s="29">
        <v>2</v>
      </c>
      <c r="H467" s="29">
        <v>2</v>
      </c>
      <c r="I467" s="23">
        <f t="shared" si="17"/>
        <v>1</v>
      </c>
      <c r="J467" s="24">
        <v>0.34</v>
      </c>
    </row>
    <row r="468" spans="1:10" ht="15" customHeight="1" thickBot="1" x14ac:dyDescent="0.3">
      <c r="A468" s="29" t="s">
        <v>1670</v>
      </c>
      <c r="B468" s="30" t="s">
        <v>1896</v>
      </c>
      <c r="C468" s="29">
        <v>2</v>
      </c>
      <c r="D468" s="29">
        <v>3</v>
      </c>
      <c r="E468" s="29">
        <v>2</v>
      </c>
      <c r="F468" s="29">
        <v>1</v>
      </c>
      <c r="G468" s="29">
        <v>3</v>
      </c>
      <c r="H468" s="29">
        <v>3</v>
      </c>
      <c r="I468" s="23">
        <f t="shared" si="17"/>
        <v>1</v>
      </c>
      <c r="J468" s="24">
        <v>0.71</v>
      </c>
    </row>
    <row r="469" spans="1:10" ht="15" customHeight="1" thickBot="1" x14ac:dyDescent="0.3">
      <c r="A469" s="29" t="s">
        <v>595</v>
      </c>
      <c r="B469" s="30" t="s">
        <v>1900</v>
      </c>
      <c r="C469" s="29">
        <v>5</v>
      </c>
      <c r="D469" s="29">
        <v>4</v>
      </c>
      <c r="E469" s="29">
        <v>1</v>
      </c>
      <c r="F469" s="29">
        <v>6</v>
      </c>
      <c r="G469" s="29">
        <v>3</v>
      </c>
      <c r="H469" s="29">
        <v>1</v>
      </c>
      <c r="I469" s="23">
        <f t="shared" si="17"/>
        <v>1</v>
      </c>
      <c r="J469" s="24">
        <v>0.98</v>
      </c>
    </row>
    <row r="470" spans="1:10" ht="15" customHeight="1" thickBot="1" x14ac:dyDescent="0.3">
      <c r="A470" s="29" t="s">
        <v>596</v>
      </c>
      <c r="B470" s="30" t="s">
        <v>1901</v>
      </c>
      <c r="C470" s="29">
        <v>0</v>
      </c>
      <c r="D470" s="29">
        <v>2</v>
      </c>
      <c r="E470" s="29">
        <v>2</v>
      </c>
      <c r="F470" s="29">
        <v>0</v>
      </c>
      <c r="G470" s="29">
        <v>2</v>
      </c>
      <c r="H470" s="29">
        <v>2</v>
      </c>
      <c r="I470" s="23">
        <f t="shared" si="17"/>
        <v>1</v>
      </c>
      <c r="J470" s="24">
        <v>0.54</v>
      </c>
    </row>
    <row r="471" spans="1:10" ht="15" customHeight="1" thickBot="1" x14ac:dyDescent="0.3">
      <c r="A471" s="29" t="s">
        <v>1673</v>
      </c>
      <c r="B471" s="30" t="s">
        <v>1125</v>
      </c>
      <c r="C471" s="29">
        <v>5</v>
      </c>
      <c r="D471" s="29">
        <v>2</v>
      </c>
      <c r="E471" s="29">
        <v>0</v>
      </c>
      <c r="F471" s="29">
        <v>6</v>
      </c>
      <c r="G471" s="29">
        <v>1</v>
      </c>
      <c r="H471" s="29">
        <v>0</v>
      </c>
      <c r="I471" s="23">
        <f t="shared" si="17"/>
        <v>1</v>
      </c>
      <c r="J471" s="24">
        <v>0.9</v>
      </c>
    </row>
    <row r="472" spans="1:10" ht="15" customHeight="1" thickBot="1" x14ac:dyDescent="0.3">
      <c r="A472" s="29" t="s">
        <v>733</v>
      </c>
      <c r="B472" s="30" t="s">
        <v>1132</v>
      </c>
      <c r="C472" s="29">
        <v>2</v>
      </c>
      <c r="D472" s="29">
        <v>3</v>
      </c>
      <c r="E472" s="29">
        <v>4</v>
      </c>
      <c r="F472" s="29">
        <v>1</v>
      </c>
      <c r="G472" s="29">
        <v>4</v>
      </c>
      <c r="H472" s="29">
        <v>4</v>
      </c>
      <c r="I472" s="23">
        <f t="shared" si="17"/>
        <v>1</v>
      </c>
      <c r="J472" s="24">
        <v>0.97</v>
      </c>
    </row>
    <row r="473" spans="1:10" ht="15" customHeight="1" thickBot="1" x14ac:dyDescent="0.3">
      <c r="A473" s="29" t="s">
        <v>734</v>
      </c>
      <c r="B473" s="30" t="s">
        <v>1133</v>
      </c>
      <c r="C473" s="29">
        <v>1</v>
      </c>
      <c r="D473" s="29">
        <v>3</v>
      </c>
      <c r="E473" s="29">
        <v>4</v>
      </c>
      <c r="F473" s="29">
        <v>2</v>
      </c>
      <c r="G473" s="29">
        <v>1</v>
      </c>
      <c r="H473" s="29">
        <v>5</v>
      </c>
      <c r="I473" s="23">
        <f t="shared" si="17"/>
        <v>1</v>
      </c>
      <c r="J473" s="24">
        <v>0.89</v>
      </c>
    </row>
    <row r="474" spans="1:10" ht="15" customHeight="1" thickBot="1" x14ac:dyDescent="0.3">
      <c r="A474" s="29" t="s">
        <v>1142</v>
      </c>
      <c r="B474" s="30" t="s">
        <v>1140</v>
      </c>
      <c r="C474" s="29">
        <v>4</v>
      </c>
      <c r="D474" s="29">
        <v>2</v>
      </c>
      <c r="E474" s="29">
        <v>2</v>
      </c>
      <c r="F474" s="29">
        <v>3</v>
      </c>
      <c r="G474" s="29">
        <v>2</v>
      </c>
      <c r="H474" s="29">
        <v>3</v>
      </c>
      <c r="I474" s="23">
        <f t="shared" ref="I474:I505" si="18">AVERAGE(C474:E474)/AVERAGE(F474:H474)</f>
        <v>1</v>
      </c>
      <c r="J474" s="24">
        <v>0.94</v>
      </c>
    </row>
    <row r="475" spans="1:10" ht="15" customHeight="1" thickBot="1" x14ac:dyDescent="0.3">
      <c r="A475" s="29" t="s">
        <v>1677</v>
      </c>
      <c r="B475" s="30" t="s">
        <v>1149</v>
      </c>
      <c r="C475" s="29">
        <v>3</v>
      </c>
      <c r="D475" s="29">
        <v>1</v>
      </c>
      <c r="E475" s="29">
        <v>3</v>
      </c>
      <c r="F475" s="29">
        <v>3</v>
      </c>
      <c r="G475" s="29">
        <v>0</v>
      </c>
      <c r="H475" s="29">
        <v>4</v>
      </c>
      <c r="I475" s="23">
        <f t="shared" si="18"/>
        <v>1</v>
      </c>
      <c r="J475" s="24">
        <v>0.91</v>
      </c>
    </row>
    <row r="476" spans="1:10" ht="15" customHeight="1" thickBot="1" x14ac:dyDescent="0.3">
      <c r="A476" s="29" t="s">
        <v>1557</v>
      </c>
      <c r="B476" s="30" t="s">
        <v>1912</v>
      </c>
      <c r="C476" s="29">
        <v>2</v>
      </c>
      <c r="D476" s="29">
        <v>2</v>
      </c>
      <c r="E476" s="29">
        <v>1</v>
      </c>
      <c r="F476" s="29">
        <v>2</v>
      </c>
      <c r="G476" s="29">
        <v>1</v>
      </c>
      <c r="H476" s="29">
        <v>2</v>
      </c>
      <c r="I476" s="23">
        <f t="shared" si="18"/>
        <v>1</v>
      </c>
      <c r="J476" s="24">
        <v>0.92</v>
      </c>
    </row>
    <row r="477" spans="1:10" ht="15" customHeight="1" thickBot="1" x14ac:dyDescent="0.3">
      <c r="A477" s="29" t="s">
        <v>1578</v>
      </c>
      <c r="B477" s="30" t="s">
        <v>1916</v>
      </c>
      <c r="C477" s="29">
        <v>1</v>
      </c>
      <c r="D477" s="29">
        <v>3</v>
      </c>
      <c r="E477" s="29">
        <v>4</v>
      </c>
      <c r="F477" s="29">
        <v>1</v>
      </c>
      <c r="G477" s="29">
        <v>3</v>
      </c>
      <c r="H477" s="29">
        <v>4</v>
      </c>
      <c r="I477" s="23">
        <f t="shared" si="18"/>
        <v>1</v>
      </c>
      <c r="J477" s="24">
        <v>0.77</v>
      </c>
    </row>
    <row r="478" spans="1:10" ht="15" customHeight="1" thickBot="1" x14ac:dyDescent="0.3">
      <c r="A478" s="29" t="s">
        <v>1683</v>
      </c>
      <c r="B478" s="30" t="s">
        <v>1919</v>
      </c>
      <c r="C478" s="29">
        <v>0</v>
      </c>
      <c r="D478" s="29">
        <v>3</v>
      </c>
      <c r="E478" s="29">
        <v>4</v>
      </c>
      <c r="F478" s="29">
        <v>1</v>
      </c>
      <c r="G478" s="29">
        <v>4</v>
      </c>
      <c r="H478" s="29">
        <v>2</v>
      </c>
      <c r="I478" s="23">
        <f t="shared" si="18"/>
        <v>1</v>
      </c>
      <c r="J478" s="24">
        <v>0.88</v>
      </c>
    </row>
    <row r="479" spans="1:10" ht="15" customHeight="1" thickBot="1" x14ac:dyDescent="0.3">
      <c r="A479" s="29" t="s">
        <v>1684</v>
      </c>
      <c r="B479" s="30" t="s">
        <v>1920</v>
      </c>
      <c r="C479" s="29">
        <v>3</v>
      </c>
      <c r="D479" s="29">
        <v>1</v>
      </c>
      <c r="E479" s="29">
        <v>3</v>
      </c>
      <c r="F479" s="29">
        <v>4</v>
      </c>
      <c r="G479" s="29">
        <v>0</v>
      </c>
      <c r="H479" s="29">
        <v>3</v>
      </c>
      <c r="I479" s="23">
        <f t="shared" si="18"/>
        <v>1</v>
      </c>
      <c r="J479" s="24">
        <v>0.88</v>
      </c>
    </row>
    <row r="480" spans="1:10" ht="15" customHeight="1" thickBot="1" x14ac:dyDescent="0.3">
      <c r="A480" s="29" t="s">
        <v>1685</v>
      </c>
      <c r="B480" s="30" t="s">
        <v>1922</v>
      </c>
      <c r="C480" s="29">
        <v>6</v>
      </c>
      <c r="D480" s="29">
        <v>2</v>
      </c>
      <c r="E480" s="29">
        <v>0</v>
      </c>
      <c r="F480" s="29">
        <v>6</v>
      </c>
      <c r="G480" s="29">
        <v>1</v>
      </c>
      <c r="H480" s="29">
        <v>1</v>
      </c>
      <c r="I480" s="23">
        <f t="shared" si="18"/>
        <v>1</v>
      </c>
      <c r="J480" s="24">
        <v>0.93</v>
      </c>
    </row>
    <row r="481" spans="1:10" ht="15" customHeight="1" thickBot="1" x14ac:dyDescent="0.3">
      <c r="A481" s="29" t="s">
        <v>1581</v>
      </c>
      <c r="B481" s="30" t="s">
        <v>1924</v>
      </c>
      <c r="C481" s="29">
        <v>3</v>
      </c>
      <c r="D481" s="29">
        <v>2</v>
      </c>
      <c r="E481" s="29">
        <v>3</v>
      </c>
      <c r="F481" s="29">
        <v>3</v>
      </c>
      <c r="G481" s="29">
        <v>3</v>
      </c>
      <c r="H481" s="29">
        <v>2</v>
      </c>
      <c r="I481" s="23">
        <f t="shared" si="18"/>
        <v>1</v>
      </c>
      <c r="J481" s="24">
        <v>0.84</v>
      </c>
    </row>
    <row r="482" spans="1:10" ht="15" customHeight="1" thickBot="1" x14ac:dyDescent="0.3">
      <c r="A482" s="29" t="s">
        <v>1586</v>
      </c>
      <c r="B482" s="30" t="s">
        <v>1932</v>
      </c>
      <c r="C482" s="29">
        <v>1</v>
      </c>
      <c r="D482" s="29">
        <v>4</v>
      </c>
      <c r="E482" s="29">
        <v>3</v>
      </c>
      <c r="F482" s="29">
        <v>1</v>
      </c>
      <c r="G482" s="29">
        <v>2</v>
      </c>
      <c r="H482" s="29">
        <v>5</v>
      </c>
      <c r="I482" s="23">
        <f t="shared" si="18"/>
        <v>1</v>
      </c>
      <c r="J482" s="24">
        <v>0.98</v>
      </c>
    </row>
    <row r="483" spans="1:10" ht="15" customHeight="1" thickBot="1" x14ac:dyDescent="0.3">
      <c r="A483" s="29" t="s">
        <v>1691</v>
      </c>
      <c r="B483" s="30" t="s">
        <v>1935</v>
      </c>
      <c r="C483" s="29">
        <v>3</v>
      </c>
      <c r="D483" s="29">
        <v>1</v>
      </c>
      <c r="E483" s="29">
        <v>2</v>
      </c>
      <c r="F483" s="29">
        <v>3</v>
      </c>
      <c r="G483" s="29">
        <v>1</v>
      </c>
      <c r="H483" s="29">
        <v>2</v>
      </c>
      <c r="I483" s="23">
        <f t="shared" si="18"/>
        <v>1</v>
      </c>
      <c r="J483" s="24">
        <v>0.92</v>
      </c>
    </row>
    <row r="484" spans="1:10" ht="15" customHeight="1" thickBot="1" x14ac:dyDescent="0.3">
      <c r="A484" s="29" t="s">
        <v>1696</v>
      </c>
      <c r="B484" s="30" t="s">
        <v>1940</v>
      </c>
      <c r="C484" s="29">
        <v>3</v>
      </c>
      <c r="D484" s="29">
        <v>2</v>
      </c>
      <c r="E484" s="29">
        <v>3</v>
      </c>
      <c r="F484" s="29">
        <v>3</v>
      </c>
      <c r="G484" s="29">
        <v>2</v>
      </c>
      <c r="H484" s="29">
        <v>3</v>
      </c>
      <c r="I484" s="23">
        <f t="shared" si="18"/>
        <v>1</v>
      </c>
      <c r="J484" s="24">
        <v>0.67</v>
      </c>
    </row>
    <row r="485" spans="1:10" ht="15" customHeight="1" thickBot="1" x14ac:dyDescent="0.3">
      <c r="A485" s="29" t="s">
        <v>1559</v>
      </c>
      <c r="B485" s="30" t="s">
        <v>1941</v>
      </c>
      <c r="C485" s="29">
        <v>3</v>
      </c>
      <c r="D485" s="29">
        <v>1</v>
      </c>
      <c r="E485" s="29">
        <v>3</v>
      </c>
      <c r="F485" s="29">
        <v>3</v>
      </c>
      <c r="G485" s="29">
        <v>1</v>
      </c>
      <c r="H485" s="29">
        <v>3</v>
      </c>
      <c r="I485" s="23">
        <f t="shared" si="18"/>
        <v>1</v>
      </c>
      <c r="J485" s="24">
        <v>0.71</v>
      </c>
    </row>
    <row r="486" spans="1:10" ht="15" customHeight="1" thickBot="1" x14ac:dyDescent="0.3">
      <c r="A486" s="29" t="s">
        <v>1698</v>
      </c>
      <c r="B486" s="30" t="s">
        <v>1945</v>
      </c>
      <c r="C486" s="29">
        <v>2</v>
      </c>
      <c r="D486" s="29">
        <v>2</v>
      </c>
      <c r="E486" s="29">
        <v>4</v>
      </c>
      <c r="F486" s="29">
        <v>1</v>
      </c>
      <c r="G486" s="29">
        <v>1</v>
      </c>
      <c r="H486" s="29">
        <v>6</v>
      </c>
      <c r="I486" s="23">
        <f t="shared" si="18"/>
        <v>1</v>
      </c>
      <c r="J486" s="24">
        <v>0.82</v>
      </c>
    </row>
    <row r="487" spans="1:10" ht="15" customHeight="1" thickBot="1" x14ac:dyDescent="0.3">
      <c r="A487" s="29" t="s">
        <v>1563</v>
      </c>
      <c r="B487" s="30" t="s">
        <v>1948</v>
      </c>
      <c r="C487" s="29">
        <v>0</v>
      </c>
      <c r="D487" s="29">
        <v>4</v>
      </c>
      <c r="E487" s="29">
        <v>3</v>
      </c>
      <c r="F487" s="29">
        <v>0</v>
      </c>
      <c r="G487" s="29">
        <v>4</v>
      </c>
      <c r="H487" s="29">
        <v>3</v>
      </c>
      <c r="I487" s="23">
        <f t="shared" si="18"/>
        <v>1</v>
      </c>
      <c r="J487" s="24">
        <v>0.99</v>
      </c>
    </row>
    <row r="488" spans="1:10" ht="15" customHeight="1" thickBot="1" x14ac:dyDescent="0.3">
      <c r="A488" s="29" t="s">
        <v>745</v>
      </c>
      <c r="B488" s="30" t="s">
        <v>1954</v>
      </c>
      <c r="C488" s="29">
        <v>0</v>
      </c>
      <c r="D488" s="29">
        <v>2</v>
      </c>
      <c r="E488" s="29">
        <v>3</v>
      </c>
      <c r="F488" s="29">
        <v>0</v>
      </c>
      <c r="G488" s="29">
        <v>2</v>
      </c>
      <c r="H488" s="29">
        <v>3</v>
      </c>
      <c r="I488" s="23">
        <f t="shared" si="18"/>
        <v>1</v>
      </c>
      <c r="J488" s="24">
        <v>0.99</v>
      </c>
    </row>
    <row r="489" spans="1:10" ht="15" customHeight="1" thickBot="1" x14ac:dyDescent="0.3">
      <c r="A489" s="29" t="s">
        <v>747</v>
      </c>
      <c r="B489" s="30" t="s">
        <v>1956</v>
      </c>
      <c r="C489" s="29">
        <v>0</v>
      </c>
      <c r="D489" s="29">
        <v>2</v>
      </c>
      <c r="E489" s="29">
        <v>2</v>
      </c>
      <c r="F489" s="29">
        <v>0</v>
      </c>
      <c r="G489" s="29">
        <v>2</v>
      </c>
      <c r="H489" s="29">
        <v>2</v>
      </c>
      <c r="I489" s="23">
        <f t="shared" si="18"/>
        <v>1</v>
      </c>
      <c r="J489" s="24">
        <v>0.99</v>
      </c>
    </row>
    <row r="490" spans="1:10" ht="15" customHeight="1" thickBot="1" x14ac:dyDescent="0.3">
      <c r="A490" s="29" t="s">
        <v>750</v>
      </c>
      <c r="B490" s="30" t="s">
        <v>1958</v>
      </c>
      <c r="C490" s="29">
        <v>2</v>
      </c>
      <c r="D490" s="29">
        <v>3</v>
      </c>
      <c r="E490" s="29">
        <v>2</v>
      </c>
      <c r="F490" s="29">
        <v>2</v>
      </c>
      <c r="G490" s="29">
        <v>3</v>
      </c>
      <c r="H490" s="29">
        <v>2</v>
      </c>
      <c r="I490" s="23">
        <f t="shared" si="18"/>
        <v>1</v>
      </c>
      <c r="J490" s="24">
        <v>0.83</v>
      </c>
    </row>
    <row r="491" spans="1:10" ht="15" customHeight="1" thickBot="1" x14ac:dyDescent="0.3">
      <c r="A491" s="29" t="s">
        <v>752</v>
      </c>
      <c r="B491" s="30" t="s">
        <v>1163</v>
      </c>
      <c r="C491" s="29">
        <v>5</v>
      </c>
      <c r="D491" s="29">
        <v>2</v>
      </c>
      <c r="E491" s="29">
        <v>1</v>
      </c>
      <c r="F491" s="29">
        <v>4</v>
      </c>
      <c r="G491" s="29">
        <v>2</v>
      </c>
      <c r="H491" s="29">
        <v>2</v>
      </c>
      <c r="I491" s="23">
        <f t="shared" si="18"/>
        <v>1</v>
      </c>
      <c r="J491" s="24">
        <v>0.8</v>
      </c>
    </row>
    <row r="492" spans="1:10" ht="15" customHeight="1" thickBot="1" x14ac:dyDescent="0.3">
      <c r="A492" s="29" t="s">
        <v>753</v>
      </c>
      <c r="B492" s="30" t="s">
        <v>1959</v>
      </c>
      <c r="C492" s="29">
        <v>2</v>
      </c>
      <c r="D492" s="29">
        <v>2</v>
      </c>
      <c r="E492" s="29">
        <v>2</v>
      </c>
      <c r="F492" s="29">
        <v>2</v>
      </c>
      <c r="G492" s="29">
        <v>1</v>
      </c>
      <c r="H492" s="29">
        <v>3</v>
      </c>
      <c r="I492" s="23">
        <f t="shared" si="18"/>
        <v>1</v>
      </c>
      <c r="J492" s="24">
        <v>0.93</v>
      </c>
    </row>
    <row r="493" spans="1:10" ht="15" customHeight="1" thickBot="1" x14ac:dyDescent="0.3">
      <c r="A493" s="29" t="s">
        <v>755</v>
      </c>
      <c r="B493" s="30" t="s">
        <v>1960</v>
      </c>
      <c r="C493" s="29">
        <v>2</v>
      </c>
      <c r="D493" s="29">
        <v>1</v>
      </c>
      <c r="E493" s="29">
        <v>1</v>
      </c>
      <c r="F493" s="29">
        <v>2</v>
      </c>
      <c r="G493" s="29">
        <v>1</v>
      </c>
      <c r="H493" s="29">
        <v>1</v>
      </c>
      <c r="I493" s="23">
        <f t="shared" si="18"/>
        <v>1</v>
      </c>
      <c r="J493" s="24">
        <v>0.88</v>
      </c>
    </row>
    <row r="494" spans="1:10" ht="15" customHeight="1" thickBot="1" x14ac:dyDescent="0.3">
      <c r="A494" s="29" t="s">
        <v>1212</v>
      </c>
      <c r="B494" s="30" t="s">
        <v>1185</v>
      </c>
      <c r="C494" s="29">
        <v>1</v>
      </c>
      <c r="D494" s="29">
        <v>0</v>
      </c>
      <c r="E494" s="29">
        <v>2</v>
      </c>
      <c r="F494" s="29">
        <v>1</v>
      </c>
      <c r="G494" s="29">
        <v>0</v>
      </c>
      <c r="H494" s="29">
        <v>2</v>
      </c>
      <c r="I494" s="23">
        <f t="shared" si="18"/>
        <v>1</v>
      </c>
      <c r="J494" s="24">
        <v>0.62</v>
      </c>
    </row>
    <row r="495" spans="1:10" ht="15" customHeight="1" thickBot="1" x14ac:dyDescent="0.3">
      <c r="A495" s="29" t="s">
        <v>1209</v>
      </c>
      <c r="B495" s="30" t="s">
        <v>1193</v>
      </c>
      <c r="C495" s="29">
        <v>1</v>
      </c>
      <c r="D495" s="29">
        <v>1</v>
      </c>
      <c r="E495" s="29">
        <v>2</v>
      </c>
      <c r="F495" s="29">
        <v>1</v>
      </c>
      <c r="G495" s="29">
        <v>1</v>
      </c>
      <c r="H495" s="29">
        <v>2</v>
      </c>
      <c r="I495" s="23">
        <f t="shared" si="18"/>
        <v>1</v>
      </c>
      <c r="J495" s="24">
        <v>0.85</v>
      </c>
    </row>
    <row r="496" spans="1:10" ht="15" customHeight="1" thickBot="1" x14ac:dyDescent="0.3">
      <c r="A496" s="29" t="s">
        <v>767</v>
      </c>
      <c r="B496" s="30" t="s">
        <v>1197</v>
      </c>
      <c r="C496" s="29">
        <v>3</v>
      </c>
      <c r="D496" s="29">
        <v>3</v>
      </c>
      <c r="E496" s="29">
        <v>1</v>
      </c>
      <c r="F496" s="29">
        <v>3</v>
      </c>
      <c r="G496" s="29">
        <v>3</v>
      </c>
      <c r="H496" s="29">
        <v>1</v>
      </c>
      <c r="I496" s="23">
        <f t="shared" si="18"/>
        <v>1</v>
      </c>
      <c r="J496" s="24">
        <v>0.92</v>
      </c>
    </row>
    <row r="497" spans="1:10" ht="15" customHeight="1" thickBot="1" x14ac:dyDescent="0.3">
      <c r="A497" s="29" t="s">
        <v>769</v>
      </c>
      <c r="B497" s="30" t="s">
        <v>1201</v>
      </c>
      <c r="C497" s="29">
        <v>1</v>
      </c>
      <c r="D497" s="29">
        <v>0</v>
      </c>
      <c r="E497" s="29">
        <v>2</v>
      </c>
      <c r="F497" s="29">
        <v>1</v>
      </c>
      <c r="G497" s="29">
        <v>1</v>
      </c>
      <c r="H497" s="29">
        <v>1</v>
      </c>
      <c r="I497" s="23">
        <f t="shared" si="18"/>
        <v>1</v>
      </c>
      <c r="J497" s="24">
        <v>0.85</v>
      </c>
    </row>
    <row r="498" spans="1:10" ht="15" customHeight="1" thickBot="1" x14ac:dyDescent="0.3">
      <c r="A498" s="29" t="s">
        <v>771</v>
      </c>
      <c r="B498" s="30" t="s">
        <v>1965</v>
      </c>
      <c r="C498" s="29">
        <v>3</v>
      </c>
      <c r="D498" s="29">
        <v>0</v>
      </c>
      <c r="E498" s="29">
        <v>3</v>
      </c>
      <c r="F498" s="29">
        <v>3</v>
      </c>
      <c r="G498" s="29">
        <v>1</v>
      </c>
      <c r="H498" s="29">
        <v>2</v>
      </c>
      <c r="I498" s="23">
        <f t="shared" si="18"/>
        <v>1</v>
      </c>
      <c r="J498" s="24">
        <v>0.89</v>
      </c>
    </row>
    <row r="499" spans="1:10" ht="15" customHeight="1" thickBot="1" x14ac:dyDescent="0.3">
      <c r="A499" s="29" t="s">
        <v>773</v>
      </c>
      <c r="B499" s="30" t="s">
        <v>1966</v>
      </c>
      <c r="C499" s="29">
        <v>0</v>
      </c>
      <c r="D499" s="29">
        <v>2</v>
      </c>
      <c r="E499" s="29">
        <v>2</v>
      </c>
      <c r="F499" s="29">
        <v>0</v>
      </c>
      <c r="G499" s="29">
        <v>3</v>
      </c>
      <c r="H499" s="29">
        <v>1</v>
      </c>
      <c r="I499" s="23">
        <f t="shared" si="18"/>
        <v>1</v>
      </c>
      <c r="J499" s="24">
        <v>0.9</v>
      </c>
    </row>
    <row r="500" spans="1:10" ht="15" customHeight="1" thickBot="1" x14ac:dyDescent="0.3">
      <c r="A500" s="29" t="s">
        <v>774</v>
      </c>
      <c r="B500" s="30" t="s">
        <v>1903</v>
      </c>
      <c r="C500" s="29">
        <v>1</v>
      </c>
      <c r="D500" s="29">
        <v>0</v>
      </c>
      <c r="E500" s="29">
        <v>2</v>
      </c>
      <c r="F500" s="29">
        <v>1</v>
      </c>
      <c r="G500" s="29">
        <v>0</v>
      </c>
      <c r="H500" s="29">
        <v>2</v>
      </c>
      <c r="I500" s="23">
        <f t="shared" si="18"/>
        <v>1</v>
      </c>
      <c r="J500" s="24">
        <v>0.96</v>
      </c>
    </row>
    <row r="501" spans="1:10" ht="15" customHeight="1" thickBot="1" x14ac:dyDescent="0.3">
      <c r="A501" s="29" t="s">
        <v>391</v>
      </c>
      <c r="B501" s="30" t="s">
        <v>1217</v>
      </c>
      <c r="C501" s="29">
        <v>2</v>
      </c>
      <c r="D501" s="29">
        <v>3</v>
      </c>
      <c r="E501" s="29">
        <v>2</v>
      </c>
      <c r="F501" s="29">
        <v>2</v>
      </c>
      <c r="G501" s="29">
        <v>3</v>
      </c>
      <c r="H501" s="29">
        <v>2</v>
      </c>
      <c r="I501" s="23">
        <f t="shared" si="18"/>
        <v>1</v>
      </c>
      <c r="J501" s="24">
        <v>0.82</v>
      </c>
    </row>
    <row r="502" spans="1:10" ht="15" customHeight="1" thickBot="1" x14ac:dyDescent="0.3">
      <c r="A502" s="29" t="s">
        <v>394</v>
      </c>
      <c r="B502" s="30" t="s">
        <v>1968</v>
      </c>
      <c r="C502" s="29">
        <v>1</v>
      </c>
      <c r="D502" s="29">
        <v>2</v>
      </c>
      <c r="E502" s="29">
        <v>2</v>
      </c>
      <c r="F502" s="29">
        <v>1</v>
      </c>
      <c r="G502" s="29">
        <v>2</v>
      </c>
      <c r="H502" s="29">
        <v>2</v>
      </c>
      <c r="I502" s="23">
        <f t="shared" si="18"/>
        <v>1</v>
      </c>
      <c r="J502" s="24">
        <v>0.53</v>
      </c>
    </row>
    <row r="503" spans="1:10" ht="15" customHeight="1" thickBot="1" x14ac:dyDescent="0.3">
      <c r="A503" s="29" t="s">
        <v>402</v>
      </c>
      <c r="B503" s="30" t="s">
        <v>1970</v>
      </c>
      <c r="C503" s="29">
        <v>1</v>
      </c>
      <c r="D503" s="29">
        <v>2</v>
      </c>
      <c r="E503" s="29">
        <v>1</v>
      </c>
      <c r="F503" s="29">
        <v>0</v>
      </c>
      <c r="G503" s="29">
        <v>2</v>
      </c>
      <c r="H503" s="29">
        <v>2</v>
      </c>
      <c r="I503" s="23">
        <f t="shared" si="18"/>
        <v>1</v>
      </c>
      <c r="J503" s="24">
        <v>0.69</v>
      </c>
    </row>
    <row r="504" spans="1:10" ht="15" customHeight="1" thickBot="1" x14ac:dyDescent="0.3">
      <c r="A504" s="29" t="s">
        <v>780</v>
      </c>
      <c r="B504" s="30" t="s">
        <v>1971</v>
      </c>
      <c r="C504" s="29">
        <v>1</v>
      </c>
      <c r="D504" s="29">
        <v>1</v>
      </c>
      <c r="E504" s="29">
        <v>2</v>
      </c>
      <c r="F504" s="29">
        <v>1</v>
      </c>
      <c r="G504" s="29">
        <v>1</v>
      </c>
      <c r="H504" s="29">
        <v>2</v>
      </c>
      <c r="I504" s="23">
        <f t="shared" si="18"/>
        <v>1</v>
      </c>
      <c r="J504" s="24">
        <v>0.85</v>
      </c>
    </row>
    <row r="505" spans="1:10" ht="15" customHeight="1" thickBot="1" x14ac:dyDescent="0.3">
      <c r="A505" s="29" t="s">
        <v>783</v>
      </c>
      <c r="B505" s="30" t="s">
        <v>1247</v>
      </c>
      <c r="C505" s="29">
        <v>3</v>
      </c>
      <c r="D505" s="29">
        <v>1</v>
      </c>
      <c r="E505" s="29">
        <v>1</v>
      </c>
      <c r="F505" s="29">
        <v>3</v>
      </c>
      <c r="G505" s="29">
        <v>1</v>
      </c>
      <c r="H505" s="29">
        <v>1</v>
      </c>
      <c r="I505" s="23">
        <f t="shared" si="18"/>
        <v>1</v>
      </c>
      <c r="J505" s="24">
        <v>0.86</v>
      </c>
    </row>
    <row r="506" spans="1:10" ht="15" customHeight="1" thickBot="1" x14ac:dyDescent="0.3">
      <c r="A506" s="29" t="s">
        <v>786</v>
      </c>
      <c r="B506" s="30" t="s">
        <v>1252</v>
      </c>
      <c r="C506" s="29">
        <v>3</v>
      </c>
      <c r="D506" s="29">
        <v>1</v>
      </c>
      <c r="E506" s="29">
        <v>1</v>
      </c>
      <c r="F506" s="29">
        <v>2</v>
      </c>
      <c r="G506" s="29">
        <v>0</v>
      </c>
      <c r="H506" s="29">
        <v>3</v>
      </c>
      <c r="I506" s="23">
        <f t="shared" ref="I506:I518" si="19">AVERAGE(C506:E506)/AVERAGE(F506:H506)</f>
        <v>1</v>
      </c>
      <c r="J506" s="24">
        <v>0.99</v>
      </c>
    </row>
    <row r="507" spans="1:10" ht="15" customHeight="1" thickBot="1" x14ac:dyDescent="0.3">
      <c r="A507" s="29" t="s">
        <v>1264</v>
      </c>
      <c r="B507" s="30" t="s">
        <v>1973</v>
      </c>
      <c r="C507" s="29">
        <v>2</v>
      </c>
      <c r="D507" s="29">
        <v>0</v>
      </c>
      <c r="E507" s="29">
        <v>1</v>
      </c>
      <c r="F507" s="29">
        <v>2</v>
      </c>
      <c r="G507" s="29">
        <v>0</v>
      </c>
      <c r="H507" s="29">
        <v>1</v>
      </c>
      <c r="I507" s="23">
        <f t="shared" si="19"/>
        <v>1</v>
      </c>
      <c r="J507" s="24">
        <v>0.77</v>
      </c>
    </row>
    <row r="508" spans="1:10" ht="15" customHeight="1" thickBot="1" x14ac:dyDescent="0.3">
      <c r="A508" s="29" t="s">
        <v>615</v>
      </c>
      <c r="B508" s="30" t="s">
        <v>1271</v>
      </c>
      <c r="C508" s="29">
        <v>0</v>
      </c>
      <c r="D508" s="29">
        <v>3</v>
      </c>
      <c r="E508" s="29">
        <v>3</v>
      </c>
      <c r="F508" s="29">
        <v>0</v>
      </c>
      <c r="G508" s="29">
        <v>3</v>
      </c>
      <c r="H508" s="29">
        <v>3</v>
      </c>
      <c r="I508" s="23">
        <f t="shared" si="19"/>
        <v>1</v>
      </c>
      <c r="J508" s="24">
        <v>0.84</v>
      </c>
    </row>
    <row r="509" spans="1:10" ht="15" customHeight="1" thickBot="1" x14ac:dyDescent="0.3">
      <c r="A509" s="29" t="s">
        <v>1716</v>
      </c>
      <c r="B509" s="30" t="s">
        <v>1288</v>
      </c>
      <c r="C509" s="29">
        <v>0</v>
      </c>
      <c r="D509" s="29">
        <v>2</v>
      </c>
      <c r="E509" s="29">
        <v>3</v>
      </c>
      <c r="F509" s="29">
        <v>0</v>
      </c>
      <c r="G509" s="29">
        <v>3</v>
      </c>
      <c r="H509" s="29">
        <v>2</v>
      </c>
      <c r="I509" s="23">
        <f t="shared" si="19"/>
        <v>1</v>
      </c>
      <c r="J509" s="24">
        <v>0.85</v>
      </c>
    </row>
    <row r="510" spans="1:10" ht="15" customHeight="1" thickBot="1" x14ac:dyDescent="0.3">
      <c r="A510" s="29" t="s">
        <v>622</v>
      </c>
      <c r="B510" s="30" t="s">
        <v>1293</v>
      </c>
      <c r="C510" s="29">
        <v>2</v>
      </c>
      <c r="D510" s="29">
        <v>1</v>
      </c>
      <c r="E510" s="29">
        <v>1</v>
      </c>
      <c r="F510" s="29">
        <v>1</v>
      </c>
      <c r="G510" s="29">
        <v>1</v>
      </c>
      <c r="H510" s="29">
        <v>2</v>
      </c>
      <c r="I510" s="23">
        <f t="shared" si="19"/>
        <v>1</v>
      </c>
      <c r="J510" s="24">
        <v>0.72</v>
      </c>
    </row>
    <row r="511" spans="1:10" ht="15" customHeight="1" thickBot="1" x14ac:dyDescent="0.3">
      <c r="A511" s="29" t="s">
        <v>631</v>
      </c>
      <c r="B511" s="30" t="s">
        <v>1304</v>
      </c>
      <c r="C511" s="29">
        <v>0</v>
      </c>
      <c r="D511" s="29">
        <v>0</v>
      </c>
      <c r="E511" s="29">
        <v>2</v>
      </c>
      <c r="F511" s="29">
        <v>0</v>
      </c>
      <c r="G511" s="29">
        <v>0</v>
      </c>
      <c r="H511" s="29">
        <v>2</v>
      </c>
      <c r="I511" s="23">
        <f t="shared" si="19"/>
        <v>1</v>
      </c>
      <c r="J511" s="24">
        <v>1</v>
      </c>
    </row>
    <row r="512" spans="1:10" ht="15" customHeight="1" thickBot="1" x14ac:dyDescent="0.3">
      <c r="A512" s="29" t="s">
        <v>632</v>
      </c>
      <c r="B512" s="30" t="s">
        <v>1981</v>
      </c>
      <c r="C512" s="29">
        <v>0</v>
      </c>
      <c r="D512" s="29">
        <v>0</v>
      </c>
      <c r="E512" s="29">
        <v>3</v>
      </c>
      <c r="F512" s="29">
        <v>0</v>
      </c>
      <c r="G512" s="29">
        <v>0</v>
      </c>
      <c r="H512" s="29">
        <v>3</v>
      </c>
      <c r="I512" s="23">
        <f t="shared" si="19"/>
        <v>1</v>
      </c>
      <c r="J512" s="24">
        <v>0.85</v>
      </c>
    </row>
    <row r="513" spans="1:10" ht="15" customHeight="1" thickBot="1" x14ac:dyDescent="0.3">
      <c r="A513" s="29" t="s">
        <v>801</v>
      </c>
      <c r="B513" s="30" t="s">
        <v>1982</v>
      </c>
      <c r="C513" s="29">
        <v>1</v>
      </c>
      <c r="D513" s="29">
        <v>1</v>
      </c>
      <c r="E513" s="29">
        <v>1</v>
      </c>
      <c r="F513" s="29">
        <v>0</v>
      </c>
      <c r="G513" s="29">
        <v>1</v>
      </c>
      <c r="H513" s="29">
        <v>2</v>
      </c>
      <c r="I513" s="23">
        <f t="shared" si="19"/>
        <v>1</v>
      </c>
      <c r="J513" s="24">
        <v>0.53</v>
      </c>
    </row>
    <row r="514" spans="1:10" ht="15" customHeight="1" thickBot="1" x14ac:dyDescent="0.3">
      <c r="A514" s="29" t="s">
        <v>1719</v>
      </c>
      <c r="B514" s="30" t="s">
        <v>1312</v>
      </c>
      <c r="C514" s="29">
        <v>2</v>
      </c>
      <c r="D514" s="29">
        <v>1</v>
      </c>
      <c r="E514" s="29">
        <v>1</v>
      </c>
      <c r="F514" s="29">
        <v>2</v>
      </c>
      <c r="G514" s="29">
        <v>1</v>
      </c>
      <c r="H514" s="29">
        <v>1</v>
      </c>
      <c r="I514" s="23">
        <f t="shared" si="19"/>
        <v>1</v>
      </c>
      <c r="J514" s="24">
        <v>0.59</v>
      </c>
    </row>
    <row r="515" spans="1:10" ht="15" customHeight="1" thickBot="1" x14ac:dyDescent="0.3">
      <c r="A515" s="29" t="s">
        <v>807</v>
      </c>
      <c r="B515" s="30" t="s">
        <v>1316</v>
      </c>
      <c r="C515" s="29">
        <v>1</v>
      </c>
      <c r="D515" s="29">
        <v>1</v>
      </c>
      <c r="E515" s="29">
        <v>2</v>
      </c>
      <c r="F515" s="29">
        <v>0</v>
      </c>
      <c r="G515" s="29">
        <v>1</v>
      </c>
      <c r="H515" s="29">
        <v>3</v>
      </c>
      <c r="I515" s="23">
        <f t="shared" si="19"/>
        <v>1</v>
      </c>
      <c r="J515" s="24">
        <v>0.92</v>
      </c>
    </row>
    <row r="516" spans="1:10" ht="15" customHeight="1" thickBot="1" x14ac:dyDescent="0.3">
      <c r="A516" s="29" t="s">
        <v>809</v>
      </c>
      <c r="B516" s="30" t="s">
        <v>1320</v>
      </c>
      <c r="C516" s="29">
        <v>0</v>
      </c>
      <c r="D516" s="29">
        <v>2</v>
      </c>
      <c r="E516" s="29">
        <v>2</v>
      </c>
      <c r="F516" s="29">
        <v>0</v>
      </c>
      <c r="G516" s="29">
        <v>2</v>
      </c>
      <c r="H516" s="29">
        <v>2</v>
      </c>
      <c r="I516" s="23">
        <f t="shared" si="19"/>
        <v>1</v>
      </c>
      <c r="J516" s="24">
        <v>0.81</v>
      </c>
    </row>
    <row r="517" spans="1:10" ht="15" customHeight="1" thickBot="1" x14ac:dyDescent="0.3">
      <c r="A517" s="29" t="s">
        <v>814</v>
      </c>
      <c r="B517" s="30" t="s">
        <v>1986</v>
      </c>
      <c r="C517" s="29">
        <v>1</v>
      </c>
      <c r="D517" s="29">
        <v>2</v>
      </c>
      <c r="E517" s="29">
        <v>2</v>
      </c>
      <c r="F517" s="29">
        <v>1</v>
      </c>
      <c r="G517" s="29">
        <v>2</v>
      </c>
      <c r="H517" s="29">
        <v>2</v>
      </c>
      <c r="I517" s="23">
        <f t="shared" si="19"/>
        <v>1</v>
      </c>
      <c r="J517" s="24">
        <v>0.53</v>
      </c>
    </row>
    <row r="518" spans="1:10" ht="15" customHeight="1" thickBot="1" x14ac:dyDescent="0.3">
      <c r="A518" s="29" t="s">
        <v>815</v>
      </c>
      <c r="B518" s="30" t="s">
        <v>1987</v>
      </c>
      <c r="C518" s="29">
        <v>2</v>
      </c>
      <c r="D518" s="29">
        <v>3</v>
      </c>
      <c r="E518" s="29">
        <v>1</v>
      </c>
      <c r="F518" s="29">
        <v>2</v>
      </c>
      <c r="G518" s="29">
        <v>3</v>
      </c>
      <c r="H518" s="29">
        <v>1</v>
      </c>
      <c r="I518" s="23">
        <f t="shared" si="19"/>
        <v>1</v>
      </c>
      <c r="J518" s="24">
        <v>0.89</v>
      </c>
    </row>
    <row r="519" spans="1:10" ht="15" customHeight="1" thickBot="1" x14ac:dyDescent="0.3">
      <c r="A519" s="29" t="s">
        <v>408</v>
      </c>
      <c r="B519" s="30" t="s">
        <v>1328</v>
      </c>
      <c r="C519" s="29">
        <v>0</v>
      </c>
      <c r="D519" s="29">
        <v>0</v>
      </c>
      <c r="E519" s="29">
        <v>3</v>
      </c>
      <c r="F519" s="29">
        <v>0</v>
      </c>
      <c r="G519" s="29">
        <v>0</v>
      </c>
      <c r="H519" s="29">
        <v>1</v>
      </c>
      <c r="I519" s="23">
        <f>AVERAGE(C519:E519)/1</f>
        <v>1</v>
      </c>
      <c r="J519" s="24">
        <v>0.56000000000000005</v>
      </c>
    </row>
    <row r="520" spans="1:10" ht="15" customHeight="1" thickBot="1" x14ac:dyDescent="0.3">
      <c r="A520" s="29" t="s">
        <v>409</v>
      </c>
      <c r="B520" s="30" t="s">
        <v>1330</v>
      </c>
      <c r="C520" s="29">
        <v>1</v>
      </c>
      <c r="D520" s="29">
        <v>2</v>
      </c>
      <c r="E520" s="29">
        <v>0</v>
      </c>
      <c r="F520" s="29">
        <v>2</v>
      </c>
      <c r="G520" s="29">
        <v>1</v>
      </c>
      <c r="H520" s="29">
        <v>0</v>
      </c>
      <c r="I520" s="23">
        <f>AVERAGE(C520:E520)/1</f>
        <v>1</v>
      </c>
      <c r="J520" s="24">
        <v>0.87</v>
      </c>
    </row>
    <row r="521" spans="1:10" ht="15" customHeight="1" thickBot="1" x14ac:dyDescent="0.3">
      <c r="A521" s="29" t="s">
        <v>1332</v>
      </c>
      <c r="B521" s="30" t="s">
        <v>1990</v>
      </c>
      <c r="C521" s="29">
        <v>0</v>
      </c>
      <c r="D521" s="29">
        <v>1</v>
      </c>
      <c r="E521" s="29">
        <v>4</v>
      </c>
      <c r="F521" s="29">
        <v>0</v>
      </c>
      <c r="G521" s="29">
        <v>2</v>
      </c>
      <c r="H521" s="29">
        <v>3</v>
      </c>
      <c r="I521" s="23">
        <f t="shared" ref="I521:I528" si="20">AVERAGE(C521:E521)/AVERAGE(F521:H521)</f>
        <v>1</v>
      </c>
      <c r="J521" s="24">
        <v>0.97</v>
      </c>
    </row>
    <row r="522" spans="1:10" ht="15" customHeight="1" thickBot="1" x14ac:dyDescent="0.3">
      <c r="A522" s="29" t="s">
        <v>1727</v>
      </c>
      <c r="B522" s="30" t="s">
        <v>1338</v>
      </c>
      <c r="C522" s="29">
        <v>1</v>
      </c>
      <c r="D522" s="29">
        <v>1</v>
      </c>
      <c r="E522" s="29">
        <v>2</v>
      </c>
      <c r="F522" s="29">
        <v>1</v>
      </c>
      <c r="G522" s="29">
        <v>1</v>
      </c>
      <c r="H522" s="29">
        <v>2</v>
      </c>
      <c r="I522" s="23">
        <f t="shared" si="20"/>
        <v>1</v>
      </c>
      <c r="J522" s="24">
        <v>0.85</v>
      </c>
    </row>
    <row r="523" spans="1:10" ht="15" customHeight="1" thickBot="1" x14ac:dyDescent="0.3">
      <c r="A523" s="29" t="s">
        <v>416</v>
      </c>
      <c r="B523" s="30" t="s">
        <v>1341</v>
      </c>
      <c r="C523" s="29">
        <v>1</v>
      </c>
      <c r="D523" s="29">
        <v>1</v>
      </c>
      <c r="E523" s="29">
        <v>2</v>
      </c>
      <c r="F523" s="29">
        <v>1</v>
      </c>
      <c r="G523" s="29">
        <v>1</v>
      </c>
      <c r="H523" s="29">
        <v>2</v>
      </c>
      <c r="I523" s="23">
        <f t="shared" si="20"/>
        <v>1</v>
      </c>
      <c r="J523" s="24">
        <v>0.85</v>
      </c>
    </row>
    <row r="524" spans="1:10" ht="15" customHeight="1" thickBot="1" x14ac:dyDescent="0.3">
      <c r="A524" s="29" t="s">
        <v>419</v>
      </c>
      <c r="B524" s="30" t="s">
        <v>1995</v>
      </c>
      <c r="C524" s="29">
        <v>0</v>
      </c>
      <c r="D524" s="29">
        <v>2</v>
      </c>
      <c r="E524" s="29">
        <v>1</v>
      </c>
      <c r="F524" s="29">
        <v>1</v>
      </c>
      <c r="G524" s="29">
        <v>1</v>
      </c>
      <c r="H524" s="29">
        <v>1</v>
      </c>
      <c r="I524" s="23">
        <f t="shared" si="20"/>
        <v>1</v>
      </c>
      <c r="J524" s="24">
        <v>0.87</v>
      </c>
    </row>
    <row r="525" spans="1:10" ht="15" customHeight="1" thickBot="1" x14ac:dyDescent="0.3">
      <c r="A525" s="29" t="s">
        <v>420</v>
      </c>
      <c r="B525" s="30" t="s">
        <v>1996</v>
      </c>
      <c r="C525" s="29">
        <v>1</v>
      </c>
      <c r="D525" s="29">
        <v>1</v>
      </c>
      <c r="E525" s="29">
        <v>1</v>
      </c>
      <c r="F525" s="29">
        <v>2</v>
      </c>
      <c r="G525" s="29">
        <v>1</v>
      </c>
      <c r="H525" s="29">
        <v>0</v>
      </c>
      <c r="I525" s="23">
        <f t="shared" si="20"/>
        <v>1</v>
      </c>
      <c r="J525" s="24">
        <v>0.8</v>
      </c>
    </row>
    <row r="526" spans="1:10" ht="15" customHeight="1" thickBot="1" x14ac:dyDescent="0.3">
      <c r="A526" s="29" t="s">
        <v>421</v>
      </c>
      <c r="B526" s="30" t="s">
        <v>1997</v>
      </c>
      <c r="C526" s="29">
        <v>1</v>
      </c>
      <c r="D526" s="29">
        <v>1</v>
      </c>
      <c r="E526" s="29">
        <v>2</v>
      </c>
      <c r="F526" s="29">
        <v>1</v>
      </c>
      <c r="G526" s="29">
        <v>0</v>
      </c>
      <c r="H526" s="29">
        <v>3</v>
      </c>
      <c r="I526" s="23">
        <f t="shared" si="20"/>
        <v>1</v>
      </c>
      <c r="J526" s="24">
        <v>1</v>
      </c>
    </row>
    <row r="527" spans="1:10" ht="15" customHeight="1" thickBot="1" x14ac:dyDescent="0.3">
      <c r="A527" s="29" t="s">
        <v>422</v>
      </c>
      <c r="B527" s="30" t="s">
        <v>1347</v>
      </c>
      <c r="C527" s="29">
        <v>0</v>
      </c>
      <c r="D527" s="29">
        <v>2</v>
      </c>
      <c r="E527" s="29">
        <v>1</v>
      </c>
      <c r="F527" s="29">
        <v>1</v>
      </c>
      <c r="G527" s="29">
        <v>1</v>
      </c>
      <c r="H527" s="29">
        <v>1</v>
      </c>
      <c r="I527" s="23">
        <f t="shared" si="20"/>
        <v>1</v>
      </c>
      <c r="J527" s="24">
        <v>0.54</v>
      </c>
    </row>
    <row r="528" spans="1:10" ht="15" customHeight="1" thickBot="1" x14ac:dyDescent="0.3">
      <c r="A528" s="29" t="s">
        <v>425</v>
      </c>
      <c r="B528" s="30" t="s">
        <v>1350</v>
      </c>
      <c r="C528" s="29">
        <v>0</v>
      </c>
      <c r="D528" s="29">
        <v>2</v>
      </c>
      <c r="E528" s="29">
        <v>2</v>
      </c>
      <c r="F528" s="29">
        <v>0</v>
      </c>
      <c r="G528" s="29">
        <v>2</v>
      </c>
      <c r="H528" s="29">
        <v>2</v>
      </c>
      <c r="I528" s="23">
        <f t="shared" si="20"/>
        <v>1</v>
      </c>
      <c r="J528" s="24">
        <v>0.99</v>
      </c>
    </row>
    <row r="529" spans="1:10" ht="15" customHeight="1" thickBot="1" x14ac:dyDescent="0.3">
      <c r="A529" s="29" t="s">
        <v>427</v>
      </c>
      <c r="B529" s="30" t="s">
        <v>1353</v>
      </c>
      <c r="C529" s="29">
        <v>2</v>
      </c>
      <c r="D529" s="29">
        <v>1</v>
      </c>
      <c r="E529" s="29">
        <v>0</v>
      </c>
      <c r="F529" s="29">
        <v>1</v>
      </c>
      <c r="G529" s="29">
        <v>1</v>
      </c>
      <c r="H529" s="29">
        <v>0</v>
      </c>
      <c r="I529" s="23">
        <f>AVERAGE(C529:E529)/1</f>
        <v>1</v>
      </c>
      <c r="J529" s="24">
        <v>0.7</v>
      </c>
    </row>
    <row r="530" spans="1:10" ht="15" customHeight="1" thickBot="1" x14ac:dyDescent="0.3">
      <c r="A530" s="29" t="s">
        <v>1729</v>
      </c>
      <c r="B530" s="30" t="s">
        <v>2001</v>
      </c>
      <c r="C530" s="29">
        <v>0</v>
      </c>
      <c r="D530" s="29">
        <v>1</v>
      </c>
      <c r="E530" s="29">
        <v>2</v>
      </c>
      <c r="F530" s="29">
        <v>0</v>
      </c>
      <c r="G530" s="29">
        <v>1</v>
      </c>
      <c r="H530" s="29">
        <v>2</v>
      </c>
      <c r="I530" s="23">
        <f t="shared" ref="I530:I547" si="21">AVERAGE(C530:E530)/AVERAGE(F530:H530)</f>
        <v>1</v>
      </c>
      <c r="J530" s="24">
        <v>0.77</v>
      </c>
    </row>
    <row r="531" spans="1:10" ht="15" customHeight="1" thickBot="1" x14ac:dyDescent="0.3">
      <c r="A531" s="29" t="s">
        <v>429</v>
      </c>
      <c r="B531" s="30" t="s">
        <v>1356</v>
      </c>
      <c r="C531" s="29">
        <v>0</v>
      </c>
      <c r="D531" s="29">
        <v>1</v>
      </c>
      <c r="E531" s="29">
        <v>2</v>
      </c>
      <c r="F531" s="29">
        <v>0</v>
      </c>
      <c r="G531" s="29">
        <v>1</v>
      </c>
      <c r="H531" s="29">
        <v>2</v>
      </c>
      <c r="I531" s="23">
        <f t="shared" si="21"/>
        <v>1</v>
      </c>
      <c r="J531" s="24">
        <v>0.7</v>
      </c>
    </row>
    <row r="532" spans="1:10" ht="15" customHeight="1" thickBot="1" x14ac:dyDescent="0.3">
      <c r="A532" s="29" t="s">
        <v>1359</v>
      </c>
      <c r="B532" s="30" t="s">
        <v>1357</v>
      </c>
      <c r="C532" s="29">
        <v>0</v>
      </c>
      <c r="D532" s="29">
        <v>1</v>
      </c>
      <c r="E532" s="29">
        <v>3</v>
      </c>
      <c r="F532" s="29">
        <v>0</v>
      </c>
      <c r="G532" s="29">
        <v>1</v>
      </c>
      <c r="H532" s="29">
        <v>3</v>
      </c>
      <c r="I532" s="23">
        <f t="shared" si="21"/>
        <v>1</v>
      </c>
      <c r="J532" s="24">
        <v>1</v>
      </c>
    </row>
    <row r="533" spans="1:10" ht="15" customHeight="1" thickBot="1" x14ac:dyDescent="0.3">
      <c r="A533" s="29" t="s">
        <v>821</v>
      </c>
      <c r="B533" s="30" t="s">
        <v>1363</v>
      </c>
      <c r="C533" s="29">
        <v>4</v>
      </c>
      <c r="D533" s="29">
        <v>0</v>
      </c>
      <c r="E533" s="29">
        <v>0</v>
      </c>
      <c r="F533" s="29">
        <v>4</v>
      </c>
      <c r="G533" s="29">
        <v>0</v>
      </c>
      <c r="H533" s="29">
        <v>0</v>
      </c>
      <c r="I533" s="23">
        <f t="shared" si="21"/>
        <v>1</v>
      </c>
      <c r="J533" s="24">
        <v>0.93</v>
      </c>
    </row>
    <row r="534" spans="1:10" ht="15" customHeight="1" thickBot="1" x14ac:dyDescent="0.3">
      <c r="A534" s="29" t="s">
        <v>1731</v>
      </c>
      <c r="B534" s="30" t="s">
        <v>1365</v>
      </c>
      <c r="C534" s="29">
        <v>2</v>
      </c>
      <c r="D534" s="29">
        <v>1</v>
      </c>
      <c r="E534" s="29">
        <v>1</v>
      </c>
      <c r="F534" s="29">
        <v>2</v>
      </c>
      <c r="G534" s="29">
        <v>1</v>
      </c>
      <c r="H534" s="29">
        <v>1</v>
      </c>
      <c r="I534" s="23">
        <f t="shared" si="21"/>
        <v>1</v>
      </c>
      <c r="J534" s="24">
        <v>0.81</v>
      </c>
    </row>
    <row r="535" spans="1:10" ht="15" customHeight="1" thickBot="1" x14ac:dyDescent="0.3">
      <c r="A535" s="29" t="s">
        <v>1383</v>
      </c>
      <c r="B535" s="30" t="s">
        <v>1376</v>
      </c>
      <c r="C535" s="29">
        <v>3</v>
      </c>
      <c r="D535" s="29">
        <v>0</v>
      </c>
      <c r="E535" s="29">
        <v>1</v>
      </c>
      <c r="F535" s="29">
        <v>3</v>
      </c>
      <c r="G535" s="29">
        <v>0</v>
      </c>
      <c r="H535" s="29">
        <v>1</v>
      </c>
      <c r="I535" s="23">
        <f t="shared" si="21"/>
        <v>1</v>
      </c>
      <c r="J535" s="24">
        <v>0.92</v>
      </c>
    </row>
    <row r="536" spans="1:10" ht="15" customHeight="1" thickBot="1" x14ac:dyDescent="0.3">
      <c r="A536" s="29" t="s">
        <v>431</v>
      </c>
      <c r="B536" s="30" t="s">
        <v>1379</v>
      </c>
      <c r="C536" s="29">
        <v>3</v>
      </c>
      <c r="D536" s="29">
        <v>0</v>
      </c>
      <c r="E536" s="29">
        <v>1</v>
      </c>
      <c r="F536" s="29">
        <v>3</v>
      </c>
      <c r="G536" s="29">
        <v>0</v>
      </c>
      <c r="H536" s="29">
        <v>1</v>
      </c>
      <c r="I536" s="23">
        <f t="shared" si="21"/>
        <v>1</v>
      </c>
      <c r="J536" s="24">
        <v>0.92</v>
      </c>
    </row>
    <row r="537" spans="1:10" ht="15" customHeight="1" thickBot="1" x14ac:dyDescent="0.3">
      <c r="A537" s="29" t="s">
        <v>433</v>
      </c>
      <c r="B537" s="30" t="s">
        <v>1382</v>
      </c>
      <c r="C537" s="29">
        <v>3</v>
      </c>
      <c r="D537" s="29">
        <v>0</v>
      </c>
      <c r="E537" s="29">
        <v>0</v>
      </c>
      <c r="F537" s="29">
        <v>2</v>
      </c>
      <c r="G537" s="29">
        <v>1</v>
      </c>
      <c r="H537" s="29">
        <v>0</v>
      </c>
      <c r="I537" s="23">
        <f t="shared" si="21"/>
        <v>1</v>
      </c>
      <c r="J537" s="24">
        <v>0.96</v>
      </c>
    </row>
    <row r="538" spans="1:10" ht="15" customHeight="1" thickBot="1" x14ac:dyDescent="0.3">
      <c r="A538" s="29" t="s">
        <v>435</v>
      </c>
      <c r="B538" s="30" t="s">
        <v>1387</v>
      </c>
      <c r="C538" s="29">
        <v>3</v>
      </c>
      <c r="D538" s="29">
        <v>0</v>
      </c>
      <c r="E538" s="29">
        <v>0</v>
      </c>
      <c r="F538" s="29">
        <v>3</v>
      </c>
      <c r="G538" s="29">
        <v>0</v>
      </c>
      <c r="H538" s="29">
        <v>0</v>
      </c>
      <c r="I538" s="23">
        <f t="shared" si="21"/>
        <v>1</v>
      </c>
      <c r="J538" s="24">
        <v>0.93</v>
      </c>
    </row>
    <row r="539" spans="1:10" ht="15" customHeight="1" thickBot="1" x14ac:dyDescent="0.3">
      <c r="A539" s="29" t="s">
        <v>437</v>
      </c>
      <c r="B539" s="30" t="s">
        <v>1389</v>
      </c>
      <c r="C539" s="29">
        <v>2</v>
      </c>
      <c r="D539" s="29">
        <v>0</v>
      </c>
      <c r="E539" s="29">
        <v>0</v>
      </c>
      <c r="F539" s="29">
        <v>2</v>
      </c>
      <c r="G539" s="29">
        <v>0</v>
      </c>
      <c r="H539" s="29">
        <v>0</v>
      </c>
      <c r="I539" s="23">
        <f t="shared" si="21"/>
        <v>1</v>
      </c>
      <c r="J539" s="24">
        <v>0.93</v>
      </c>
    </row>
    <row r="540" spans="1:10" ht="15" customHeight="1" thickBot="1" x14ac:dyDescent="0.3">
      <c r="A540" s="29" t="s">
        <v>838</v>
      </c>
      <c r="B540" s="30" t="s">
        <v>1407</v>
      </c>
      <c r="C540" s="29">
        <v>0</v>
      </c>
      <c r="D540" s="29">
        <v>0</v>
      </c>
      <c r="E540" s="29">
        <v>2</v>
      </c>
      <c r="F540" s="29">
        <v>0</v>
      </c>
      <c r="G540" s="29">
        <v>0</v>
      </c>
      <c r="H540" s="29">
        <v>2</v>
      </c>
      <c r="I540" s="23">
        <f t="shared" si="21"/>
        <v>1</v>
      </c>
      <c r="J540" s="24">
        <v>1</v>
      </c>
    </row>
    <row r="541" spans="1:10" ht="15" customHeight="1" thickBot="1" x14ac:dyDescent="0.3">
      <c r="A541" s="29" t="s">
        <v>841</v>
      </c>
      <c r="B541" s="30" t="s">
        <v>2011</v>
      </c>
      <c r="C541" s="29">
        <v>4</v>
      </c>
      <c r="D541" s="29">
        <v>0</v>
      </c>
      <c r="E541" s="29">
        <v>0</v>
      </c>
      <c r="F541" s="29">
        <v>4</v>
      </c>
      <c r="G541" s="29">
        <v>0</v>
      </c>
      <c r="H541" s="29">
        <v>0</v>
      </c>
      <c r="I541" s="23">
        <f t="shared" si="21"/>
        <v>1</v>
      </c>
      <c r="J541" s="24">
        <v>0.82</v>
      </c>
    </row>
    <row r="542" spans="1:10" ht="15" customHeight="1" thickBot="1" x14ac:dyDescent="0.3">
      <c r="A542" s="29" t="s">
        <v>1738</v>
      </c>
      <c r="B542" s="30" t="s">
        <v>2012</v>
      </c>
      <c r="C542" s="29">
        <v>2</v>
      </c>
      <c r="D542" s="29">
        <v>1</v>
      </c>
      <c r="E542" s="29">
        <v>1</v>
      </c>
      <c r="F542" s="29">
        <v>2</v>
      </c>
      <c r="G542" s="29">
        <v>1</v>
      </c>
      <c r="H542" s="29">
        <v>1</v>
      </c>
      <c r="I542" s="23">
        <f t="shared" si="21"/>
        <v>1</v>
      </c>
      <c r="J542" s="24">
        <v>0.88</v>
      </c>
    </row>
    <row r="543" spans="1:10" ht="15" customHeight="1" thickBot="1" x14ac:dyDescent="0.3">
      <c r="A543" s="29" t="s">
        <v>1424</v>
      </c>
      <c r="B543" s="30" t="s">
        <v>1426</v>
      </c>
      <c r="C543" s="29">
        <v>1</v>
      </c>
      <c r="D543" s="29">
        <v>0</v>
      </c>
      <c r="E543" s="29">
        <v>2</v>
      </c>
      <c r="F543" s="29">
        <v>1</v>
      </c>
      <c r="G543" s="29">
        <v>0</v>
      </c>
      <c r="H543" s="29">
        <v>2</v>
      </c>
      <c r="I543" s="23">
        <f t="shared" si="21"/>
        <v>1</v>
      </c>
      <c r="J543" s="24">
        <v>0.95</v>
      </c>
    </row>
    <row r="544" spans="1:10" ht="15" customHeight="1" thickBot="1" x14ac:dyDescent="0.3">
      <c r="A544" s="29" t="s">
        <v>444</v>
      </c>
      <c r="B544" s="30" t="s">
        <v>1429</v>
      </c>
      <c r="C544" s="29">
        <v>0</v>
      </c>
      <c r="D544" s="29">
        <v>1</v>
      </c>
      <c r="E544" s="29">
        <v>2</v>
      </c>
      <c r="F544" s="29">
        <v>0</v>
      </c>
      <c r="G544" s="29">
        <v>1</v>
      </c>
      <c r="H544" s="29">
        <v>2</v>
      </c>
      <c r="I544" s="23">
        <f t="shared" si="21"/>
        <v>1</v>
      </c>
      <c r="J544" s="24">
        <v>1</v>
      </c>
    </row>
    <row r="545" spans="1:10" ht="15" customHeight="1" thickBot="1" x14ac:dyDescent="0.3">
      <c r="A545" s="29" t="s">
        <v>1740</v>
      </c>
      <c r="B545" s="30" t="s">
        <v>1430</v>
      </c>
      <c r="C545" s="29">
        <v>1</v>
      </c>
      <c r="D545" s="29">
        <v>1</v>
      </c>
      <c r="E545" s="29">
        <v>0</v>
      </c>
      <c r="F545" s="29">
        <v>1</v>
      </c>
      <c r="G545" s="29">
        <v>0</v>
      </c>
      <c r="H545" s="29">
        <v>1</v>
      </c>
      <c r="I545" s="23">
        <f t="shared" si="21"/>
        <v>1</v>
      </c>
      <c r="J545" s="24">
        <v>0.73</v>
      </c>
    </row>
    <row r="546" spans="1:10" ht="15" customHeight="1" thickBot="1" x14ac:dyDescent="0.3">
      <c r="A546" s="29" t="s">
        <v>1742</v>
      </c>
      <c r="B546" s="30" t="s">
        <v>1436</v>
      </c>
      <c r="C546" s="29">
        <v>0</v>
      </c>
      <c r="D546" s="29">
        <v>0</v>
      </c>
      <c r="E546" s="29">
        <v>2</v>
      </c>
      <c r="F546" s="29">
        <v>0</v>
      </c>
      <c r="G546" s="29">
        <v>0</v>
      </c>
      <c r="H546" s="29">
        <v>2</v>
      </c>
      <c r="I546" s="23">
        <f t="shared" si="21"/>
        <v>1</v>
      </c>
      <c r="J546" s="24">
        <v>1</v>
      </c>
    </row>
    <row r="547" spans="1:10" ht="15" customHeight="1" thickBot="1" x14ac:dyDescent="0.3">
      <c r="A547" s="29" t="s">
        <v>454</v>
      </c>
      <c r="B547" s="30" t="s">
        <v>1441</v>
      </c>
      <c r="C547" s="29">
        <v>1</v>
      </c>
      <c r="D547" s="29">
        <v>0</v>
      </c>
      <c r="E547" s="29">
        <v>0</v>
      </c>
      <c r="F547" s="29">
        <v>1</v>
      </c>
      <c r="G547" s="29">
        <v>0</v>
      </c>
      <c r="H547" s="29">
        <v>0</v>
      </c>
      <c r="I547" s="23">
        <f t="shared" si="21"/>
        <v>1</v>
      </c>
      <c r="J547" s="24">
        <v>0.93</v>
      </c>
    </row>
    <row r="548" spans="1:10" ht="15" customHeight="1" thickBot="1" x14ac:dyDescent="0.3">
      <c r="A548" s="29" t="s">
        <v>639</v>
      </c>
      <c r="B548" s="30" t="s">
        <v>1445</v>
      </c>
      <c r="C548" s="29">
        <v>1</v>
      </c>
      <c r="D548" s="29">
        <v>0</v>
      </c>
      <c r="E548" s="29">
        <v>2</v>
      </c>
      <c r="F548" s="29">
        <v>0</v>
      </c>
      <c r="G548" s="29">
        <v>0</v>
      </c>
      <c r="H548" s="29">
        <v>0</v>
      </c>
      <c r="I548" s="23">
        <f>AVERAGE(C548:E548)/1</f>
        <v>1</v>
      </c>
      <c r="J548" s="24">
        <v>0.13</v>
      </c>
    </row>
    <row r="549" spans="1:10" ht="15" customHeight="1" thickBot="1" x14ac:dyDescent="0.3">
      <c r="A549" s="29" t="s">
        <v>641</v>
      </c>
      <c r="B549" s="30" t="s">
        <v>1447</v>
      </c>
      <c r="C549" s="29">
        <v>1</v>
      </c>
      <c r="D549" s="29">
        <v>0</v>
      </c>
      <c r="E549" s="29">
        <v>1</v>
      </c>
      <c r="F549" s="29">
        <v>0</v>
      </c>
      <c r="G549" s="29">
        <v>0</v>
      </c>
      <c r="H549" s="29">
        <v>2</v>
      </c>
      <c r="I549" s="23">
        <f t="shared" ref="I549:I555" si="22">AVERAGE(C549:E549)/AVERAGE(F549:H549)</f>
        <v>1</v>
      </c>
      <c r="J549" s="24">
        <v>0.89</v>
      </c>
    </row>
    <row r="550" spans="1:10" ht="15" customHeight="1" thickBot="1" x14ac:dyDescent="0.3">
      <c r="A550" s="29" t="s">
        <v>1452</v>
      </c>
      <c r="B550" s="30" t="s">
        <v>1451</v>
      </c>
      <c r="C550" s="29">
        <v>0</v>
      </c>
      <c r="D550" s="29">
        <v>0</v>
      </c>
      <c r="E550" s="29">
        <v>3</v>
      </c>
      <c r="F550" s="29">
        <v>0</v>
      </c>
      <c r="G550" s="29">
        <v>1</v>
      </c>
      <c r="H550" s="29">
        <v>2</v>
      </c>
      <c r="I550" s="23">
        <f t="shared" si="22"/>
        <v>1</v>
      </c>
      <c r="J550" s="24">
        <v>0.96</v>
      </c>
    </row>
    <row r="551" spans="1:10" ht="15" customHeight="1" thickBot="1" x14ac:dyDescent="0.3">
      <c r="A551" s="29" t="s">
        <v>645</v>
      </c>
      <c r="B551" s="30" t="s">
        <v>2018</v>
      </c>
      <c r="C551" s="29">
        <v>2</v>
      </c>
      <c r="D551" s="29">
        <v>0</v>
      </c>
      <c r="E551" s="29">
        <v>0</v>
      </c>
      <c r="F551" s="29">
        <v>2</v>
      </c>
      <c r="G551" s="29">
        <v>0</v>
      </c>
      <c r="H551" s="29">
        <v>0</v>
      </c>
      <c r="I551" s="23">
        <f t="shared" si="22"/>
        <v>1</v>
      </c>
      <c r="J551" s="24">
        <v>0.93</v>
      </c>
    </row>
    <row r="552" spans="1:10" ht="15" customHeight="1" thickBot="1" x14ac:dyDescent="0.3">
      <c r="A552" s="29" t="s">
        <v>646</v>
      </c>
      <c r="B552" s="30" t="s">
        <v>1458</v>
      </c>
      <c r="C552" s="29">
        <v>3</v>
      </c>
      <c r="D552" s="29">
        <v>0</v>
      </c>
      <c r="E552" s="29">
        <v>0</v>
      </c>
      <c r="F552" s="29">
        <v>3</v>
      </c>
      <c r="G552" s="29">
        <v>0</v>
      </c>
      <c r="H552" s="29">
        <v>0</v>
      </c>
      <c r="I552" s="23">
        <f t="shared" si="22"/>
        <v>1</v>
      </c>
      <c r="J552" s="24">
        <v>0.93</v>
      </c>
    </row>
    <row r="553" spans="1:10" ht="15" customHeight="1" thickBot="1" x14ac:dyDescent="0.3">
      <c r="A553" s="29" t="s">
        <v>457</v>
      </c>
      <c r="B553" s="30" t="s">
        <v>1463</v>
      </c>
      <c r="C553" s="29">
        <v>2</v>
      </c>
      <c r="D553" s="29">
        <v>0</v>
      </c>
      <c r="E553" s="29">
        <v>1</v>
      </c>
      <c r="F553" s="29">
        <v>2</v>
      </c>
      <c r="G553" s="29">
        <v>0</v>
      </c>
      <c r="H553" s="29">
        <v>1</v>
      </c>
      <c r="I553" s="23">
        <f t="shared" si="22"/>
        <v>1</v>
      </c>
      <c r="J553" s="24">
        <v>0.92</v>
      </c>
    </row>
    <row r="554" spans="1:10" ht="15" customHeight="1" thickBot="1" x14ac:dyDescent="0.3">
      <c r="A554" s="29" t="s">
        <v>458</v>
      </c>
      <c r="B554" s="30" t="s">
        <v>2019</v>
      </c>
      <c r="C554" s="29">
        <v>2</v>
      </c>
      <c r="D554" s="29">
        <v>1</v>
      </c>
      <c r="E554" s="29">
        <v>0</v>
      </c>
      <c r="F554" s="29">
        <v>2</v>
      </c>
      <c r="G554" s="29">
        <v>1</v>
      </c>
      <c r="H554" s="29">
        <v>0</v>
      </c>
      <c r="I554" s="23">
        <f t="shared" si="22"/>
        <v>1</v>
      </c>
      <c r="J554" s="24">
        <v>0.91</v>
      </c>
    </row>
    <row r="555" spans="1:10" ht="15" customHeight="1" thickBot="1" x14ac:dyDescent="0.3">
      <c r="A555" s="29" t="s">
        <v>460</v>
      </c>
      <c r="B555" s="30" t="s">
        <v>1464</v>
      </c>
      <c r="C555" s="29">
        <v>1</v>
      </c>
      <c r="D555" s="29">
        <v>0</v>
      </c>
      <c r="E555" s="29">
        <v>2</v>
      </c>
      <c r="F555" s="29">
        <v>2</v>
      </c>
      <c r="G555" s="29">
        <v>0</v>
      </c>
      <c r="H555" s="29">
        <v>1</v>
      </c>
      <c r="I555" s="23">
        <f t="shared" si="22"/>
        <v>1</v>
      </c>
      <c r="J555" s="24">
        <v>0.84</v>
      </c>
    </row>
    <row r="556" spans="1:10" ht="15" customHeight="1" thickBot="1" x14ac:dyDescent="0.3">
      <c r="A556" s="29" t="s">
        <v>469</v>
      </c>
      <c r="B556" s="30" t="s">
        <v>1475</v>
      </c>
      <c r="C556" s="29">
        <v>0</v>
      </c>
      <c r="D556" s="29">
        <v>1</v>
      </c>
      <c r="E556" s="29">
        <v>2</v>
      </c>
      <c r="F556" s="29">
        <v>0</v>
      </c>
      <c r="G556" s="29">
        <v>0</v>
      </c>
      <c r="H556" s="29">
        <v>0</v>
      </c>
      <c r="I556" s="23">
        <f>AVERAGE(C556:E556)/1</f>
        <v>1</v>
      </c>
      <c r="J556" s="24">
        <v>0.14000000000000001</v>
      </c>
    </row>
    <row r="557" spans="1:10" ht="15" customHeight="1" thickBot="1" x14ac:dyDescent="0.3">
      <c r="A557" s="29" t="s">
        <v>1747</v>
      </c>
      <c r="B557" s="30" t="s">
        <v>1477</v>
      </c>
      <c r="C557" s="29">
        <v>3</v>
      </c>
      <c r="D557" s="29">
        <v>0</v>
      </c>
      <c r="E557" s="29">
        <v>0</v>
      </c>
      <c r="F557" s="29">
        <v>0</v>
      </c>
      <c r="G557" s="29">
        <v>0</v>
      </c>
      <c r="H557" s="29">
        <v>0</v>
      </c>
      <c r="I557" s="23">
        <f>AVERAGE(C557:E557)/1</f>
        <v>1</v>
      </c>
      <c r="J557" s="24">
        <v>0.37</v>
      </c>
    </row>
    <row r="558" spans="1:10" ht="15" customHeight="1" thickBot="1" x14ac:dyDescent="0.3">
      <c r="A558" s="29" t="s">
        <v>477</v>
      </c>
      <c r="B558" s="30" t="s">
        <v>1484</v>
      </c>
      <c r="C558" s="29">
        <v>2</v>
      </c>
      <c r="D558" s="29">
        <v>1</v>
      </c>
      <c r="E558" s="29">
        <v>0</v>
      </c>
      <c r="F558" s="29">
        <v>0</v>
      </c>
      <c r="G558" s="29">
        <v>0</v>
      </c>
      <c r="H558" s="29">
        <v>0</v>
      </c>
      <c r="I558" s="23">
        <f>AVERAGE(C558:E558)/1</f>
        <v>1</v>
      </c>
      <c r="J558" s="24">
        <v>0.17</v>
      </c>
    </row>
    <row r="559" spans="1:10" ht="15" customHeight="1" thickBot="1" x14ac:dyDescent="0.3">
      <c r="A559" s="29" t="s">
        <v>478</v>
      </c>
      <c r="B559" s="30" t="s">
        <v>2028</v>
      </c>
      <c r="C559" s="29">
        <v>2</v>
      </c>
      <c r="D559" s="29">
        <v>0</v>
      </c>
      <c r="E559" s="29">
        <v>0</v>
      </c>
      <c r="F559" s="29">
        <v>2</v>
      </c>
      <c r="G559" s="29">
        <v>0</v>
      </c>
      <c r="H559" s="29">
        <v>0</v>
      </c>
      <c r="I559" s="23">
        <f>AVERAGE(C559:E559)/AVERAGE(F559:H559)</f>
        <v>1</v>
      </c>
      <c r="J559" s="24">
        <v>0.93</v>
      </c>
    </row>
    <row r="560" spans="1:10" ht="15" customHeight="1" thickBot="1" x14ac:dyDescent="0.3">
      <c r="A560" s="29" t="s">
        <v>479</v>
      </c>
      <c r="B560" s="30" t="s">
        <v>1485</v>
      </c>
      <c r="C560" s="29">
        <v>2</v>
      </c>
      <c r="D560" s="29">
        <v>0</v>
      </c>
      <c r="E560" s="29">
        <v>0</v>
      </c>
      <c r="F560" s="29">
        <v>2</v>
      </c>
      <c r="G560" s="29">
        <v>0</v>
      </c>
      <c r="H560" s="29">
        <v>0</v>
      </c>
      <c r="I560" s="23">
        <f>AVERAGE(C560:E560)/AVERAGE(F560:H560)</f>
        <v>1</v>
      </c>
      <c r="J560" s="24">
        <v>0.93</v>
      </c>
    </row>
    <row r="561" spans="1:10" ht="15" customHeight="1" thickBot="1" x14ac:dyDescent="0.3">
      <c r="A561" s="29" t="s">
        <v>1752</v>
      </c>
      <c r="B561" s="30" t="s">
        <v>1496</v>
      </c>
      <c r="C561" s="29">
        <v>0</v>
      </c>
      <c r="D561" s="29">
        <v>2</v>
      </c>
      <c r="E561" s="29">
        <v>0</v>
      </c>
      <c r="F561" s="29">
        <v>0</v>
      </c>
      <c r="G561" s="29">
        <v>1</v>
      </c>
      <c r="H561" s="29">
        <v>1</v>
      </c>
      <c r="I561" s="23">
        <f>AVERAGE(C561:E561)/AVERAGE(F561:H561)</f>
        <v>1</v>
      </c>
      <c r="J561" s="24">
        <v>0.96</v>
      </c>
    </row>
    <row r="562" spans="1:10" ht="15" customHeight="1" thickBot="1" x14ac:dyDescent="0.3">
      <c r="A562" s="29" t="s">
        <v>1497</v>
      </c>
      <c r="B562" s="30" t="s">
        <v>1498</v>
      </c>
      <c r="C562" s="29">
        <v>1</v>
      </c>
      <c r="D562" s="29">
        <v>0</v>
      </c>
      <c r="E562" s="29">
        <v>2</v>
      </c>
      <c r="F562" s="29">
        <v>0</v>
      </c>
      <c r="G562" s="29">
        <v>0</v>
      </c>
      <c r="H562" s="29">
        <v>0</v>
      </c>
      <c r="I562" s="23">
        <f>AVERAGE(C562:E562)/1</f>
        <v>1</v>
      </c>
      <c r="J562" s="24">
        <v>0.13</v>
      </c>
    </row>
    <row r="563" spans="1:10" ht="15" customHeight="1" thickBot="1" x14ac:dyDescent="0.3">
      <c r="A563" s="29" t="s">
        <v>1511</v>
      </c>
      <c r="B563" s="30" t="s">
        <v>1512</v>
      </c>
      <c r="C563" s="29">
        <v>0</v>
      </c>
      <c r="D563" s="29">
        <v>0</v>
      </c>
      <c r="E563" s="29">
        <v>3</v>
      </c>
      <c r="F563" s="29">
        <v>0</v>
      </c>
      <c r="G563" s="29">
        <v>0</v>
      </c>
      <c r="H563" s="29">
        <v>0</v>
      </c>
      <c r="I563" s="23">
        <f>AVERAGE(C563:E563)/1</f>
        <v>1</v>
      </c>
      <c r="J563" s="24">
        <v>0.37</v>
      </c>
    </row>
    <row r="564" spans="1:10" ht="15" customHeight="1" thickBot="1" x14ac:dyDescent="0.3">
      <c r="A564" s="29" t="s">
        <v>499</v>
      </c>
      <c r="B564" s="30" t="s">
        <v>1513</v>
      </c>
      <c r="C564" s="29">
        <v>1</v>
      </c>
      <c r="D564" s="29">
        <v>0</v>
      </c>
      <c r="E564" s="29">
        <v>2</v>
      </c>
      <c r="F564" s="29">
        <v>0</v>
      </c>
      <c r="G564" s="29">
        <v>0</v>
      </c>
      <c r="H564" s="29">
        <v>0</v>
      </c>
      <c r="I564" s="23">
        <f>AVERAGE(C564:E564)/1</f>
        <v>1</v>
      </c>
      <c r="J564" s="24">
        <v>0.13</v>
      </c>
    </row>
    <row r="565" spans="1:10" ht="15" customHeight="1" thickBot="1" x14ac:dyDescent="0.3">
      <c r="A565" s="29" t="s">
        <v>551</v>
      </c>
      <c r="B565" s="30" t="s">
        <v>552</v>
      </c>
      <c r="C565" s="29">
        <v>26</v>
      </c>
      <c r="D565" s="29">
        <v>20</v>
      </c>
      <c r="E565" s="29">
        <v>22</v>
      </c>
      <c r="F565" s="29">
        <v>26</v>
      </c>
      <c r="G565" s="29">
        <v>22</v>
      </c>
      <c r="H565" s="29">
        <v>21</v>
      </c>
      <c r="I565" s="23">
        <f t="shared" ref="I565:I628" si="23">AVERAGE(C565:E565)/AVERAGE(F565:H565)</f>
        <v>0.98550724637681164</v>
      </c>
      <c r="J565" s="24">
        <v>0.73</v>
      </c>
    </row>
    <row r="566" spans="1:10" ht="15" customHeight="1" thickBot="1" x14ac:dyDescent="0.3">
      <c r="A566" s="29" t="s">
        <v>536</v>
      </c>
      <c r="B566" s="30" t="s">
        <v>537</v>
      </c>
      <c r="C566" s="29">
        <v>18</v>
      </c>
      <c r="D566" s="29">
        <v>20</v>
      </c>
      <c r="E566" s="29">
        <v>22</v>
      </c>
      <c r="F566" s="29">
        <v>19</v>
      </c>
      <c r="G566" s="29">
        <v>21</v>
      </c>
      <c r="H566" s="29">
        <v>21</v>
      </c>
      <c r="I566" s="23">
        <f t="shared" si="23"/>
        <v>0.98360655737704927</v>
      </c>
      <c r="J566" s="24">
        <v>0.34</v>
      </c>
    </row>
    <row r="567" spans="1:10" ht="15" customHeight="1" thickBot="1" x14ac:dyDescent="0.3">
      <c r="A567" s="29" t="s">
        <v>275</v>
      </c>
      <c r="B567" s="30" t="s">
        <v>528</v>
      </c>
      <c r="C567" s="29">
        <v>31</v>
      </c>
      <c r="D567" s="29">
        <v>39</v>
      </c>
      <c r="E567" s="29">
        <v>39</v>
      </c>
      <c r="F567" s="29">
        <v>26</v>
      </c>
      <c r="G567" s="29">
        <v>41</v>
      </c>
      <c r="H567" s="29">
        <v>44</v>
      </c>
      <c r="I567" s="23">
        <f t="shared" si="23"/>
        <v>0.98198198198198205</v>
      </c>
      <c r="J567" s="24">
        <v>0.66</v>
      </c>
    </row>
    <row r="568" spans="1:10" ht="15" customHeight="1" thickBot="1" x14ac:dyDescent="0.3">
      <c r="A568" s="29" t="s">
        <v>291</v>
      </c>
      <c r="B568" s="30" t="s">
        <v>542</v>
      </c>
      <c r="C568" s="29">
        <v>11</v>
      </c>
      <c r="D568" s="29">
        <v>17</v>
      </c>
      <c r="E568" s="29">
        <v>24</v>
      </c>
      <c r="F568" s="29">
        <v>12</v>
      </c>
      <c r="G568" s="29">
        <v>17</v>
      </c>
      <c r="H568" s="29">
        <v>24</v>
      </c>
      <c r="I568" s="23">
        <f t="shared" si="23"/>
        <v>0.98113207547169801</v>
      </c>
      <c r="J568" s="24">
        <v>0.96</v>
      </c>
    </row>
    <row r="569" spans="1:10" ht="15" customHeight="1" thickBot="1" x14ac:dyDescent="0.3">
      <c r="A569" s="29" t="s">
        <v>856</v>
      </c>
      <c r="B569" s="30" t="s">
        <v>852</v>
      </c>
      <c r="C569" s="29">
        <v>13</v>
      </c>
      <c r="D569" s="29">
        <v>18</v>
      </c>
      <c r="E569" s="29">
        <v>20</v>
      </c>
      <c r="F569" s="29">
        <v>13</v>
      </c>
      <c r="G569" s="29">
        <v>19</v>
      </c>
      <c r="H569" s="29">
        <v>20</v>
      </c>
      <c r="I569" s="23">
        <f t="shared" si="23"/>
        <v>0.98076923076923084</v>
      </c>
      <c r="J569" s="24">
        <v>0.86</v>
      </c>
    </row>
    <row r="570" spans="1:10" ht="15" customHeight="1" thickBot="1" x14ac:dyDescent="0.3">
      <c r="A570" s="29" t="s">
        <v>864</v>
      </c>
      <c r="B570" s="30" t="s">
        <v>865</v>
      </c>
      <c r="C570" s="29">
        <v>18</v>
      </c>
      <c r="D570" s="29">
        <v>15</v>
      </c>
      <c r="E570" s="29">
        <v>15</v>
      </c>
      <c r="F570" s="29">
        <v>18</v>
      </c>
      <c r="G570" s="29">
        <v>14</v>
      </c>
      <c r="H570" s="29">
        <v>17</v>
      </c>
      <c r="I570" s="23">
        <f t="shared" si="23"/>
        <v>0.97959183673469397</v>
      </c>
      <c r="J570" s="24">
        <v>0.73</v>
      </c>
    </row>
    <row r="571" spans="1:10" ht="15" customHeight="1" thickBot="1" x14ac:dyDescent="0.3">
      <c r="A571" s="29" t="s">
        <v>1524</v>
      </c>
      <c r="B571" s="30" t="s">
        <v>1790</v>
      </c>
      <c r="C571" s="29">
        <v>8</v>
      </c>
      <c r="D571" s="29">
        <v>15</v>
      </c>
      <c r="E571" s="29">
        <v>14</v>
      </c>
      <c r="F571" s="29">
        <v>9</v>
      </c>
      <c r="G571" s="29">
        <v>15</v>
      </c>
      <c r="H571" s="29">
        <v>14</v>
      </c>
      <c r="I571" s="23">
        <f t="shared" si="23"/>
        <v>0.97368421052631593</v>
      </c>
      <c r="J571" s="24">
        <v>0.49</v>
      </c>
    </row>
    <row r="572" spans="1:10" ht="15" customHeight="1" thickBot="1" x14ac:dyDescent="0.3">
      <c r="A572" s="29" t="s">
        <v>1608</v>
      </c>
      <c r="B572" s="30" t="s">
        <v>1792</v>
      </c>
      <c r="C572" s="29">
        <v>11</v>
      </c>
      <c r="D572" s="29">
        <v>11</v>
      </c>
      <c r="E572" s="29">
        <v>13</v>
      </c>
      <c r="F572" s="29">
        <v>11</v>
      </c>
      <c r="G572" s="29">
        <v>11</v>
      </c>
      <c r="H572" s="29">
        <v>14</v>
      </c>
      <c r="I572" s="23">
        <f t="shared" si="23"/>
        <v>0.97222222222222221</v>
      </c>
      <c r="J572" s="24">
        <v>0.42</v>
      </c>
    </row>
    <row r="573" spans="1:10" ht="15" customHeight="1" thickBot="1" x14ac:dyDescent="0.3">
      <c r="A573" s="29" t="s">
        <v>1592</v>
      </c>
      <c r="B573" s="30" t="s">
        <v>522</v>
      </c>
      <c r="C573" s="29">
        <v>27</v>
      </c>
      <c r="D573" s="29">
        <v>33</v>
      </c>
      <c r="E573" s="29">
        <v>41</v>
      </c>
      <c r="F573" s="29">
        <v>29</v>
      </c>
      <c r="G573" s="29">
        <v>35</v>
      </c>
      <c r="H573" s="29">
        <v>40</v>
      </c>
      <c r="I573" s="23">
        <f t="shared" si="23"/>
        <v>0.97115384615384615</v>
      </c>
      <c r="J573" s="24">
        <v>0.62</v>
      </c>
    </row>
    <row r="574" spans="1:10" ht="15" customHeight="1" thickBot="1" x14ac:dyDescent="0.3">
      <c r="A574" s="29" t="s">
        <v>350</v>
      </c>
      <c r="B574" s="30" t="s">
        <v>914</v>
      </c>
      <c r="C574" s="29">
        <v>7</v>
      </c>
      <c r="D574" s="29">
        <v>13</v>
      </c>
      <c r="E574" s="29">
        <v>12</v>
      </c>
      <c r="F574" s="29">
        <v>6</v>
      </c>
      <c r="G574" s="29">
        <v>13</v>
      </c>
      <c r="H574" s="29">
        <v>14</v>
      </c>
      <c r="I574" s="23">
        <f t="shared" si="23"/>
        <v>0.96969696969696961</v>
      </c>
      <c r="J574" s="24">
        <v>0.92</v>
      </c>
    </row>
    <row r="575" spans="1:10" ht="15" customHeight="1" thickBot="1" x14ac:dyDescent="0.3">
      <c r="A575" s="29" t="s">
        <v>524</v>
      </c>
      <c r="B575" s="30" t="s">
        <v>523</v>
      </c>
      <c r="C575" s="29">
        <v>35</v>
      </c>
      <c r="D575" s="29">
        <v>22</v>
      </c>
      <c r="E575" s="29">
        <v>36</v>
      </c>
      <c r="F575" s="29">
        <v>40</v>
      </c>
      <c r="G575" s="29">
        <v>28</v>
      </c>
      <c r="H575" s="29">
        <v>28</v>
      </c>
      <c r="I575" s="23">
        <f t="shared" si="23"/>
        <v>0.96875</v>
      </c>
      <c r="J575" s="24">
        <v>0.75</v>
      </c>
    </row>
    <row r="576" spans="1:10" ht="15" customHeight="1" thickBot="1" x14ac:dyDescent="0.3">
      <c r="A576" s="29" t="s">
        <v>1619</v>
      </c>
      <c r="B576" s="30" t="s">
        <v>1803</v>
      </c>
      <c r="C576" s="29">
        <v>10</v>
      </c>
      <c r="D576" s="29">
        <v>11</v>
      </c>
      <c r="E576" s="29">
        <v>9</v>
      </c>
      <c r="F576" s="29">
        <v>6</v>
      </c>
      <c r="G576" s="29">
        <v>11</v>
      </c>
      <c r="H576" s="29">
        <v>14</v>
      </c>
      <c r="I576" s="23">
        <f t="shared" si="23"/>
        <v>0.96774193548387089</v>
      </c>
      <c r="J576" s="24">
        <v>0.62</v>
      </c>
    </row>
    <row r="577" spans="1:10" ht="15" customHeight="1" thickBot="1" x14ac:dyDescent="0.3">
      <c r="A577" s="29" t="s">
        <v>316</v>
      </c>
      <c r="B577" s="30" t="s">
        <v>184</v>
      </c>
      <c r="C577" s="29">
        <v>12</v>
      </c>
      <c r="D577" s="29">
        <v>7</v>
      </c>
      <c r="E577" s="29">
        <v>9</v>
      </c>
      <c r="F577" s="29">
        <v>11</v>
      </c>
      <c r="G577" s="29">
        <v>7</v>
      </c>
      <c r="H577" s="29">
        <v>11</v>
      </c>
      <c r="I577" s="23">
        <f t="shared" si="23"/>
        <v>0.9655172413793105</v>
      </c>
      <c r="J577" s="24">
        <v>0.99</v>
      </c>
    </row>
    <row r="578" spans="1:10" ht="15" customHeight="1" thickBot="1" x14ac:dyDescent="0.3">
      <c r="A578" s="29" t="s">
        <v>269</v>
      </c>
      <c r="B578" s="30" t="s">
        <v>506</v>
      </c>
      <c r="C578" s="29">
        <v>11</v>
      </c>
      <c r="D578" s="29">
        <v>32</v>
      </c>
      <c r="E578" s="29">
        <v>40</v>
      </c>
      <c r="F578" s="29">
        <v>12</v>
      </c>
      <c r="G578" s="29">
        <v>34</v>
      </c>
      <c r="H578" s="29">
        <v>40</v>
      </c>
      <c r="I578" s="23">
        <f t="shared" si="23"/>
        <v>0.96511627906976749</v>
      </c>
      <c r="J578" s="24">
        <v>0.99</v>
      </c>
    </row>
    <row r="579" spans="1:10" ht="15" customHeight="1" thickBot="1" x14ac:dyDescent="0.3">
      <c r="A579" s="29" t="s">
        <v>526</v>
      </c>
      <c r="B579" s="30" t="s">
        <v>527</v>
      </c>
      <c r="C579" s="29">
        <v>26</v>
      </c>
      <c r="D579" s="29">
        <v>24</v>
      </c>
      <c r="E579" s="29">
        <v>31</v>
      </c>
      <c r="F579" s="29">
        <v>27</v>
      </c>
      <c r="G579" s="29">
        <v>27</v>
      </c>
      <c r="H579" s="29">
        <v>30</v>
      </c>
      <c r="I579" s="23">
        <f t="shared" si="23"/>
        <v>0.9642857142857143</v>
      </c>
      <c r="J579" s="24">
        <v>9.9000000000000005E-2</v>
      </c>
    </row>
    <row r="580" spans="1:10" ht="15" customHeight="1" thickBot="1" x14ac:dyDescent="0.3">
      <c r="A580" s="29" t="s">
        <v>335</v>
      </c>
      <c r="B580" s="30" t="s">
        <v>888</v>
      </c>
      <c r="C580" s="29">
        <v>4</v>
      </c>
      <c r="D580" s="29">
        <v>11</v>
      </c>
      <c r="E580" s="29">
        <v>12</v>
      </c>
      <c r="F580" s="29">
        <v>5</v>
      </c>
      <c r="G580" s="29">
        <v>11</v>
      </c>
      <c r="H580" s="29">
        <v>12</v>
      </c>
      <c r="I580" s="23">
        <f t="shared" si="23"/>
        <v>0.96428571428571419</v>
      </c>
      <c r="J580" s="24">
        <v>0.56000000000000005</v>
      </c>
    </row>
    <row r="581" spans="1:10" ht="15" customHeight="1" thickBot="1" x14ac:dyDescent="0.3">
      <c r="A581" s="29" t="s">
        <v>325</v>
      </c>
      <c r="B581" s="30" t="s">
        <v>1783</v>
      </c>
      <c r="C581" s="29">
        <v>14</v>
      </c>
      <c r="D581" s="29">
        <v>17</v>
      </c>
      <c r="E581" s="29">
        <v>18</v>
      </c>
      <c r="F581" s="29">
        <v>16</v>
      </c>
      <c r="G581" s="29">
        <v>17</v>
      </c>
      <c r="H581" s="29">
        <v>18</v>
      </c>
      <c r="I581" s="23">
        <f t="shared" si="23"/>
        <v>0.96078431372549011</v>
      </c>
      <c r="J581" s="24">
        <v>0.44</v>
      </c>
    </row>
    <row r="582" spans="1:10" ht="15" customHeight="1" thickBot="1" x14ac:dyDescent="0.3">
      <c r="A582" s="29" t="s">
        <v>287</v>
      </c>
      <c r="B582" s="30" t="s">
        <v>1760</v>
      </c>
      <c r="C582" s="29">
        <v>19</v>
      </c>
      <c r="D582" s="29">
        <v>27</v>
      </c>
      <c r="E582" s="29">
        <v>27</v>
      </c>
      <c r="F582" s="29">
        <v>18</v>
      </c>
      <c r="G582" s="29">
        <v>28</v>
      </c>
      <c r="H582" s="29">
        <v>30</v>
      </c>
      <c r="I582" s="23">
        <f t="shared" si="23"/>
        <v>0.96052631578947367</v>
      </c>
      <c r="J582" s="24">
        <v>0.6</v>
      </c>
    </row>
    <row r="583" spans="1:10" ht="15" customHeight="1" thickBot="1" x14ac:dyDescent="0.3">
      <c r="A583" s="29" t="s">
        <v>1622</v>
      </c>
      <c r="B583" s="30" t="s">
        <v>1808</v>
      </c>
      <c r="C583" s="29">
        <v>9</v>
      </c>
      <c r="D583" s="29">
        <v>6</v>
      </c>
      <c r="E583" s="29">
        <v>9</v>
      </c>
      <c r="F583" s="29">
        <v>8</v>
      </c>
      <c r="G583" s="29">
        <v>7</v>
      </c>
      <c r="H583" s="29">
        <v>10</v>
      </c>
      <c r="I583" s="23">
        <f t="shared" si="23"/>
        <v>0.96</v>
      </c>
      <c r="J583" s="24">
        <v>0.52</v>
      </c>
    </row>
    <row r="584" spans="1:10" ht="15" customHeight="1" thickBot="1" x14ac:dyDescent="0.3">
      <c r="A584" s="29" t="s">
        <v>1626</v>
      </c>
      <c r="B584" s="30" t="s">
        <v>1815</v>
      </c>
      <c r="C584" s="29">
        <v>7</v>
      </c>
      <c r="D584" s="29">
        <v>8</v>
      </c>
      <c r="E584" s="29">
        <v>9</v>
      </c>
      <c r="F584" s="29">
        <v>6</v>
      </c>
      <c r="G584" s="29">
        <v>9</v>
      </c>
      <c r="H584" s="29">
        <v>10</v>
      </c>
      <c r="I584" s="23">
        <f t="shared" si="23"/>
        <v>0.96</v>
      </c>
      <c r="J584" s="24">
        <v>0.15</v>
      </c>
    </row>
    <row r="585" spans="1:10" ht="15" customHeight="1" thickBot="1" x14ac:dyDescent="0.3">
      <c r="A585" s="29" t="s">
        <v>940</v>
      </c>
      <c r="B585" s="30" t="s">
        <v>939</v>
      </c>
      <c r="C585" s="29">
        <v>5</v>
      </c>
      <c r="D585" s="29">
        <v>9</v>
      </c>
      <c r="E585" s="29">
        <v>10</v>
      </c>
      <c r="F585" s="29">
        <v>5</v>
      </c>
      <c r="G585" s="29">
        <v>8</v>
      </c>
      <c r="H585" s="29">
        <v>12</v>
      </c>
      <c r="I585" s="23">
        <f t="shared" si="23"/>
        <v>0.96</v>
      </c>
      <c r="J585" s="24">
        <v>0.74</v>
      </c>
    </row>
    <row r="586" spans="1:10" ht="15" customHeight="1" thickBot="1" x14ac:dyDescent="0.3">
      <c r="A586" s="29" t="s">
        <v>1600</v>
      </c>
      <c r="B586" s="30" t="s">
        <v>1775</v>
      </c>
      <c r="C586" s="29">
        <v>12</v>
      </c>
      <c r="D586" s="29">
        <v>15</v>
      </c>
      <c r="E586" s="29">
        <v>16</v>
      </c>
      <c r="F586" s="29">
        <v>12</v>
      </c>
      <c r="G586" s="29">
        <v>15</v>
      </c>
      <c r="H586" s="29">
        <v>18</v>
      </c>
      <c r="I586" s="23">
        <f t="shared" si="23"/>
        <v>0.9555555555555556</v>
      </c>
      <c r="J586" s="24">
        <v>0.51</v>
      </c>
    </row>
    <row r="587" spans="1:10" ht="15" customHeight="1" thickBot="1" x14ac:dyDescent="0.3">
      <c r="A587" s="29" t="s">
        <v>1526</v>
      </c>
      <c r="B587" s="30" t="s">
        <v>87</v>
      </c>
      <c r="C587" s="29">
        <v>6</v>
      </c>
      <c r="D587" s="29">
        <v>5</v>
      </c>
      <c r="E587" s="29">
        <v>9</v>
      </c>
      <c r="F587" s="29">
        <v>6</v>
      </c>
      <c r="G587" s="29">
        <v>7</v>
      </c>
      <c r="H587" s="29">
        <v>8</v>
      </c>
      <c r="I587" s="23">
        <f t="shared" si="23"/>
        <v>0.95238095238095244</v>
      </c>
      <c r="J587" s="24">
        <v>0.77</v>
      </c>
    </row>
    <row r="588" spans="1:10" ht="15" customHeight="1" thickBot="1" x14ac:dyDescent="0.3">
      <c r="A588" s="29" t="s">
        <v>290</v>
      </c>
      <c r="B588" s="30" t="s">
        <v>60</v>
      </c>
      <c r="C588" s="29">
        <v>8</v>
      </c>
      <c r="D588" s="29">
        <v>14</v>
      </c>
      <c r="E588" s="29">
        <v>17</v>
      </c>
      <c r="F588" s="29">
        <v>9</v>
      </c>
      <c r="G588" s="29">
        <v>15</v>
      </c>
      <c r="H588" s="29">
        <v>17</v>
      </c>
      <c r="I588" s="23">
        <f t="shared" si="23"/>
        <v>0.95121951219512202</v>
      </c>
      <c r="J588" s="24">
        <v>0.6</v>
      </c>
    </row>
    <row r="589" spans="1:10" ht="15" customHeight="1" thickBot="1" x14ac:dyDescent="0.3">
      <c r="A589" s="29" t="s">
        <v>1606</v>
      </c>
      <c r="B589" s="30" t="s">
        <v>1787</v>
      </c>
      <c r="C589" s="29">
        <v>6</v>
      </c>
      <c r="D589" s="29">
        <v>13</v>
      </c>
      <c r="E589" s="29">
        <v>20</v>
      </c>
      <c r="F589" s="29">
        <v>6</v>
      </c>
      <c r="G589" s="29">
        <v>15</v>
      </c>
      <c r="H589" s="29">
        <v>20</v>
      </c>
      <c r="I589" s="23">
        <f t="shared" si="23"/>
        <v>0.95121951219512202</v>
      </c>
      <c r="J589" s="24">
        <v>0.99</v>
      </c>
    </row>
    <row r="590" spans="1:10" ht="15" customHeight="1" thickBot="1" x14ac:dyDescent="0.3">
      <c r="A590" s="29" t="s">
        <v>283</v>
      </c>
      <c r="B590" s="30" t="s">
        <v>78</v>
      </c>
      <c r="C590" s="29">
        <v>3</v>
      </c>
      <c r="D590" s="29">
        <v>7</v>
      </c>
      <c r="E590" s="29">
        <v>9</v>
      </c>
      <c r="F590" s="29">
        <v>3</v>
      </c>
      <c r="G590" s="29">
        <v>9</v>
      </c>
      <c r="H590" s="29">
        <v>8</v>
      </c>
      <c r="I590" s="23">
        <f t="shared" si="23"/>
        <v>0.95</v>
      </c>
      <c r="J590" s="24">
        <v>0.86</v>
      </c>
    </row>
    <row r="591" spans="1:10" ht="15" customHeight="1" thickBot="1" x14ac:dyDescent="0.3">
      <c r="A591" s="29" t="s">
        <v>991</v>
      </c>
      <c r="B591" s="30" t="s">
        <v>1825</v>
      </c>
      <c r="C591" s="29">
        <v>4</v>
      </c>
      <c r="D591" s="29">
        <v>6</v>
      </c>
      <c r="E591" s="29">
        <v>9</v>
      </c>
      <c r="F591" s="29">
        <v>4</v>
      </c>
      <c r="G591" s="29">
        <v>6</v>
      </c>
      <c r="H591" s="29">
        <v>10</v>
      </c>
      <c r="I591" s="23">
        <f t="shared" si="23"/>
        <v>0.95</v>
      </c>
      <c r="J591" s="24">
        <v>0.73</v>
      </c>
    </row>
    <row r="592" spans="1:10" ht="15" customHeight="1" thickBot="1" x14ac:dyDescent="0.3">
      <c r="A592" s="29" t="s">
        <v>1612</v>
      </c>
      <c r="B592" s="30" t="s">
        <v>1796</v>
      </c>
      <c r="C592" s="29">
        <v>3</v>
      </c>
      <c r="D592" s="29">
        <v>6</v>
      </c>
      <c r="E592" s="29">
        <v>9</v>
      </c>
      <c r="F592" s="29">
        <v>2</v>
      </c>
      <c r="G592" s="29">
        <v>6</v>
      </c>
      <c r="H592" s="29">
        <v>11</v>
      </c>
      <c r="I592" s="23">
        <f t="shared" si="23"/>
        <v>0.94736842105263164</v>
      </c>
      <c r="J592" s="24">
        <v>0.76</v>
      </c>
    </row>
    <row r="593" spans="1:10" ht="15" customHeight="1" thickBot="1" x14ac:dyDescent="0.3">
      <c r="A593" s="29" t="s">
        <v>663</v>
      </c>
      <c r="B593" s="30" t="s">
        <v>935</v>
      </c>
      <c r="C593" s="29">
        <v>5</v>
      </c>
      <c r="D593" s="29">
        <v>6</v>
      </c>
      <c r="E593" s="29">
        <v>7</v>
      </c>
      <c r="F593" s="29">
        <v>4</v>
      </c>
      <c r="G593" s="29">
        <v>7</v>
      </c>
      <c r="H593" s="29">
        <v>8</v>
      </c>
      <c r="I593" s="23">
        <f t="shared" si="23"/>
        <v>0.94736842105263164</v>
      </c>
      <c r="J593" s="24">
        <v>0.48</v>
      </c>
    </row>
    <row r="594" spans="1:10" ht="15" customHeight="1" thickBot="1" x14ac:dyDescent="0.3">
      <c r="A594" s="29" t="s">
        <v>668</v>
      </c>
      <c r="B594" s="30" t="s">
        <v>944</v>
      </c>
      <c r="C594" s="29">
        <v>5</v>
      </c>
      <c r="D594" s="29">
        <v>6</v>
      </c>
      <c r="E594" s="29">
        <v>7</v>
      </c>
      <c r="F594" s="29">
        <v>5</v>
      </c>
      <c r="G594" s="29">
        <v>6</v>
      </c>
      <c r="H594" s="29">
        <v>8</v>
      </c>
      <c r="I594" s="23">
        <f t="shared" si="23"/>
        <v>0.94736842105263164</v>
      </c>
      <c r="J594" s="24">
        <v>0.93</v>
      </c>
    </row>
    <row r="595" spans="1:10" ht="15" customHeight="1" thickBot="1" x14ac:dyDescent="0.3">
      <c r="A595" s="29" t="s">
        <v>676</v>
      </c>
      <c r="B595" s="30" t="s">
        <v>84</v>
      </c>
      <c r="C595" s="29">
        <v>7</v>
      </c>
      <c r="D595" s="29">
        <v>3</v>
      </c>
      <c r="E595" s="29">
        <v>8</v>
      </c>
      <c r="F595" s="29">
        <v>5</v>
      </c>
      <c r="G595" s="29">
        <v>4</v>
      </c>
      <c r="H595" s="29">
        <v>10</v>
      </c>
      <c r="I595" s="23">
        <f t="shared" si="23"/>
        <v>0.94736842105263164</v>
      </c>
      <c r="J595" s="24">
        <v>0.97</v>
      </c>
    </row>
    <row r="596" spans="1:10" ht="15" customHeight="1" thickBot="1" x14ac:dyDescent="0.3">
      <c r="A596" s="29" t="s">
        <v>304</v>
      </c>
      <c r="B596" s="30" t="s">
        <v>37</v>
      </c>
      <c r="C596" s="29">
        <v>9</v>
      </c>
      <c r="D596" s="29">
        <v>10</v>
      </c>
      <c r="E596" s="29">
        <v>16</v>
      </c>
      <c r="F596" s="29">
        <v>10</v>
      </c>
      <c r="G596" s="29">
        <v>12</v>
      </c>
      <c r="H596" s="29">
        <v>15</v>
      </c>
      <c r="I596" s="23">
        <f t="shared" si="23"/>
        <v>0.94594594594594583</v>
      </c>
      <c r="J596" s="24">
        <v>0.45</v>
      </c>
    </row>
    <row r="597" spans="1:10" ht="15" customHeight="1" thickBot="1" x14ac:dyDescent="0.3">
      <c r="A597" s="29" t="s">
        <v>305</v>
      </c>
      <c r="B597" s="30" t="s">
        <v>13</v>
      </c>
      <c r="C597" s="29">
        <v>10</v>
      </c>
      <c r="D597" s="29">
        <v>13</v>
      </c>
      <c r="E597" s="29">
        <v>12</v>
      </c>
      <c r="F597" s="29">
        <v>10</v>
      </c>
      <c r="G597" s="29">
        <v>13</v>
      </c>
      <c r="H597" s="29">
        <v>14</v>
      </c>
      <c r="I597" s="23">
        <f t="shared" si="23"/>
        <v>0.94594594594594583</v>
      </c>
      <c r="J597" s="24">
        <v>0.43</v>
      </c>
    </row>
    <row r="598" spans="1:10" ht="15" customHeight="1" thickBot="1" x14ac:dyDescent="0.3">
      <c r="A598" s="29" t="s">
        <v>1614</v>
      </c>
      <c r="B598" s="30" t="s">
        <v>1797</v>
      </c>
      <c r="C598" s="29">
        <v>9</v>
      </c>
      <c r="D598" s="29">
        <v>3</v>
      </c>
      <c r="E598" s="29">
        <v>5</v>
      </c>
      <c r="F598" s="29">
        <v>7</v>
      </c>
      <c r="G598" s="29">
        <v>4</v>
      </c>
      <c r="H598" s="29">
        <v>7</v>
      </c>
      <c r="I598" s="23">
        <f t="shared" si="23"/>
        <v>0.94444444444444453</v>
      </c>
      <c r="J598" s="24">
        <v>0.92</v>
      </c>
    </row>
    <row r="599" spans="1:10" ht="15" customHeight="1" thickBot="1" x14ac:dyDescent="0.3">
      <c r="A599" s="29" t="s">
        <v>358</v>
      </c>
      <c r="B599" s="30" t="s">
        <v>961</v>
      </c>
      <c r="C599" s="29">
        <v>5</v>
      </c>
      <c r="D599" s="29">
        <v>5</v>
      </c>
      <c r="E599" s="29">
        <v>7</v>
      </c>
      <c r="F599" s="29">
        <v>5</v>
      </c>
      <c r="G599" s="29">
        <v>6</v>
      </c>
      <c r="H599" s="29">
        <v>7</v>
      </c>
      <c r="I599" s="23">
        <f t="shared" si="23"/>
        <v>0.94444444444444453</v>
      </c>
      <c r="J599" s="24">
        <v>0.76</v>
      </c>
    </row>
    <row r="600" spans="1:10" ht="15" customHeight="1" thickBot="1" x14ac:dyDescent="0.3">
      <c r="A600" s="29" t="s">
        <v>309</v>
      </c>
      <c r="B600" s="30" t="s">
        <v>1763</v>
      </c>
      <c r="C600" s="29">
        <v>8</v>
      </c>
      <c r="D600" s="29">
        <v>9</v>
      </c>
      <c r="E600" s="29">
        <v>13</v>
      </c>
      <c r="F600" s="29">
        <v>8</v>
      </c>
      <c r="G600" s="29">
        <v>11</v>
      </c>
      <c r="H600" s="29">
        <v>13</v>
      </c>
      <c r="I600" s="23">
        <f t="shared" si="23"/>
        <v>0.9375</v>
      </c>
      <c r="J600" s="24">
        <v>0.34</v>
      </c>
    </row>
    <row r="601" spans="1:10" ht="15" customHeight="1" thickBot="1" x14ac:dyDescent="0.3">
      <c r="A601" s="29" t="s">
        <v>1607</v>
      </c>
      <c r="B601" s="30" t="s">
        <v>1789</v>
      </c>
      <c r="C601" s="29">
        <v>10</v>
      </c>
      <c r="D601" s="29">
        <v>5</v>
      </c>
      <c r="E601" s="29">
        <v>15</v>
      </c>
      <c r="F601" s="29">
        <v>11</v>
      </c>
      <c r="G601" s="29">
        <v>8</v>
      </c>
      <c r="H601" s="29">
        <v>13</v>
      </c>
      <c r="I601" s="23">
        <f t="shared" si="23"/>
        <v>0.9375</v>
      </c>
      <c r="J601" s="24">
        <v>0.91</v>
      </c>
    </row>
    <row r="602" spans="1:10" ht="15" customHeight="1" thickBot="1" x14ac:dyDescent="0.3">
      <c r="A602" s="29" t="s">
        <v>1631</v>
      </c>
      <c r="B602" s="30" t="s">
        <v>1820</v>
      </c>
      <c r="C602" s="29">
        <v>11</v>
      </c>
      <c r="D602" s="29">
        <v>6</v>
      </c>
      <c r="E602" s="29">
        <v>13</v>
      </c>
      <c r="F602" s="29">
        <v>11</v>
      </c>
      <c r="G602" s="29">
        <v>8</v>
      </c>
      <c r="H602" s="29">
        <v>13</v>
      </c>
      <c r="I602" s="23">
        <f t="shared" si="23"/>
        <v>0.9375</v>
      </c>
      <c r="J602" s="24">
        <v>0.6</v>
      </c>
    </row>
    <row r="603" spans="1:10" ht="15" customHeight="1" thickBot="1" x14ac:dyDescent="0.3">
      <c r="A603" s="29" t="s">
        <v>1646</v>
      </c>
      <c r="B603" s="30" t="s">
        <v>1018</v>
      </c>
      <c r="C603" s="29">
        <v>5</v>
      </c>
      <c r="D603" s="29">
        <v>7</v>
      </c>
      <c r="E603" s="29">
        <v>3</v>
      </c>
      <c r="F603" s="29">
        <v>6</v>
      </c>
      <c r="G603" s="29">
        <v>6</v>
      </c>
      <c r="H603" s="29">
        <v>4</v>
      </c>
      <c r="I603" s="23">
        <f t="shared" si="23"/>
        <v>0.9375</v>
      </c>
      <c r="J603" s="24">
        <v>0.99</v>
      </c>
    </row>
    <row r="604" spans="1:10" ht="15" customHeight="1" thickBot="1" x14ac:dyDescent="0.3">
      <c r="A604" s="29" t="s">
        <v>869</v>
      </c>
      <c r="B604" s="30" t="s">
        <v>868</v>
      </c>
      <c r="C604" s="29">
        <v>17</v>
      </c>
      <c r="D604" s="29">
        <v>12</v>
      </c>
      <c r="E604" s="29">
        <v>14</v>
      </c>
      <c r="F604" s="29">
        <v>16</v>
      </c>
      <c r="G604" s="29">
        <v>14</v>
      </c>
      <c r="H604" s="29">
        <v>16</v>
      </c>
      <c r="I604" s="23">
        <f t="shared" si="23"/>
        <v>0.93478260869565222</v>
      </c>
      <c r="J604" s="24">
        <v>0.28999999999999998</v>
      </c>
    </row>
    <row r="605" spans="1:10" ht="15" customHeight="1" thickBot="1" x14ac:dyDescent="0.3">
      <c r="A605" s="29" t="s">
        <v>273</v>
      </c>
      <c r="B605" s="30" t="s">
        <v>517</v>
      </c>
      <c r="C605" s="29">
        <v>32</v>
      </c>
      <c r="D605" s="29">
        <v>32</v>
      </c>
      <c r="E605" s="29">
        <v>38</v>
      </c>
      <c r="F605" s="29">
        <v>32</v>
      </c>
      <c r="G605" s="29">
        <v>39</v>
      </c>
      <c r="H605" s="29">
        <v>39</v>
      </c>
      <c r="I605" s="23">
        <f t="shared" si="23"/>
        <v>0.92727272727272736</v>
      </c>
      <c r="J605" s="24">
        <v>1.0999999999999999E-2</v>
      </c>
    </row>
    <row r="606" spans="1:10" ht="15" customHeight="1" thickBot="1" x14ac:dyDescent="0.3">
      <c r="A606" s="29" t="s">
        <v>666</v>
      </c>
      <c r="B606" s="30" t="s">
        <v>938</v>
      </c>
      <c r="C606" s="29">
        <v>13</v>
      </c>
      <c r="D606" s="29">
        <v>7</v>
      </c>
      <c r="E606" s="29">
        <v>5</v>
      </c>
      <c r="F606" s="29">
        <v>13</v>
      </c>
      <c r="G606" s="29">
        <v>7</v>
      </c>
      <c r="H606" s="29">
        <v>7</v>
      </c>
      <c r="I606" s="23">
        <f t="shared" si="23"/>
        <v>0.92592592592592604</v>
      </c>
      <c r="J606" s="24">
        <v>0.94</v>
      </c>
    </row>
    <row r="607" spans="1:10" ht="15" customHeight="1" thickBot="1" x14ac:dyDescent="0.3">
      <c r="A607" s="29" t="s">
        <v>575</v>
      </c>
      <c r="B607" s="30" t="s">
        <v>1829</v>
      </c>
      <c r="C607" s="29">
        <v>4</v>
      </c>
      <c r="D607" s="29">
        <v>5</v>
      </c>
      <c r="E607" s="29">
        <v>3</v>
      </c>
      <c r="F607" s="29">
        <v>4</v>
      </c>
      <c r="G607" s="29">
        <v>6</v>
      </c>
      <c r="H607" s="29">
        <v>3</v>
      </c>
      <c r="I607" s="23">
        <f t="shared" si="23"/>
        <v>0.92307692307692313</v>
      </c>
      <c r="J607" s="24">
        <v>0.71</v>
      </c>
    </row>
    <row r="608" spans="1:10" ht="15" customHeight="1" thickBot="1" x14ac:dyDescent="0.3">
      <c r="A608" s="29" t="s">
        <v>1642</v>
      </c>
      <c r="B608" s="30" t="s">
        <v>1840</v>
      </c>
      <c r="C608" s="29">
        <v>3</v>
      </c>
      <c r="D608" s="29">
        <v>2</v>
      </c>
      <c r="E608" s="29">
        <v>7</v>
      </c>
      <c r="F608" s="29">
        <v>2</v>
      </c>
      <c r="G608" s="29">
        <v>4</v>
      </c>
      <c r="H608" s="29">
        <v>7</v>
      </c>
      <c r="I608" s="23">
        <f t="shared" si="23"/>
        <v>0.92307692307692313</v>
      </c>
      <c r="J608" s="24">
        <v>0.57999999999999996</v>
      </c>
    </row>
    <row r="609" spans="1:10" ht="15" customHeight="1" thickBot="1" x14ac:dyDescent="0.3">
      <c r="A609" s="29" t="s">
        <v>699</v>
      </c>
      <c r="B609" s="30" t="s">
        <v>1030</v>
      </c>
      <c r="C609" s="29">
        <v>4</v>
      </c>
      <c r="D609" s="29">
        <v>3</v>
      </c>
      <c r="E609" s="29">
        <v>5</v>
      </c>
      <c r="F609" s="29">
        <v>3</v>
      </c>
      <c r="G609" s="29">
        <v>3</v>
      </c>
      <c r="H609" s="29">
        <v>7</v>
      </c>
      <c r="I609" s="23">
        <f t="shared" si="23"/>
        <v>0.92307692307692313</v>
      </c>
      <c r="J609" s="24">
        <v>0.93</v>
      </c>
    </row>
    <row r="610" spans="1:10" ht="15" customHeight="1" thickBot="1" x14ac:dyDescent="0.3">
      <c r="A610" s="29" t="s">
        <v>707</v>
      </c>
      <c r="B610" s="30" t="s">
        <v>1041</v>
      </c>
      <c r="C610" s="29">
        <v>4</v>
      </c>
      <c r="D610" s="29">
        <v>3</v>
      </c>
      <c r="E610" s="29">
        <v>5</v>
      </c>
      <c r="F610" s="29">
        <v>4</v>
      </c>
      <c r="G610" s="29">
        <v>4</v>
      </c>
      <c r="H610" s="29">
        <v>5</v>
      </c>
      <c r="I610" s="23">
        <f t="shared" si="23"/>
        <v>0.92307692307692313</v>
      </c>
      <c r="J610" s="24">
        <v>5.6000000000000001E-2</v>
      </c>
    </row>
    <row r="611" spans="1:10" ht="15" customHeight="1" thickBot="1" x14ac:dyDescent="0.3">
      <c r="A611" s="29" t="s">
        <v>1654</v>
      </c>
      <c r="B611" s="30" t="s">
        <v>1088</v>
      </c>
      <c r="C611" s="29">
        <v>3</v>
      </c>
      <c r="D611" s="29">
        <v>3</v>
      </c>
      <c r="E611" s="29">
        <v>6</v>
      </c>
      <c r="F611" s="29">
        <v>4</v>
      </c>
      <c r="G611" s="29">
        <v>3</v>
      </c>
      <c r="H611" s="29">
        <v>6</v>
      </c>
      <c r="I611" s="23">
        <f t="shared" si="23"/>
        <v>0.92307692307692313</v>
      </c>
      <c r="J611" s="24">
        <v>0.99</v>
      </c>
    </row>
    <row r="612" spans="1:10" ht="15" customHeight="1" thickBot="1" x14ac:dyDescent="0.3">
      <c r="A612" s="29" t="s">
        <v>354</v>
      </c>
      <c r="B612" s="30" t="s">
        <v>920</v>
      </c>
      <c r="C612" s="29">
        <v>3</v>
      </c>
      <c r="D612" s="29">
        <v>9</v>
      </c>
      <c r="E612" s="29">
        <v>11</v>
      </c>
      <c r="F612" s="29">
        <v>3</v>
      </c>
      <c r="G612" s="29">
        <v>8</v>
      </c>
      <c r="H612" s="29">
        <v>14</v>
      </c>
      <c r="I612" s="23">
        <f t="shared" si="23"/>
        <v>0.91999999999999993</v>
      </c>
      <c r="J612" s="24">
        <v>0.89</v>
      </c>
    </row>
    <row r="613" spans="1:10" ht="15" customHeight="1" thickBot="1" x14ac:dyDescent="0.3">
      <c r="A613" s="29" t="s">
        <v>332</v>
      </c>
      <c r="B613" s="30" t="s">
        <v>886</v>
      </c>
      <c r="C613" s="29">
        <v>4</v>
      </c>
      <c r="D613" s="29">
        <v>2</v>
      </c>
      <c r="E613" s="29">
        <v>5</v>
      </c>
      <c r="F613" s="29">
        <v>4</v>
      </c>
      <c r="G613" s="29">
        <v>3</v>
      </c>
      <c r="H613" s="29">
        <v>5</v>
      </c>
      <c r="I613" s="23">
        <f t="shared" si="23"/>
        <v>0.91666666666666663</v>
      </c>
      <c r="J613" s="24">
        <v>0.59</v>
      </c>
    </row>
    <row r="614" spans="1:10" ht="15" customHeight="1" thickBot="1" x14ac:dyDescent="0.3">
      <c r="A614" s="29" t="s">
        <v>1628</v>
      </c>
      <c r="B614" s="30" t="s">
        <v>921</v>
      </c>
      <c r="C614" s="29">
        <v>9</v>
      </c>
      <c r="D614" s="29">
        <v>5</v>
      </c>
      <c r="E614" s="29">
        <v>8</v>
      </c>
      <c r="F614" s="29">
        <v>9</v>
      </c>
      <c r="G614" s="29">
        <v>6</v>
      </c>
      <c r="H614" s="29">
        <v>9</v>
      </c>
      <c r="I614" s="23">
        <f t="shared" si="23"/>
        <v>0.91666666666666663</v>
      </c>
      <c r="J614" s="24">
        <v>0.89</v>
      </c>
    </row>
    <row r="615" spans="1:10" ht="15" customHeight="1" thickBot="1" x14ac:dyDescent="0.3">
      <c r="A615" s="29" t="s">
        <v>580</v>
      </c>
      <c r="B615" s="30" t="s">
        <v>1053</v>
      </c>
      <c r="C615" s="29">
        <v>3</v>
      </c>
      <c r="D615" s="29">
        <v>3</v>
      </c>
      <c r="E615" s="29">
        <v>5</v>
      </c>
      <c r="F615" s="29">
        <v>2</v>
      </c>
      <c r="G615" s="29">
        <v>3</v>
      </c>
      <c r="H615" s="29">
        <v>7</v>
      </c>
      <c r="I615" s="23">
        <f t="shared" si="23"/>
        <v>0.91666666666666663</v>
      </c>
      <c r="J615" s="24">
        <v>0.98</v>
      </c>
    </row>
    <row r="616" spans="1:10" ht="15" customHeight="1" thickBot="1" x14ac:dyDescent="0.3">
      <c r="A616" s="29" t="s">
        <v>870</v>
      </c>
      <c r="B616" s="30" t="s">
        <v>867</v>
      </c>
      <c r="C616" s="29">
        <v>6</v>
      </c>
      <c r="D616" s="29">
        <v>5</v>
      </c>
      <c r="E616" s="29">
        <v>9</v>
      </c>
      <c r="F616" s="29">
        <v>7</v>
      </c>
      <c r="G616" s="29">
        <v>7</v>
      </c>
      <c r="H616" s="29">
        <v>8</v>
      </c>
      <c r="I616" s="23">
        <f t="shared" si="23"/>
        <v>0.90909090909090917</v>
      </c>
      <c r="J616" s="24">
        <v>0.79</v>
      </c>
    </row>
    <row r="617" spans="1:10" ht="15" customHeight="1" thickBot="1" x14ac:dyDescent="0.3">
      <c r="A617" s="29" t="s">
        <v>657</v>
      </c>
      <c r="B617" s="30" t="s">
        <v>928</v>
      </c>
      <c r="C617" s="29">
        <v>3</v>
      </c>
      <c r="D617" s="29">
        <v>9</v>
      </c>
      <c r="E617" s="29">
        <v>8</v>
      </c>
      <c r="F617" s="29">
        <v>5</v>
      </c>
      <c r="G617" s="29">
        <v>7</v>
      </c>
      <c r="H617" s="29">
        <v>10</v>
      </c>
      <c r="I617" s="23">
        <f t="shared" si="23"/>
        <v>0.90909090909090917</v>
      </c>
      <c r="J617" s="24">
        <v>0.57999999999999996</v>
      </c>
    </row>
    <row r="618" spans="1:10" ht="15" customHeight="1" thickBot="1" x14ac:dyDescent="0.3">
      <c r="A618" s="29" t="s">
        <v>1630</v>
      </c>
      <c r="B618" s="30" t="s">
        <v>945</v>
      </c>
      <c r="C618" s="29">
        <v>8</v>
      </c>
      <c r="D618" s="29">
        <v>7</v>
      </c>
      <c r="E618" s="29">
        <v>5</v>
      </c>
      <c r="F618" s="29">
        <v>8</v>
      </c>
      <c r="G618" s="29">
        <v>6</v>
      </c>
      <c r="H618" s="29">
        <v>8</v>
      </c>
      <c r="I618" s="23">
        <f t="shared" si="23"/>
        <v>0.90909090909090917</v>
      </c>
      <c r="J618" s="24">
        <v>0.57999999999999996</v>
      </c>
    </row>
    <row r="619" spans="1:10" ht="15" customHeight="1" thickBot="1" x14ac:dyDescent="0.3">
      <c r="A619" s="29" t="s">
        <v>385</v>
      </c>
      <c r="B619" s="30" t="s">
        <v>1867</v>
      </c>
      <c r="C619" s="29">
        <v>5</v>
      </c>
      <c r="D619" s="29">
        <v>3</v>
      </c>
      <c r="E619" s="29">
        <v>2</v>
      </c>
      <c r="F619" s="29">
        <v>5</v>
      </c>
      <c r="G619" s="29">
        <v>3</v>
      </c>
      <c r="H619" s="29">
        <v>3</v>
      </c>
      <c r="I619" s="23">
        <f t="shared" si="23"/>
        <v>0.90909090909090917</v>
      </c>
      <c r="J619" s="24">
        <v>0.61</v>
      </c>
    </row>
    <row r="620" spans="1:10" ht="15" customHeight="1" thickBot="1" x14ac:dyDescent="0.3">
      <c r="A620" s="29" t="s">
        <v>1658</v>
      </c>
      <c r="B620" s="30" t="s">
        <v>1870</v>
      </c>
      <c r="C620" s="29">
        <v>4</v>
      </c>
      <c r="D620" s="29">
        <v>4</v>
      </c>
      <c r="E620" s="29">
        <v>2</v>
      </c>
      <c r="F620" s="29">
        <v>3</v>
      </c>
      <c r="G620" s="29">
        <v>3</v>
      </c>
      <c r="H620" s="29">
        <v>5</v>
      </c>
      <c r="I620" s="23">
        <f t="shared" si="23"/>
        <v>0.90909090909090917</v>
      </c>
      <c r="J620" s="24">
        <v>0.81</v>
      </c>
    </row>
    <row r="621" spans="1:10" ht="15" customHeight="1" thickBot="1" x14ac:dyDescent="0.3">
      <c r="A621" s="29" t="s">
        <v>1613</v>
      </c>
      <c r="B621" s="30" t="s">
        <v>1798</v>
      </c>
      <c r="C621" s="29">
        <v>5</v>
      </c>
      <c r="D621" s="29">
        <v>10</v>
      </c>
      <c r="E621" s="29">
        <v>15</v>
      </c>
      <c r="F621" s="29">
        <v>5</v>
      </c>
      <c r="G621" s="29">
        <v>13</v>
      </c>
      <c r="H621" s="29">
        <v>15</v>
      </c>
      <c r="I621" s="23">
        <f t="shared" si="23"/>
        <v>0.90909090909090906</v>
      </c>
      <c r="J621" s="24">
        <v>0.63</v>
      </c>
    </row>
    <row r="622" spans="1:10" ht="15" customHeight="1" thickBot="1" x14ac:dyDescent="0.3">
      <c r="A622" s="29" t="s">
        <v>884</v>
      </c>
      <c r="B622" s="30" t="s">
        <v>885</v>
      </c>
      <c r="C622" s="29">
        <v>7</v>
      </c>
      <c r="D622" s="29">
        <v>11</v>
      </c>
      <c r="E622" s="29">
        <v>11</v>
      </c>
      <c r="F622" s="29">
        <v>7</v>
      </c>
      <c r="G622" s="29">
        <v>11</v>
      </c>
      <c r="H622" s="29">
        <v>14</v>
      </c>
      <c r="I622" s="23">
        <f t="shared" si="23"/>
        <v>0.90625</v>
      </c>
      <c r="J622" s="24">
        <v>0.73</v>
      </c>
    </row>
    <row r="623" spans="1:10" ht="15" customHeight="1" thickBot="1" x14ac:dyDescent="0.3">
      <c r="A623" s="29" t="s">
        <v>653</v>
      </c>
      <c r="B623" s="30" t="s">
        <v>1802</v>
      </c>
      <c r="C623" s="29">
        <v>3</v>
      </c>
      <c r="D623" s="29">
        <v>6</v>
      </c>
      <c r="E623" s="29">
        <v>10</v>
      </c>
      <c r="F623" s="29">
        <v>3</v>
      </c>
      <c r="G623" s="29">
        <v>5</v>
      </c>
      <c r="H623" s="29">
        <v>13</v>
      </c>
      <c r="I623" s="23">
        <f t="shared" si="23"/>
        <v>0.90476190476190477</v>
      </c>
      <c r="J623" s="24">
        <v>0.82</v>
      </c>
    </row>
    <row r="624" spans="1:10" ht="15" customHeight="1" thickBot="1" x14ac:dyDescent="0.3">
      <c r="A624" s="29" t="s">
        <v>948</v>
      </c>
      <c r="B624" s="30" t="s">
        <v>943</v>
      </c>
      <c r="C624" s="29">
        <v>5</v>
      </c>
      <c r="D624" s="29">
        <v>4</v>
      </c>
      <c r="E624" s="29">
        <v>10</v>
      </c>
      <c r="F624" s="29">
        <v>4</v>
      </c>
      <c r="G624" s="29">
        <v>8</v>
      </c>
      <c r="H624" s="29">
        <v>9</v>
      </c>
      <c r="I624" s="23">
        <f t="shared" si="23"/>
        <v>0.90476190476190477</v>
      </c>
      <c r="J624" s="24">
        <v>0.77</v>
      </c>
    </row>
    <row r="625" spans="1:10" ht="15" customHeight="1" thickBot="1" x14ac:dyDescent="0.3">
      <c r="A625" s="29" t="s">
        <v>1072</v>
      </c>
      <c r="B625" s="30" t="s">
        <v>1066</v>
      </c>
      <c r="C625" s="29">
        <v>3</v>
      </c>
      <c r="D625" s="29">
        <v>3</v>
      </c>
      <c r="E625" s="29">
        <v>3</v>
      </c>
      <c r="F625" s="29">
        <v>3</v>
      </c>
      <c r="G625" s="29">
        <v>3</v>
      </c>
      <c r="H625" s="29">
        <v>4</v>
      </c>
      <c r="I625" s="23">
        <f t="shared" si="23"/>
        <v>0.89999999999999991</v>
      </c>
      <c r="J625" s="24">
        <v>0.87</v>
      </c>
    </row>
    <row r="626" spans="1:10" ht="15" customHeight="1" thickBot="1" x14ac:dyDescent="0.3">
      <c r="A626" s="29" t="s">
        <v>586</v>
      </c>
      <c r="B626" s="30" t="s">
        <v>1067</v>
      </c>
      <c r="C626" s="29">
        <v>1</v>
      </c>
      <c r="D626" s="29">
        <v>4</v>
      </c>
      <c r="E626" s="29">
        <v>4</v>
      </c>
      <c r="F626" s="29">
        <v>2</v>
      </c>
      <c r="G626" s="29">
        <v>4</v>
      </c>
      <c r="H626" s="29">
        <v>4</v>
      </c>
      <c r="I626" s="23">
        <f t="shared" si="23"/>
        <v>0.89999999999999991</v>
      </c>
      <c r="J626" s="24">
        <v>0.11</v>
      </c>
    </row>
    <row r="627" spans="1:10" ht="15" customHeight="1" thickBot="1" x14ac:dyDescent="0.3">
      <c r="A627" s="29" t="s">
        <v>587</v>
      </c>
      <c r="B627" s="30" t="s">
        <v>1068</v>
      </c>
      <c r="C627" s="29">
        <v>2</v>
      </c>
      <c r="D627" s="29">
        <v>3</v>
      </c>
      <c r="E627" s="29">
        <v>4</v>
      </c>
      <c r="F627" s="29">
        <v>1</v>
      </c>
      <c r="G627" s="29">
        <v>4</v>
      </c>
      <c r="H627" s="29">
        <v>5</v>
      </c>
      <c r="I627" s="23">
        <f t="shared" si="23"/>
        <v>0.89999999999999991</v>
      </c>
      <c r="J627" s="24">
        <v>0.89</v>
      </c>
    </row>
    <row r="628" spans="1:10" ht="15" customHeight="1" thickBot="1" x14ac:dyDescent="0.3">
      <c r="A628" s="29" t="s">
        <v>737</v>
      </c>
      <c r="B628" s="30" t="s">
        <v>1136</v>
      </c>
      <c r="C628" s="29">
        <v>4</v>
      </c>
      <c r="D628" s="29">
        <v>3</v>
      </c>
      <c r="E628" s="29">
        <v>2</v>
      </c>
      <c r="F628" s="29">
        <v>3</v>
      </c>
      <c r="G628" s="29">
        <v>4</v>
      </c>
      <c r="H628" s="29">
        <v>3</v>
      </c>
      <c r="I628" s="23">
        <f t="shared" si="23"/>
        <v>0.89999999999999991</v>
      </c>
      <c r="J628" s="24">
        <v>0.67</v>
      </c>
    </row>
    <row r="629" spans="1:10" ht="15" customHeight="1" thickBot="1" x14ac:dyDescent="0.3">
      <c r="A629" s="29" t="s">
        <v>1580</v>
      </c>
      <c r="B629" s="30" t="s">
        <v>1921</v>
      </c>
      <c r="C629" s="29">
        <v>0</v>
      </c>
      <c r="D629" s="29">
        <v>4</v>
      </c>
      <c r="E629" s="29">
        <v>5</v>
      </c>
      <c r="F629" s="29">
        <v>0</v>
      </c>
      <c r="G629" s="29">
        <v>5</v>
      </c>
      <c r="H629" s="29">
        <v>5</v>
      </c>
      <c r="I629" s="23">
        <f t="shared" ref="I629:I692" si="24">AVERAGE(C629:E629)/AVERAGE(F629:H629)</f>
        <v>0.89999999999999991</v>
      </c>
      <c r="J629" s="24">
        <v>0.87</v>
      </c>
    </row>
    <row r="630" spans="1:10" ht="15" customHeight="1" thickBot="1" x14ac:dyDescent="0.3">
      <c r="A630" s="29" t="s">
        <v>373</v>
      </c>
      <c r="B630" s="30" t="s">
        <v>985</v>
      </c>
      <c r="C630" s="29">
        <v>3</v>
      </c>
      <c r="D630" s="29">
        <v>6</v>
      </c>
      <c r="E630" s="29">
        <v>8</v>
      </c>
      <c r="F630" s="29">
        <v>3</v>
      </c>
      <c r="G630" s="29">
        <v>7</v>
      </c>
      <c r="H630" s="29">
        <v>9</v>
      </c>
      <c r="I630" s="23">
        <f t="shared" si="24"/>
        <v>0.89473684210526327</v>
      </c>
      <c r="J630" s="24">
        <v>0.33</v>
      </c>
    </row>
    <row r="631" spans="1:10" ht="15" customHeight="1" thickBot="1" x14ac:dyDescent="0.3">
      <c r="A631" s="29" t="s">
        <v>1520</v>
      </c>
      <c r="B631" s="30" t="s">
        <v>1769</v>
      </c>
      <c r="C631" s="29">
        <v>8</v>
      </c>
      <c r="D631" s="29">
        <v>6</v>
      </c>
      <c r="E631" s="29">
        <v>11</v>
      </c>
      <c r="F631" s="29">
        <v>8</v>
      </c>
      <c r="G631" s="29">
        <v>8</v>
      </c>
      <c r="H631" s="29">
        <v>12</v>
      </c>
      <c r="I631" s="23">
        <f t="shared" si="24"/>
        <v>0.8928571428571429</v>
      </c>
      <c r="J631" s="24">
        <v>0.95</v>
      </c>
    </row>
    <row r="632" spans="1:10" ht="15" customHeight="1" thickBot="1" x14ac:dyDescent="0.3">
      <c r="A632" s="29" t="s">
        <v>1597</v>
      </c>
      <c r="B632" s="30" t="s">
        <v>851</v>
      </c>
      <c r="C632" s="29">
        <v>23</v>
      </c>
      <c r="D632" s="29">
        <v>20</v>
      </c>
      <c r="E632" s="29">
        <v>13</v>
      </c>
      <c r="F632" s="29">
        <v>22</v>
      </c>
      <c r="G632" s="29">
        <v>24</v>
      </c>
      <c r="H632" s="29">
        <v>17</v>
      </c>
      <c r="I632" s="23">
        <f t="shared" si="24"/>
        <v>0.88888888888888895</v>
      </c>
      <c r="J632" s="24">
        <v>0.61</v>
      </c>
    </row>
    <row r="633" spans="1:10" ht="15" customHeight="1" thickBot="1" x14ac:dyDescent="0.3">
      <c r="A633" s="29" t="s">
        <v>338</v>
      </c>
      <c r="B633" s="30" t="s">
        <v>891</v>
      </c>
      <c r="C633" s="29">
        <v>5</v>
      </c>
      <c r="D633" s="29">
        <v>7</v>
      </c>
      <c r="E633" s="29">
        <v>12</v>
      </c>
      <c r="F633" s="29">
        <v>5</v>
      </c>
      <c r="G633" s="29">
        <v>9</v>
      </c>
      <c r="H633" s="29">
        <v>13</v>
      </c>
      <c r="I633" s="23">
        <f t="shared" si="24"/>
        <v>0.88888888888888884</v>
      </c>
      <c r="J633" s="24">
        <v>0.82</v>
      </c>
    </row>
    <row r="634" spans="1:10" ht="15" customHeight="1" thickBot="1" x14ac:dyDescent="0.3">
      <c r="A634" s="29" t="s">
        <v>372</v>
      </c>
      <c r="B634" s="30" t="s">
        <v>984</v>
      </c>
      <c r="C634" s="29">
        <v>6</v>
      </c>
      <c r="D634" s="29">
        <v>5</v>
      </c>
      <c r="E634" s="29">
        <v>5</v>
      </c>
      <c r="F634" s="29">
        <v>5</v>
      </c>
      <c r="G634" s="29">
        <v>4</v>
      </c>
      <c r="H634" s="29">
        <v>9</v>
      </c>
      <c r="I634" s="23">
        <f t="shared" si="24"/>
        <v>0.88888888888888884</v>
      </c>
      <c r="J634" s="24">
        <v>0.65</v>
      </c>
    </row>
    <row r="635" spans="1:10" ht="15" customHeight="1" thickBot="1" x14ac:dyDescent="0.3">
      <c r="A635" s="29" t="s">
        <v>713</v>
      </c>
      <c r="B635" s="30" t="s">
        <v>1854</v>
      </c>
      <c r="C635" s="29">
        <v>1</v>
      </c>
      <c r="D635" s="29">
        <v>2</v>
      </c>
      <c r="E635" s="29">
        <v>5</v>
      </c>
      <c r="F635" s="29">
        <v>0</v>
      </c>
      <c r="G635" s="29">
        <v>4</v>
      </c>
      <c r="H635" s="29">
        <v>5</v>
      </c>
      <c r="I635" s="23">
        <f t="shared" si="24"/>
        <v>0.88888888888888884</v>
      </c>
      <c r="J635" s="24">
        <v>0.86</v>
      </c>
    </row>
    <row r="636" spans="1:10" ht="15" customHeight="1" thickBot="1" x14ac:dyDescent="0.3">
      <c r="A636" s="29" t="s">
        <v>1535</v>
      </c>
      <c r="B636" s="30" t="s">
        <v>1859</v>
      </c>
      <c r="C636" s="29">
        <v>2</v>
      </c>
      <c r="D636" s="29">
        <v>2</v>
      </c>
      <c r="E636" s="29">
        <v>4</v>
      </c>
      <c r="F636" s="29">
        <v>2</v>
      </c>
      <c r="G636" s="29">
        <v>2</v>
      </c>
      <c r="H636" s="29">
        <v>5</v>
      </c>
      <c r="I636" s="23">
        <f t="shared" si="24"/>
        <v>0.88888888888888884</v>
      </c>
      <c r="J636" s="24">
        <v>0.64</v>
      </c>
    </row>
    <row r="637" spans="1:10" ht="15" customHeight="1" thickBot="1" x14ac:dyDescent="0.3">
      <c r="A637" s="29" t="s">
        <v>383</v>
      </c>
      <c r="B637" s="30" t="s">
        <v>1094</v>
      </c>
      <c r="C637" s="29">
        <v>1</v>
      </c>
      <c r="D637" s="29">
        <v>4</v>
      </c>
      <c r="E637" s="29">
        <v>3</v>
      </c>
      <c r="F637" s="29">
        <v>1</v>
      </c>
      <c r="G637" s="29">
        <v>5</v>
      </c>
      <c r="H637" s="29">
        <v>3</v>
      </c>
      <c r="I637" s="23">
        <f t="shared" si="24"/>
        <v>0.88888888888888884</v>
      </c>
      <c r="J637" s="24">
        <v>0.96</v>
      </c>
    </row>
    <row r="638" spans="1:10" ht="15" customHeight="1" thickBot="1" x14ac:dyDescent="0.3">
      <c r="A638" s="29" t="s">
        <v>592</v>
      </c>
      <c r="B638" s="30" t="s">
        <v>1114</v>
      </c>
      <c r="C638" s="29">
        <v>2</v>
      </c>
      <c r="D638" s="29">
        <v>1</v>
      </c>
      <c r="E638" s="29">
        <v>5</v>
      </c>
      <c r="F638" s="29">
        <v>0</v>
      </c>
      <c r="G638" s="29">
        <v>1</v>
      </c>
      <c r="H638" s="29">
        <v>8</v>
      </c>
      <c r="I638" s="23">
        <f t="shared" si="24"/>
        <v>0.88888888888888884</v>
      </c>
      <c r="J638" s="24">
        <v>0.94</v>
      </c>
    </row>
    <row r="639" spans="1:10" ht="15" customHeight="1" thickBot="1" x14ac:dyDescent="0.3">
      <c r="A639" s="29" t="s">
        <v>1671</v>
      </c>
      <c r="B639" s="30" t="s">
        <v>1899</v>
      </c>
      <c r="C639" s="29">
        <v>6</v>
      </c>
      <c r="D639" s="29">
        <v>1</v>
      </c>
      <c r="E639" s="29">
        <v>1</v>
      </c>
      <c r="F639" s="29">
        <v>6</v>
      </c>
      <c r="G639" s="29">
        <v>1</v>
      </c>
      <c r="H639" s="29">
        <v>2</v>
      </c>
      <c r="I639" s="23">
        <f t="shared" si="24"/>
        <v>0.88888888888888884</v>
      </c>
      <c r="J639" s="24">
        <v>0.94</v>
      </c>
    </row>
    <row r="640" spans="1:10" ht="15" customHeight="1" thickBot="1" x14ac:dyDescent="0.3">
      <c r="A640" s="29" t="s">
        <v>1693</v>
      </c>
      <c r="B640" s="30" t="s">
        <v>1937</v>
      </c>
      <c r="C640" s="29">
        <v>0</v>
      </c>
      <c r="D640" s="29">
        <v>4</v>
      </c>
      <c r="E640" s="29">
        <v>4</v>
      </c>
      <c r="F640" s="29">
        <v>0</v>
      </c>
      <c r="G640" s="29">
        <v>4</v>
      </c>
      <c r="H640" s="29">
        <v>5</v>
      </c>
      <c r="I640" s="23">
        <f t="shared" si="24"/>
        <v>0.88888888888888884</v>
      </c>
      <c r="J640" s="24">
        <v>0.71</v>
      </c>
    </row>
    <row r="641" spans="1:10" ht="15" customHeight="1" thickBot="1" x14ac:dyDescent="0.3">
      <c r="A641" s="29" t="s">
        <v>743</v>
      </c>
      <c r="B641" s="30" t="s">
        <v>1157</v>
      </c>
      <c r="C641" s="29">
        <v>2</v>
      </c>
      <c r="D641" s="29">
        <v>1</v>
      </c>
      <c r="E641" s="29">
        <v>5</v>
      </c>
      <c r="F641" s="29">
        <v>2</v>
      </c>
      <c r="G641" s="29">
        <v>2</v>
      </c>
      <c r="H641" s="29">
        <v>5</v>
      </c>
      <c r="I641" s="23">
        <f t="shared" si="24"/>
        <v>0.88888888888888884</v>
      </c>
      <c r="J641" s="24">
        <v>0.72</v>
      </c>
    </row>
    <row r="642" spans="1:10" ht="15" customHeight="1" thickBot="1" x14ac:dyDescent="0.3">
      <c r="A642" s="29" t="s">
        <v>371</v>
      </c>
      <c r="B642" s="30" t="s">
        <v>983</v>
      </c>
      <c r="C642" s="29">
        <v>5</v>
      </c>
      <c r="D642" s="29">
        <v>8</v>
      </c>
      <c r="E642" s="29">
        <v>10</v>
      </c>
      <c r="F642" s="29">
        <v>5</v>
      </c>
      <c r="G642" s="29">
        <v>9</v>
      </c>
      <c r="H642" s="29">
        <v>12</v>
      </c>
      <c r="I642" s="23">
        <f t="shared" si="24"/>
        <v>0.88461538461538469</v>
      </c>
      <c r="J642" s="24">
        <v>0.43</v>
      </c>
    </row>
    <row r="643" spans="1:10" ht="15" customHeight="1" thickBot="1" x14ac:dyDescent="0.3">
      <c r="A643" s="29" t="s">
        <v>1623</v>
      </c>
      <c r="B643" s="30" t="s">
        <v>1809</v>
      </c>
      <c r="C643" s="29">
        <v>5</v>
      </c>
      <c r="D643" s="29">
        <v>6</v>
      </c>
      <c r="E643" s="29">
        <v>11</v>
      </c>
      <c r="F643" s="29">
        <v>5</v>
      </c>
      <c r="G643" s="29">
        <v>8</v>
      </c>
      <c r="H643" s="29">
        <v>12</v>
      </c>
      <c r="I643" s="23">
        <f t="shared" si="24"/>
        <v>0.87999999999999989</v>
      </c>
      <c r="J643" s="24">
        <v>0.56000000000000005</v>
      </c>
    </row>
    <row r="644" spans="1:10" ht="15" customHeight="1" thickBot="1" x14ac:dyDescent="0.3">
      <c r="A644" s="29" t="s">
        <v>546</v>
      </c>
      <c r="B644" s="30" t="s">
        <v>547</v>
      </c>
      <c r="C644" s="29">
        <v>13</v>
      </c>
      <c r="D644" s="29">
        <v>9</v>
      </c>
      <c r="E644" s="29">
        <v>21</v>
      </c>
      <c r="F644" s="29">
        <v>16</v>
      </c>
      <c r="G644" s="29">
        <v>11</v>
      </c>
      <c r="H644" s="29">
        <v>22</v>
      </c>
      <c r="I644" s="23">
        <f t="shared" si="24"/>
        <v>0.87755102040816335</v>
      </c>
      <c r="J644" s="24">
        <v>0.32</v>
      </c>
    </row>
    <row r="645" spans="1:10" ht="15" customHeight="1" thickBot="1" x14ac:dyDescent="0.3">
      <c r="A645" s="29" t="s">
        <v>648</v>
      </c>
      <c r="B645" s="30" t="s">
        <v>860</v>
      </c>
      <c r="C645" s="29">
        <v>12</v>
      </c>
      <c r="D645" s="29">
        <v>10</v>
      </c>
      <c r="E645" s="29">
        <v>6</v>
      </c>
      <c r="F645" s="29">
        <v>13</v>
      </c>
      <c r="G645" s="29">
        <v>9</v>
      </c>
      <c r="H645" s="29">
        <v>10</v>
      </c>
      <c r="I645" s="23">
        <f t="shared" si="24"/>
        <v>0.87500000000000011</v>
      </c>
      <c r="J645" s="24">
        <v>0.74</v>
      </c>
    </row>
    <row r="646" spans="1:10" ht="15" customHeight="1" thickBot="1" x14ac:dyDescent="0.3">
      <c r="A646" s="29" t="s">
        <v>739</v>
      </c>
      <c r="B646" s="30" t="s">
        <v>1147</v>
      </c>
      <c r="C646" s="29">
        <v>0</v>
      </c>
      <c r="D646" s="29">
        <v>2</v>
      </c>
      <c r="E646" s="29">
        <v>5</v>
      </c>
      <c r="F646" s="29">
        <v>1</v>
      </c>
      <c r="G646" s="29">
        <v>1</v>
      </c>
      <c r="H646" s="29">
        <v>6</v>
      </c>
      <c r="I646" s="23">
        <f t="shared" si="24"/>
        <v>0.87500000000000011</v>
      </c>
      <c r="J646" s="24">
        <v>0.96</v>
      </c>
    </row>
    <row r="647" spans="1:10" ht="15" customHeight="1" thickBot="1" x14ac:dyDescent="0.3">
      <c r="A647" s="29" t="s">
        <v>1554</v>
      </c>
      <c r="B647" s="30" t="s">
        <v>1907</v>
      </c>
      <c r="C647" s="29">
        <v>0</v>
      </c>
      <c r="D647" s="29">
        <v>2</v>
      </c>
      <c r="E647" s="29">
        <v>5</v>
      </c>
      <c r="F647" s="29">
        <v>0</v>
      </c>
      <c r="G647" s="29">
        <v>4</v>
      </c>
      <c r="H647" s="29">
        <v>4</v>
      </c>
      <c r="I647" s="23">
        <f t="shared" si="24"/>
        <v>0.87500000000000011</v>
      </c>
      <c r="J647" s="24">
        <v>0.65</v>
      </c>
    </row>
    <row r="648" spans="1:10" ht="15" customHeight="1" thickBot="1" x14ac:dyDescent="0.3">
      <c r="A648" s="29" t="s">
        <v>1695</v>
      </c>
      <c r="B648" s="30" t="s">
        <v>1939</v>
      </c>
      <c r="C648" s="29">
        <v>0</v>
      </c>
      <c r="D648" s="29">
        <v>3</v>
      </c>
      <c r="E648" s="29">
        <v>4</v>
      </c>
      <c r="F648" s="29">
        <v>0</v>
      </c>
      <c r="G648" s="29">
        <v>4</v>
      </c>
      <c r="H648" s="29">
        <v>4</v>
      </c>
      <c r="I648" s="23">
        <f t="shared" si="24"/>
        <v>0.87500000000000011</v>
      </c>
      <c r="J648" s="24">
        <v>0.84</v>
      </c>
    </row>
    <row r="649" spans="1:10" ht="15" customHeight="1" thickBot="1" x14ac:dyDescent="0.3">
      <c r="A649" s="29" t="s">
        <v>763</v>
      </c>
      <c r="B649" s="30" t="s">
        <v>1190</v>
      </c>
      <c r="C649" s="29">
        <v>0</v>
      </c>
      <c r="D649" s="29">
        <v>3</v>
      </c>
      <c r="E649" s="29">
        <v>4</v>
      </c>
      <c r="F649" s="29">
        <v>0</v>
      </c>
      <c r="G649" s="29">
        <v>4</v>
      </c>
      <c r="H649" s="29">
        <v>4</v>
      </c>
      <c r="I649" s="23">
        <f t="shared" si="24"/>
        <v>0.87500000000000011</v>
      </c>
      <c r="J649" s="24">
        <v>0.84</v>
      </c>
    </row>
    <row r="650" spans="1:10" ht="15" customHeight="1" thickBot="1" x14ac:dyDescent="0.3">
      <c r="A650" s="29" t="s">
        <v>778</v>
      </c>
      <c r="B650" s="30" t="s">
        <v>1242</v>
      </c>
      <c r="C650" s="29">
        <v>3</v>
      </c>
      <c r="D650" s="29">
        <v>2</v>
      </c>
      <c r="E650" s="29">
        <v>2</v>
      </c>
      <c r="F650" s="29">
        <v>3</v>
      </c>
      <c r="G650" s="29">
        <v>3</v>
      </c>
      <c r="H650" s="29">
        <v>2</v>
      </c>
      <c r="I650" s="23">
        <f t="shared" si="24"/>
        <v>0.87500000000000011</v>
      </c>
      <c r="J650" s="24">
        <v>0.56000000000000005</v>
      </c>
    </row>
    <row r="651" spans="1:10" ht="15" customHeight="1" thickBot="1" x14ac:dyDescent="0.3">
      <c r="A651" s="29" t="s">
        <v>655</v>
      </c>
      <c r="B651" s="30" t="s">
        <v>1818</v>
      </c>
      <c r="C651" s="29">
        <v>6</v>
      </c>
      <c r="D651" s="29">
        <v>9</v>
      </c>
      <c r="E651" s="29">
        <v>6</v>
      </c>
      <c r="F651" s="29">
        <v>6</v>
      </c>
      <c r="G651" s="29">
        <v>9</v>
      </c>
      <c r="H651" s="29">
        <v>9</v>
      </c>
      <c r="I651" s="23">
        <f t="shared" si="24"/>
        <v>0.875</v>
      </c>
      <c r="J651" s="24">
        <v>0.25</v>
      </c>
    </row>
    <row r="652" spans="1:10" ht="15" customHeight="1" thickBot="1" x14ac:dyDescent="0.3">
      <c r="A652" s="29" t="s">
        <v>361</v>
      </c>
      <c r="B652" s="30" t="s">
        <v>965</v>
      </c>
      <c r="C652" s="29">
        <v>4</v>
      </c>
      <c r="D652" s="29">
        <v>6</v>
      </c>
      <c r="E652" s="29">
        <v>10</v>
      </c>
      <c r="F652" s="29">
        <v>5</v>
      </c>
      <c r="G652" s="29">
        <v>9</v>
      </c>
      <c r="H652" s="29">
        <v>9</v>
      </c>
      <c r="I652" s="23">
        <f t="shared" si="24"/>
        <v>0.86956521739130432</v>
      </c>
      <c r="J652" s="24">
        <v>0.3</v>
      </c>
    </row>
    <row r="653" spans="1:10" ht="15" customHeight="1" thickBot="1" x14ac:dyDescent="0.3">
      <c r="A653" s="29" t="s">
        <v>559</v>
      </c>
      <c r="B653" s="30" t="s">
        <v>560</v>
      </c>
      <c r="C653" s="29">
        <v>17</v>
      </c>
      <c r="D653" s="29">
        <v>19</v>
      </c>
      <c r="E653" s="29">
        <v>23</v>
      </c>
      <c r="F653" s="29">
        <v>18</v>
      </c>
      <c r="G653" s="29">
        <v>25</v>
      </c>
      <c r="H653" s="29">
        <v>25</v>
      </c>
      <c r="I653" s="23">
        <f t="shared" si="24"/>
        <v>0.86764705882352944</v>
      </c>
      <c r="J653" s="24">
        <v>0.35</v>
      </c>
    </row>
    <row r="654" spans="1:10" ht="15" customHeight="1" thickBot="1" x14ac:dyDescent="0.3">
      <c r="A654" s="29" t="s">
        <v>650</v>
      </c>
      <c r="B654" s="30" t="s">
        <v>875</v>
      </c>
      <c r="C654" s="29">
        <v>6</v>
      </c>
      <c r="D654" s="29">
        <v>11</v>
      </c>
      <c r="E654" s="29">
        <v>15</v>
      </c>
      <c r="F654" s="29">
        <v>7</v>
      </c>
      <c r="G654" s="29">
        <v>14</v>
      </c>
      <c r="H654" s="29">
        <v>16</v>
      </c>
      <c r="I654" s="23">
        <f t="shared" si="24"/>
        <v>0.8648648648648648</v>
      </c>
      <c r="J654" s="24">
        <v>0.56999999999999995</v>
      </c>
    </row>
    <row r="655" spans="1:10" ht="15" customHeight="1" thickBot="1" x14ac:dyDescent="0.3">
      <c r="A655" s="29" t="s">
        <v>319</v>
      </c>
      <c r="B655" s="30" t="s">
        <v>91</v>
      </c>
      <c r="C655" s="29">
        <v>4</v>
      </c>
      <c r="D655" s="29">
        <v>7</v>
      </c>
      <c r="E655" s="29">
        <v>8</v>
      </c>
      <c r="F655" s="29">
        <v>5</v>
      </c>
      <c r="G655" s="29">
        <v>9</v>
      </c>
      <c r="H655" s="29">
        <v>8</v>
      </c>
      <c r="I655" s="23">
        <f t="shared" si="24"/>
        <v>0.86363636363636365</v>
      </c>
      <c r="J655" s="24">
        <v>7.4999999999999997E-2</v>
      </c>
    </row>
    <row r="656" spans="1:10" ht="15" customHeight="1" thickBot="1" x14ac:dyDescent="0.3">
      <c r="A656" s="29" t="s">
        <v>846</v>
      </c>
      <c r="B656" s="30" t="s">
        <v>567</v>
      </c>
      <c r="C656" s="29">
        <v>8</v>
      </c>
      <c r="D656" s="29">
        <v>14</v>
      </c>
      <c r="E656" s="29">
        <v>22</v>
      </c>
      <c r="F656" s="29">
        <v>10</v>
      </c>
      <c r="G656" s="29">
        <v>15</v>
      </c>
      <c r="H656" s="29">
        <v>26</v>
      </c>
      <c r="I656" s="23">
        <f t="shared" si="24"/>
        <v>0.86274509803921562</v>
      </c>
      <c r="J656" s="24">
        <v>0.6</v>
      </c>
    </row>
    <row r="657" spans="1:10" ht="15" customHeight="1" thickBot="1" x14ac:dyDescent="0.3">
      <c r="A657" s="29" t="s">
        <v>272</v>
      </c>
      <c r="B657" s="30" t="s">
        <v>510</v>
      </c>
      <c r="C657" s="29">
        <v>31</v>
      </c>
      <c r="D657" s="29">
        <v>55</v>
      </c>
      <c r="E657" s="29">
        <v>57</v>
      </c>
      <c r="F657" s="29">
        <v>32</v>
      </c>
      <c r="G657" s="29">
        <v>70</v>
      </c>
      <c r="H657" s="29">
        <v>64</v>
      </c>
      <c r="I657" s="23">
        <f t="shared" si="24"/>
        <v>0.86144578313253006</v>
      </c>
      <c r="J657" s="24">
        <v>0.21</v>
      </c>
    </row>
    <row r="658" spans="1:10" ht="15" customHeight="1" thickBot="1" x14ac:dyDescent="0.3">
      <c r="A658" s="29" t="s">
        <v>313</v>
      </c>
      <c r="B658" s="30" t="s">
        <v>972</v>
      </c>
      <c r="C658" s="29">
        <v>7</v>
      </c>
      <c r="D658" s="29">
        <v>12</v>
      </c>
      <c r="E658" s="29">
        <v>17</v>
      </c>
      <c r="F658" s="29">
        <v>7</v>
      </c>
      <c r="G658" s="29">
        <v>13</v>
      </c>
      <c r="H658" s="29">
        <v>22</v>
      </c>
      <c r="I658" s="23">
        <f t="shared" si="24"/>
        <v>0.8571428571428571</v>
      </c>
      <c r="J658" s="24">
        <v>0.56999999999999995</v>
      </c>
    </row>
    <row r="659" spans="1:10" ht="15" customHeight="1" thickBot="1" x14ac:dyDescent="0.3">
      <c r="A659" s="29" t="s">
        <v>912</v>
      </c>
      <c r="B659" s="30" t="s">
        <v>913</v>
      </c>
      <c r="C659" s="29">
        <v>6</v>
      </c>
      <c r="D659" s="29">
        <v>6</v>
      </c>
      <c r="E659" s="29">
        <v>6</v>
      </c>
      <c r="F659" s="29">
        <v>6</v>
      </c>
      <c r="G659" s="29">
        <v>9</v>
      </c>
      <c r="H659" s="29">
        <v>6</v>
      </c>
      <c r="I659" s="23">
        <f t="shared" si="24"/>
        <v>0.8571428571428571</v>
      </c>
      <c r="J659" s="24">
        <v>0.63</v>
      </c>
    </row>
    <row r="660" spans="1:10" ht="15" customHeight="1" thickBot="1" x14ac:dyDescent="0.3">
      <c r="A660" s="29" t="s">
        <v>669</v>
      </c>
      <c r="B660" s="30" t="s">
        <v>30</v>
      </c>
      <c r="C660" s="29">
        <v>2</v>
      </c>
      <c r="D660" s="29">
        <v>2</v>
      </c>
      <c r="E660" s="29">
        <v>8</v>
      </c>
      <c r="F660" s="29">
        <v>2</v>
      </c>
      <c r="G660" s="29">
        <v>4</v>
      </c>
      <c r="H660" s="29">
        <v>8</v>
      </c>
      <c r="I660" s="23">
        <f t="shared" si="24"/>
        <v>0.8571428571428571</v>
      </c>
      <c r="J660" s="24">
        <v>0.71</v>
      </c>
    </row>
    <row r="661" spans="1:10" ht="15" customHeight="1" thickBot="1" x14ac:dyDescent="0.3">
      <c r="A661" s="29" t="s">
        <v>674</v>
      </c>
      <c r="B661" s="30" t="s">
        <v>953</v>
      </c>
      <c r="C661" s="29">
        <v>2</v>
      </c>
      <c r="D661" s="29">
        <v>7</v>
      </c>
      <c r="E661" s="29">
        <v>9</v>
      </c>
      <c r="F661" s="29">
        <v>2</v>
      </c>
      <c r="G661" s="29">
        <v>8</v>
      </c>
      <c r="H661" s="29">
        <v>11</v>
      </c>
      <c r="I661" s="23">
        <f t="shared" si="24"/>
        <v>0.8571428571428571</v>
      </c>
      <c r="J661" s="24">
        <v>0.53</v>
      </c>
    </row>
    <row r="662" spans="1:10" ht="15" customHeight="1" thickBot="1" x14ac:dyDescent="0.3">
      <c r="A662" s="29" t="s">
        <v>715</v>
      </c>
      <c r="B662" s="30" t="s">
        <v>1054</v>
      </c>
      <c r="C662" s="29">
        <v>4</v>
      </c>
      <c r="D662" s="29">
        <v>6</v>
      </c>
      <c r="E662" s="29">
        <v>2</v>
      </c>
      <c r="F662" s="29">
        <v>6</v>
      </c>
      <c r="G662" s="29">
        <v>5</v>
      </c>
      <c r="H662" s="29">
        <v>3</v>
      </c>
      <c r="I662" s="23">
        <f t="shared" si="24"/>
        <v>0.8571428571428571</v>
      </c>
      <c r="J662" s="24">
        <v>0.49</v>
      </c>
    </row>
    <row r="663" spans="1:10" ht="15" customHeight="1" thickBot="1" x14ac:dyDescent="0.3">
      <c r="A663" s="29" t="s">
        <v>1656</v>
      </c>
      <c r="B663" s="30" t="s">
        <v>1092</v>
      </c>
      <c r="C663" s="29">
        <v>1</v>
      </c>
      <c r="D663" s="29">
        <v>6</v>
      </c>
      <c r="E663" s="29">
        <v>5</v>
      </c>
      <c r="F663" s="29">
        <v>0</v>
      </c>
      <c r="G663" s="29">
        <v>6</v>
      </c>
      <c r="H663" s="29">
        <v>8</v>
      </c>
      <c r="I663" s="23">
        <f t="shared" si="24"/>
        <v>0.8571428571428571</v>
      </c>
      <c r="J663" s="24">
        <v>0.85</v>
      </c>
    </row>
    <row r="664" spans="1:10" ht="15" customHeight="1" thickBot="1" x14ac:dyDescent="0.3">
      <c r="A664" s="29" t="s">
        <v>1153</v>
      </c>
      <c r="B664" s="30" t="s">
        <v>1145</v>
      </c>
      <c r="C664" s="29">
        <v>1</v>
      </c>
      <c r="D664" s="29">
        <v>2</v>
      </c>
      <c r="E664" s="29">
        <v>3</v>
      </c>
      <c r="F664" s="29">
        <v>2</v>
      </c>
      <c r="G664" s="29">
        <v>2</v>
      </c>
      <c r="H664" s="29">
        <v>3</v>
      </c>
      <c r="I664" s="23">
        <f t="shared" si="24"/>
        <v>0.8571428571428571</v>
      </c>
      <c r="J664" s="24">
        <v>0.94</v>
      </c>
    </row>
    <row r="665" spans="1:10" ht="15" customHeight="1" thickBot="1" x14ac:dyDescent="0.3">
      <c r="A665" s="29" t="s">
        <v>1552</v>
      </c>
      <c r="B665" s="30" t="s">
        <v>1904</v>
      </c>
      <c r="C665" s="29">
        <v>0</v>
      </c>
      <c r="D665" s="29">
        <v>3</v>
      </c>
      <c r="E665" s="29">
        <v>3</v>
      </c>
      <c r="F665" s="29">
        <v>0</v>
      </c>
      <c r="G665" s="29">
        <v>3</v>
      </c>
      <c r="H665" s="29">
        <v>4</v>
      </c>
      <c r="I665" s="23">
        <f t="shared" si="24"/>
        <v>0.8571428571428571</v>
      </c>
      <c r="J665" s="24">
        <v>0.56000000000000005</v>
      </c>
    </row>
    <row r="666" spans="1:10" ht="15" customHeight="1" thickBot="1" x14ac:dyDescent="0.3">
      <c r="A666" s="29" t="s">
        <v>1582</v>
      </c>
      <c r="B666" s="30" t="s">
        <v>1927</v>
      </c>
      <c r="C666" s="29">
        <v>1</v>
      </c>
      <c r="D666" s="29">
        <v>2</v>
      </c>
      <c r="E666" s="29">
        <v>3</v>
      </c>
      <c r="F666" s="29">
        <v>2</v>
      </c>
      <c r="G666" s="29">
        <v>2</v>
      </c>
      <c r="H666" s="29">
        <v>3</v>
      </c>
      <c r="I666" s="23">
        <f t="shared" si="24"/>
        <v>0.8571428571428571</v>
      </c>
      <c r="J666" s="24">
        <v>8.1000000000000003E-2</v>
      </c>
    </row>
    <row r="667" spans="1:10" ht="15" customHeight="1" thickBot="1" x14ac:dyDescent="0.3">
      <c r="A667" s="29" t="s">
        <v>1565</v>
      </c>
      <c r="B667" s="30" t="s">
        <v>1950</v>
      </c>
      <c r="C667" s="29">
        <v>4</v>
      </c>
      <c r="D667" s="29">
        <v>2</v>
      </c>
      <c r="E667" s="29">
        <v>0</v>
      </c>
      <c r="F667" s="29">
        <v>3</v>
      </c>
      <c r="G667" s="29">
        <v>3</v>
      </c>
      <c r="H667" s="29">
        <v>1</v>
      </c>
      <c r="I667" s="23">
        <f t="shared" si="24"/>
        <v>0.8571428571428571</v>
      </c>
      <c r="J667" s="24">
        <v>0.8</v>
      </c>
    </row>
    <row r="668" spans="1:10" ht="15" customHeight="1" thickBot="1" x14ac:dyDescent="0.3">
      <c r="A668" s="29" t="s">
        <v>777</v>
      </c>
      <c r="B668" s="30" t="s">
        <v>1241</v>
      </c>
      <c r="C668" s="29">
        <v>2</v>
      </c>
      <c r="D668" s="29">
        <v>2</v>
      </c>
      <c r="E668" s="29">
        <v>2</v>
      </c>
      <c r="F668" s="29">
        <v>3</v>
      </c>
      <c r="G668" s="29">
        <v>2</v>
      </c>
      <c r="H668" s="29">
        <v>2</v>
      </c>
      <c r="I668" s="23">
        <f t="shared" si="24"/>
        <v>0.8571428571428571</v>
      </c>
      <c r="J668" s="24">
        <v>0.47</v>
      </c>
    </row>
    <row r="669" spans="1:10" ht="15" customHeight="1" thickBot="1" x14ac:dyDescent="0.3">
      <c r="A669" s="29" t="s">
        <v>793</v>
      </c>
      <c r="B669" s="30" t="s">
        <v>1286</v>
      </c>
      <c r="C669" s="29">
        <v>5</v>
      </c>
      <c r="D669" s="29">
        <v>0</v>
      </c>
      <c r="E669" s="29">
        <v>1</v>
      </c>
      <c r="F669" s="29">
        <v>5</v>
      </c>
      <c r="G669" s="29">
        <v>1</v>
      </c>
      <c r="H669" s="29">
        <v>1</v>
      </c>
      <c r="I669" s="23">
        <f t="shared" si="24"/>
        <v>0.8571428571428571</v>
      </c>
      <c r="J669" s="24">
        <v>0.82</v>
      </c>
    </row>
    <row r="670" spans="1:10" ht="15" customHeight="1" thickBot="1" x14ac:dyDescent="0.3">
      <c r="A670" s="29" t="s">
        <v>710</v>
      </c>
      <c r="B670" s="30" t="s">
        <v>1046</v>
      </c>
      <c r="C670" s="29">
        <v>2</v>
      </c>
      <c r="D670" s="29">
        <v>3</v>
      </c>
      <c r="E670" s="29">
        <v>6</v>
      </c>
      <c r="F670" s="29">
        <v>3</v>
      </c>
      <c r="G670" s="29">
        <v>4</v>
      </c>
      <c r="H670" s="29">
        <v>6</v>
      </c>
      <c r="I670" s="23">
        <f t="shared" si="24"/>
        <v>0.84615384615384615</v>
      </c>
      <c r="J670" s="24">
        <v>0.22</v>
      </c>
    </row>
    <row r="671" spans="1:10" ht="15" customHeight="1" thickBot="1" x14ac:dyDescent="0.3">
      <c r="A671" s="29" t="s">
        <v>377</v>
      </c>
      <c r="B671" s="30" t="s">
        <v>1865</v>
      </c>
      <c r="C671" s="29">
        <v>3</v>
      </c>
      <c r="D671" s="29">
        <v>4</v>
      </c>
      <c r="E671" s="29">
        <v>4</v>
      </c>
      <c r="F671" s="29">
        <v>4</v>
      </c>
      <c r="G671" s="29">
        <v>4</v>
      </c>
      <c r="H671" s="29">
        <v>5</v>
      </c>
      <c r="I671" s="23">
        <f t="shared" si="24"/>
        <v>0.84615384615384615</v>
      </c>
      <c r="J671" s="24">
        <v>0.69</v>
      </c>
    </row>
    <row r="672" spans="1:10" ht="15" customHeight="1" thickBot="1" x14ac:dyDescent="0.3">
      <c r="A672" s="29" t="s">
        <v>268</v>
      </c>
      <c r="B672" s="30" t="s">
        <v>505</v>
      </c>
      <c r="C672" s="29">
        <v>38</v>
      </c>
      <c r="D672" s="29">
        <v>47</v>
      </c>
      <c r="E672" s="29">
        <v>56</v>
      </c>
      <c r="F672" s="29">
        <v>40</v>
      </c>
      <c r="G672" s="29">
        <v>61</v>
      </c>
      <c r="H672" s="29">
        <v>66</v>
      </c>
      <c r="I672" s="23">
        <f t="shared" si="24"/>
        <v>0.84431137724550898</v>
      </c>
      <c r="J672" s="24">
        <v>9.4E-2</v>
      </c>
    </row>
    <row r="673" spans="1:10" ht="15" customHeight="1" thickBot="1" x14ac:dyDescent="0.3">
      <c r="A673" s="29" t="s">
        <v>514</v>
      </c>
      <c r="B673" s="30" t="s">
        <v>1757</v>
      </c>
      <c r="C673" s="29">
        <v>26</v>
      </c>
      <c r="D673" s="29">
        <v>21</v>
      </c>
      <c r="E673" s="29">
        <v>33</v>
      </c>
      <c r="F673" s="29">
        <v>30</v>
      </c>
      <c r="G673" s="29">
        <v>27</v>
      </c>
      <c r="H673" s="29">
        <v>38</v>
      </c>
      <c r="I673" s="23">
        <f t="shared" si="24"/>
        <v>0.84210526315789469</v>
      </c>
      <c r="J673" s="24">
        <v>0.11</v>
      </c>
    </row>
    <row r="674" spans="1:10" ht="15" customHeight="1" thickBot="1" x14ac:dyDescent="0.3">
      <c r="A674" s="29" t="s">
        <v>690</v>
      </c>
      <c r="B674" s="30" t="s">
        <v>1021</v>
      </c>
      <c r="C674" s="29">
        <v>6</v>
      </c>
      <c r="D674" s="29">
        <v>4</v>
      </c>
      <c r="E674" s="29">
        <v>6</v>
      </c>
      <c r="F674" s="29">
        <v>6</v>
      </c>
      <c r="G674" s="29">
        <v>4</v>
      </c>
      <c r="H674" s="29">
        <v>9</v>
      </c>
      <c r="I674" s="23">
        <f t="shared" si="24"/>
        <v>0.84210526315789469</v>
      </c>
      <c r="J674" s="24">
        <v>0.78</v>
      </c>
    </row>
    <row r="675" spans="1:10" ht="15" customHeight="1" thickBot="1" x14ac:dyDescent="0.3">
      <c r="A675" s="29" t="s">
        <v>857</v>
      </c>
      <c r="B675" s="30" t="s">
        <v>858</v>
      </c>
      <c r="C675" s="29">
        <v>11</v>
      </c>
      <c r="D675" s="29">
        <v>18</v>
      </c>
      <c r="E675" s="29">
        <v>23</v>
      </c>
      <c r="F675" s="29">
        <v>15</v>
      </c>
      <c r="G675" s="29">
        <v>20</v>
      </c>
      <c r="H675" s="29">
        <v>27</v>
      </c>
      <c r="I675" s="23">
        <f t="shared" si="24"/>
        <v>0.83870967741935476</v>
      </c>
      <c r="J675" s="24">
        <v>0.2</v>
      </c>
    </row>
    <row r="676" spans="1:10" ht="15" customHeight="1" thickBot="1" x14ac:dyDescent="0.3">
      <c r="A676" s="29" t="s">
        <v>679</v>
      </c>
      <c r="B676" s="30" t="s">
        <v>1821</v>
      </c>
      <c r="C676" s="29">
        <v>4</v>
      </c>
      <c r="D676" s="29">
        <v>4</v>
      </c>
      <c r="E676" s="29">
        <v>7</v>
      </c>
      <c r="F676" s="29">
        <v>4</v>
      </c>
      <c r="G676" s="29">
        <v>7</v>
      </c>
      <c r="H676" s="29">
        <v>7</v>
      </c>
      <c r="I676" s="23">
        <f t="shared" si="24"/>
        <v>0.83333333333333337</v>
      </c>
      <c r="J676" s="24">
        <v>0.22</v>
      </c>
    </row>
    <row r="677" spans="1:10" ht="15" customHeight="1" thickBot="1" x14ac:dyDescent="0.3">
      <c r="A677" s="29" t="s">
        <v>1639</v>
      </c>
      <c r="B677" s="30" t="s">
        <v>1832</v>
      </c>
      <c r="C677" s="29">
        <v>1</v>
      </c>
      <c r="D677" s="29">
        <v>7</v>
      </c>
      <c r="E677" s="29">
        <v>7</v>
      </c>
      <c r="F677" s="29">
        <v>0</v>
      </c>
      <c r="G677" s="29">
        <v>9</v>
      </c>
      <c r="H677" s="29">
        <v>9</v>
      </c>
      <c r="I677" s="23">
        <f t="shared" si="24"/>
        <v>0.83333333333333337</v>
      </c>
      <c r="J677" s="24">
        <v>0.8</v>
      </c>
    </row>
    <row r="678" spans="1:10" ht="15" customHeight="1" thickBot="1" x14ac:dyDescent="0.3">
      <c r="A678" s="29" t="s">
        <v>693</v>
      </c>
      <c r="B678" s="30" t="s">
        <v>1024</v>
      </c>
      <c r="C678" s="29">
        <v>6</v>
      </c>
      <c r="D678" s="29">
        <v>3</v>
      </c>
      <c r="E678" s="29">
        <v>1</v>
      </c>
      <c r="F678" s="29">
        <v>4</v>
      </c>
      <c r="G678" s="29">
        <v>5</v>
      </c>
      <c r="H678" s="29">
        <v>3</v>
      </c>
      <c r="I678" s="23">
        <f t="shared" si="24"/>
        <v>0.83333333333333337</v>
      </c>
      <c r="J678" s="24">
        <v>0.72</v>
      </c>
    </row>
    <row r="679" spans="1:10" ht="15" customHeight="1" thickBot="1" x14ac:dyDescent="0.3">
      <c r="A679" s="29" t="s">
        <v>1058</v>
      </c>
      <c r="B679" s="30" t="s">
        <v>1061</v>
      </c>
      <c r="C679" s="29">
        <v>1</v>
      </c>
      <c r="D679" s="29">
        <v>2</v>
      </c>
      <c r="E679" s="29">
        <v>2</v>
      </c>
      <c r="F679" s="29">
        <v>1</v>
      </c>
      <c r="G679" s="29">
        <v>2</v>
      </c>
      <c r="H679" s="29">
        <v>3</v>
      </c>
      <c r="I679" s="23">
        <f t="shared" si="24"/>
        <v>0.83333333333333337</v>
      </c>
      <c r="J679" s="24">
        <v>0.7</v>
      </c>
    </row>
    <row r="680" spans="1:10" ht="15" customHeight="1" thickBot="1" x14ac:dyDescent="0.3">
      <c r="A680" s="29" t="s">
        <v>718</v>
      </c>
      <c r="B680" s="30" t="s">
        <v>1863</v>
      </c>
      <c r="C680" s="29">
        <v>4</v>
      </c>
      <c r="D680" s="29">
        <v>3</v>
      </c>
      <c r="E680" s="29">
        <v>3</v>
      </c>
      <c r="F680" s="29">
        <v>4</v>
      </c>
      <c r="G680" s="29">
        <v>4</v>
      </c>
      <c r="H680" s="29">
        <v>4</v>
      </c>
      <c r="I680" s="23">
        <f t="shared" si="24"/>
        <v>0.83333333333333337</v>
      </c>
      <c r="J680" s="24">
        <v>0.39</v>
      </c>
    </row>
    <row r="681" spans="1:10" ht="15" customHeight="1" thickBot="1" x14ac:dyDescent="0.3">
      <c r="A681" s="29" t="s">
        <v>1664</v>
      </c>
      <c r="B681" s="30" t="s">
        <v>1883</v>
      </c>
      <c r="C681" s="29">
        <v>2</v>
      </c>
      <c r="D681" s="29">
        <v>3</v>
      </c>
      <c r="E681" s="29">
        <v>5</v>
      </c>
      <c r="F681" s="29">
        <v>3</v>
      </c>
      <c r="G681" s="29">
        <v>3</v>
      </c>
      <c r="H681" s="29">
        <v>6</v>
      </c>
      <c r="I681" s="23">
        <f t="shared" si="24"/>
        <v>0.83333333333333337</v>
      </c>
      <c r="J681" s="24">
        <v>0.53</v>
      </c>
    </row>
    <row r="682" spans="1:10" ht="15" customHeight="1" thickBot="1" x14ac:dyDescent="0.3">
      <c r="A682" s="29" t="s">
        <v>748</v>
      </c>
      <c r="B682" s="30" t="s">
        <v>1160</v>
      </c>
      <c r="C682" s="29">
        <v>0</v>
      </c>
      <c r="D682" s="29">
        <v>1</v>
      </c>
      <c r="E682" s="29">
        <v>4</v>
      </c>
      <c r="F682" s="29">
        <v>0</v>
      </c>
      <c r="G682" s="29">
        <v>3</v>
      </c>
      <c r="H682" s="29">
        <v>3</v>
      </c>
      <c r="I682" s="23">
        <f t="shared" si="24"/>
        <v>0.83333333333333337</v>
      </c>
      <c r="J682" s="24">
        <v>0.66</v>
      </c>
    </row>
    <row r="683" spans="1:10" ht="15" customHeight="1" thickBot="1" x14ac:dyDescent="0.3">
      <c r="A683" s="29" t="s">
        <v>768</v>
      </c>
      <c r="B683" s="30" t="s">
        <v>1200</v>
      </c>
      <c r="C683" s="29">
        <v>1</v>
      </c>
      <c r="D683" s="29">
        <v>1</v>
      </c>
      <c r="E683" s="29">
        <v>3</v>
      </c>
      <c r="F683" s="29">
        <v>1</v>
      </c>
      <c r="G683" s="29">
        <v>1</v>
      </c>
      <c r="H683" s="29">
        <v>4</v>
      </c>
      <c r="I683" s="23">
        <f t="shared" si="24"/>
        <v>0.83333333333333337</v>
      </c>
      <c r="J683" s="24">
        <v>0.73</v>
      </c>
    </row>
    <row r="684" spans="1:10" ht="15" customHeight="1" thickBot="1" x14ac:dyDescent="0.3">
      <c r="A684" s="29" t="s">
        <v>396</v>
      </c>
      <c r="B684" s="30" t="s">
        <v>1221</v>
      </c>
      <c r="C684" s="29">
        <v>3</v>
      </c>
      <c r="D684" s="29">
        <v>1</v>
      </c>
      <c r="E684" s="29">
        <v>1</v>
      </c>
      <c r="F684" s="29">
        <v>3</v>
      </c>
      <c r="G684" s="29">
        <v>2</v>
      </c>
      <c r="H684" s="29">
        <v>1</v>
      </c>
      <c r="I684" s="23">
        <f t="shared" si="24"/>
        <v>0.83333333333333337</v>
      </c>
      <c r="J684" s="24">
        <v>0.69</v>
      </c>
    </row>
    <row r="685" spans="1:10" ht="15" customHeight="1" thickBot="1" x14ac:dyDescent="0.3">
      <c r="A685" s="29" t="s">
        <v>1219</v>
      </c>
      <c r="B685" s="30" t="s">
        <v>1222</v>
      </c>
      <c r="C685" s="29">
        <v>2</v>
      </c>
      <c r="D685" s="29">
        <v>2</v>
      </c>
      <c r="E685" s="29">
        <v>1</v>
      </c>
      <c r="F685" s="29">
        <v>4</v>
      </c>
      <c r="G685" s="29">
        <v>1</v>
      </c>
      <c r="H685" s="29">
        <v>1</v>
      </c>
      <c r="I685" s="23">
        <f t="shared" si="24"/>
        <v>0.83333333333333337</v>
      </c>
      <c r="J685" s="24">
        <v>0.97</v>
      </c>
    </row>
    <row r="686" spans="1:10" ht="15" customHeight="1" thickBot="1" x14ac:dyDescent="0.3">
      <c r="A686" s="29" t="s">
        <v>1237</v>
      </c>
      <c r="B686" s="30" t="s">
        <v>1227</v>
      </c>
      <c r="C686" s="29">
        <v>2</v>
      </c>
      <c r="D686" s="29">
        <v>0</v>
      </c>
      <c r="E686" s="29">
        <v>3</v>
      </c>
      <c r="F686" s="29">
        <v>3</v>
      </c>
      <c r="G686" s="29">
        <v>1</v>
      </c>
      <c r="H686" s="29">
        <v>2</v>
      </c>
      <c r="I686" s="23">
        <f t="shared" si="24"/>
        <v>0.83333333333333337</v>
      </c>
      <c r="J686" s="24">
        <v>0.64</v>
      </c>
    </row>
    <row r="687" spans="1:10" ht="15" customHeight="1" thickBot="1" x14ac:dyDescent="0.3">
      <c r="A687" s="29" t="s">
        <v>620</v>
      </c>
      <c r="B687" s="30" t="s">
        <v>1278</v>
      </c>
      <c r="C687" s="29">
        <v>2</v>
      </c>
      <c r="D687" s="29">
        <v>1</v>
      </c>
      <c r="E687" s="29">
        <v>2</v>
      </c>
      <c r="F687" s="29">
        <v>2</v>
      </c>
      <c r="G687" s="29">
        <v>1</v>
      </c>
      <c r="H687" s="29">
        <v>3</v>
      </c>
      <c r="I687" s="23">
        <f t="shared" si="24"/>
        <v>0.83333333333333337</v>
      </c>
      <c r="J687" s="24">
        <v>0.56000000000000005</v>
      </c>
    </row>
    <row r="688" spans="1:10" ht="15" customHeight="1" thickBot="1" x14ac:dyDescent="0.3">
      <c r="A688" s="29" t="s">
        <v>795</v>
      </c>
      <c r="B688" s="30" t="s">
        <v>1289</v>
      </c>
      <c r="C688" s="29">
        <v>5</v>
      </c>
      <c r="D688" s="29">
        <v>0</v>
      </c>
      <c r="E688" s="29">
        <v>0</v>
      </c>
      <c r="F688" s="29">
        <v>4</v>
      </c>
      <c r="G688" s="29">
        <v>2</v>
      </c>
      <c r="H688" s="29">
        <v>0</v>
      </c>
      <c r="I688" s="23">
        <f t="shared" si="24"/>
        <v>0.83333333333333337</v>
      </c>
      <c r="J688" s="24">
        <v>0.84</v>
      </c>
    </row>
    <row r="689" spans="1:10" ht="15" customHeight="1" thickBot="1" x14ac:dyDescent="0.3">
      <c r="A689" s="29" t="s">
        <v>802</v>
      </c>
      <c r="B689" s="30" t="s">
        <v>1311</v>
      </c>
      <c r="C689" s="29">
        <v>1</v>
      </c>
      <c r="D689" s="29">
        <v>2</v>
      </c>
      <c r="E689" s="29">
        <v>2</v>
      </c>
      <c r="F689" s="29">
        <v>1</v>
      </c>
      <c r="G689" s="29">
        <v>3</v>
      </c>
      <c r="H689" s="29">
        <v>2</v>
      </c>
      <c r="I689" s="23">
        <f t="shared" si="24"/>
        <v>0.83333333333333337</v>
      </c>
      <c r="J689" s="24">
        <v>0.87</v>
      </c>
    </row>
    <row r="690" spans="1:10" ht="15" customHeight="1" thickBot="1" x14ac:dyDescent="0.3">
      <c r="A690" s="29" t="s">
        <v>1317</v>
      </c>
      <c r="B690" s="30" t="s">
        <v>1318</v>
      </c>
      <c r="C690" s="29">
        <v>2</v>
      </c>
      <c r="D690" s="29">
        <v>0</v>
      </c>
      <c r="E690" s="29">
        <v>3</v>
      </c>
      <c r="F690" s="29">
        <v>3</v>
      </c>
      <c r="G690" s="29">
        <v>0</v>
      </c>
      <c r="H690" s="29">
        <v>3</v>
      </c>
      <c r="I690" s="23">
        <f t="shared" si="24"/>
        <v>0.83333333333333337</v>
      </c>
      <c r="J690" s="24">
        <v>0.72</v>
      </c>
    </row>
    <row r="691" spans="1:10" ht="15" customHeight="1" thickBot="1" x14ac:dyDescent="0.3">
      <c r="A691" s="29" t="s">
        <v>1645</v>
      </c>
      <c r="B691" s="30" t="s">
        <v>1847</v>
      </c>
      <c r="C691" s="29">
        <v>4</v>
      </c>
      <c r="D691" s="29">
        <v>5</v>
      </c>
      <c r="E691" s="29">
        <v>5</v>
      </c>
      <c r="F691" s="29">
        <v>5</v>
      </c>
      <c r="G691" s="29">
        <v>7</v>
      </c>
      <c r="H691" s="29">
        <v>5</v>
      </c>
      <c r="I691" s="23">
        <f t="shared" si="24"/>
        <v>0.82352941176470584</v>
      </c>
      <c r="J691" s="24">
        <v>0.1</v>
      </c>
    </row>
    <row r="692" spans="1:10" ht="15" customHeight="1" thickBot="1" x14ac:dyDescent="0.3">
      <c r="A692" s="29" t="s">
        <v>963</v>
      </c>
      <c r="B692" s="30" t="s">
        <v>959</v>
      </c>
      <c r="C692" s="29">
        <v>4</v>
      </c>
      <c r="D692" s="29">
        <v>10</v>
      </c>
      <c r="E692" s="29">
        <v>9</v>
      </c>
      <c r="F692" s="29">
        <v>4</v>
      </c>
      <c r="G692" s="29">
        <v>13</v>
      </c>
      <c r="H692" s="29">
        <v>11</v>
      </c>
      <c r="I692" s="23">
        <f t="shared" si="24"/>
        <v>0.8214285714285714</v>
      </c>
      <c r="J692" s="24">
        <v>0.48</v>
      </c>
    </row>
    <row r="693" spans="1:10" ht="15" customHeight="1" thickBot="1" x14ac:dyDescent="0.3">
      <c r="A693" s="29" t="s">
        <v>355</v>
      </c>
      <c r="B693" s="30" t="s">
        <v>1817</v>
      </c>
      <c r="C693" s="29">
        <v>20</v>
      </c>
      <c r="D693" s="29">
        <v>3</v>
      </c>
      <c r="E693" s="29">
        <v>4</v>
      </c>
      <c r="F693" s="29">
        <v>23</v>
      </c>
      <c r="G693" s="29">
        <v>7</v>
      </c>
      <c r="H693" s="29">
        <v>3</v>
      </c>
      <c r="I693" s="23">
        <f t="shared" ref="I693:I756" si="25">AVERAGE(C693:E693)/AVERAGE(F693:H693)</f>
        <v>0.81818181818181823</v>
      </c>
      <c r="J693" s="24">
        <v>0.72</v>
      </c>
    </row>
    <row r="694" spans="1:10" ht="15" customHeight="1" thickBot="1" x14ac:dyDescent="0.3">
      <c r="A694" s="29" t="s">
        <v>1651</v>
      </c>
      <c r="B694" s="30" t="s">
        <v>1071</v>
      </c>
      <c r="C694" s="29">
        <v>4</v>
      </c>
      <c r="D694" s="29">
        <v>3</v>
      </c>
      <c r="E694" s="29">
        <v>2</v>
      </c>
      <c r="F694" s="29">
        <v>3</v>
      </c>
      <c r="G694" s="29">
        <v>4</v>
      </c>
      <c r="H694" s="29">
        <v>4</v>
      </c>
      <c r="I694" s="23">
        <f t="shared" si="25"/>
        <v>0.81818181818181823</v>
      </c>
      <c r="J694" s="24">
        <v>0.44</v>
      </c>
    </row>
    <row r="695" spans="1:10" ht="15" customHeight="1" thickBot="1" x14ac:dyDescent="0.3">
      <c r="A695" s="29" t="s">
        <v>1534</v>
      </c>
      <c r="B695" s="30" t="s">
        <v>1858</v>
      </c>
      <c r="C695" s="29">
        <v>3</v>
      </c>
      <c r="D695" s="29">
        <v>2</v>
      </c>
      <c r="E695" s="29">
        <v>4</v>
      </c>
      <c r="F695" s="29">
        <v>4</v>
      </c>
      <c r="G695" s="29">
        <v>3</v>
      </c>
      <c r="H695" s="29">
        <v>4</v>
      </c>
      <c r="I695" s="23">
        <f t="shared" si="25"/>
        <v>0.81818181818181823</v>
      </c>
      <c r="J695" s="24">
        <v>0.45</v>
      </c>
    </row>
    <row r="696" spans="1:10" ht="15" customHeight="1" thickBot="1" x14ac:dyDescent="0.3">
      <c r="A696" s="29" t="s">
        <v>1539</v>
      </c>
      <c r="B696" s="30" t="s">
        <v>1871</v>
      </c>
      <c r="C696" s="29">
        <v>2</v>
      </c>
      <c r="D696" s="29">
        <v>4</v>
      </c>
      <c r="E696" s="29">
        <v>3</v>
      </c>
      <c r="F696" s="29">
        <v>3</v>
      </c>
      <c r="G696" s="29">
        <v>4</v>
      </c>
      <c r="H696" s="29">
        <v>4</v>
      </c>
      <c r="I696" s="23">
        <f t="shared" si="25"/>
        <v>0.81818181818181823</v>
      </c>
      <c r="J696" s="24">
        <v>0.1</v>
      </c>
    </row>
    <row r="697" spans="1:10" ht="15" customHeight="1" thickBot="1" x14ac:dyDescent="0.3">
      <c r="A697" s="29" t="s">
        <v>1610</v>
      </c>
      <c r="B697" s="30" t="s">
        <v>1794</v>
      </c>
      <c r="C697" s="29">
        <v>8</v>
      </c>
      <c r="D697" s="29">
        <v>5</v>
      </c>
      <c r="E697" s="29">
        <v>18</v>
      </c>
      <c r="F697" s="29">
        <v>7</v>
      </c>
      <c r="G697" s="29">
        <v>9</v>
      </c>
      <c r="H697" s="29">
        <v>22</v>
      </c>
      <c r="I697" s="23">
        <f t="shared" si="25"/>
        <v>0.81578947368421062</v>
      </c>
      <c r="J697" s="24">
        <v>0.65</v>
      </c>
    </row>
    <row r="698" spans="1:10" ht="15" customHeight="1" thickBot="1" x14ac:dyDescent="0.3">
      <c r="A698" s="29" t="s">
        <v>957</v>
      </c>
      <c r="B698" s="30" t="s">
        <v>958</v>
      </c>
      <c r="C698" s="29">
        <v>2</v>
      </c>
      <c r="D698" s="29">
        <v>10</v>
      </c>
      <c r="E698" s="29">
        <v>10</v>
      </c>
      <c r="F698" s="29">
        <v>2</v>
      </c>
      <c r="G698" s="29">
        <v>11</v>
      </c>
      <c r="H698" s="29">
        <v>14</v>
      </c>
      <c r="I698" s="23">
        <f t="shared" si="25"/>
        <v>0.81481481481481477</v>
      </c>
      <c r="J698" s="24">
        <v>0.65</v>
      </c>
    </row>
    <row r="699" spans="1:10" ht="15" customHeight="1" thickBot="1" x14ac:dyDescent="0.3">
      <c r="A699" s="29" t="s">
        <v>1604</v>
      </c>
      <c r="B699" s="30" t="s">
        <v>1784</v>
      </c>
      <c r="C699" s="29">
        <v>8</v>
      </c>
      <c r="D699" s="29">
        <v>10</v>
      </c>
      <c r="E699" s="29">
        <v>17</v>
      </c>
      <c r="F699" s="29">
        <v>9</v>
      </c>
      <c r="G699" s="29">
        <v>16</v>
      </c>
      <c r="H699" s="29">
        <v>18</v>
      </c>
      <c r="I699" s="23">
        <f t="shared" si="25"/>
        <v>0.81395348837209291</v>
      </c>
      <c r="J699" s="24">
        <v>0.39</v>
      </c>
    </row>
    <row r="700" spans="1:10" ht="15" customHeight="1" thickBot="1" x14ac:dyDescent="0.3">
      <c r="A700" s="29" t="s">
        <v>1531</v>
      </c>
      <c r="B700" s="30" t="s">
        <v>1843</v>
      </c>
      <c r="C700" s="29">
        <v>2</v>
      </c>
      <c r="D700" s="29">
        <v>5</v>
      </c>
      <c r="E700" s="29">
        <v>6</v>
      </c>
      <c r="F700" s="29">
        <v>1</v>
      </c>
      <c r="G700" s="29">
        <v>7</v>
      </c>
      <c r="H700" s="29">
        <v>8</v>
      </c>
      <c r="I700" s="23">
        <f t="shared" si="25"/>
        <v>0.8125</v>
      </c>
      <c r="J700" s="24">
        <v>0.46</v>
      </c>
    </row>
    <row r="701" spans="1:10" ht="15" customHeight="1" thickBot="1" x14ac:dyDescent="0.3">
      <c r="A701" s="29" t="s">
        <v>925</v>
      </c>
      <c r="B701" s="30" t="s">
        <v>926</v>
      </c>
      <c r="C701" s="29">
        <v>4</v>
      </c>
      <c r="D701" s="29">
        <v>7</v>
      </c>
      <c r="E701" s="29">
        <v>6</v>
      </c>
      <c r="F701" s="29">
        <v>4</v>
      </c>
      <c r="G701" s="29">
        <v>8</v>
      </c>
      <c r="H701" s="29">
        <v>9</v>
      </c>
      <c r="I701" s="23">
        <f t="shared" si="25"/>
        <v>0.80952380952380953</v>
      </c>
      <c r="J701" s="24">
        <v>0.39</v>
      </c>
    </row>
    <row r="702" spans="1:10" ht="15" customHeight="1" thickBot="1" x14ac:dyDescent="0.3">
      <c r="A702" s="29" t="s">
        <v>562</v>
      </c>
      <c r="B702" s="30" t="s">
        <v>563</v>
      </c>
      <c r="C702" s="29">
        <v>12</v>
      </c>
      <c r="D702" s="29">
        <v>19</v>
      </c>
      <c r="E702" s="29">
        <v>24</v>
      </c>
      <c r="F702" s="29">
        <v>15</v>
      </c>
      <c r="G702" s="29">
        <v>21</v>
      </c>
      <c r="H702" s="29">
        <v>32</v>
      </c>
      <c r="I702" s="23">
        <f t="shared" si="25"/>
        <v>0.80882352941176461</v>
      </c>
      <c r="J702" s="24">
        <v>0.17</v>
      </c>
    </row>
    <row r="703" spans="1:10" ht="15" customHeight="1" thickBot="1" x14ac:dyDescent="0.3">
      <c r="A703" s="29" t="s">
        <v>327</v>
      </c>
      <c r="B703" s="30" t="s">
        <v>1788</v>
      </c>
      <c r="C703" s="29">
        <v>6</v>
      </c>
      <c r="D703" s="29">
        <v>11</v>
      </c>
      <c r="E703" s="29">
        <v>11</v>
      </c>
      <c r="F703" s="29">
        <v>8</v>
      </c>
      <c r="G703" s="29">
        <v>11</v>
      </c>
      <c r="H703" s="29">
        <v>16</v>
      </c>
      <c r="I703" s="23">
        <f t="shared" si="25"/>
        <v>0.8</v>
      </c>
      <c r="J703" s="24">
        <v>0.53</v>
      </c>
    </row>
    <row r="704" spans="1:10" ht="15" customHeight="1" thickBot="1" x14ac:dyDescent="0.3">
      <c r="A704" s="29" t="s">
        <v>343</v>
      </c>
      <c r="B704" s="30" t="s">
        <v>122</v>
      </c>
      <c r="C704" s="29">
        <v>3</v>
      </c>
      <c r="D704" s="29">
        <v>7</v>
      </c>
      <c r="E704" s="29">
        <v>6</v>
      </c>
      <c r="F704" s="29">
        <v>5</v>
      </c>
      <c r="G704" s="29">
        <v>7</v>
      </c>
      <c r="H704" s="29">
        <v>8</v>
      </c>
      <c r="I704" s="23">
        <f t="shared" si="25"/>
        <v>0.79999999999999993</v>
      </c>
      <c r="J704" s="24">
        <v>7.5999999999999998E-2</v>
      </c>
    </row>
    <row r="705" spans="1:10" ht="15" customHeight="1" thickBot="1" x14ac:dyDescent="0.3">
      <c r="A705" s="29" t="s">
        <v>736</v>
      </c>
      <c r="B705" s="30" t="s">
        <v>1135</v>
      </c>
      <c r="C705" s="29">
        <v>0</v>
      </c>
      <c r="D705" s="29">
        <v>3</v>
      </c>
      <c r="E705" s="29">
        <v>5</v>
      </c>
      <c r="F705" s="29">
        <v>0</v>
      </c>
      <c r="G705" s="29">
        <v>4</v>
      </c>
      <c r="H705" s="29">
        <v>6</v>
      </c>
      <c r="I705" s="23">
        <f t="shared" si="25"/>
        <v>0.79999999999999993</v>
      </c>
      <c r="J705" s="24">
        <v>0.89</v>
      </c>
    </row>
    <row r="706" spans="1:10" ht="15" customHeight="1" thickBot="1" x14ac:dyDescent="0.3">
      <c r="A706" s="29" t="s">
        <v>1675</v>
      </c>
      <c r="B706" s="30" t="s">
        <v>1139</v>
      </c>
      <c r="C706" s="29">
        <v>3</v>
      </c>
      <c r="D706" s="29">
        <v>3</v>
      </c>
      <c r="E706" s="29">
        <v>2</v>
      </c>
      <c r="F706" s="29">
        <v>5</v>
      </c>
      <c r="G706" s="29">
        <v>2</v>
      </c>
      <c r="H706" s="29">
        <v>3</v>
      </c>
      <c r="I706" s="23">
        <f t="shared" si="25"/>
        <v>0.79999999999999993</v>
      </c>
      <c r="J706" s="24">
        <v>0.54</v>
      </c>
    </row>
    <row r="707" spans="1:10" ht="15" customHeight="1" thickBot="1" x14ac:dyDescent="0.3">
      <c r="A707" s="29" t="s">
        <v>1704</v>
      </c>
      <c r="B707" s="30" t="s">
        <v>1170</v>
      </c>
      <c r="C707" s="29">
        <v>1</v>
      </c>
      <c r="D707" s="29">
        <v>2</v>
      </c>
      <c r="E707" s="29">
        <v>1</v>
      </c>
      <c r="F707" s="29">
        <v>1</v>
      </c>
      <c r="G707" s="29">
        <v>2</v>
      </c>
      <c r="H707" s="29">
        <v>2</v>
      </c>
      <c r="I707" s="23">
        <f t="shared" si="25"/>
        <v>0.79999999999999993</v>
      </c>
      <c r="J707" s="24">
        <v>0.43</v>
      </c>
    </row>
    <row r="708" spans="1:10" ht="15" customHeight="1" thickBot="1" x14ac:dyDescent="0.3">
      <c r="A708" s="29" t="s">
        <v>403</v>
      </c>
      <c r="B708" s="30" t="s">
        <v>1228</v>
      </c>
      <c r="C708" s="29">
        <v>0</v>
      </c>
      <c r="D708" s="29">
        <v>2</v>
      </c>
      <c r="E708" s="29">
        <v>2</v>
      </c>
      <c r="F708" s="29">
        <v>1</v>
      </c>
      <c r="G708" s="29">
        <v>2</v>
      </c>
      <c r="H708" s="29">
        <v>2</v>
      </c>
      <c r="I708" s="23">
        <f t="shared" si="25"/>
        <v>0.79999999999999993</v>
      </c>
      <c r="J708" s="24">
        <v>0.54</v>
      </c>
    </row>
    <row r="709" spans="1:10" ht="15" customHeight="1" thickBot="1" x14ac:dyDescent="0.3">
      <c r="A709" s="29" t="s">
        <v>781</v>
      </c>
      <c r="B709" s="30" t="s">
        <v>1245</v>
      </c>
      <c r="C709" s="29">
        <v>1</v>
      </c>
      <c r="D709" s="29">
        <v>1</v>
      </c>
      <c r="E709" s="29">
        <v>2</v>
      </c>
      <c r="F709" s="29">
        <v>1</v>
      </c>
      <c r="G709" s="29">
        <v>2</v>
      </c>
      <c r="H709" s="29">
        <v>2</v>
      </c>
      <c r="I709" s="23">
        <f t="shared" si="25"/>
        <v>0.79999999999999993</v>
      </c>
      <c r="J709" s="24">
        <v>0.57999999999999996</v>
      </c>
    </row>
    <row r="710" spans="1:10" ht="15" customHeight="1" thickBot="1" x14ac:dyDescent="0.3">
      <c r="A710" s="29" t="s">
        <v>782</v>
      </c>
      <c r="B710" s="30" t="s">
        <v>1246</v>
      </c>
      <c r="C710" s="29">
        <v>1</v>
      </c>
      <c r="D710" s="29">
        <v>2</v>
      </c>
      <c r="E710" s="29">
        <v>1</v>
      </c>
      <c r="F710" s="29">
        <v>1</v>
      </c>
      <c r="G710" s="29">
        <v>2</v>
      </c>
      <c r="H710" s="29">
        <v>2</v>
      </c>
      <c r="I710" s="23">
        <f t="shared" si="25"/>
        <v>0.79999999999999993</v>
      </c>
      <c r="J710" s="24">
        <v>0.16</v>
      </c>
    </row>
    <row r="711" spans="1:10" ht="15" customHeight="1" thickBot="1" x14ac:dyDescent="0.3">
      <c r="A711" s="29" t="s">
        <v>1717</v>
      </c>
      <c r="B711" s="30" t="s">
        <v>1976</v>
      </c>
      <c r="C711" s="29">
        <v>0</v>
      </c>
      <c r="D711" s="29">
        <v>2</v>
      </c>
      <c r="E711" s="29">
        <v>2</v>
      </c>
      <c r="F711" s="29">
        <v>0</v>
      </c>
      <c r="G711" s="29">
        <v>3</v>
      </c>
      <c r="H711" s="29">
        <v>2</v>
      </c>
      <c r="I711" s="23">
        <f t="shared" si="25"/>
        <v>0.79999999999999993</v>
      </c>
      <c r="J711" s="24">
        <v>0.76</v>
      </c>
    </row>
    <row r="712" spans="1:10" ht="15" customHeight="1" thickBot="1" x14ac:dyDescent="0.3">
      <c r="A712" s="29" t="s">
        <v>798</v>
      </c>
      <c r="B712" s="30" t="s">
        <v>1292</v>
      </c>
      <c r="C712" s="29">
        <v>1</v>
      </c>
      <c r="D712" s="29">
        <v>1</v>
      </c>
      <c r="E712" s="29">
        <v>2</v>
      </c>
      <c r="F712" s="29">
        <v>2</v>
      </c>
      <c r="G712" s="29">
        <v>1</v>
      </c>
      <c r="H712" s="29">
        <v>2</v>
      </c>
      <c r="I712" s="23">
        <f t="shared" si="25"/>
        <v>0.79999999999999993</v>
      </c>
      <c r="J712" s="24">
        <v>0.39</v>
      </c>
    </row>
    <row r="713" spans="1:10" ht="15" customHeight="1" thickBot="1" x14ac:dyDescent="0.3">
      <c r="A713" s="29" t="s">
        <v>1718</v>
      </c>
      <c r="B713" s="30" t="s">
        <v>1306</v>
      </c>
      <c r="C713" s="29">
        <v>2</v>
      </c>
      <c r="D713" s="29">
        <v>1</v>
      </c>
      <c r="E713" s="29">
        <v>1</v>
      </c>
      <c r="F713" s="29">
        <v>1</v>
      </c>
      <c r="G713" s="29">
        <v>1</v>
      </c>
      <c r="H713" s="29">
        <v>3</v>
      </c>
      <c r="I713" s="23">
        <f t="shared" si="25"/>
        <v>0.79999999999999993</v>
      </c>
      <c r="J713" s="24">
        <v>0.56999999999999995</v>
      </c>
    </row>
    <row r="714" spans="1:10" ht="15" customHeight="1" thickBot="1" x14ac:dyDescent="0.3">
      <c r="A714" s="29" t="s">
        <v>1721</v>
      </c>
      <c r="B714" s="30" t="s">
        <v>1319</v>
      </c>
      <c r="C714" s="29">
        <v>0</v>
      </c>
      <c r="D714" s="29">
        <v>2</v>
      </c>
      <c r="E714" s="29">
        <v>2</v>
      </c>
      <c r="F714" s="29">
        <v>0</v>
      </c>
      <c r="G714" s="29">
        <v>3</v>
      </c>
      <c r="H714" s="29">
        <v>2</v>
      </c>
      <c r="I714" s="23">
        <f t="shared" si="25"/>
        <v>0.79999999999999993</v>
      </c>
      <c r="J714" s="24">
        <v>0.56000000000000005</v>
      </c>
    </row>
    <row r="715" spans="1:10" ht="15" customHeight="1" thickBot="1" x14ac:dyDescent="0.3">
      <c r="A715" s="29" t="s">
        <v>1726</v>
      </c>
      <c r="B715" s="30" t="s">
        <v>1993</v>
      </c>
      <c r="C715" s="29">
        <v>2</v>
      </c>
      <c r="D715" s="29">
        <v>1</v>
      </c>
      <c r="E715" s="29">
        <v>1</v>
      </c>
      <c r="F715" s="29">
        <v>2</v>
      </c>
      <c r="G715" s="29">
        <v>1</v>
      </c>
      <c r="H715" s="29">
        <v>2</v>
      </c>
      <c r="I715" s="23">
        <f t="shared" si="25"/>
        <v>0.79999999999999993</v>
      </c>
      <c r="J715" s="24">
        <v>0.56000000000000005</v>
      </c>
    </row>
    <row r="716" spans="1:10" ht="15" customHeight="1" thickBot="1" x14ac:dyDescent="0.3">
      <c r="A716" s="29" t="s">
        <v>438</v>
      </c>
      <c r="B716" s="30" t="s">
        <v>1391</v>
      </c>
      <c r="C716" s="29">
        <v>1</v>
      </c>
      <c r="D716" s="29">
        <v>1</v>
      </c>
      <c r="E716" s="29">
        <v>2</v>
      </c>
      <c r="F716" s="29">
        <v>2</v>
      </c>
      <c r="G716" s="29">
        <v>1</v>
      </c>
      <c r="H716" s="29">
        <v>2</v>
      </c>
      <c r="I716" s="23">
        <f t="shared" si="25"/>
        <v>0.79999999999999993</v>
      </c>
      <c r="J716" s="24">
        <v>0.39</v>
      </c>
    </row>
    <row r="717" spans="1:10" ht="15" customHeight="1" thickBot="1" x14ac:dyDescent="0.3">
      <c r="A717" s="29" t="s">
        <v>573</v>
      </c>
      <c r="B717" s="30" t="s">
        <v>1828</v>
      </c>
      <c r="C717" s="29">
        <v>7</v>
      </c>
      <c r="D717" s="29">
        <v>8</v>
      </c>
      <c r="E717" s="29">
        <v>4</v>
      </c>
      <c r="F717" s="29">
        <v>7</v>
      </c>
      <c r="G717" s="29">
        <v>12</v>
      </c>
      <c r="H717" s="29">
        <v>5</v>
      </c>
      <c r="I717" s="23">
        <f t="shared" si="25"/>
        <v>0.79166666666666663</v>
      </c>
      <c r="J717" s="24">
        <v>0.51</v>
      </c>
    </row>
    <row r="718" spans="1:10" ht="15" customHeight="1" thickBot="1" x14ac:dyDescent="0.3">
      <c r="A718" s="29" t="s">
        <v>683</v>
      </c>
      <c r="B718" s="30" t="s">
        <v>1006</v>
      </c>
      <c r="C718" s="29">
        <v>5</v>
      </c>
      <c r="D718" s="29">
        <v>1</v>
      </c>
      <c r="E718" s="29">
        <v>5</v>
      </c>
      <c r="F718" s="29">
        <v>6</v>
      </c>
      <c r="G718" s="29">
        <v>3</v>
      </c>
      <c r="H718" s="29">
        <v>5</v>
      </c>
      <c r="I718" s="23">
        <f t="shared" si="25"/>
        <v>0.78571428571428559</v>
      </c>
      <c r="J718" s="24">
        <v>0.59</v>
      </c>
    </row>
    <row r="719" spans="1:10" ht="15" customHeight="1" thickBot="1" x14ac:dyDescent="0.3">
      <c r="A719" s="29" t="s">
        <v>649</v>
      </c>
      <c r="B719" s="30" t="s">
        <v>1800</v>
      </c>
      <c r="C719" s="29">
        <v>13</v>
      </c>
      <c r="D719" s="29">
        <v>10</v>
      </c>
      <c r="E719" s="29">
        <v>6</v>
      </c>
      <c r="F719" s="29">
        <v>13</v>
      </c>
      <c r="G719" s="29">
        <v>15</v>
      </c>
      <c r="H719" s="29">
        <v>9</v>
      </c>
      <c r="I719" s="23">
        <f t="shared" si="25"/>
        <v>0.78378378378378366</v>
      </c>
      <c r="J719" s="24">
        <v>0.45</v>
      </c>
    </row>
    <row r="720" spans="1:10" ht="15" customHeight="1" thickBot="1" x14ac:dyDescent="0.3">
      <c r="A720" s="29" t="s">
        <v>1085</v>
      </c>
      <c r="B720" s="30" t="s">
        <v>1086</v>
      </c>
      <c r="C720" s="29">
        <v>3</v>
      </c>
      <c r="D720" s="29">
        <v>1</v>
      </c>
      <c r="E720" s="29">
        <v>3</v>
      </c>
      <c r="F720" s="29">
        <v>2</v>
      </c>
      <c r="G720" s="29">
        <v>2</v>
      </c>
      <c r="H720" s="29">
        <v>5</v>
      </c>
      <c r="I720" s="23">
        <f t="shared" si="25"/>
        <v>0.77777777777777779</v>
      </c>
      <c r="J720" s="24">
        <v>0.71</v>
      </c>
    </row>
    <row r="721" spans="1:10" ht="15" customHeight="1" thickBot="1" x14ac:dyDescent="0.3">
      <c r="A721" s="29" t="s">
        <v>723</v>
      </c>
      <c r="B721" s="30" t="s">
        <v>1892</v>
      </c>
      <c r="C721" s="29">
        <v>0</v>
      </c>
      <c r="D721" s="29">
        <v>4</v>
      </c>
      <c r="E721" s="29">
        <v>3</v>
      </c>
      <c r="F721" s="29">
        <v>0</v>
      </c>
      <c r="G721" s="29">
        <v>2</v>
      </c>
      <c r="H721" s="29">
        <v>7</v>
      </c>
      <c r="I721" s="23">
        <f t="shared" si="25"/>
        <v>0.77777777777777779</v>
      </c>
      <c r="J721" s="24">
        <v>0.95</v>
      </c>
    </row>
    <row r="722" spans="1:10" ht="15" customHeight="1" thickBot="1" x14ac:dyDescent="0.3">
      <c r="A722" s="29" t="s">
        <v>738</v>
      </c>
      <c r="B722" s="30" t="s">
        <v>1903</v>
      </c>
      <c r="C722" s="29">
        <v>1</v>
      </c>
      <c r="D722" s="29">
        <v>2</v>
      </c>
      <c r="E722" s="29">
        <v>4</v>
      </c>
      <c r="F722" s="29">
        <v>1</v>
      </c>
      <c r="G722" s="29">
        <v>3</v>
      </c>
      <c r="H722" s="29">
        <v>5</v>
      </c>
      <c r="I722" s="23">
        <f t="shared" si="25"/>
        <v>0.77777777777777779</v>
      </c>
      <c r="J722" s="24">
        <v>0.77</v>
      </c>
    </row>
    <row r="723" spans="1:10" ht="15" customHeight="1" thickBot="1" x14ac:dyDescent="0.3">
      <c r="A723" s="29" t="s">
        <v>1680</v>
      </c>
      <c r="B723" s="30" t="s">
        <v>1909</v>
      </c>
      <c r="C723" s="29">
        <v>5</v>
      </c>
      <c r="D723" s="29">
        <v>0</v>
      </c>
      <c r="E723" s="29">
        <v>2</v>
      </c>
      <c r="F723" s="29">
        <v>7</v>
      </c>
      <c r="G723" s="29">
        <v>0</v>
      </c>
      <c r="H723" s="29">
        <v>2</v>
      </c>
      <c r="I723" s="23">
        <f t="shared" si="25"/>
        <v>0.77777777777777779</v>
      </c>
      <c r="J723" s="24">
        <v>0.68</v>
      </c>
    </row>
    <row r="724" spans="1:10" ht="15" customHeight="1" thickBot="1" x14ac:dyDescent="0.3">
      <c r="A724" s="29" t="s">
        <v>281</v>
      </c>
      <c r="B724" s="30" t="s">
        <v>535</v>
      </c>
      <c r="C724" s="29">
        <v>32</v>
      </c>
      <c r="D724" s="29">
        <v>12</v>
      </c>
      <c r="E724" s="29">
        <v>39</v>
      </c>
      <c r="F724" s="29">
        <v>23</v>
      </c>
      <c r="G724" s="29">
        <v>29</v>
      </c>
      <c r="H724" s="29">
        <v>55</v>
      </c>
      <c r="I724" s="23">
        <f t="shared" si="25"/>
        <v>0.77570093457943934</v>
      </c>
      <c r="J724" s="24">
        <v>0.46</v>
      </c>
    </row>
    <row r="725" spans="1:10" ht="15" customHeight="1" thickBot="1" x14ac:dyDescent="0.3">
      <c r="A725" s="29" t="s">
        <v>1653</v>
      </c>
      <c r="B725" s="30" t="s">
        <v>1076</v>
      </c>
      <c r="C725" s="29">
        <v>2</v>
      </c>
      <c r="D725" s="29">
        <v>3</v>
      </c>
      <c r="E725" s="29">
        <v>5</v>
      </c>
      <c r="F725" s="29">
        <v>3</v>
      </c>
      <c r="G725" s="29">
        <v>4</v>
      </c>
      <c r="H725" s="29">
        <v>6</v>
      </c>
      <c r="I725" s="23">
        <f t="shared" si="25"/>
        <v>0.76923076923076927</v>
      </c>
      <c r="J725" s="24">
        <v>8.7999999999999995E-2</v>
      </c>
    </row>
    <row r="726" spans="1:10" ht="15" customHeight="1" thickBot="1" x14ac:dyDescent="0.3">
      <c r="A726" s="29" t="s">
        <v>1540</v>
      </c>
      <c r="B726" s="30" t="s">
        <v>1873</v>
      </c>
      <c r="C726" s="29">
        <v>2</v>
      </c>
      <c r="D726" s="29">
        <v>3</v>
      </c>
      <c r="E726" s="29">
        <v>5</v>
      </c>
      <c r="F726" s="29">
        <v>2</v>
      </c>
      <c r="G726" s="29">
        <v>4</v>
      </c>
      <c r="H726" s="29">
        <v>7</v>
      </c>
      <c r="I726" s="23">
        <f t="shared" si="25"/>
        <v>0.76923076923076927</v>
      </c>
      <c r="J726" s="24">
        <v>3.5000000000000003E-2</v>
      </c>
    </row>
    <row r="727" spans="1:10" ht="15" customHeight="1" thickBot="1" x14ac:dyDescent="0.3">
      <c r="A727" s="29" t="s">
        <v>326</v>
      </c>
      <c r="B727" s="30" t="s">
        <v>1786</v>
      </c>
      <c r="C727" s="29">
        <v>17</v>
      </c>
      <c r="D727" s="29">
        <v>12</v>
      </c>
      <c r="E727" s="29">
        <v>7</v>
      </c>
      <c r="F727" s="29">
        <v>19</v>
      </c>
      <c r="G727" s="29">
        <v>12</v>
      </c>
      <c r="H727" s="29">
        <v>16</v>
      </c>
      <c r="I727" s="23">
        <f t="shared" si="25"/>
        <v>0.76595744680851063</v>
      </c>
      <c r="J727" s="24">
        <v>0.46</v>
      </c>
    </row>
    <row r="728" spans="1:10" ht="15" customHeight="1" thickBot="1" x14ac:dyDescent="0.3">
      <c r="A728" s="29" t="s">
        <v>879</v>
      </c>
      <c r="B728" s="30" t="s">
        <v>1804</v>
      </c>
      <c r="C728" s="29">
        <v>6</v>
      </c>
      <c r="D728" s="29">
        <v>3</v>
      </c>
      <c r="E728" s="29">
        <v>4</v>
      </c>
      <c r="F728" s="29">
        <v>8</v>
      </c>
      <c r="G728" s="29">
        <v>3</v>
      </c>
      <c r="H728" s="29">
        <v>6</v>
      </c>
      <c r="I728" s="23">
        <f t="shared" si="25"/>
        <v>0.76470588235294112</v>
      </c>
      <c r="J728" s="24">
        <v>0.42</v>
      </c>
    </row>
    <row r="729" spans="1:10" ht="15" customHeight="1" thickBot="1" x14ac:dyDescent="0.25">
      <c r="A729" s="29" t="s">
        <v>507</v>
      </c>
      <c r="B729" s="29" t="s">
        <v>270</v>
      </c>
      <c r="C729" s="29">
        <v>66</v>
      </c>
      <c r="D729" s="29">
        <v>59</v>
      </c>
      <c r="E729" s="29">
        <v>73</v>
      </c>
      <c r="F729" s="29">
        <v>68</v>
      </c>
      <c r="G729" s="29">
        <v>79</v>
      </c>
      <c r="H729" s="29">
        <v>112</v>
      </c>
      <c r="I729" s="23">
        <f t="shared" si="25"/>
        <v>0.76447876447876451</v>
      </c>
      <c r="J729" s="24">
        <v>1.4999999999999999E-2</v>
      </c>
    </row>
    <row r="730" spans="1:10" ht="15" customHeight="1" thickBot="1" x14ac:dyDescent="0.3">
      <c r="A730" s="29" t="s">
        <v>271</v>
      </c>
      <c r="B730" s="30" t="s">
        <v>509</v>
      </c>
      <c r="C730" s="29">
        <v>33</v>
      </c>
      <c r="D730" s="29">
        <v>37</v>
      </c>
      <c r="E730" s="29">
        <v>33</v>
      </c>
      <c r="F730" s="29">
        <v>29</v>
      </c>
      <c r="G730" s="29">
        <v>48</v>
      </c>
      <c r="H730" s="29">
        <v>58</v>
      </c>
      <c r="I730" s="23">
        <f t="shared" si="25"/>
        <v>0.76296296296296306</v>
      </c>
      <c r="J730" s="24">
        <v>0.18</v>
      </c>
    </row>
    <row r="731" spans="1:10" ht="15" customHeight="1" thickBot="1" x14ac:dyDescent="0.3">
      <c r="A731" s="29" t="s">
        <v>362</v>
      </c>
      <c r="B731" s="30" t="s">
        <v>966</v>
      </c>
      <c r="C731" s="29">
        <v>7</v>
      </c>
      <c r="D731" s="29">
        <v>6</v>
      </c>
      <c r="E731" s="29">
        <v>6</v>
      </c>
      <c r="F731" s="29">
        <v>8</v>
      </c>
      <c r="G731" s="29">
        <v>8</v>
      </c>
      <c r="H731" s="29">
        <v>9</v>
      </c>
      <c r="I731" s="23">
        <f t="shared" si="25"/>
        <v>0.7599999999999999</v>
      </c>
      <c r="J731" s="24">
        <v>7.5999999999999998E-2</v>
      </c>
    </row>
    <row r="732" spans="1:10" ht="15" customHeight="1" thickBot="1" x14ac:dyDescent="0.3">
      <c r="A732" s="29" t="s">
        <v>916</v>
      </c>
      <c r="B732" s="30" t="s">
        <v>917</v>
      </c>
      <c r="C732" s="29">
        <v>10</v>
      </c>
      <c r="D732" s="29">
        <v>9</v>
      </c>
      <c r="E732" s="29">
        <v>3</v>
      </c>
      <c r="F732" s="29">
        <v>12</v>
      </c>
      <c r="G732" s="29">
        <v>11</v>
      </c>
      <c r="H732" s="29">
        <v>6</v>
      </c>
      <c r="I732" s="23">
        <f t="shared" si="25"/>
        <v>0.75862068965517238</v>
      </c>
      <c r="J732" s="24">
        <v>0.69</v>
      </c>
    </row>
    <row r="733" spans="1:10" ht="15" customHeight="1" thickBot="1" x14ac:dyDescent="0.3">
      <c r="A733" s="29" t="s">
        <v>656</v>
      </c>
      <c r="B733" s="30" t="s">
        <v>927</v>
      </c>
      <c r="C733" s="29">
        <v>2</v>
      </c>
      <c r="D733" s="29">
        <v>9</v>
      </c>
      <c r="E733" s="29">
        <v>11</v>
      </c>
      <c r="F733" s="29">
        <v>5</v>
      </c>
      <c r="G733" s="29">
        <v>12</v>
      </c>
      <c r="H733" s="29">
        <v>12</v>
      </c>
      <c r="I733" s="23">
        <f t="shared" si="25"/>
        <v>0.75862068965517238</v>
      </c>
      <c r="J733" s="24">
        <v>0.39</v>
      </c>
    </row>
    <row r="734" spans="1:10" ht="15" customHeight="1" thickBot="1" x14ac:dyDescent="0.3">
      <c r="A734" s="29" t="s">
        <v>329</v>
      </c>
      <c r="B734" s="30" t="s">
        <v>881</v>
      </c>
      <c r="C734" s="29">
        <v>4</v>
      </c>
      <c r="D734" s="29">
        <v>8</v>
      </c>
      <c r="E734" s="29">
        <v>9</v>
      </c>
      <c r="F734" s="29">
        <v>5</v>
      </c>
      <c r="G734" s="29">
        <v>12</v>
      </c>
      <c r="H734" s="29">
        <v>11</v>
      </c>
      <c r="I734" s="23">
        <f t="shared" si="25"/>
        <v>0.75</v>
      </c>
      <c r="J734" s="24">
        <v>0.28999999999999998</v>
      </c>
    </row>
    <row r="735" spans="1:10" ht="15" customHeight="1" thickBot="1" x14ac:dyDescent="0.3">
      <c r="A735" s="29" t="s">
        <v>342</v>
      </c>
      <c r="B735" s="30" t="s">
        <v>1812</v>
      </c>
      <c r="C735" s="29">
        <v>6</v>
      </c>
      <c r="D735" s="29">
        <v>5</v>
      </c>
      <c r="E735" s="29">
        <v>10</v>
      </c>
      <c r="F735" s="29">
        <v>6</v>
      </c>
      <c r="G735" s="29">
        <v>7</v>
      </c>
      <c r="H735" s="29">
        <v>15</v>
      </c>
      <c r="I735" s="23">
        <f t="shared" si="25"/>
        <v>0.75</v>
      </c>
      <c r="J735" s="24">
        <v>0.49</v>
      </c>
    </row>
    <row r="736" spans="1:10" ht="15" customHeight="1" thickBot="1" x14ac:dyDescent="0.3">
      <c r="A736" s="29" t="s">
        <v>388</v>
      </c>
      <c r="B736" s="30" t="s">
        <v>1100</v>
      </c>
      <c r="C736" s="29">
        <v>2</v>
      </c>
      <c r="D736" s="29">
        <v>3</v>
      </c>
      <c r="E736" s="29">
        <v>1</v>
      </c>
      <c r="F736" s="29">
        <v>2</v>
      </c>
      <c r="G736" s="29">
        <v>2</v>
      </c>
      <c r="H736" s="29">
        <v>4</v>
      </c>
      <c r="I736" s="23">
        <f t="shared" si="25"/>
        <v>0.75</v>
      </c>
      <c r="J736" s="24">
        <v>0.52</v>
      </c>
    </row>
    <row r="737" spans="1:10" ht="15" customHeight="1" thickBot="1" x14ac:dyDescent="0.3">
      <c r="A737" s="29" t="s">
        <v>1556</v>
      </c>
      <c r="B737" s="30" t="s">
        <v>1911</v>
      </c>
      <c r="C737" s="29">
        <v>2</v>
      </c>
      <c r="D737" s="29">
        <v>2</v>
      </c>
      <c r="E737" s="29">
        <v>2</v>
      </c>
      <c r="F737" s="29">
        <v>1</v>
      </c>
      <c r="G737" s="29">
        <v>2</v>
      </c>
      <c r="H737" s="29">
        <v>5</v>
      </c>
      <c r="I737" s="23">
        <f t="shared" si="25"/>
        <v>0.75</v>
      </c>
      <c r="J737" s="24">
        <v>0.88</v>
      </c>
    </row>
    <row r="738" spans="1:10" ht="15" customHeight="1" thickBot="1" x14ac:dyDescent="0.3">
      <c r="A738" s="29" t="s">
        <v>604</v>
      </c>
      <c r="B738" s="30" t="s">
        <v>1177</v>
      </c>
      <c r="C738" s="29">
        <v>2</v>
      </c>
      <c r="D738" s="29">
        <v>2</v>
      </c>
      <c r="E738" s="29">
        <v>2</v>
      </c>
      <c r="F738" s="29">
        <v>3</v>
      </c>
      <c r="G738" s="29">
        <v>1</v>
      </c>
      <c r="H738" s="29">
        <v>4</v>
      </c>
      <c r="I738" s="23">
        <f t="shared" si="25"/>
        <v>0.75</v>
      </c>
      <c r="J738" s="24">
        <v>0.43</v>
      </c>
    </row>
    <row r="739" spans="1:10" ht="15" customHeight="1" thickBot="1" x14ac:dyDescent="0.3">
      <c r="A739" s="29" t="s">
        <v>399</v>
      </c>
      <c r="B739" s="30" t="s">
        <v>1969</v>
      </c>
      <c r="C739" s="29">
        <v>2</v>
      </c>
      <c r="D739" s="29">
        <v>2</v>
      </c>
      <c r="E739" s="29">
        <v>2</v>
      </c>
      <c r="F739" s="29">
        <v>1</v>
      </c>
      <c r="G739" s="29">
        <v>3</v>
      </c>
      <c r="H739" s="29">
        <v>4</v>
      </c>
      <c r="I739" s="23">
        <f t="shared" si="25"/>
        <v>0.75</v>
      </c>
      <c r="J739" s="24">
        <v>0.42</v>
      </c>
    </row>
    <row r="740" spans="1:10" ht="15" customHeight="1" thickBot="1" x14ac:dyDescent="0.3">
      <c r="A740" s="29" t="s">
        <v>621</v>
      </c>
      <c r="B740" s="30" t="s">
        <v>1974</v>
      </c>
      <c r="C740" s="29">
        <v>1</v>
      </c>
      <c r="D740" s="29">
        <v>1</v>
      </c>
      <c r="E740" s="29">
        <v>1</v>
      </c>
      <c r="F740" s="29">
        <v>0</v>
      </c>
      <c r="G740" s="29">
        <v>1</v>
      </c>
      <c r="H740" s="29">
        <v>3</v>
      </c>
      <c r="I740" s="23">
        <f t="shared" si="25"/>
        <v>0.75</v>
      </c>
      <c r="J740" s="24">
        <v>0.8</v>
      </c>
    </row>
    <row r="741" spans="1:10" ht="15" customHeight="1" thickBot="1" x14ac:dyDescent="0.3">
      <c r="A741" s="29" t="s">
        <v>792</v>
      </c>
      <c r="B741" s="30" t="s">
        <v>1975</v>
      </c>
      <c r="C741" s="29">
        <v>1</v>
      </c>
      <c r="D741" s="29">
        <v>2</v>
      </c>
      <c r="E741" s="29">
        <v>0</v>
      </c>
      <c r="F741" s="29">
        <v>1</v>
      </c>
      <c r="G741" s="29">
        <v>2</v>
      </c>
      <c r="H741" s="29">
        <v>1</v>
      </c>
      <c r="I741" s="23">
        <f t="shared" si="25"/>
        <v>0.75</v>
      </c>
      <c r="J741" s="24">
        <v>0.62</v>
      </c>
    </row>
    <row r="742" spans="1:10" ht="15" customHeight="1" thickBot="1" x14ac:dyDescent="0.3">
      <c r="A742" s="29" t="s">
        <v>633</v>
      </c>
      <c r="B742" s="30" t="s">
        <v>1305</v>
      </c>
      <c r="C742" s="29">
        <v>3</v>
      </c>
      <c r="D742" s="29">
        <v>0</v>
      </c>
      <c r="E742" s="29">
        <v>0</v>
      </c>
      <c r="F742" s="29">
        <v>4</v>
      </c>
      <c r="G742" s="29">
        <v>0</v>
      </c>
      <c r="H742" s="29">
        <v>0</v>
      </c>
      <c r="I742" s="23">
        <f t="shared" si="25"/>
        <v>0.75</v>
      </c>
      <c r="J742" s="24">
        <v>0.79</v>
      </c>
    </row>
    <row r="743" spans="1:10" ht="15" customHeight="1" thickBot="1" x14ac:dyDescent="0.3">
      <c r="A743" s="29" t="s">
        <v>813</v>
      </c>
      <c r="B743" s="30" t="s">
        <v>1324</v>
      </c>
      <c r="C743" s="29">
        <v>2</v>
      </c>
      <c r="D743" s="29">
        <v>1</v>
      </c>
      <c r="E743" s="29">
        <v>0</v>
      </c>
      <c r="F743" s="29">
        <v>1</v>
      </c>
      <c r="G743" s="29">
        <v>2</v>
      </c>
      <c r="H743" s="29">
        <v>1</v>
      </c>
      <c r="I743" s="23">
        <f t="shared" si="25"/>
        <v>0.75</v>
      </c>
      <c r="J743" s="24">
        <v>0.7</v>
      </c>
    </row>
    <row r="744" spans="1:10" ht="15" customHeight="1" thickBot="1" x14ac:dyDescent="0.3">
      <c r="A744" s="29" t="s">
        <v>414</v>
      </c>
      <c r="B744" s="30" t="s">
        <v>1339</v>
      </c>
      <c r="C744" s="29">
        <v>1</v>
      </c>
      <c r="D744" s="29">
        <v>1</v>
      </c>
      <c r="E744" s="29">
        <v>1</v>
      </c>
      <c r="F744" s="29">
        <v>1</v>
      </c>
      <c r="G744" s="29">
        <v>1</v>
      </c>
      <c r="H744" s="29">
        <v>2</v>
      </c>
      <c r="I744" s="23">
        <f t="shared" si="25"/>
        <v>0.75</v>
      </c>
      <c r="J744" s="24">
        <v>0.04</v>
      </c>
    </row>
    <row r="745" spans="1:10" ht="15" customHeight="1" thickBot="1" x14ac:dyDescent="0.3">
      <c r="A745" s="29" t="s">
        <v>825</v>
      </c>
      <c r="B745" s="30" t="s">
        <v>2004</v>
      </c>
      <c r="C745" s="29">
        <v>1</v>
      </c>
      <c r="D745" s="29">
        <v>1</v>
      </c>
      <c r="E745" s="29">
        <v>1</v>
      </c>
      <c r="F745" s="29">
        <v>2</v>
      </c>
      <c r="G745" s="29">
        <v>0</v>
      </c>
      <c r="H745" s="29">
        <v>2</v>
      </c>
      <c r="I745" s="23">
        <f t="shared" si="25"/>
        <v>0.75</v>
      </c>
      <c r="J745" s="24">
        <v>0.6</v>
      </c>
    </row>
    <row r="746" spans="1:10" ht="15" customHeight="1" thickBot="1" x14ac:dyDescent="0.3">
      <c r="A746" s="29" t="s">
        <v>439</v>
      </c>
      <c r="B746" s="30" t="s">
        <v>1392</v>
      </c>
      <c r="C746" s="29">
        <v>1</v>
      </c>
      <c r="D746" s="29">
        <v>1</v>
      </c>
      <c r="E746" s="29">
        <v>1</v>
      </c>
      <c r="F746" s="29">
        <v>1</v>
      </c>
      <c r="G746" s="29">
        <v>1</v>
      </c>
      <c r="H746" s="29">
        <v>2</v>
      </c>
      <c r="I746" s="23">
        <f t="shared" si="25"/>
        <v>0.75</v>
      </c>
      <c r="J746" s="24">
        <v>0.18</v>
      </c>
    </row>
    <row r="747" spans="1:10" ht="15" customHeight="1" thickBot="1" x14ac:dyDescent="0.3">
      <c r="A747" s="29" t="s">
        <v>440</v>
      </c>
      <c r="B747" s="30" t="s">
        <v>2007</v>
      </c>
      <c r="C747" s="29">
        <v>1</v>
      </c>
      <c r="D747" s="29">
        <v>0</v>
      </c>
      <c r="E747" s="29">
        <v>2</v>
      </c>
      <c r="F747" s="29">
        <v>1</v>
      </c>
      <c r="G747" s="29">
        <v>1</v>
      </c>
      <c r="H747" s="29">
        <v>2</v>
      </c>
      <c r="I747" s="23">
        <f t="shared" si="25"/>
        <v>0.75</v>
      </c>
      <c r="J747" s="24">
        <v>0.39</v>
      </c>
    </row>
    <row r="748" spans="1:10" ht="15" customHeight="1" thickBot="1" x14ac:dyDescent="0.3">
      <c r="A748" s="29" t="s">
        <v>831</v>
      </c>
      <c r="B748" s="30" t="s">
        <v>1398</v>
      </c>
      <c r="C748" s="29">
        <v>0</v>
      </c>
      <c r="D748" s="29">
        <v>1</v>
      </c>
      <c r="E748" s="29">
        <v>2</v>
      </c>
      <c r="F748" s="29">
        <v>0</v>
      </c>
      <c r="G748" s="29">
        <v>2</v>
      </c>
      <c r="H748" s="29">
        <v>2</v>
      </c>
      <c r="I748" s="23">
        <f t="shared" si="25"/>
        <v>0.75</v>
      </c>
      <c r="J748" s="24">
        <v>0.69</v>
      </c>
    </row>
    <row r="749" spans="1:10" ht="15" customHeight="1" thickBot="1" x14ac:dyDescent="0.3">
      <c r="A749" s="29" t="s">
        <v>842</v>
      </c>
      <c r="B749" s="30" t="s">
        <v>1417</v>
      </c>
      <c r="C749" s="29">
        <v>1</v>
      </c>
      <c r="D749" s="29">
        <v>1</v>
      </c>
      <c r="E749" s="29">
        <v>1</v>
      </c>
      <c r="F749" s="29">
        <v>1</v>
      </c>
      <c r="G749" s="29">
        <v>1</v>
      </c>
      <c r="H749" s="29">
        <v>2</v>
      </c>
      <c r="I749" s="23">
        <f t="shared" si="25"/>
        <v>0.75</v>
      </c>
      <c r="J749" s="24">
        <v>0.18</v>
      </c>
    </row>
    <row r="750" spans="1:10" ht="15" customHeight="1" thickBot="1" x14ac:dyDescent="0.3">
      <c r="A750" s="29" t="s">
        <v>455</v>
      </c>
      <c r="B750" s="30" t="s">
        <v>1442</v>
      </c>
      <c r="C750" s="29">
        <v>1</v>
      </c>
      <c r="D750" s="29">
        <v>1</v>
      </c>
      <c r="E750" s="29">
        <v>1</v>
      </c>
      <c r="F750" s="29">
        <v>1</v>
      </c>
      <c r="G750" s="29">
        <v>1</v>
      </c>
      <c r="H750" s="29">
        <v>2</v>
      </c>
      <c r="I750" s="23">
        <f t="shared" si="25"/>
        <v>0.75</v>
      </c>
      <c r="J750" s="24">
        <v>0.18</v>
      </c>
    </row>
    <row r="751" spans="1:10" ht="15" customHeight="1" thickBot="1" x14ac:dyDescent="0.3">
      <c r="A751" s="29" t="s">
        <v>652</v>
      </c>
      <c r="B751" s="30" t="s">
        <v>877</v>
      </c>
      <c r="C751" s="29">
        <v>7</v>
      </c>
      <c r="D751" s="29">
        <v>14</v>
      </c>
      <c r="E751" s="29">
        <v>10</v>
      </c>
      <c r="F751" s="29">
        <v>10</v>
      </c>
      <c r="G751" s="29">
        <v>15</v>
      </c>
      <c r="H751" s="29">
        <v>17</v>
      </c>
      <c r="I751" s="23">
        <f t="shared" si="25"/>
        <v>0.73809523809523814</v>
      </c>
      <c r="J751" s="24">
        <v>0.19</v>
      </c>
    </row>
    <row r="752" spans="1:10" ht="15" customHeight="1" thickBot="1" x14ac:dyDescent="0.3">
      <c r="A752" s="29" t="s">
        <v>576</v>
      </c>
      <c r="B752" s="30" t="s">
        <v>1830</v>
      </c>
      <c r="C752" s="29">
        <v>1</v>
      </c>
      <c r="D752" s="29">
        <v>5</v>
      </c>
      <c r="E752" s="29">
        <v>8</v>
      </c>
      <c r="F752" s="29">
        <v>1</v>
      </c>
      <c r="G752" s="29">
        <v>9</v>
      </c>
      <c r="H752" s="29">
        <v>9</v>
      </c>
      <c r="I752" s="23">
        <f t="shared" si="25"/>
        <v>0.73684210526315796</v>
      </c>
      <c r="J752" s="24">
        <v>0.86</v>
      </c>
    </row>
    <row r="753" spans="1:10" ht="15" customHeight="1" thickBot="1" x14ac:dyDescent="0.3">
      <c r="A753" s="29" t="s">
        <v>686</v>
      </c>
      <c r="B753" s="30" t="s">
        <v>1010</v>
      </c>
      <c r="C753" s="29">
        <v>3</v>
      </c>
      <c r="D753" s="29">
        <v>4</v>
      </c>
      <c r="E753" s="29">
        <v>7</v>
      </c>
      <c r="F753" s="29">
        <v>2</v>
      </c>
      <c r="G753" s="29">
        <v>5</v>
      </c>
      <c r="H753" s="29">
        <v>12</v>
      </c>
      <c r="I753" s="23">
        <f t="shared" si="25"/>
        <v>0.73684210526315796</v>
      </c>
      <c r="J753" s="24">
        <v>0.65</v>
      </c>
    </row>
    <row r="754" spans="1:10" ht="15" customHeight="1" thickBot="1" x14ac:dyDescent="0.3">
      <c r="A754" s="29" t="s">
        <v>520</v>
      </c>
      <c r="B754" s="30" t="s">
        <v>521</v>
      </c>
      <c r="C754" s="29">
        <v>28</v>
      </c>
      <c r="D754" s="29">
        <v>31</v>
      </c>
      <c r="E754" s="29">
        <v>25</v>
      </c>
      <c r="F754" s="29">
        <v>26</v>
      </c>
      <c r="G754" s="29">
        <v>39</v>
      </c>
      <c r="H754" s="29">
        <v>49</v>
      </c>
      <c r="I754" s="23">
        <f t="shared" si="25"/>
        <v>0.73684210526315785</v>
      </c>
      <c r="J754" s="24">
        <v>1.9E-2</v>
      </c>
    </row>
    <row r="755" spans="1:10" ht="15" customHeight="1" thickBot="1" x14ac:dyDescent="0.3">
      <c r="A755" s="29" t="s">
        <v>323</v>
      </c>
      <c r="B755" s="30" t="s">
        <v>1780</v>
      </c>
      <c r="C755" s="29">
        <v>6</v>
      </c>
      <c r="D755" s="29">
        <v>10</v>
      </c>
      <c r="E755" s="29">
        <v>14</v>
      </c>
      <c r="F755" s="29">
        <v>8</v>
      </c>
      <c r="G755" s="29">
        <v>16</v>
      </c>
      <c r="H755" s="29">
        <v>17</v>
      </c>
      <c r="I755" s="23">
        <f t="shared" si="25"/>
        <v>0.73170731707317072</v>
      </c>
      <c r="J755" s="24">
        <v>0.34</v>
      </c>
    </row>
    <row r="756" spans="1:10" ht="15" customHeight="1" thickBot="1" x14ac:dyDescent="0.3">
      <c r="A756" s="29" t="s">
        <v>1657</v>
      </c>
      <c r="B756" s="30" t="s">
        <v>1099</v>
      </c>
      <c r="C756" s="29">
        <v>5</v>
      </c>
      <c r="D756" s="29">
        <v>2</v>
      </c>
      <c r="E756" s="29">
        <v>1</v>
      </c>
      <c r="F756" s="29">
        <v>5</v>
      </c>
      <c r="G756" s="29">
        <v>2</v>
      </c>
      <c r="H756" s="29">
        <v>4</v>
      </c>
      <c r="I756" s="23">
        <f t="shared" si="25"/>
        <v>0.72727272727272729</v>
      </c>
      <c r="J756" s="24">
        <v>0.6</v>
      </c>
    </row>
    <row r="757" spans="1:10" ht="15" customHeight="1" thickBot="1" x14ac:dyDescent="0.3">
      <c r="A757" s="29" t="s">
        <v>1640</v>
      </c>
      <c r="B757" s="30" t="s">
        <v>1834</v>
      </c>
      <c r="C757" s="29">
        <v>3</v>
      </c>
      <c r="D757" s="29">
        <v>5</v>
      </c>
      <c r="E757" s="29">
        <v>5</v>
      </c>
      <c r="F757" s="29">
        <v>4</v>
      </c>
      <c r="G757" s="29">
        <v>7</v>
      </c>
      <c r="H757" s="29">
        <v>7</v>
      </c>
      <c r="I757" s="23">
        <f t="shared" ref="I757:I772" si="26">AVERAGE(C757:E757)/AVERAGE(F757:H757)</f>
        <v>0.72222222222222221</v>
      </c>
      <c r="J757" s="24">
        <v>0.18</v>
      </c>
    </row>
    <row r="758" spans="1:10" ht="15" customHeight="1" thickBot="1" x14ac:dyDescent="0.3">
      <c r="A758" s="29" t="s">
        <v>1553</v>
      </c>
      <c r="B758" s="30" t="s">
        <v>1905</v>
      </c>
      <c r="C758" s="29">
        <v>0</v>
      </c>
      <c r="D758" s="29">
        <v>3</v>
      </c>
      <c r="E758" s="29">
        <v>2</v>
      </c>
      <c r="F758" s="29">
        <v>0</v>
      </c>
      <c r="G758" s="29">
        <v>3</v>
      </c>
      <c r="H758" s="29">
        <v>4</v>
      </c>
      <c r="I758" s="23">
        <f t="shared" si="26"/>
        <v>0.7142857142857143</v>
      </c>
      <c r="J758" s="24">
        <v>0.69</v>
      </c>
    </row>
    <row r="759" spans="1:10" ht="15" customHeight="1" thickBot="1" x14ac:dyDescent="0.3">
      <c r="A759" s="29" t="s">
        <v>603</v>
      </c>
      <c r="B759" s="30" t="s">
        <v>1962</v>
      </c>
      <c r="C759" s="29">
        <v>1</v>
      </c>
      <c r="D759" s="29">
        <v>2</v>
      </c>
      <c r="E759" s="29">
        <v>2</v>
      </c>
      <c r="F759" s="29">
        <v>3</v>
      </c>
      <c r="G759" s="29">
        <v>2</v>
      </c>
      <c r="H759" s="29">
        <v>2</v>
      </c>
      <c r="I759" s="23">
        <f t="shared" si="26"/>
        <v>0.7142857142857143</v>
      </c>
      <c r="J759" s="24">
        <v>0.27</v>
      </c>
    </row>
    <row r="760" spans="1:10" ht="15" customHeight="1" thickBot="1" x14ac:dyDescent="0.3">
      <c r="A760" s="29" t="s">
        <v>766</v>
      </c>
      <c r="B760" s="30" t="s">
        <v>1196</v>
      </c>
      <c r="C760" s="29">
        <v>1</v>
      </c>
      <c r="D760" s="29">
        <v>1</v>
      </c>
      <c r="E760" s="29">
        <v>3</v>
      </c>
      <c r="F760" s="29">
        <v>2</v>
      </c>
      <c r="G760" s="29">
        <v>3</v>
      </c>
      <c r="H760" s="29">
        <v>2</v>
      </c>
      <c r="I760" s="23">
        <f t="shared" si="26"/>
        <v>0.7142857142857143</v>
      </c>
      <c r="J760" s="24">
        <v>0.54</v>
      </c>
    </row>
    <row r="761" spans="1:10" ht="15" customHeight="1" thickBot="1" x14ac:dyDescent="0.3">
      <c r="A761" s="29" t="s">
        <v>1710</v>
      </c>
      <c r="B761" s="30" t="s">
        <v>1204</v>
      </c>
      <c r="C761" s="29">
        <v>1</v>
      </c>
      <c r="D761" s="29">
        <v>2</v>
      </c>
      <c r="E761" s="29">
        <v>2</v>
      </c>
      <c r="F761" s="29">
        <v>0</v>
      </c>
      <c r="G761" s="29">
        <v>2</v>
      </c>
      <c r="H761" s="29">
        <v>5</v>
      </c>
      <c r="I761" s="23">
        <f t="shared" si="26"/>
        <v>0.7142857142857143</v>
      </c>
      <c r="J761" s="24">
        <v>0.88</v>
      </c>
    </row>
    <row r="762" spans="1:10" ht="15" customHeight="1" thickBot="1" x14ac:dyDescent="0.3">
      <c r="A762" s="29" t="s">
        <v>1213</v>
      </c>
      <c r="B762" s="30" t="s">
        <v>1216</v>
      </c>
      <c r="C762" s="29">
        <v>0</v>
      </c>
      <c r="D762" s="29">
        <v>2</v>
      </c>
      <c r="E762" s="29">
        <v>3</v>
      </c>
      <c r="F762" s="29">
        <v>0</v>
      </c>
      <c r="G762" s="29">
        <v>3</v>
      </c>
      <c r="H762" s="29">
        <v>4</v>
      </c>
      <c r="I762" s="23">
        <f t="shared" si="26"/>
        <v>0.7142857142857143</v>
      </c>
      <c r="J762" s="24">
        <v>0.66</v>
      </c>
    </row>
    <row r="763" spans="1:10" ht="15" customHeight="1" thickBot="1" x14ac:dyDescent="0.3">
      <c r="A763" s="29" t="s">
        <v>785</v>
      </c>
      <c r="B763" s="30" t="s">
        <v>1249</v>
      </c>
      <c r="C763" s="29">
        <v>2</v>
      </c>
      <c r="D763" s="29">
        <v>2</v>
      </c>
      <c r="E763" s="29">
        <v>1</v>
      </c>
      <c r="F763" s="29">
        <v>2</v>
      </c>
      <c r="G763" s="29">
        <v>2</v>
      </c>
      <c r="H763" s="29">
        <v>3</v>
      </c>
      <c r="I763" s="23">
        <f t="shared" si="26"/>
        <v>0.7142857142857143</v>
      </c>
      <c r="J763" s="24">
        <v>0.61</v>
      </c>
    </row>
    <row r="764" spans="1:10" ht="15" customHeight="1" thickBot="1" x14ac:dyDescent="0.3">
      <c r="A764" s="29" t="s">
        <v>1616</v>
      </c>
      <c r="B764" s="30" t="s">
        <v>1799</v>
      </c>
      <c r="C764" s="29">
        <v>4</v>
      </c>
      <c r="D764" s="29">
        <v>1</v>
      </c>
      <c r="E764" s="29">
        <v>7</v>
      </c>
      <c r="F764" s="29">
        <v>5</v>
      </c>
      <c r="G764" s="29">
        <v>4</v>
      </c>
      <c r="H764" s="29">
        <v>8</v>
      </c>
      <c r="I764" s="23">
        <f t="shared" si="26"/>
        <v>0.70588235294117641</v>
      </c>
      <c r="J764" s="24">
        <v>0.26</v>
      </c>
    </row>
    <row r="765" spans="1:10" ht="15" customHeight="1" thickBot="1" x14ac:dyDescent="0.3">
      <c r="A765" s="29" t="s">
        <v>356</v>
      </c>
      <c r="B765" s="30" t="s">
        <v>922</v>
      </c>
      <c r="C765" s="29">
        <v>3</v>
      </c>
      <c r="D765" s="29">
        <v>8</v>
      </c>
      <c r="E765" s="29">
        <v>8</v>
      </c>
      <c r="F765" s="29">
        <v>4</v>
      </c>
      <c r="G765" s="29">
        <v>11</v>
      </c>
      <c r="H765" s="29">
        <v>12</v>
      </c>
      <c r="I765" s="23">
        <f t="shared" si="26"/>
        <v>0.70370370370370372</v>
      </c>
      <c r="J765" s="24">
        <v>0.21</v>
      </c>
    </row>
    <row r="766" spans="1:10" ht="15" customHeight="1" thickBot="1" x14ac:dyDescent="0.3">
      <c r="A766" s="29" t="s">
        <v>1179</v>
      </c>
      <c r="B766" s="30" t="s">
        <v>1127</v>
      </c>
      <c r="C766" s="29">
        <v>3</v>
      </c>
      <c r="D766" s="29">
        <v>3</v>
      </c>
      <c r="E766" s="29">
        <v>1</v>
      </c>
      <c r="F766" s="29">
        <v>4</v>
      </c>
      <c r="G766" s="29">
        <v>2</v>
      </c>
      <c r="H766" s="29">
        <v>4</v>
      </c>
      <c r="I766" s="23">
        <f t="shared" si="26"/>
        <v>0.70000000000000007</v>
      </c>
      <c r="J766" s="24">
        <v>0.31</v>
      </c>
    </row>
    <row r="767" spans="1:10" ht="15" customHeight="1" thickBot="1" x14ac:dyDescent="0.3">
      <c r="A767" s="29" t="s">
        <v>1567</v>
      </c>
      <c r="B767" s="30" t="s">
        <v>1952</v>
      </c>
      <c r="C767" s="29">
        <v>5</v>
      </c>
      <c r="D767" s="29">
        <v>0</v>
      </c>
      <c r="E767" s="29">
        <v>2</v>
      </c>
      <c r="F767" s="29">
        <v>5</v>
      </c>
      <c r="G767" s="29">
        <v>0</v>
      </c>
      <c r="H767" s="29">
        <v>5</v>
      </c>
      <c r="I767" s="23">
        <f t="shared" si="26"/>
        <v>0.70000000000000007</v>
      </c>
      <c r="J767" s="24">
        <v>0.72</v>
      </c>
    </row>
    <row r="768" spans="1:10" ht="15" customHeight="1" thickBot="1" x14ac:dyDescent="0.3">
      <c r="A768" s="29" t="s">
        <v>349</v>
      </c>
      <c r="B768" s="30" t="s">
        <v>910</v>
      </c>
      <c r="C768" s="29">
        <v>12</v>
      </c>
      <c r="D768" s="29">
        <v>8</v>
      </c>
      <c r="E768" s="29">
        <v>5</v>
      </c>
      <c r="F768" s="29">
        <v>16</v>
      </c>
      <c r="G768" s="29">
        <v>14</v>
      </c>
      <c r="H768" s="29">
        <v>6</v>
      </c>
      <c r="I768" s="23">
        <f t="shared" si="26"/>
        <v>0.69444444444444453</v>
      </c>
      <c r="J768" s="24">
        <v>0.33</v>
      </c>
    </row>
    <row r="769" spans="1:10" ht="15" customHeight="1" thickBot="1" x14ac:dyDescent="0.3">
      <c r="A769" s="29" t="s">
        <v>568</v>
      </c>
      <c r="B769" s="30" t="s">
        <v>97</v>
      </c>
      <c r="C769" s="29">
        <v>4</v>
      </c>
      <c r="D769" s="29">
        <v>2</v>
      </c>
      <c r="E769" s="29">
        <v>3</v>
      </c>
      <c r="F769" s="29">
        <v>4</v>
      </c>
      <c r="G769" s="29">
        <v>5</v>
      </c>
      <c r="H769" s="29">
        <v>4</v>
      </c>
      <c r="I769" s="23">
        <f t="shared" si="26"/>
        <v>0.6923076923076924</v>
      </c>
      <c r="J769" s="24">
        <v>0.51</v>
      </c>
    </row>
    <row r="770" spans="1:10" ht="15" customHeight="1" thickBot="1" x14ac:dyDescent="0.3">
      <c r="A770" s="29" t="s">
        <v>1541</v>
      </c>
      <c r="B770" s="30" t="s">
        <v>1874</v>
      </c>
      <c r="C770" s="29">
        <v>2</v>
      </c>
      <c r="D770" s="29">
        <v>4</v>
      </c>
      <c r="E770" s="29">
        <v>3</v>
      </c>
      <c r="F770" s="29">
        <v>2</v>
      </c>
      <c r="G770" s="29">
        <v>7</v>
      </c>
      <c r="H770" s="29">
        <v>4</v>
      </c>
      <c r="I770" s="23">
        <f t="shared" si="26"/>
        <v>0.6923076923076924</v>
      </c>
      <c r="J770" s="24">
        <v>0.47</v>
      </c>
    </row>
    <row r="771" spans="1:10" ht="15" customHeight="1" thickBot="1" x14ac:dyDescent="0.3">
      <c r="A771" s="29" t="s">
        <v>705</v>
      </c>
      <c r="B771" s="30" t="s">
        <v>1039</v>
      </c>
      <c r="C771" s="29">
        <v>0</v>
      </c>
      <c r="D771" s="29">
        <v>5</v>
      </c>
      <c r="E771" s="29">
        <v>6</v>
      </c>
      <c r="F771" s="29">
        <v>1</v>
      </c>
      <c r="G771" s="29">
        <v>8</v>
      </c>
      <c r="H771" s="29">
        <v>7</v>
      </c>
      <c r="I771" s="23">
        <f t="shared" si="26"/>
        <v>0.6875</v>
      </c>
      <c r="J771" s="24">
        <v>0.54</v>
      </c>
    </row>
    <row r="772" spans="1:10" ht="15" customHeight="1" thickBot="1" x14ac:dyDescent="0.3">
      <c r="A772" s="29" t="s">
        <v>1032</v>
      </c>
      <c r="B772" s="30" t="s">
        <v>1027</v>
      </c>
      <c r="C772" s="29">
        <v>6</v>
      </c>
      <c r="D772" s="29">
        <v>2</v>
      </c>
      <c r="E772" s="29">
        <v>2</v>
      </c>
      <c r="F772" s="29">
        <v>6</v>
      </c>
      <c r="G772" s="29">
        <v>3</v>
      </c>
      <c r="H772" s="29">
        <v>6</v>
      </c>
      <c r="I772" s="23">
        <f t="shared" si="26"/>
        <v>0.66666666666666674</v>
      </c>
      <c r="J772" s="24">
        <v>0.38</v>
      </c>
    </row>
    <row r="773" spans="1:10" ht="15" customHeight="1" thickBot="1" x14ac:dyDescent="0.3">
      <c r="A773" s="29" t="s">
        <v>1250</v>
      </c>
      <c r="B773" s="30" t="s">
        <v>1251</v>
      </c>
      <c r="C773" s="29">
        <v>1</v>
      </c>
      <c r="D773" s="29">
        <v>0</v>
      </c>
      <c r="E773" s="29">
        <v>1</v>
      </c>
      <c r="F773" s="29">
        <v>0</v>
      </c>
      <c r="G773" s="29">
        <v>0</v>
      </c>
      <c r="H773" s="29">
        <v>0</v>
      </c>
      <c r="I773" s="23">
        <f>AVERAGE(C773:E773)/1</f>
        <v>0.66666666666666663</v>
      </c>
      <c r="J773" s="24">
        <v>0.37</v>
      </c>
    </row>
    <row r="774" spans="1:10" ht="15" customHeight="1" thickBot="1" x14ac:dyDescent="0.3">
      <c r="A774" s="29" t="s">
        <v>1609</v>
      </c>
      <c r="B774" s="30" t="s">
        <v>1793</v>
      </c>
      <c r="C774" s="29">
        <v>11</v>
      </c>
      <c r="D774" s="29">
        <v>4</v>
      </c>
      <c r="E774" s="29">
        <v>7</v>
      </c>
      <c r="F774" s="29">
        <v>13</v>
      </c>
      <c r="G774" s="29">
        <v>6</v>
      </c>
      <c r="H774" s="29">
        <v>14</v>
      </c>
      <c r="I774" s="23">
        <f t="shared" ref="I774:I782" si="27">AVERAGE(C774:E774)/AVERAGE(F774:H774)</f>
        <v>0.66666666666666663</v>
      </c>
      <c r="J774" s="24">
        <v>0.5</v>
      </c>
    </row>
    <row r="775" spans="1:10" ht="15" customHeight="1" thickBot="1" x14ac:dyDescent="0.3">
      <c r="A775" s="29" t="s">
        <v>583</v>
      </c>
      <c r="B775" s="30" t="s">
        <v>1063</v>
      </c>
      <c r="C775" s="29">
        <v>1</v>
      </c>
      <c r="D775" s="29">
        <v>5</v>
      </c>
      <c r="E775" s="29">
        <v>2</v>
      </c>
      <c r="F775" s="29">
        <v>3</v>
      </c>
      <c r="G775" s="29">
        <v>6</v>
      </c>
      <c r="H775" s="29">
        <v>3</v>
      </c>
      <c r="I775" s="23">
        <f t="shared" si="27"/>
        <v>0.66666666666666663</v>
      </c>
      <c r="J775" s="24">
        <v>0.61</v>
      </c>
    </row>
    <row r="776" spans="1:10" ht="15" customHeight="1" thickBot="1" x14ac:dyDescent="0.3">
      <c r="A776" s="29" t="s">
        <v>376</v>
      </c>
      <c r="B776" s="30" t="s">
        <v>1081</v>
      </c>
      <c r="C776" s="29">
        <v>2</v>
      </c>
      <c r="D776" s="29">
        <v>0</v>
      </c>
      <c r="E776" s="29">
        <v>0</v>
      </c>
      <c r="F776" s="29">
        <v>2</v>
      </c>
      <c r="G776" s="29">
        <v>0</v>
      </c>
      <c r="H776" s="29">
        <v>1</v>
      </c>
      <c r="I776" s="23">
        <f t="shared" si="27"/>
        <v>0.66666666666666663</v>
      </c>
      <c r="J776" s="24">
        <v>0.95</v>
      </c>
    </row>
    <row r="777" spans="1:10" ht="15" customHeight="1" thickBot="1" x14ac:dyDescent="0.3">
      <c r="A777" s="29" t="s">
        <v>1121</v>
      </c>
      <c r="B777" s="30" t="s">
        <v>1105</v>
      </c>
      <c r="C777" s="29">
        <v>0</v>
      </c>
      <c r="D777" s="29">
        <v>1</v>
      </c>
      <c r="E777" s="29">
        <v>3</v>
      </c>
      <c r="F777" s="29">
        <v>0</v>
      </c>
      <c r="G777" s="29">
        <v>2</v>
      </c>
      <c r="H777" s="29">
        <v>4</v>
      </c>
      <c r="I777" s="23">
        <f t="shared" si="27"/>
        <v>0.66666666666666663</v>
      </c>
      <c r="J777" s="24">
        <v>0.56000000000000005</v>
      </c>
    </row>
    <row r="778" spans="1:10" ht="15" customHeight="1" thickBot="1" x14ac:dyDescent="0.3">
      <c r="A778" s="29" t="s">
        <v>722</v>
      </c>
      <c r="B778" s="30" t="s">
        <v>1891</v>
      </c>
      <c r="C778" s="29">
        <v>2</v>
      </c>
      <c r="D778" s="29">
        <v>0</v>
      </c>
      <c r="E778" s="29">
        <v>2</v>
      </c>
      <c r="F778" s="29">
        <v>3</v>
      </c>
      <c r="G778" s="29">
        <v>0</v>
      </c>
      <c r="H778" s="29">
        <v>3</v>
      </c>
      <c r="I778" s="23">
        <f t="shared" si="27"/>
        <v>0.66666666666666663</v>
      </c>
      <c r="J778" s="24">
        <v>0.65</v>
      </c>
    </row>
    <row r="779" spans="1:10" ht="15" customHeight="1" thickBot="1" x14ac:dyDescent="0.3">
      <c r="A779" s="29" t="s">
        <v>1672</v>
      </c>
      <c r="B779" s="30" t="s">
        <v>1122</v>
      </c>
      <c r="C779" s="29">
        <v>0</v>
      </c>
      <c r="D779" s="29">
        <v>2</v>
      </c>
      <c r="E779" s="29">
        <v>4</v>
      </c>
      <c r="F779" s="29">
        <v>1</v>
      </c>
      <c r="G779" s="29">
        <v>3</v>
      </c>
      <c r="H779" s="29">
        <v>5</v>
      </c>
      <c r="I779" s="23">
        <f t="shared" si="27"/>
        <v>0.66666666666666663</v>
      </c>
      <c r="J779" s="24">
        <v>0.45</v>
      </c>
    </row>
    <row r="780" spans="1:10" ht="15" customHeight="1" thickBot="1" x14ac:dyDescent="0.3">
      <c r="A780" s="29" t="s">
        <v>1154</v>
      </c>
      <c r="B780" s="30" t="s">
        <v>1148</v>
      </c>
      <c r="C780" s="29">
        <v>4</v>
      </c>
      <c r="D780" s="29">
        <v>0</v>
      </c>
      <c r="E780" s="29">
        <v>2</v>
      </c>
      <c r="F780" s="29">
        <v>3</v>
      </c>
      <c r="G780" s="29">
        <v>0</v>
      </c>
      <c r="H780" s="29">
        <v>6</v>
      </c>
      <c r="I780" s="23">
        <f t="shared" si="27"/>
        <v>0.66666666666666663</v>
      </c>
      <c r="J780" s="24">
        <v>0.67</v>
      </c>
    </row>
    <row r="781" spans="1:10" ht="15" customHeight="1" thickBot="1" x14ac:dyDescent="0.3">
      <c r="A781" s="29" t="s">
        <v>746</v>
      </c>
      <c r="B781" s="30" t="s">
        <v>1955</v>
      </c>
      <c r="C781" s="29">
        <v>2</v>
      </c>
      <c r="D781" s="29">
        <v>0</v>
      </c>
      <c r="E781" s="29">
        <v>2</v>
      </c>
      <c r="F781" s="29">
        <v>3</v>
      </c>
      <c r="G781" s="29">
        <v>1</v>
      </c>
      <c r="H781" s="29">
        <v>2</v>
      </c>
      <c r="I781" s="23">
        <f t="shared" si="27"/>
        <v>0.66666666666666663</v>
      </c>
      <c r="J781" s="24">
        <v>0.47</v>
      </c>
    </row>
    <row r="782" spans="1:10" ht="15" customHeight="1" thickBot="1" x14ac:dyDescent="0.3">
      <c r="A782" s="29" t="s">
        <v>601</v>
      </c>
      <c r="B782" s="30" t="s">
        <v>1175</v>
      </c>
      <c r="C782" s="29">
        <v>0</v>
      </c>
      <c r="D782" s="29">
        <v>0</v>
      </c>
      <c r="E782" s="29">
        <v>4</v>
      </c>
      <c r="F782" s="29">
        <v>0</v>
      </c>
      <c r="G782" s="29">
        <v>2</v>
      </c>
      <c r="H782" s="29">
        <v>4</v>
      </c>
      <c r="I782" s="23">
        <f t="shared" si="27"/>
        <v>0.66666666666666663</v>
      </c>
      <c r="J782" s="24">
        <v>0.6</v>
      </c>
    </row>
    <row r="783" spans="1:10" ht="15" customHeight="1" thickBot="1" x14ac:dyDescent="0.3">
      <c r="A783" s="29" t="s">
        <v>607</v>
      </c>
      <c r="B783" s="30" t="s">
        <v>1181</v>
      </c>
      <c r="C783" s="29">
        <v>0</v>
      </c>
      <c r="D783" s="29">
        <v>1</v>
      </c>
      <c r="E783" s="29">
        <v>1</v>
      </c>
      <c r="F783" s="29">
        <v>0</v>
      </c>
      <c r="G783" s="29">
        <v>1</v>
      </c>
      <c r="H783" s="29">
        <v>0</v>
      </c>
      <c r="I783" s="23">
        <f>AVERAGE(C783:E783)/1</f>
        <v>0.66666666666666663</v>
      </c>
      <c r="J783" s="24">
        <v>0.62</v>
      </c>
    </row>
    <row r="784" spans="1:10" ht="15" customHeight="1" thickBot="1" x14ac:dyDescent="0.3">
      <c r="A784" s="29" t="s">
        <v>770</v>
      </c>
      <c r="B784" s="30" t="s">
        <v>1203</v>
      </c>
      <c r="C784" s="29">
        <v>1</v>
      </c>
      <c r="D784" s="29">
        <v>1</v>
      </c>
      <c r="E784" s="29">
        <v>2</v>
      </c>
      <c r="F784" s="29">
        <v>1</v>
      </c>
      <c r="G784" s="29">
        <v>2</v>
      </c>
      <c r="H784" s="29">
        <v>3</v>
      </c>
      <c r="I784" s="23">
        <f>AVERAGE(C784:E784)/AVERAGE(F784:H784)</f>
        <v>0.66666666666666663</v>
      </c>
      <c r="J784" s="24">
        <v>0.15</v>
      </c>
    </row>
    <row r="785" spans="1:10" ht="15" customHeight="1" thickBot="1" x14ac:dyDescent="0.3">
      <c r="A785" s="29" t="s">
        <v>779</v>
      </c>
      <c r="B785" s="30" t="s">
        <v>1244</v>
      </c>
      <c r="C785" s="29">
        <v>1</v>
      </c>
      <c r="D785" s="29">
        <v>1</v>
      </c>
      <c r="E785" s="29">
        <v>2</v>
      </c>
      <c r="F785" s="29">
        <v>3</v>
      </c>
      <c r="G785" s="29">
        <v>2</v>
      </c>
      <c r="H785" s="29">
        <v>1</v>
      </c>
      <c r="I785" s="23">
        <f>AVERAGE(C785:E785)/AVERAGE(F785:H785)</f>
        <v>0.66666666666666663</v>
      </c>
      <c r="J785" s="24">
        <v>0.34</v>
      </c>
    </row>
    <row r="786" spans="1:10" ht="15" customHeight="1" thickBot="1" x14ac:dyDescent="0.3">
      <c r="A786" s="29" t="s">
        <v>1269</v>
      </c>
      <c r="B786" s="30" t="s">
        <v>1270</v>
      </c>
      <c r="C786" s="29">
        <v>0</v>
      </c>
      <c r="D786" s="29">
        <v>1</v>
      </c>
      <c r="E786" s="29">
        <v>1</v>
      </c>
      <c r="F786" s="29">
        <v>0</v>
      </c>
      <c r="G786" s="29">
        <v>1</v>
      </c>
      <c r="H786" s="29">
        <v>1</v>
      </c>
      <c r="I786" s="23">
        <f>AVERAGE(C786:E786)/1</f>
        <v>0.66666666666666663</v>
      </c>
      <c r="J786" s="24">
        <v>0.99</v>
      </c>
    </row>
    <row r="787" spans="1:10" ht="15" customHeight="1" thickBot="1" x14ac:dyDescent="0.3">
      <c r="A787" s="29" t="s">
        <v>616</v>
      </c>
      <c r="B787" s="30" t="s">
        <v>1272</v>
      </c>
      <c r="C787" s="29">
        <v>4</v>
      </c>
      <c r="D787" s="29">
        <v>0</v>
      </c>
      <c r="E787" s="29">
        <v>0</v>
      </c>
      <c r="F787" s="29">
        <v>5</v>
      </c>
      <c r="G787" s="29">
        <v>0</v>
      </c>
      <c r="H787" s="29">
        <v>1</v>
      </c>
      <c r="I787" s="23">
        <f>AVERAGE(C787:E787)/AVERAGE(F787:H787)</f>
        <v>0.66666666666666663</v>
      </c>
      <c r="J787" s="24">
        <v>0.66</v>
      </c>
    </row>
    <row r="788" spans="1:10" ht="15" customHeight="1" thickBot="1" x14ac:dyDescent="0.3">
      <c r="A788" s="29" t="s">
        <v>629</v>
      </c>
      <c r="B788" s="30" t="s">
        <v>1979</v>
      </c>
      <c r="C788" s="29">
        <v>3</v>
      </c>
      <c r="D788" s="29">
        <v>0</v>
      </c>
      <c r="E788" s="29">
        <v>1</v>
      </c>
      <c r="F788" s="29">
        <v>5</v>
      </c>
      <c r="G788" s="29">
        <v>0</v>
      </c>
      <c r="H788" s="29">
        <v>1</v>
      </c>
      <c r="I788" s="23">
        <f>AVERAGE(C788:E788)/AVERAGE(F788:H788)</f>
        <v>0.66666666666666663</v>
      </c>
      <c r="J788" s="24">
        <v>0.67</v>
      </c>
    </row>
    <row r="789" spans="1:10" ht="15" customHeight="1" thickBot="1" x14ac:dyDescent="0.3">
      <c r="A789" s="29" t="s">
        <v>1723</v>
      </c>
      <c r="B789" s="30" t="s">
        <v>1329</v>
      </c>
      <c r="C789" s="29">
        <v>2</v>
      </c>
      <c r="D789" s="29">
        <v>0</v>
      </c>
      <c r="E789" s="29">
        <v>0</v>
      </c>
      <c r="F789" s="29">
        <v>2</v>
      </c>
      <c r="G789" s="29">
        <v>0</v>
      </c>
      <c r="H789" s="29">
        <v>0</v>
      </c>
      <c r="I789" s="23">
        <f>AVERAGE(C789:E789)/1</f>
        <v>0.66666666666666663</v>
      </c>
      <c r="J789" s="24">
        <v>0.93</v>
      </c>
    </row>
    <row r="790" spans="1:10" ht="15" customHeight="1" thickBot="1" x14ac:dyDescent="0.3">
      <c r="A790" s="29" t="s">
        <v>820</v>
      </c>
      <c r="B790" s="30" t="s">
        <v>1362</v>
      </c>
      <c r="C790" s="29">
        <v>0</v>
      </c>
      <c r="D790" s="29">
        <v>0</v>
      </c>
      <c r="E790" s="29">
        <v>2</v>
      </c>
      <c r="F790" s="29">
        <v>0</v>
      </c>
      <c r="G790" s="29">
        <v>0</v>
      </c>
      <c r="H790" s="29">
        <v>3</v>
      </c>
      <c r="I790" s="23">
        <f t="shared" ref="I790:I797" si="28">AVERAGE(C790:E790)/AVERAGE(F790:H790)</f>
        <v>0.66666666666666663</v>
      </c>
      <c r="J790" s="24">
        <v>0.68</v>
      </c>
    </row>
    <row r="791" spans="1:10" ht="15" customHeight="1" thickBot="1" x14ac:dyDescent="0.3">
      <c r="A791" s="29" t="s">
        <v>822</v>
      </c>
      <c r="B791" s="30" t="s">
        <v>1364</v>
      </c>
      <c r="C791" s="29">
        <v>1</v>
      </c>
      <c r="D791" s="29">
        <v>2</v>
      </c>
      <c r="E791" s="29">
        <v>1</v>
      </c>
      <c r="F791" s="29">
        <v>2</v>
      </c>
      <c r="G791" s="29">
        <v>2</v>
      </c>
      <c r="H791" s="29">
        <v>2</v>
      </c>
      <c r="I791" s="23">
        <f t="shared" si="28"/>
        <v>0.66666666666666663</v>
      </c>
      <c r="J791" s="24">
        <v>0.14000000000000001</v>
      </c>
    </row>
    <row r="792" spans="1:10" ht="15" customHeight="1" thickBot="1" x14ac:dyDescent="0.3">
      <c r="A792" s="29" t="s">
        <v>1735</v>
      </c>
      <c r="B792" s="30" t="s">
        <v>2008</v>
      </c>
      <c r="C792" s="29">
        <v>2</v>
      </c>
      <c r="D792" s="29">
        <v>0</v>
      </c>
      <c r="E792" s="29">
        <v>0</v>
      </c>
      <c r="F792" s="29">
        <v>2</v>
      </c>
      <c r="G792" s="29">
        <v>0</v>
      </c>
      <c r="H792" s="29">
        <v>1</v>
      </c>
      <c r="I792" s="23">
        <f t="shared" si="28"/>
        <v>0.66666666666666663</v>
      </c>
      <c r="J792" s="24">
        <v>0.73</v>
      </c>
    </row>
    <row r="793" spans="1:10" ht="15" customHeight="1" thickBot="1" x14ac:dyDescent="0.3">
      <c r="A793" s="29" t="s">
        <v>1741</v>
      </c>
      <c r="B793" s="30" t="s">
        <v>2014</v>
      </c>
      <c r="C793" s="29">
        <v>1</v>
      </c>
      <c r="D793" s="29">
        <v>1</v>
      </c>
      <c r="E793" s="29">
        <v>0</v>
      </c>
      <c r="F793" s="29">
        <v>1</v>
      </c>
      <c r="G793" s="29">
        <v>2</v>
      </c>
      <c r="H793" s="29">
        <v>0</v>
      </c>
      <c r="I793" s="23">
        <f t="shared" si="28"/>
        <v>0.66666666666666663</v>
      </c>
      <c r="J793" s="24">
        <v>0.59</v>
      </c>
    </row>
    <row r="794" spans="1:10" ht="15" customHeight="1" thickBot="1" x14ac:dyDescent="0.3">
      <c r="A794" s="29" t="s">
        <v>447</v>
      </c>
      <c r="B794" s="30" t="s">
        <v>1434</v>
      </c>
      <c r="C794" s="29">
        <v>1</v>
      </c>
      <c r="D794" s="29">
        <v>0</v>
      </c>
      <c r="E794" s="29">
        <v>1</v>
      </c>
      <c r="F794" s="29">
        <v>1</v>
      </c>
      <c r="G794" s="29">
        <v>0</v>
      </c>
      <c r="H794" s="29">
        <v>2</v>
      </c>
      <c r="I794" s="23">
        <f t="shared" si="28"/>
        <v>0.66666666666666663</v>
      </c>
      <c r="J794" s="24">
        <v>0.49</v>
      </c>
    </row>
    <row r="795" spans="1:10" ht="15" customHeight="1" thickBot="1" x14ac:dyDescent="0.3">
      <c r="A795" s="29" t="s">
        <v>471</v>
      </c>
      <c r="B795" s="30" t="s">
        <v>1478</v>
      </c>
      <c r="C795" s="29">
        <v>0</v>
      </c>
      <c r="D795" s="29">
        <v>1</v>
      </c>
      <c r="E795" s="29">
        <v>1</v>
      </c>
      <c r="F795" s="29">
        <v>0</v>
      </c>
      <c r="G795" s="29">
        <v>1</v>
      </c>
      <c r="H795" s="29">
        <v>2</v>
      </c>
      <c r="I795" s="23">
        <f t="shared" si="28"/>
        <v>0.66666666666666663</v>
      </c>
      <c r="J795" s="24">
        <v>0.65</v>
      </c>
    </row>
    <row r="796" spans="1:10" ht="15" customHeight="1" thickBot="1" x14ac:dyDescent="0.3">
      <c r="A796" s="29" t="s">
        <v>472</v>
      </c>
      <c r="B796" s="30" t="s">
        <v>1479</v>
      </c>
      <c r="C796" s="29">
        <v>0</v>
      </c>
      <c r="D796" s="29">
        <v>1</v>
      </c>
      <c r="E796" s="29">
        <v>1</v>
      </c>
      <c r="F796" s="29">
        <v>0</v>
      </c>
      <c r="G796" s="29">
        <v>1</v>
      </c>
      <c r="H796" s="29">
        <v>2</v>
      </c>
      <c r="I796" s="23">
        <f t="shared" si="28"/>
        <v>0.66666666666666663</v>
      </c>
      <c r="J796" s="24">
        <v>0.65</v>
      </c>
    </row>
    <row r="797" spans="1:10" ht="15" customHeight="1" thickBot="1" x14ac:dyDescent="0.3">
      <c r="A797" s="29" t="s">
        <v>1748</v>
      </c>
      <c r="B797" s="30" t="s">
        <v>1481</v>
      </c>
      <c r="C797" s="29">
        <v>0</v>
      </c>
      <c r="D797" s="29">
        <v>1</v>
      </c>
      <c r="E797" s="29">
        <v>1</v>
      </c>
      <c r="F797" s="29">
        <v>0</v>
      </c>
      <c r="G797" s="29">
        <v>1</v>
      </c>
      <c r="H797" s="29">
        <v>2</v>
      </c>
      <c r="I797" s="23">
        <f t="shared" si="28"/>
        <v>0.66666666666666663</v>
      </c>
      <c r="J797" s="24">
        <v>0.65</v>
      </c>
    </row>
    <row r="798" spans="1:10" ht="15" customHeight="1" thickBot="1" x14ac:dyDescent="0.3">
      <c r="A798" s="29" t="s">
        <v>485</v>
      </c>
      <c r="B798" s="30" t="s">
        <v>1494</v>
      </c>
      <c r="C798" s="29">
        <v>2</v>
      </c>
      <c r="D798" s="29">
        <v>0</v>
      </c>
      <c r="E798" s="29">
        <v>0</v>
      </c>
      <c r="F798" s="29">
        <v>0</v>
      </c>
      <c r="G798" s="29">
        <v>0</v>
      </c>
      <c r="H798" s="29">
        <v>0</v>
      </c>
      <c r="I798" s="23">
        <f t="shared" ref="I798:I803" si="29">AVERAGE(C798:E798)/1</f>
        <v>0.66666666666666663</v>
      </c>
      <c r="J798" s="24">
        <v>0.37</v>
      </c>
    </row>
    <row r="799" spans="1:10" ht="15" customHeight="1" thickBot="1" x14ac:dyDescent="0.3">
      <c r="A799" s="29" t="s">
        <v>487</v>
      </c>
      <c r="B799" s="30" t="s">
        <v>2030</v>
      </c>
      <c r="C799" s="29">
        <v>2</v>
      </c>
      <c r="D799" s="29">
        <v>0</v>
      </c>
      <c r="E799" s="29">
        <v>0</v>
      </c>
      <c r="F799" s="29">
        <v>0</v>
      </c>
      <c r="G799" s="29">
        <v>0</v>
      </c>
      <c r="H799" s="29">
        <v>0</v>
      </c>
      <c r="I799" s="23">
        <f t="shared" si="29"/>
        <v>0.66666666666666663</v>
      </c>
      <c r="J799" s="24">
        <v>0.37</v>
      </c>
    </row>
    <row r="800" spans="1:10" ht="15" customHeight="1" thickBot="1" x14ac:dyDescent="0.3">
      <c r="A800" s="29" t="s">
        <v>1754</v>
      </c>
      <c r="B800" s="30" t="s">
        <v>2033</v>
      </c>
      <c r="C800" s="29">
        <v>0</v>
      </c>
      <c r="D800" s="29">
        <v>0</v>
      </c>
      <c r="E800" s="29">
        <v>2</v>
      </c>
      <c r="F800" s="29">
        <v>0</v>
      </c>
      <c r="G800" s="29">
        <v>0</v>
      </c>
      <c r="H800" s="29">
        <v>0</v>
      </c>
      <c r="I800" s="23">
        <f t="shared" si="29"/>
        <v>0.66666666666666663</v>
      </c>
      <c r="J800" s="24">
        <v>0.37</v>
      </c>
    </row>
    <row r="801" spans="1:10" ht="15" customHeight="1" thickBot="1" x14ac:dyDescent="0.3">
      <c r="A801" s="29" t="s">
        <v>502</v>
      </c>
      <c r="B801" s="30" t="s">
        <v>2034</v>
      </c>
      <c r="C801" s="29">
        <v>0</v>
      </c>
      <c r="D801" s="29">
        <v>2</v>
      </c>
      <c r="E801" s="29">
        <v>0</v>
      </c>
      <c r="F801" s="29">
        <v>0</v>
      </c>
      <c r="G801" s="29">
        <v>0</v>
      </c>
      <c r="H801" s="29">
        <v>0</v>
      </c>
      <c r="I801" s="23">
        <f t="shared" si="29"/>
        <v>0.66666666666666663</v>
      </c>
      <c r="J801" s="24">
        <v>0.37</v>
      </c>
    </row>
    <row r="802" spans="1:10" ht="15" customHeight="1" thickBot="1" x14ac:dyDescent="0.3">
      <c r="A802" s="29" t="s">
        <v>1518</v>
      </c>
      <c r="B802" s="30" t="s">
        <v>1517</v>
      </c>
      <c r="C802" s="29">
        <v>0</v>
      </c>
      <c r="D802" s="29">
        <v>0</v>
      </c>
      <c r="E802" s="29">
        <v>2</v>
      </c>
      <c r="F802" s="29">
        <v>0</v>
      </c>
      <c r="G802" s="29">
        <v>0</v>
      </c>
      <c r="H802" s="29">
        <v>0</v>
      </c>
      <c r="I802" s="23">
        <f t="shared" si="29"/>
        <v>0.66666666666666663</v>
      </c>
      <c r="J802" s="24">
        <v>0.37</v>
      </c>
    </row>
    <row r="803" spans="1:10" ht="15" customHeight="1" thickBot="1" x14ac:dyDescent="0.3">
      <c r="A803" s="29" t="s">
        <v>1756</v>
      </c>
      <c r="B803" s="30" t="s">
        <v>2035</v>
      </c>
      <c r="C803" s="29">
        <v>0</v>
      </c>
      <c r="D803" s="29">
        <v>0</v>
      </c>
      <c r="E803" s="29">
        <v>2</v>
      </c>
      <c r="F803" s="29">
        <v>0</v>
      </c>
      <c r="G803" s="29">
        <v>0</v>
      </c>
      <c r="H803" s="29">
        <v>0</v>
      </c>
      <c r="I803" s="23">
        <f t="shared" si="29"/>
        <v>0.66666666666666663</v>
      </c>
      <c r="J803" s="24">
        <v>0.37</v>
      </c>
    </row>
    <row r="804" spans="1:10" ht="15" customHeight="1" thickBot="1" x14ac:dyDescent="0.3">
      <c r="A804" s="29" t="s">
        <v>324</v>
      </c>
      <c r="B804" s="30" t="s">
        <v>1782</v>
      </c>
      <c r="C804" s="29">
        <v>4</v>
      </c>
      <c r="D804" s="29">
        <v>9</v>
      </c>
      <c r="E804" s="29">
        <v>16</v>
      </c>
      <c r="F804" s="29">
        <v>3</v>
      </c>
      <c r="G804" s="29">
        <v>15</v>
      </c>
      <c r="H804" s="29">
        <v>27</v>
      </c>
      <c r="I804" s="23">
        <f t="shared" ref="I804:I835" si="30">AVERAGE(C804:E804)/AVERAGE(F804:H804)</f>
        <v>0.64444444444444438</v>
      </c>
      <c r="J804" s="24">
        <v>0.39</v>
      </c>
    </row>
    <row r="805" spans="1:10" ht="15" customHeight="1" thickBot="1" x14ac:dyDescent="0.3">
      <c r="A805" s="29" t="s">
        <v>584</v>
      </c>
      <c r="B805" s="30" t="s">
        <v>1064</v>
      </c>
      <c r="C805" s="29">
        <v>3</v>
      </c>
      <c r="D805" s="29">
        <v>1</v>
      </c>
      <c r="E805" s="29">
        <v>5</v>
      </c>
      <c r="F805" s="29">
        <v>4</v>
      </c>
      <c r="G805" s="29">
        <v>3</v>
      </c>
      <c r="H805" s="29">
        <v>7</v>
      </c>
      <c r="I805" s="23">
        <f t="shared" si="30"/>
        <v>0.64285714285714279</v>
      </c>
      <c r="J805" s="24">
        <v>0.23</v>
      </c>
    </row>
    <row r="806" spans="1:10" ht="15" customHeight="1" thickBot="1" x14ac:dyDescent="0.3">
      <c r="A806" s="29" t="s">
        <v>706</v>
      </c>
      <c r="B806" s="30" t="s">
        <v>1040</v>
      </c>
      <c r="C806" s="29">
        <v>0</v>
      </c>
      <c r="D806" s="29">
        <v>4</v>
      </c>
      <c r="E806" s="29">
        <v>3</v>
      </c>
      <c r="F806" s="29">
        <v>0</v>
      </c>
      <c r="G806" s="29">
        <v>6</v>
      </c>
      <c r="H806" s="29">
        <v>5</v>
      </c>
      <c r="I806" s="23">
        <f t="shared" si="30"/>
        <v>0.63636363636363646</v>
      </c>
      <c r="J806" s="24">
        <v>0.59</v>
      </c>
    </row>
    <row r="807" spans="1:10" ht="15" customHeight="1" thickBot="1" x14ac:dyDescent="0.3">
      <c r="A807" s="29" t="s">
        <v>727</v>
      </c>
      <c r="B807" s="30" t="s">
        <v>1124</v>
      </c>
      <c r="C807" s="29">
        <v>7</v>
      </c>
      <c r="D807" s="29">
        <v>0</v>
      </c>
      <c r="E807" s="29">
        <v>0</v>
      </c>
      <c r="F807" s="29">
        <v>7</v>
      </c>
      <c r="G807" s="29">
        <v>3</v>
      </c>
      <c r="H807" s="29">
        <v>1</v>
      </c>
      <c r="I807" s="23">
        <f t="shared" si="30"/>
        <v>0.63636363636363646</v>
      </c>
      <c r="J807" s="24">
        <v>0.75</v>
      </c>
    </row>
    <row r="808" spans="1:10" ht="15" customHeight="1" thickBot="1" x14ac:dyDescent="0.3">
      <c r="A808" s="29" t="s">
        <v>744</v>
      </c>
      <c r="B808" s="30" t="s">
        <v>1953</v>
      </c>
      <c r="C808" s="29">
        <v>0</v>
      </c>
      <c r="D808" s="29">
        <v>3</v>
      </c>
      <c r="E808" s="29">
        <v>2</v>
      </c>
      <c r="F808" s="29">
        <v>2</v>
      </c>
      <c r="G808" s="29">
        <v>4</v>
      </c>
      <c r="H808" s="29">
        <v>2</v>
      </c>
      <c r="I808" s="23">
        <f t="shared" si="30"/>
        <v>0.62500000000000011</v>
      </c>
      <c r="J808" s="24">
        <v>0.33</v>
      </c>
    </row>
    <row r="809" spans="1:10" ht="15" customHeight="1" thickBot="1" x14ac:dyDescent="0.3">
      <c r="A809" s="29" t="s">
        <v>1206</v>
      </c>
      <c r="B809" s="30" t="s">
        <v>1202</v>
      </c>
      <c r="C809" s="29">
        <v>3</v>
      </c>
      <c r="D809" s="29">
        <v>1</v>
      </c>
      <c r="E809" s="29">
        <v>1</v>
      </c>
      <c r="F809" s="29">
        <v>2</v>
      </c>
      <c r="G809" s="29">
        <v>2</v>
      </c>
      <c r="H809" s="29">
        <v>4</v>
      </c>
      <c r="I809" s="23">
        <f t="shared" si="30"/>
        <v>0.62500000000000011</v>
      </c>
      <c r="J809" s="24">
        <v>0.56999999999999995</v>
      </c>
    </row>
    <row r="810" spans="1:10" ht="15" customHeight="1" thickBot="1" x14ac:dyDescent="0.3">
      <c r="A810" s="29" t="s">
        <v>619</v>
      </c>
      <c r="B810" s="30" t="s">
        <v>1277</v>
      </c>
      <c r="C810" s="29">
        <v>1</v>
      </c>
      <c r="D810" s="29">
        <v>1</v>
      </c>
      <c r="E810" s="29">
        <v>1</v>
      </c>
      <c r="F810" s="29">
        <v>1</v>
      </c>
      <c r="G810" s="29">
        <v>1</v>
      </c>
      <c r="H810" s="29">
        <v>3</v>
      </c>
      <c r="I810" s="23">
        <f t="shared" si="30"/>
        <v>0.6</v>
      </c>
      <c r="J810" s="24">
        <v>0.3</v>
      </c>
    </row>
    <row r="811" spans="1:10" ht="15" customHeight="1" thickBot="1" x14ac:dyDescent="0.3">
      <c r="A811" s="29" t="s">
        <v>789</v>
      </c>
      <c r="B811" s="30" t="s">
        <v>1281</v>
      </c>
      <c r="C811" s="29">
        <v>1</v>
      </c>
      <c r="D811" s="29">
        <v>1</v>
      </c>
      <c r="E811" s="29">
        <v>1</v>
      </c>
      <c r="F811" s="29">
        <v>0</v>
      </c>
      <c r="G811" s="29">
        <v>3</v>
      </c>
      <c r="H811" s="29">
        <v>2</v>
      </c>
      <c r="I811" s="23">
        <f t="shared" si="30"/>
        <v>0.6</v>
      </c>
      <c r="J811" s="24">
        <v>0.47</v>
      </c>
    </row>
    <row r="812" spans="1:10" ht="15" customHeight="1" thickBot="1" x14ac:dyDescent="0.3">
      <c r="A812" s="29" t="s">
        <v>623</v>
      </c>
      <c r="B812" s="30" t="s">
        <v>1294</v>
      </c>
      <c r="C812" s="29">
        <v>1</v>
      </c>
      <c r="D812" s="29">
        <v>1</v>
      </c>
      <c r="E812" s="29">
        <v>1</v>
      </c>
      <c r="F812" s="29">
        <v>1</v>
      </c>
      <c r="G812" s="29">
        <v>2</v>
      </c>
      <c r="H812" s="29">
        <v>2</v>
      </c>
      <c r="I812" s="23">
        <f t="shared" si="30"/>
        <v>0.6</v>
      </c>
      <c r="J812" s="24">
        <v>0.19</v>
      </c>
    </row>
    <row r="813" spans="1:10" ht="15" customHeight="1" thickBot="1" x14ac:dyDescent="0.3">
      <c r="A813" s="29" t="s">
        <v>635</v>
      </c>
      <c r="B813" s="30" t="s">
        <v>1308</v>
      </c>
      <c r="C813" s="29">
        <v>2</v>
      </c>
      <c r="D813" s="29">
        <v>0</v>
      </c>
      <c r="E813" s="29">
        <v>1</v>
      </c>
      <c r="F813" s="29">
        <v>3</v>
      </c>
      <c r="G813" s="29">
        <v>1</v>
      </c>
      <c r="H813" s="29">
        <v>1</v>
      </c>
      <c r="I813" s="23">
        <f t="shared" si="30"/>
        <v>0.6</v>
      </c>
      <c r="J813" s="24">
        <v>0.5</v>
      </c>
    </row>
    <row r="814" spans="1:10" ht="15" customHeight="1" thickBot="1" x14ac:dyDescent="0.3">
      <c r="A814" s="29" t="s">
        <v>1002</v>
      </c>
      <c r="B814" s="30" t="s">
        <v>1003</v>
      </c>
      <c r="C814" s="29">
        <v>2</v>
      </c>
      <c r="D814" s="29">
        <v>5</v>
      </c>
      <c r="E814" s="29">
        <v>3</v>
      </c>
      <c r="F814" s="29">
        <v>2</v>
      </c>
      <c r="G814" s="29">
        <v>6</v>
      </c>
      <c r="H814" s="29">
        <v>9</v>
      </c>
      <c r="I814" s="23">
        <f t="shared" si="30"/>
        <v>0.58823529411764708</v>
      </c>
      <c r="J814" s="24">
        <v>0.28999999999999998</v>
      </c>
    </row>
    <row r="815" spans="1:10" ht="15" customHeight="1" thickBot="1" x14ac:dyDescent="0.3">
      <c r="A815" s="29" t="s">
        <v>582</v>
      </c>
      <c r="B815" s="30" t="s">
        <v>1855</v>
      </c>
      <c r="C815" s="29">
        <v>2</v>
      </c>
      <c r="D815" s="29">
        <v>1</v>
      </c>
      <c r="E815" s="29">
        <v>1</v>
      </c>
      <c r="F815" s="29">
        <v>3</v>
      </c>
      <c r="G815" s="29">
        <v>2</v>
      </c>
      <c r="H815" s="29">
        <v>2</v>
      </c>
      <c r="I815" s="23">
        <f t="shared" si="30"/>
        <v>0.5714285714285714</v>
      </c>
      <c r="J815" s="24">
        <v>0.64</v>
      </c>
    </row>
    <row r="816" spans="1:10" ht="15" customHeight="1" thickBot="1" x14ac:dyDescent="0.3">
      <c r="A816" s="29" t="s">
        <v>1665</v>
      </c>
      <c r="B816" s="30" t="s">
        <v>1887</v>
      </c>
      <c r="C816" s="29">
        <v>5</v>
      </c>
      <c r="D816" s="29">
        <v>1</v>
      </c>
      <c r="E816" s="29">
        <v>2</v>
      </c>
      <c r="F816" s="29">
        <v>8</v>
      </c>
      <c r="G816" s="29">
        <v>1</v>
      </c>
      <c r="H816" s="29">
        <v>5</v>
      </c>
      <c r="I816" s="23">
        <f t="shared" si="30"/>
        <v>0.5714285714285714</v>
      </c>
      <c r="J816" s="24">
        <v>0.48</v>
      </c>
    </row>
    <row r="817" spans="1:10" ht="15" customHeight="1" thickBot="1" x14ac:dyDescent="0.3">
      <c r="A817" s="29" t="s">
        <v>740</v>
      </c>
      <c r="B817" s="30" t="s">
        <v>1150</v>
      </c>
      <c r="C817" s="29">
        <v>2</v>
      </c>
      <c r="D817" s="29">
        <v>2</v>
      </c>
      <c r="E817" s="29">
        <v>0</v>
      </c>
      <c r="F817" s="29">
        <v>3</v>
      </c>
      <c r="G817" s="29">
        <v>3</v>
      </c>
      <c r="H817" s="29">
        <v>1</v>
      </c>
      <c r="I817" s="23">
        <f t="shared" si="30"/>
        <v>0.5714285714285714</v>
      </c>
      <c r="J817" s="24">
        <v>0.27</v>
      </c>
    </row>
    <row r="818" spans="1:10" ht="15" customHeight="1" thickBot="1" x14ac:dyDescent="0.3">
      <c r="A818" s="29" t="s">
        <v>1688</v>
      </c>
      <c r="B818" s="30" t="s">
        <v>1926</v>
      </c>
      <c r="C818" s="29">
        <v>2</v>
      </c>
      <c r="D818" s="29">
        <v>1</v>
      </c>
      <c r="E818" s="29">
        <v>1</v>
      </c>
      <c r="F818" s="29">
        <v>1</v>
      </c>
      <c r="G818" s="29">
        <v>3</v>
      </c>
      <c r="H818" s="29">
        <v>3</v>
      </c>
      <c r="I818" s="23">
        <f t="shared" si="30"/>
        <v>0.5714285714285714</v>
      </c>
      <c r="J818" s="24">
        <v>0.25</v>
      </c>
    </row>
    <row r="819" spans="1:10" ht="15" customHeight="1" thickBot="1" x14ac:dyDescent="0.3">
      <c r="A819" s="29" t="s">
        <v>1701</v>
      </c>
      <c r="B819" s="30" t="s">
        <v>1159</v>
      </c>
      <c r="C819" s="29">
        <v>2</v>
      </c>
      <c r="D819" s="29">
        <v>0</v>
      </c>
      <c r="E819" s="29">
        <v>2</v>
      </c>
      <c r="F819" s="29">
        <v>3</v>
      </c>
      <c r="G819" s="29">
        <v>0</v>
      </c>
      <c r="H819" s="29">
        <v>4</v>
      </c>
      <c r="I819" s="23">
        <f t="shared" si="30"/>
        <v>0.5714285714285714</v>
      </c>
      <c r="J819" s="24">
        <v>0.52</v>
      </c>
    </row>
    <row r="820" spans="1:10" ht="15" customHeight="1" thickBot="1" x14ac:dyDescent="0.3">
      <c r="A820" s="29" t="s">
        <v>614</v>
      </c>
      <c r="B820" s="30" t="s">
        <v>1266</v>
      </c>
      <c r="C820" s="29">
        <v>1</v>
      </c>
      <c r="D820" s="29">
        <v>0</v>
      </c>
      <c r="E820" s="29">
        <v>3</v>
      </c>
      <c r="F820" s="29">
        <v>1</v>
      </c>
      <c r="G820" s="29">
        <v>2</v>
      </c>
      <c r="H820" s="29">
        <v>4</v>
      </c>
      <c r="I820" s="23">
        <f t="shared" si="30"/>
        <v>0.5714285714285714</v>
      </c>
      <c r="J820" s="24">
        <v>0.56999999999999995</v>
      </c>
    </row>
    <row r="821" spans="1:10" ht="15" customHeight="1" thickBot="1" x14ac:dyDescent="0.3">
      <c r="A821" s="29" t="s">
        <v>365</v>
      </c>
      <c r="B821" s="30" t="s">
        <v>976</v>
      </c>
      <c r="C821" s="29">
        <v>3</v>
      </c>
      <c r="D821" s="29">
        <v>3</v>
      </c>
      <c r="E821" s="29">
        <v>5</v>
      </c>
      <c r="F821" s="29">
        <v>5</v>
      </c>
      <c r="G821" s="29">
        <v>5</v>
      </c>
      <c r="H821" s="29">
        <v>10</v>
      </c>
      <c r="I821" s="23">
        <f t="shared" si="30"/>
        <v>0.54999999999999993</v>
      </c>
      <c r="J821" s="24">
        <v>3.5999999999999997E-2</v>
      </c>
    </row>
    <row r="822" spans="1:10" ht="15" customHeight="1" thickBot="1" x14ac:dyDescent="0.3">
      <c r="A822" s="29" t="s">
        <v>1551</v>
      </c>
      <c r="B822" s="30" t="s">
        <v>1902</v>
      </c>
      <c r="C822" s="29">
        <v>1</v>
      </c>
      <c r="D822" s="29">
        <v>3</v>
      </c>
      <c r="E822" s="29">
        <v>2</v>
      </c>
      <c r="F822" s="29">
        <v>1</v>
      </c>
      <c r="G822" s="29">
        <v>5</v>
      </c>
      <c r="H822" s="29">
        <v>5</v>
      </c>
      <c r="I822" s="23">
        <f t="shared" si="30"/>
        <v>0.54545454545454553</v>
      </c>
      <c r="J822" s="24">
        <v>0.23</v>
      </c>
    </row>
    <row r="823" spans="1:10" ht="15" customHeight="1" thickBot="1" x14ac:dyDescent="0.3">
      <c r="A823" s="29" t="s">
        <v>1662</v>
      </c>
      <c r="B823" s="30" t="s">
        <v>1879</v>
      </c>
      <c r="C823" s="29">
        <v>4</v>
      </c>
      <c r="D823" s="29">
        <v>1</v>
      </c>
      <c r="E823" s="29">
        <v>2</v>
      </c>
      <c r="F823" s="29">
        <v>6</v>
      </c>
      <c r="G823" s="29">
        <v>1</v>
      </c>
      <c r="H823" s="29">
        <v>6</v>
      </c>
      <c r="I823" s="23">
        <f t="shared" si="30"/>
        <v>0.53846153846153855</v>
      </c>
      <c r="J823" s="24">
        <v>0.31</v>
      </c>
    </row>
    <row r="824" spans="1:10" ht="15" customHeight="1" thickBot="1" x14ac:dyDescent="0.3">
      <c r="A824" s="29" t="s">
        <v>1635</v>
      </c>
      <c r="B824" s="30" t="s">
        <v>989</v>
      </c>
      <c r="C824" s="29">
        <v>6</v>
      </c>
      <c r="D824" s="29">
        <v>3</v>
      </c>
      <c r="E824" s="29">
        <v>2</v>
      </c>
      <c r="F824" s="29">
        <v>7</v>
      </c>
      <c r="G824" s="29">
        <v>8</v>
      </c>
      <c r="H824" s="29">
        <v>7</v>
      </c>
      <c r="I824" s="23">
        <f t="shared" si="30"/>
        <v>0.5</v>
      </c>
      <c r="J824" s="24">
        <v>0.1</v>
      </c>
    </row>
    <row r="825" spans="1:10" ht="15" customHeight="1" thickBot="1" x14ac:dyDescent="0.3">
      <c r="A825" s="29" t="s">
        <v>741</v>
      </c>
      <c r="B825" s="30" t="s">
        <v>1151</v>
      </c>
      <c r="C825" s="29">
        <v>1</v>
      </c>
      <c r="D825" s="29">
        <v>3</v>
      </c>
      <c r="E825" s="29">
        <v>2</v>
      </c>
      <c r="F825" s="29">
        <v>0</v>
      </c>
      <c r="G825" s="29">
        <v>5</v>
      </c>
      <c r="H825" s="29">
        <v>7</v>
      </c>
      <c r="I825" s="23">
        <f t="shared" si="30"/>
        <v>0.5</v>
      </c>
      <c r="J825" s="24">
        <v>0.39</v>
      </c>
    </row>
    <row r="826" spans="1:10" ht="15" customHeight="1" thickBot="1" x14ac:dyDescent="0.3">
      <c r="A826" s="29" t="s">
        <v>1562</v>
      </c>
      <c r="B826" s="30" t="s">
        <v>1946</v>
      </c>
      <c r="C826" s="29">
        <v>2</v>
      </c>
      <c r="D826" s="29">
        <v>1</v>
      </c>
      <c r="E826" s="29">
        <v>1</v>
      </c>
      <c r="F826" s="29">
        <v>2</v>
      </c>
      <c r="G826" s="29">
        <v>1</v>
      </c>
      <c r="H826" s="29">
        <v>5</v>
      </c>
      <c r="I826" s="23">
        <f t="shared" si="30"/>
        <v>0.5</v>
      </c>
      <c r="J826" s="24">
        <v>0.31</v>
      </c>
    </row>
    <row r="827" spans="1:10" ht="15" customHeight="1" thickBot="1" x14ac:dyDescent="0.3">
      <c r="A827" s="29" t="s">
        <v>611</v>
      </c>
      <c r="B827" s="30" t="s">
        <v>1964</v>
      </c>
      <c r="C827" s="29">
        <v>1</v>
      </c>
      <c r="D827" s="29">
        <v>1</v>
      </c>
      <c r="E827" s="29">
        <v>1</v>
      </c>
      <c r="F827" s="29">
        <v>0</v>
      </c>
      <c r="G827" s="29">
        <v>4</v>
      </c>
      <c r="H827" s="29">
        <v>2</v>
      </c>
      <c r="I827" s="23">
        <f t="shared" si="30"/>
        <v>0.5</v>
      </c>
      <c r="J827" s="24">
        <v>0.47</v>
      </c>
    </row>
    <row r="828" spans="1:10" ht="15" customHeight="1" thickBot="1" x14ac:dyDescent="0.3">
      <c r="A828" s="29" t="s">
        <v>1207</v>
      </c>
      <c r="B828" s="30" t="s">
        <v>1205</v>
      </c>
      <c r="C828" s="29">
        <v>0</v>
      </c>
      <c r="D828" s="29">
        <v>1</v>
      </c>
      <c r="E828" s="29">
        <v>1</v>
      </c>
      <c r="F828" s="29">
        <v>0</v>
      </c>
      <c r="G828" s="29">
        <v>1</v>
      </c>
      <c r="H828" s="29">
        <v>3</v>
      </c>
      <c r="I828" s="23">
        <f t="shared" si="30"/>
        <v>0.5</v>
      </c>
      <c r="J828" s="24">
        <v>0.52</v>
      </c>
    </row>
    <row r="829" spans="1:10" ht="15" customHeight="1" thickBot="1" x14ac:dyDescent="0.3">
      <c r="A829" s="29" t="s">
        <v>405</v>
      </c>
      <c r="B829" s="30" t="s">
        <v>1231</v>
      </c>
      <c r="C829" s="29">
        <v>0</v>
      </c>
      <c r="D829" s="29">
        <v>1</v>
      </c>
      <c r="E829" s="29">
        <v>1</v>
      </c>
      <c r="F829" s="29">
        <v>0</v>
      </c>
      <c r="G829" s="29">
        <v>3</v>
      </c>
      <c r="H829" s="29">
        <v>1</v>
      </c>
      <c r="I829" s="23">
        <f t="shared" si="30"/>
        <v>0.5</v>
      </c>
      <c r="J829" s="24">
        <v>0.52</v>
      </c>
    </row>
    <row r="830" spans="1:10" ht="15" customHeight="1" thickBot="1" x14ac:dyDescent="0.3">
      <c r="A830" s="29" t="s">
        <v>1297</v>
      </c>
      <c r="B830" s="30" t="s">
        <v>1977</v>
      </c>
      <c r="C830" s="29">
        <v>1</v>
      </c>
      <c r="D830" s="29">
        <v>0</v>
      </c>
      <c r="E830" s="29">
        <v>1</v>
      </c>
      <c r="F830" s="29">
        <v>2</v>
      </c>
      <c r="G830" s="29">
        <v>1</v>
      </c>
      <c r="H830" s="29">
        <v>1</v>
      </c>
      <c r="I830" s="23">
        <f t="shared" si="30"/>
        <v>0.5</v>
      </c>
      <c r="J830" s="24">
        <v>0.33</v>
      </c>
    </row>
    <row r="831" spans="1:10" ht="15" customHeight="1" thickBot="1" x14ac:dyDescent="0.3">
      <c r="A831" s="29" t="s">
        <v>630</v>
      </c>
      <c r="B831" s="30" t="s">
        <v>1302</v>
      </c>
      <c r="C831" s="29">
        <v>0</v>
      </c>
      <c r="D831" s="29">
        <v>2</v>
      </c>
      <c r="E831" s="29">
        <v>1</v>
      </c>
      <c r="F831" s="29">
        <v>0</v>
      </c>
      <c r="G831" s="29">
        <v>2</v>
      </c>
      <c r="H831" s="29">
        <v>4</v>
      </c>
      <c r="I831" s="23">
        <f t="shared" si="30"/>
        <v>0.5</v>
      </c>
      <c r="J831" s="24">
        <v>0.49</v>
      </c>
    </row>
    <row r="832" spans="1:10" ht="15" customHeight="1" thickBot="1" x14ac:dyDescent="0.3">
      <c r="A832" s="29" t="s">
        <v>812</v>
      </c>
      <c r="B832" s="30" t="s">
        <v>1323</v>
      </c>
      <c r="C832" s="29">
        <v>1</v>
      </c>
      <c r="D832" s="29">
        <v>0</v>
      </c>
      <c r="E832" s="29">
        <v>0</v>
      </c>
      <c r="F832" s="29">
        <v>2</v>
      </c>
      <c r="G832" s="29">
        <v>0</v>
      </c>
      <c r="H832" s="29">
        <v>0</v>
      </c>
      <c r="I832" s="23">
        <f t="shared" si="30"/>
        <v>0.5</v>
      </c>
      <c r="J832" s="24">
        <v>0.63</v>
      </c>
    </row>
    <row r="833" spans="1:10" ht="15" customHeight="1" thickBot="1" x14ac:dyDescent="0.3">
      <c r="A833" s="29" t="s">
        <v>816</v>
      </c>
      <c r="B833" s="30" t="s">
        <v>1325</v>
      </c>
      <c r="C833" s="29">
        <v>2</v>
      </c>
      <c r="D833" s="29">
        <v>1</v>
      </c>
      <c r="E833" s="29">
        <v>0</v>
      </c>
      <c r="F833" s="29">
        <v>2</v>
      </c>
      <c r="G833" s="29">
        <v>1</v>
      </c>
      <c r="H833" s="29">
        <v>3</v>
      </c>
      <c r="I833" s="23">
        <f t="shared" si="30"/>
        <v>0.5</v>
      </c>
      <c r="J833" s="24">
        <v>0.31</v>
      </c>
    </row>
    <row r="834" spans="1:10" ht="15" customHeight="1" thickBot="1" x14ac:dyDescent="0.3">
      <c r="A834" s="29" t="s">
        <v>1333</v>
      </c>
      <c r="B834" s="30" t="s">
        <v>1991</v>
      </c>
      <c r="C834" s="29">
        <v>0</v>
      </c>
      <c r="D834" s="29">
        <v>2</v>
      </c>
      <c r="E834" s="29">
        <v>0</v>
      </c>
      <c r="F834" s="29">
        <v>0</v>
      </c>
      <c r="G834" s="29">
        <v>2</v>
      </c>
      <c r="H834" s="29">
        <v>2</v>
      </c>
      <c r="I834" s="23">
        <f t="shared" si="30"/>
        <v>0.5</v>
      </c>
      <c r="J834" s="24">
        <v>0.56000000000000005</v>
      </c>
    </row>
    <row r="835" spans="1:10" ht="15" customHeight="1" thickBot="1" x14ac:dyDescent="0.3">
      <c r="A835" s="29" t="s">
        <v>1348</v>
      </c>
      <c r="B835" s="30" t="s">
        <v>1998</v>
      </c>
      <c r="C835" s="29">
        <v>1</v>
      </c>
      <c r="D835" s="29">
        <v>0</v>
      </c>
      <c r="E835" s="29">
        <v>1</v>
      </c>
      <c r="F835" s="29">
        <v>3</v>
      </c>
      <c r="G835" s="29">
        <v>0</v>
      </c>
      <c r="H835" s="29">
        <v>1</v>
      </c>
      <c r="I835" s="23">
        <f t="shared" si="30"/>
        <v>0.5</v>
      </c>
      <c r="J835" s="24">
        <v>0.5</v>
      </c>
    </row>
    <row r="836" spans="1:10" ht="15" customHeight="1" thickBot="1" x14ac:dyDescent="0.3">
      <c r="A836" s="29" t="s">
        <v>434</v>
      </c>
      <c r="B836" s="30" t="s">
        <v>1386</v>
      </c>
      <c r="C836" s="29">
        <v>0</v>
      </c>
      <c r="D836" s="29">
        <v>0</v>
      </c>
      <c r="E836" s="29">
        <v>2</v>
      </c>
      <c r="F836" s="29">
        <v>0</v>
      </c>
      <c r="G836" s="29">
        <v>1</v>
      </c>
      <c r="H836" s="29">
        <v>3</v>
      </c>
      <c r="I836" s="23">
        <f t="shared" ref="I836:I867" si="31">AVERAGE(C836:E836)/AVERAGE(F836:H836)</f>
        <v>0.5</v>
      </c>
      <c r="J836" s="24">
        <v>0.55000000000000004</v>
      </c>
    </row>
    <row r="837" spans="1:10" ht="15" customHeight="1" thickBot="1" x14ac:dyDescent="0.3">
      <c r="A837" s="29" t="s">
        <v>833</v>
      </c>
      <c r="B837" s="30" t="s">
        <v>1400</v>
      </c>
      <c r="C837" s="29">
        <v>0</v>
      </c>
      <c r="D837" s="29">
        <v>1</v>
      </c>
      <c r="E837" s="29">
        <v>1</v>
      </c>
      <c r="F837" s="29">
        <v>0</v>
      </c>
      <c r="G837" s="29">
        <v>1</v>
      </c>
      <c r="H837" s="29">
        <v>3</v>
      </c>
      <c r="I837" s="23">
        <f t="shared" si="31"/>
        <v>0.5</v>
      </c>
      <c r="J837" s="24">
        <v>0.52</v>
      </c>
    </row>
    <row r="838" spans="1:10" ht="15" customHeight="1" thickBot="1" x14ac:dyDescent="0.3">
      <c r="A838" s="29" t="s">
        <v>845</v>
      </c>
      <c r="B838" s="30" t="s">
        <v>1421</v>
      </c>
      <c r="C838" s="29">
        <v>0</v>
      </c>
      <c r="D838" s="29">
        <v>1</v>
      </c>
      <c r="E838" s="29">
        <v>1</v>
      </c>
      <c r="F838" s="29">
        <v>1</v>
      </c>
      <c r="G838" s="29">
        <v>2</v>
      </c>
      <c r="H838" s="29">
        <v>1</v>
      </c>
      <c r="I838" s="23">
        <f t="shared" si="31"/>
        <v>0.5</v>
      </c>
      <c r="J838" s="24">
        <v>0.17</v>
      </c>
    </row>
    <row r="839" spans="1:10" ht="15" customHeight="1" thickBot="1" x14ac:dyDescent="0.3">
      <c r="A839" s="29" t="s">
        <v>1745</v>
      </c>
      <c r="B839" s="30" t="s">
        <v>1450</v>
      </c>
      <c r="C839" s="29">
        <v>1</v>
      </c>
      <c r="D839" s="29">
        <v>0</v>
      </c>
      <c r="E839" s="29">
        <v>0</v>
      </c>
      <c r="F839" s="29">
        <v>2</v>
      </c>
      <c r="G839" s="29">
        <v>0</v>
      </c>
      <c r="H839" s="29">
        <v>0</v>
      </c>
      <c r="I839" s="23">
        <f t="shared" si="31"/>
        <v>0.5</v>
      </c>
      <c r="J839" s="24">
        <v>0.63</v>
      </c>
    </row>
    <row r="840" spans="1:10" ht="15" customHeight="1" thickBot="1" x14ac:dyDescent="0.3">
      <c r="A840" s="29" t="s">
        <v>644</v>
      </c>
      <c r="B840" s="30" t="s">
        <v>1453</v>
      </c>
      <c r="C840" s="29">
        <v>0</v>
      </c>
      <c r="D840" s="29">
        <v>0</v>
      </c>
      <c r="E840" s="29">
        <v>1</v>
      </c>
      <c r="F840" s="29">
        <v>0</v>
      </c>
      <c r="G840" s="29">
        <v>0</v>
      </c>
      <c r="H840" s="29">
        <v>2</v>
      </c>
      <c r="I840" s="23">
        <f t="shared" si="31"/>
        <v>0.5</v>
      </c>
      <c r="J840" s="24">
        <v>0.68</v>
      </c>
    </row>
    <row r="841" spans="1:10" ht="15" customHeight="1" thickBot="1" x14ac:dyDescent="0.3">
      <c r="A841" s="29" t="s">
        <v>1456</v>
      </c>
      <c r="B841" s="30" t="s">
        <v>1454</v>
      </c>
      <c r="C841" s="29">
        <v>1</v>
      </c>
      <c r="D841" s="29">
        <v>0</v>
      </c>
      <c r="E841" s="29">
        <v>0</v>
      </c>
      <c r="F841" s="29">
        <v>2</v>
      </c>
      <c r="G841" s="29">
        <v>0</v>
      </c>
      <c r="H841" s="29">
        <v>0</v>
      </c>
      <c r="I841" s="23">
        <f t="shared" si="31"/>
        <v>0.5</v>
      </c>
      <c r="J841" s="24">
        <v>0.63</v>
      </c>
    </row>
    <row r="842" spans="1:10" ht="15" customHeight="1" thickBot="1" x14ac:dyDescent="0.3">
      <c r="A842" s="29" t="s">
        <v>1457</v>
      </c>
      <c r="B842" s="30" t="s">
        <v>1455</v>
      </c>
      <c r="C842" s="29">
        <v>1</v>
      </c>
      <c r="D842" s="29">
        <v>0</v>
      </c>
      <c r="E842" s="29">
        <v>0</v>
      </c>
      <c r="F842" s="29">
        <v>2</v>
      </c>
      <c r="G842" s="29">
        <v>0</v>
      </c>
      <c r="H842" s="29">
        <v>0</v>
      </c>
      <c r="I842" s="23">
        <f t="shared" si="31"/>
        <v>0.5</v>
      </c>
      <c r="J842" s="24">
        <v>0.63</v>
      </c>
    </row>
    <row r="843" spans="1:10" ht="15" customHeight="1" thickBot="1" x14ac:dyDescent="0.3">
      <c r="A843" s="29" t="s">
        <v>456</v>
      </c>
      <c r="B843" s="30" t="s">
        <v>1460</v>
      </c>
      <c r="C843" s="29">
        <v>1</v>
      </c>
      <c r="D843" s="29">
        <v>0</v>
      </c>
      <c r="E843" s="29">
        <v>0</v>
      </c>
      <c r="F843" s="29">
        <v>2</v>
      </c>
      <c r="G843" s="29">
        <v>0</v>
      </c>
      <c r="H843" s="29">
        <v>0</v>
      </c>
      <c r="I843" s="23">
        <f t="shared" si="31"/>
        <v>0.5</v>
      </c>
      <c r="J843" s="24">
        <v>0.63</v>
      </c>
    </row>
    <row r="844" spans="1:10" ht="15" customHeight="1" thickBot="1" x14ac:dyDescent="0.3">
      <c r="A844" s="29" t="s">
        <v>461</v>
      </c>
      <c r="B844" s="30" t="s">
        <v>1465</v>
      </c>
      <c r="C844" s="29">
        <v>0</v>
      </c>
      <c r="D844" s="29">
        <v>1</v>
      </c>
      <c r="E844" s="29">
        <v>1</v>
      </c>
      <c r="F844" s="29">
        <v>0</v>
      </c>
      <c r="G844" s="29">
        <v>3</v>
      </c>
      <c r="H844" s="29">
        <v>1</v>
      </c>
      <c r="I844" s="23">
        <f t="shared" si="31"/>
        <v>0.5</v>
      </c>
      <c r="J844" s="24">
        <v>0.52</v>
      </c>
    </row>
    <row r="845" spans="1:10" ht="15" customHeight="1" thickBot="1" x14ac:dyDescent="0.3">
      <c r="A845" s="29" t="s">
        <v>1749</v>
      </c>
      <c r="B845" s="30" t="s">
        <v>1482</v>
      </c>
      <c r="C845" s="29">
        <v>0</v>
      </c>
      <c r="D845" s="29">
        <v>0</v>
      </c>
      <c r="E845" s="29">
        <v>1</v>
      </c>
      <c r="F845" s="29">
        <v>0</v>
      </c>
      <c r="G845" s="29">
        <v>0</v>
      </c>
      <c r="H845" s="29">
        <v>2</v>
      </c>
      <c r="I845" s="23">
        <f t="shared" si="31"/>
        <v>0.5</v>
      </c>
      <c r="J845" s="24">
        <v>0.68</v>
      </c>
    </row>
    <row r="846" spans="1:10" ht="15" customHeight="1" thickBot="1" x14ac:dyDescent="0.3">
      <c r="A846" s="29" t="s">
        <v>1750</v>
      </c>
      <c r="B846" s="30" t="s">
        <v>2029</v>
      </c>
      <c r="C846" s="29">
        <v>1</v>
      </c>
      <c r="D846" s="29">
        <v>0</v>
      </c>
      <c r="E846" s="29">
        <v>0</v>
      </c>
      <c r="F846" s="29">
        <v>2</v>
      </c>
      <c r="G846" s="29">
        <v>0</v>
      </c>
      <c r="H846" s="29">
        <v>0</v>
      </c>
      <c r="I846" s="23">
        <f t="shared" si="31"/>
        <v>0.5</v>
      </c>
      <c r="J846" s="24">
        <v>0.63</v>
      </c>
    </row>
    <row r="847" spans="1:10" ht="15" customHeight="1" thickBot="1" x14ac:dyDescent="0.3">
      <c r="A847" s="29" t="s">
        <v>489</v>
      </c>
      <c r="B847" s="30" t="s">
        <v>1500</v>
      </c>
      <c r="C847" s="29">
        <v>1</v>
      </c>
      <c r="D847" s="29">
        <v>0</v>
      </c>
      <c r="E847" s="29">
        <v>0</v>
      </c>
      <c r="F847" s="29">
        <v>2</v>
      </c>
      <c r="G847" s="29">
        <v>0</v>
      </c>
      <c r="H847" s="29">
        <v>0</v>
      </c>
      <c r="I847" s="23">
        <f t="shared" si="31"/>
        <v>0.5</v>
      </c>
      <c r="J847" s="24">
        <v>0.63</v>
      </c>
    </row>
    <row r="848" spans="1:10" ht="15" customHeight="1" thickBot="1" x14ac:dyDescent="0.3">
      <c r="A848" s="29" t="s">
        <v>1753</v>
      </c>
      <c r="B848" s="30" t="s">
        <v>1501</v>
      </c>
      <c r="C848" s="29">
        <v>1</v>
      </c>
      <c r="D848" s="29">
        <v>0</v>
      </c>
      <c r="E848" s="29">
        <v>0</v>
      </c>
      <c r="F848" s="29">
        <v>2</v>
      </c>
      <c r="G848" s="29">
        <v>0</v>
      </c>
      <c r="H848" s="29">
        <v>0</v>
      </c>
      <c r="I848" s="23">
        <f t="shared" si="31"/>
        <v>0.5</v>
      </c>
      <c r="J848" s="24">
        <v>0.63</v>
      </c>
    </row>
    <row r="849" spans="1:10" ht="15" customHeight="1" thickBot="1" x14ac:dyDescent="0.3">
      <c r="A849" s="29" t="s">
        <v>494</v>
      </c>
      <c r="B849" s="30" t="s">
        <v>2031</v>
      </c>
      <c r="C849" s="29">
        <v>1</v>
      </c>
      <c r="D849" s="29">
        <v>0</v>
      </c>
      <c r="E849" s="29">
        <v>0</v>
      </c>
      <c r="F849" s="29">
        <v>2</v>
      </c>
      <c r="G849" s="29">
        <v>0</v>
      </c>
      <c r="H849" s="29">
        <v>0</v>
      </c>
      <c r="I849" s="23">
        <f t="shared" si="31"/>
        <v>0.5</v>
      </c>
      <c r="J849" s="24">
        <v>0.63</v>
      </c>
    </row>
    <row r="850" spans="1:10" ht="15" customHeight="1" thickBot="1" x14ac:dyDescent="0.3">
      <c r="A850" s="29" t="s">
        <v>1506</v>
      </c>
      <c r="B850" s="30" t="s">
        <v>2032</v>
      </c>
      <c r="C850" s="29">
        <v>1</v>
      </c>
      <c r="D850" s="29">
        <v>0</v>
      </c>
      <c r="E850" s="29">
        <v>0</v>
      </c>
      <c r="F850" s="29">
        <v>2</v>
      </c>
      <c r="G850" s="29">
        <v>0</v>
      </c>
      <c r="H850" s="29">
        <v>0</v>
      </c>
      <c r="I850" s="23">
        <f t="shared" si="31"/>
        <v>0.5</v>
      </c>
      <c r="J850" s="24">
        <v>0.93</v>
      </c>
    </row>
    <row r="851" spans="1:10" ht="15" customHeight="1" thickBot="1" x14ac:dyDescent="0.3">
      <c r="A851" s="29" t="s">
        <v>497</v>
      </c>
      <c r="B851" s="30" t="s">
        <v>1509</v>
      </c>
      <c r="C851" s="29">
        <v>0</v>
      </c>
      <c r="D851" s="29">
        <v>0</v>
      </c>
      <c r="E851" s="29">
        <v>1</v>
      </c>
      <c r="F851" s="29">
        <v>2</v>
      </c>
      <c r="G851" s="29">
        <v>0</v>
      </c>
      <c r="H851" s="29">
        <v>0</v>
      </c>
      <c r="I851" s="23">
        <f t="shared" si="31"/>
        <v>0.5</v>
      </c>
      <c r="J851" s="24">
        <v>0.56000000000000005</v>
      </c>
    </row>
    <row r="852" spans="1:10" ht="15" customHeight="1" thickBot="1" x14ac:dyDescent="0.3">
      <c r="A852" s="29" t="s">
        <v>500</v>
      </c>
      <c r="B852" s="30" t="s">
        <v>1514</v>
      </c>
      <c r="C852" s="29">
        <v>0</v>
      </c>
      <c r="D852" s="29">
        <v>1</v>
      </c>
      <c r="E852" s="29">
        <v>0</v>
      </c>
      <c r="F852" s="29">
        <v>0</v>
      </c>
      <c r="G852" s="29">
        <v>2</v>
      </c>
      <c r="H852" s="29">
        <v>0</v>
      </c>
      <c r="I852" s="23">
        <f t="shared" si="31"/>
        <v>0.5</v>
      </c>
      <c r="J852" s="24">
        <v>0.67</v>
      </c>
    </row>
    <row r="853" spans="1:10" ht="15" customHeight="1" thickBot="1" x14ac:dyDescent="0.3">
      <c r="A853" s="29" t="s">
        <v>1542</v>
      </c>
      <c r="B853" s="30" t="s">
        <v>1876</v>
      </c>
      <c r="C853" s="29">
        <v>3</v>
      </c>
      <c r="D853" s="29">
        <v>2</v>
      </c>
      <c r="E853" s="29">
        <v>1</v>
      </c>
      <c r="F853" s="29">
        <v>3</v>
      </c>
      <c r="G853" s="29">
        <v>4</v>
      </c>
      <c r="H853" s="29">
        <v>6</v>
      </c>
      <c r="I853" s="23">
        <f t="shared" si="31"/>
        <v>0.46153846153846156</v>
      </c>
      <c r="J853" s="24">
        <v>1.9E-2</v>
      </c>
    </row>
    <row r="854" spans="1:10" ht="15" customHeight="1" thickBot="1" x14ac:dyDescent="0.3">
      <c r="A854" s="29" t="s">
        <v>732</v>
      </c>
      <c r="B854" s="30" t="s">
        <v>1131</v>
      </c>
      <c r="C854" s="29">
        <v>1</v>
      </c>
      <c r="D854" s="29">
        <v>2</v>
      </c>
      <c r="E854" s="29">
        <v>1</v>
      </c>
      <c r="F854" s="29">
        <v>2</v>
      </c>
      <c r="G854" s="29">
        <v>5</v>
      </c>
      <c r="H854" s="29">
        <v>2</v>
      </c>
      <c r="I854" s="23">
        <f t="shared" si="31"/>
        <v>0.44444444444444442</v>
      </c>
      <c r="J854" s="24">
        <v>0.2</v>
      </c>
    </row>
    <row r="855" spans="1:10" ht="15" customHeight="1" thickBot="1" x14ac:dyDescent="0.3">
      <c r="A855" s="29" t="s">
        <v>1713</v>
      </c>
      <c r="B855" s="30" t="s">
        <v>1239</v>
      </c>
      <c r="C855" s="29">
        <v>4</v>
      </c>
      <c r="D855" s="29">
        <v>0</v>
      </c>
      <c r="E855" s="29">
        <v>0</v>
      </c>
      <c r="F855" s="29">
        <v>5</v>
      </c>
      <c r="G855" s="29">
        <v>1</v>
      </c>
      <c r="H855" s="29">
        <v>3</v>
      </c>
      <c r="I855" s="23">
        <f t="shared" si="31"/>
        <v>0.44444444444444442</v>
      </c>
      <c r="J855" s="24">
        <v>0.59</v>
      </c>
    </row>
    <row r="856" spans="1:10" ht="15" customHeight="1" thickBot="1" x14ac:dyDescent="0.3">
      <c r="A856" s="29" t="s">
        <v>760</v>
      </c>
      <c r="B856" s="30" t="s">
        <v>1169</v>
      </c>
      <c r="C856" s="29">
        <v>1</v>
      </c>
      <c r="D856" s="29">
        <v>1</v>
      </c>
      <c r="E856" s="29">
        <v>1</v>
      </c>
      <c r="F856" s="29">
        <v>1</v>
      </c>
      <c r="G856" s="29">
        <v>3</v>
      </c>
      <c r="H856" s="29">
        <v>3</v>
      </c>
      <c r="I856" s="23">
        <f t="shared" si="31"/>
        <v>0.42857142857142855</v>
      </c>
      <c r="J856" s="24">
        <v>6.9000000000000006E-2</v>
      </c>
    </row>
    <row r="857" spans="1:10" ht="15" customHeight="1" thickBot="1" x14ac:dyDescent="0.3">
      <c r="A857" s="29" t="s">
        <v>808</v>
      </c>
      <c r="B857" s="30" t="s">
        <v>1985</v>
      </c>
      <c r="C857" s="29">
        <v>0</v>
      </c>
      <c r="D857" s="29">
        <v>1</v>
      </c>
      <c r="E857" s="29">
        <v>2</v>
      </c>
      <c r="F857" s="29">
        <v>0</v>
      </c>
      <c r="G857" s="29">
        <v>3</v>
      </c>
      <c r="H857" s="29">
        <v>4</v>
      </c>
      <c r="I857" s="23">
        <f t="shared" si="31"/>
        <v>0.42857142857142855</v>
      </c>
      <c r="J857" s="24">
        <v>0.35</v>
      </c>
    </row>
    <row r="858" spans="1:10" ht="15" customHeight="1" thickBot="1" x14ac:dyDescent="0.3">
      <c r="A858" s="29" t="s">
        <v>810</v>
      </c>
      <c r="B858" s="30" t="s">
        <v>1321</v>
      </c>
      <c r="C858" s="29">
        <v>0</v>
      </c>
      <c r="D858" s="29">
        <v>1</v>
      </c>
      <c r="E858" s="29">
        <v>2</v>
      </c>
      <c r="F858" s="29">
        <v>0</v>
      </c>
      <c r="G858" s="29">
        <v>2</v>
      </c>
      <c r="H858" s="29">
        <v>5</v>
      </c>
      <c r="I858" s="23">
        <f t="shared" si="31"/>
        <v>0.42857142857142855</v>
      </c>
      <c r="J858" s="24">
        <v>0.42</v>
      </c>
    </row>
    <row r="859" spans="1:10" ht="15" customHeight="1" thickBot="1" x14ac:dyDescent="0.3">
      <c r="A859" s="29" t="s">
        <v>612</v>
      </c>
      <c r="B859" s="30" t="s">
        <v>1972</v>
      </c>
      <c r="C859" s="29">
        <v>1</v>
      </c>
      <c r="D859" s="29">
        <v>0</v>
      </c>
      <c r="E859" s="29">
        <v>1</v>
      </c>
      <c r="F859" s="29">
        <v>1</v>
      </c>
      <c r="G859" s="29">
        <v>1</v>
      </c>
      <c r="H859" s="29">
        <v>3</v>
      </c>
      <c r="I859" s="23">
        <f t="shared" si="31"/>
        <v>0.39999999999999997</v>
      </c>
      <c r="J859" s="24">
        <v>0.18</v>
      </c>
    </row>
    <row r="860" spans="1:10" ht="15" customHeight="1" thickBot="1" x14ac:dyDescent="0.3">
      <c r="A860" s="29" t="s">
        <v>1724</v>
      </c>
      <c r="B860" s="30" t="s">
        <v>1331</v>
      </c>
      <c r="C860" s="29">
        <v>0</v>
      </c>
      <c r="D860" s="29">
        <v>0</v>
      </c>
      <c r="E860" s="29">
        <v>2</v>
      </c>
      <c r="F860" s="29">
        <v>0</v>
      </c>
      <c r="G860" s="29">
        <v>3</v>
      </c>
      <c r="H860" s="29">
        <v>2</v>
      </c>
      <c r="I860" s="23">
        <f t="shared" si="31"/>
        <v>0.39999999999999997</v>
      </c>
      <c r="J860" s="24">
        <v>0.31</v>
      </c>
    </row>
    <row r="861" spans="1:10" ht="15" customHeight="1" thickBot="1" x14ac:dyDescent="0.3">
      <c r="A861" s="29" t="s">
        <v>428</v>
      </c>
      <c r="B861" s="30" t="s">
        <v>2000</v>
      </c>
      <c r="C861" s="29">
        <v>2</v>
      </c>
      <c r="D861" s="29">
        <v>0</v>
      </c>
      <c r="E861" s="29">
        <v>0</v>
      </c>
      <c r="F861" s="29">
        <v>3</v>
      </c>
      <c r="G861" s="29">
        <v>1</v>
      </c>
      <c r="H861" s="29">
        <v>1</v>
      </c>
      <c r="I861" s="23">
        <f t="shared" si="31"/>
        <v>0.39999999999999997</v>
      </c>
      <c r="J861" s="24">
        <v>0.4</v>
      </c>
    </row>
    <row r="862" spans="1:10" ht="15" customHeight="1" thickBot="1" x14ac:dyDescent="0.3">
      <c r="A862" s="29" t="s">
        <v>1368</v>
      </c>
      <c r="B862" s="30" t="s">
        <v>2003</v>
      </c>
      <c r="C862" s="29">
        <v>0</v>
      </c>
      <c r="D862" s="29">
        <v>1</v>
      </c>
      <c r="E862" s="29">
        <v>1</v>
      </c>
      <c r="F862" s="29">
        <v>2</v>
      </c>
      <c r="G862" s="29">
        <v>1</v>
      </c>
      <c r="H862" s="29">
        <v>2</v>
      </c>
      <c r="I862" s="23">
        <f t="shared" si="31"/>
        <v>0.39999999999999997</v>
      </c>
      <c r="J862" s="24">
        <v>6.0999999999999999E-2</v>
      </c>
    </row>
    <row r="863" spans="1:10" ht="15" customHeight="1" thickBot="1" x14ac:dyDescent="0.3">
      <c r="A863" s="29" t="s">
        <v>830</v>
      </c>
      <c r="B863" s="30" t="s">
        <v>1374</v>
      </c>
      <c r="C863" s="29">
        <v>0</v>
      </c>
      <c r="D863" s="29">
        <v>1</v>
      </c>
      <c r="E863" s="29">
        <v>1</v>
      </c>
      <c r="F863" s="29">
        <v>0</v>
      </c>
      <c r="G863" s="29">
        <v>1</v>
      </c>
      <c r="H863" s="29">
        <v>4</v>
      </c>
      <c r="I863" s="23">
        <f t="shared" si="31"/>
        <v>0.39999999999999997</v>
      </c>
      <c r="J863" s="24">
        <v>0.46</v>
      </c>
    </row>
    <row r="864" spans="1:10" ht="15" customHeight="1" thickBot="1" x14ac:dyDescent="0.3">
      <c r="A864" s="29" t="s">
        <v>704</v>
      </c>
      <c r="B864" s="30" t="s">
        <v>1853</v>
      </c>
      <c r="C864" s="29">
        <v>1</v>
      </c>
      <c r="D864" s="29">
        <v>4</v>
      </c>
      <c r="E864" s="29">
        <v>3</v>
      </c>
      <c r="F864" s="29">
        <v>4</v>
      </c>
      <c r="G864" s="29">
        <v>7</v>
      </c>
      <c r="H864" s="29">
        <v>10</v>
      </c>
      <c r="I864" s="23">
        <f t="shared" si="31"/>
        <v>0.38095238095238093</v>
      </c>
      <c r="J864" s="24">
        <v>4.4999999999999998E-2</v>
      </c>
    </row>
    <row r="865" spans="1:10" ht="15" customHeight="1" thickBot="1" x14ac:dyDescent="0.3">
      <c r="A865" s="29" t="s">
        <v>1571</v>
      </c>
      <c r="B865" s="30" t="s">
        <v>1837</v>
      </c>
      <c r="C865" s="29">
        <v>2</v>
      </c>
      <c r="D865" s="29">
        <v>3</v>
      </c>
      <c r="E865" s="29">
        <v>1</v>
      </c>
      <c r="F865" s="29">
        <v>4</v>
      </c>
      <c r="G865" s="29">
        <v>7</v>
      </c>
      <c r="H865" s="29">
        <v>7</v>
      </c>
      <c r="I865" s="23">
        <f t="shared" si="31"/>
        <v>0.33333333333333331</v>
      </c>
      <c r="J865" s="24">
        <v>1.0999999999999999E-2</v>
      </c>
    </row>
    <row r="866" spans="1:10" ht="15" customHeight="1" thickBot="1" x14ac:dyDescent="0.3">
      <c r="A866" s="29" t="s">
        <v>1258</v>
      </c>
      <c r="B866" s="30" t="s">
        <v>1257</v>
      </c>
      <c r="C866" s="29">
        <v>1</v>
      </c>
      <c r="D866" s="29">
        <v>0</v>
      </c>
      <c r="E866" s="29">
        <v>0</v>
      </c>
      <c r="F866" s="29">
        <v>1</v>
      </c>
      <c r="G866" s="29">
        <v>2</v>
      </c>
      <c r="H866" s="29">
        <v>0</v>
      </c>
      <c r="I866" s="23">
        <f t="shared" si="31"/>
        <v>0.33333333333333331</v>
      </c>
      <c r="J866" s="24">
        <v>0.36</v>
      </c>
    </row>
    <row r="867" spans="1:10" ht="15" customHeight="1" thickBot="1" x14ac:dyDescent="0.3">
      <c r="A867" s="29" t="s">
        <v>819</v>
      </c>
      <c r="B867" s="30" t="s">
        <v>1361</v>
      </c>
      <c r="C867" s="29">
        <v>0</v>
      </c>
      <c r="D867" s="29">
        <v>0</v>
      </c>
      <c r="E867" s="29">
        <v>1</v>
      </c>
      <c r="F867" s="29">
        <v>0</v>
      </c>
      <c r="G867" s="29">
        <v>0</v>
      </c>
      <c r="H867" s="29">
        <v>3</v>
      </c>
      <c r="I867" s="23">
        <f t="shared" si="31"/>
        <v>0.33333333333333331</v>
      </c>
      <c r="J867" s="24">
        <v>0.51</v>
      </c>
    </row>
    <row r="868" spans="1:10" ht="15" customHeight="1" thickBot="1" x14ac:dyDescent="0.3">
      <c r="A868" s="29" t="s">
        <v>840</v>
      </c>
      <c r="B868" s="30" t="s">
        <v>1410</v>
      </c>
      <c r="C868" s="29">
        <v>1</v>
      </c>
      <c r="D868" s="29">
        <v>0</v>
      </c>
      <c r="E868" s="29">
        <v>0</v>
      </c>
      <c r="F868" s="29">
        <v>0</v>
      </c>
      <c r="G868" s="29">
        <v>0</v>
      </c>
      <c r="H868" s="29">
        <v>0</v>
      </c>
      <c r="I868" s="23">
        <f>AVERAGE(C868:E868)/1</f>
        <v>0.33333333333333331</v>
      </c>
      <c r="J868" s="24">
        <v>0.19</v>
      </c>
    </row>
    <row r="869" spans="1:10" ht="15" customHeight="1" thickBot="1" x14ac:dyDescent="0.3">
      <c r="A869" s="29" t="s">
        <v>1739</v>
      </c>
      <c r="B869" s="30" t="s">
        <v>2013</v>
      </c>
      <c r="C869" s="29">
        <v>1</v>
      </c>
      <c r="D869" s="29">
        <v>0</v>
      </c>
      <c r="E869" s="29">
        <v>0</v>
      </c>
      <c r="F869" s="29">
        <v>2</v>
      </c>
      <c r="G869" s="29">
        <v>0</v>
      </c>
      <c r="H869" s="29">
        <v>1</v>
      </c>
      <c r="I869" s="23">
        <f>AVERAGE(C869:E869)/AVERAGE(F869:H869)</f>
        <v>0.33333333333333331</v>
      </c>
      <c r="J869" s="24">
        <v>0.73</v>
      </c>
    </row>
    <row r="870" spans="1:10" ht="15" customHeight="1" thickBot="1" x14ac:dyDescent="0.3">
      <c r="A870" s="29" t="s">
        <v>452</v>
      </c>
      <c r="B870" s="30" t="s">
        <v>1439</v>
      </c>
      <c r="C870" s="29">
        <v>0</v>
      </c>
      <c r="D870" s="29">
        <v>0</v>
      </c>
      <c r="E870" s="29">
        <v>1</v>
      </c>
      <c r="F870" s="29">
        <v>0</v>
      </c>
      <c r="G870" s="29">
        <v>0</v>
      </c>
      <c r="H870" s="29">
        <v>0</v>
      </c>
      <c r="I870" s="23">
        <f>AVERAGE(C870:E870)/1</f>
        <v>0.33333333333333331</v>
      </c>
      <c r="J870" s="24">
        <v>4.4999999999999997E-3</v>
      </c>
    </row>
    <row r="871" spans="1:10" ht="15" customHeight="1" thickBot="1" x14ac:dyDescent="0.3">
      <c r="A871" s="29" t="s">
        <v>1744</v>
      </c>
      <c r="B871" s="30" t="s">
        <v>1446</v>
      </c>
      <c r="C871" s="29">
        <v>0</v>
      </c>
      <c r="D871" s="29">
        <v>1</v>
      </c>
      <c r="E871" s="29">
        <v>0</v>
      </c>
      <c r="F871" s="29">
        <v>0</v>
      </c>
      <c r="G871" s="29">
        <v>1</v>
      </c>
      <c r="H871" s="29">
        <v>2</v>
      </c>
      <c r="I871" s="23">
        <f>AVERAGE(C871:E871)/AVERAGE(F871:H871)</f>
        <v>0.33333333333333331</v>
      </c>
      <c r="J871" s="24">
        <v>0.39</v>
      </c>
    </row>
    <row r="872" spans="1:10" ht="15" customHeight="1" thickBot="1" x14ac:dyDescent="0.3">
      <c r="A872" s="29" t="s">
        <v>463</v>
      </c>
      <c r="B872" s="30" t="s">
        <v>1467</v>
      </c>
      <c r="C872" s="29">
        <v>0</v>
      </c>
      <c r="D872" s="29">
        <v>1</v>
      </c>
      <c r="E872" s="29">
        <v>0</v>
      </c>
      <c r="F872" s="29">
        <v>1</v>
      </c>
      <c r="G872" s="29">
        <v>2</v>
      </c>
      <c r="H872" s="29">
        <v>0</v>
      </c>
      <c r="I872" s="23">
        <f>AVERAGE(C872:E872)/AVERAGE(F872:H872)</f>
        <v>0.33333333333333331</v>
      </c>
      <c r="J872" s="24">
        <v>0.32</v>
      </c>
    </row>
    <row r="873" spans="1:10" ht="15" customHeight="1" thickBot="1" x14ac:dyDescent="0.3">
      <c r="A873" s="29" t="s">
        <v>1489</v>
      </c>
      <c r="B873" s="30" t="s">
        <v>1487</v>
      </c>
      <c r="C873" s="29">
        <v>0</v>
      </c>
      <c r="D873" s="29">
        <v>0</v>
      </c>
      <c r="E873" s="29">
        <v>1</v>
      </c>
      <c r="F873" s="29">
        <v>0</v>
      </c>
      <c r="G873" s="29">
        <v>0</v>
      </c>
      <c r="H873" s="29">
        <v>3</v>
      </c>
      <c r="I873" s="23">
        <f>AVERAGE(C873:E873)/AVERAGE(F873:H873)</f>
        <v>0.33333333333333331</v>
      </c>
      <c r="J873" s="24">
        <v>0.56000000000000005</v>
      </c>
    </row>
    <row r="874" spans="1:10" ht="15" customHeight="1" thickBot="1" x14ac:dyDescent="0.3">
      <c r="A874" s="29" t="s">
        <v>486</v>
      </c>
      <c r="B874" s="30" t="s">
        <v>1495</v>
      </c>
      <c r="C874" s="29">
        <v>0</v>
      </c>
      <c r="D874" s="29">
        <v>0</v>
      </c>
      <c r="E874" s="29">
        <v>1</v>
      </c>
      <c r="F874" s="29">
        <v>0</v>
      </c>
      <c r="G874" s="29">
        <v>0</v>
      </c>
      <c r="H874" s="29">
        <v>0</v>
      </c>
      <c r="I874" s="23">
        <f>AVERAGE(C874:E874)/1</f>
        <v>0.33333333333333331</v>
      </c>
      <c r="J874" s="24">
        <v>0.37</v>
      </c>
    </row>
    <row r="875" spans="1:10" ht="15" customHeight="1" thickBot="1" x14ac:dyDescent="0.3">
      <c r="A875" s="29" t="s">
        <v>359</v>
      </c>
      <c r="B875" s="30" t="s">
        <v>962</v>
      </c>
      <c r="C875" s="29">
        <v>3</v>
      </c>
      <c r="D875" s="29">
        <v>6</v>
      </c>
      <c r="E875" s="29">
        <v>3</v>
      </c>
      <c r="F875" s="29">
        <v>13</v>
      </c>
      <c r="G875" s="29">
        <v>15</v>
      </c>
      <c r="H875" s="29">
        <v>11</v>
      </c>
      <c r="I875" s="23">
        <f t="shared" ref="I875:I886" si="32">AVERAGE(C875:E875)/AVERAGE(F875:H875)</f>
        <v>0.30769230769230771</v>
      </c>
      <c r="J875" s="24">
        <v>2.7E-2</v>
      </c>
    </row>
    <row r="876" spans="1:10" ht="15" customHeight="1" thickBot="1" x14ac:dyDescent="0.3">
      <c r="A876" s="29" t="s">
        <v>379</v>
      </c>
      <c r="B876" s="30" t="s">
        <v>1091</v>
      </c>
      <c r="C876" s="29">
        <v>4</v>
      </c>
      <c r="D876" s="29">
        <v>0</v>
      </c>
      <c r="E876" s="29">
        <v>0</v>
      </c>
      <c r="F876" s="29">
        <v>7</v>
      </c>
      <c r="G876" s="29">
        <v>3</v>
      </c>
      <c r="H876" s="29">
        <v>3</v>
      </c>
      <c r="I876" s="23">
        <f t="shared" si="32"/>
        <v>0.30769230769230771</v>
      </c>
      <c r="J876" s="24">
        <v>0.26</v>
      </c>
    </row>
    <row r="877" spans="1:10" ht="15" customHeight="1" thickBot="1" x14ac:dyDescent="0.3">
      <c r="A877" s="29" t="s">
        <v>1120</v>
      </c>
      <c r="B877" s="30" t="s">
        <v>1893</v>
      </c>
      <c r="C877" s="29">
        <v>5</v>
      </c>
      <c r="D877" s="29">
        <v>0</v>
      </c>
      <c r="E877" s="29">
        <v>0</v>
      </c>
      <c r="F877" s="29">
        <v>9</v>
      </c>
      <c r="G877" s="29">
        <v>0</v>
      </c>
      <c r="H877" s="29">
        <v>8</v>
      </c>
      <c r="I877" s="23">
        <f t="shared" si="32"/>
        <v>0.29411764705882354</v>
      </c>
      <c r="J877" s="24">
        <v>0.28000000000000003</v>
      </c>
    </row>
    <row r="878" spans="1:10" ht="15" customHeight="1" thickBot="1" x14ac:dyDescent="0.3">
      <c r="A878" s="29" t="s">
        <v>432</v>
      </c>
      <c r="B878" s="30" t="s">
        <v>1381</v>
      </c>
      <c r="C878" s="29">
        <v>0</v>
      </c>
      <c r="D878" s="29">
        <v>0</v>
      </c>
      <c r="E878" s="29">
        <v>1</v>
      </c>
      <c r="F878" s="29">
        <v>0</v>
      </c>
      <c r="G878" s="29">
        <v>1</v>
      </c>
      <c r="H878" s="29">
        <v>3</v>
      </c>
      <c r="I878" s="23">
        <f t="shared" si="32"/>
        <v>0.25</v>
      </c>
      <c r="J878" s="24">
        <v>0.32</v>
      </c>
    </row>
    <row r="879" spans="1:10" ht="15" customHeight="1" thickBot="1" x14ac:dyDescent="0.3">
      <c r="A879" s="29" t="s">
        <v>449</v>
      </c>
      <c r="B879" s="30" t="s">
        <v>1435</v>
      </c>
      <c r="C879" s="29">
        <v>0</v>
      </c>
      <c r="D879" s="29">
        <v>0</v>
      </c>
      <c r="E879" s="29">
        <v>1</v>
      </c>
      <c r="F879" s="29">
        <v>0</v>
      </c>
      <c r="G879" s="29">
        <v>2</v>
      </c>
      <c r="H879" s="29">
        <v>2</v>
      </c>
      <c r="I879" s="23">
        <f t="shared" si="32"/>
        <v>0.25</v>
      </c>
      <c r="J879" s="24">
        <v>0.24</v>
      </c>
    </row>
    <row r="880" spans="1:10" ht="15" customHeight="1" thickBot="1" x14ac:dyDescent="0.3">
      <c r="A880" s="29" t="s">
        <v>465</v>
      </c>
      <c r="B880" s="30" t="s">
        <v>2023</v>
      </c>
      <c r="C880" s="29">
        <v>0</v>
      </c>
      <c r="D880" s="29">
        <v>1</v>
      </c>
      <c r="E880" s="29">
        <v>0</v>
      </c>
      <c r="F880" s="29">
        <v>0</v>
      </c>
      <c r="G880" s="29">
        <v>2</v>
      </c>
      <c r="H880" s="29">
        <v>2</v>
      </c>
      <c r="I880" s="23">
        <f t="shared" si="32"/>
        <v>0.25</v>
      </c>
      <c r="J880" s="24">
        <v>0.27</v>
      </c>
    </row>
    <row r="881" spans="1:10" ht="15" customHeight="1" thickBot="1" x14ac:dyDescent="0.3">
      <c r="A881" s="29" t="s">
        <v>482</v>
      </c>
      <c r="B881" s="30" t="s">
        <v>1490</v>
      </c>
      <c r="C881" s="29">
        <v>0</v>
      </c>
      <c r="D881" s="29">
        <v>0</v>
      </c>
      <c r="E881" s="29">
        <v>1</v>
      </c>
      <c r="F881" s="29">
        <v>0</v>
      </c>
      <c r="G881" s="29">
        <v>0</v>
      </c>
      <c r="H881" s="29">
        <v>4</v>
      </c>
      <c r="I881" s="23">
        <f t="shared" si="32"/>
        <v>0.25</v>
      </c>
      <c r="J881" s="24">
        <v>0.51</v>
      </c>
    </row>
    <row r="882" spans="1:10" ht="15" customHeight="1" thickBot="1" x14ac:dyDescent="0.3">
      <c r="A882" s="29" t="s">
        <v>390</v>
      </c>
      <c r="B882" s="30" t="s">
        <v>1215</v>
      </c>
      <c r="C882" s="29">
        <v>2</v>
      </c>
      <c r="D882" s="29">
        <v>0</v>
      </c>
      <c r="E882" s="29">
        <v>0</v>
      </c>
      <c r="F882" s="29">
        <v>3</v>
      </c>
      <c r="G882" s="29">
        <v>1</v>
      </c>
      <c r="H882" s="29">
        <v>5</v>
      </c>
      <c r="I882" s="23">
        <f t="shared" si="32"/>
        <v>0.22222222222222221</v>
      </c>
      <c r="J882" s="24">
        <v>0.14000000000000001</v>
      </c>
    </row>
    <row r="883" spans="1:10" ht="15" customHeight="1" thickBot="1" x14ac:dyDescent="0.3">
      <c r="A883" s="29" t="s">
        <v>1679</v>
      </c>
      <c r="B883" s="30" t="s">
        <v>1908</v>
      </c>
      <c r="C883" s="29">
        <v>3</v>
      </c>
      <c r="D883" s="29">
        <v>0</v>
      </c>
      <c r="E883" s="29">
        <v>0</v>
      </c>
      <c r="F883" s="29">
        <v>8</v>
      </c>
      <c r="G883" s="29">
        <v>2</v>
      </c>
      <c r="H883" s="29">
        <v>4</v>
      </c>
      <c r="I883" s="23">
        <f t="shared" si="32"/>
        <v>0.21428571428571427</v>
      </c>
      <c r="J883" s="24">
        <v>0.24</v>
      </c>
    </row>
    <row r="884" spans="1:10" ht="15" customHeight="1" thickBot="1" x14ac:dyDescent="0.3">
      <c r="A884" s="29" t="s">
        <v>726</v>
      </c>
      <c r="B884" s="30" t="s">
        <v>1123</v>
      </c>
      <c r="C884" s="29">
        <v>0</v>
      </c>
      <c r="D884" s="29">
        <v>2</v>
      </c>
      <c r="E884" s="29">
        <v>1</v>
      </c>
      <c r="F884" s="29">
        <v>0</v>
      </c>
      <c r="G884" s="29">
        <v>6</v>
      </c>
      <c r="H884" s="29">
        <v>9</v>
      </c>
      <c r="I884" s="23">
        <f t="shared" si="32"/>
        <v>0.2</v>
      </c>
      <c r="J884" s="24">
        <v>0.18</v>
      </c>
    </row>
    <row r="885" spans="1:10" ht="15" customHeight="1" thickBot="1" x14ac:dyDescent="0.3">
      <c r="A885" s="29" t="s">
        <v>1743</v>
      </c>
      <c r="B885" s="30" t="s">
        <v>1440</v>
      </c>
      <c r="C885" s="29">
        <v>1</v>
      </c>
      <c r="D885" s="29">
        <v>0</v>
      </c>
      <c r="E885" s="29">
        <v>0</v>
      </c>
      <c r="F885" s="29">
        <v>0</v>
      </c>
      <c r="G885" s="29">
        <v>2</v>
      </c>
      <c r="H885" s="29">
        <v>3</v>
      </c>
      <c r="I885" s="23">
        <f t="shared" si="32"/>
        <v>0.19999999999999998</v>
      </c>
      <c r="J885" s="24">
        <v>0.25</v>
      </c>
    </row>
    <row r="886" spans="1:10" ht="15" customHeight="1" thickBot="1" x14ac:dyDescent="0.3">
      <c r="A886" s="29" t="s">
        <v>1522</v>
      </c>
      <c r="B886" s="30" t="s">
        <v>1771</v>
      </c>
      <c r="C886" s="29">
        <v>0</v>
      </c>
      <c r="D886" s="29">
        <v>0</v>
      </c>
      <c r="E886" s="29">
        <v>0</v>
      </c>
      <c r="F886" s="29">
        <v>3</v>
      </c>
      <c r="G886" s="29">
        <v>5</v>
      </c>
      <c r="H886" s="29">
        <v>5</v>
      </c>
      <c r="I886" s="23">
        <f t="shared" si="32"/>
        <v>0</v>
      </c>
      <c r="J886" s="24">
        <v>1.7999999999999999E-2</v>
      </c>
    </row>
    <row r="887" spans="1:10" ht="15" customHeight="1" thickBot="1" x14ac:dyDescent="0.3">
      <c r="A887" s="29" t="s">
        <v>609</v>
      </c>
      <c r="B887" s="30" t="s">
        <v>1183</v>
      </c>
      <c r="C887" s="29">
        <v>0</v>
      </c>
      <c r="D887" s="29">
        <v>0</v>
      </c>
      <c r="E887" s="29">
        <v>0</v>
      </c>
      <c r="F887" s="29">
        <v>1</v>
      </c>
      <c r="G887" s="29">
        <v>2</v>
      </c>
      <c r="H887" s="29">
        <v>3</v>
      </c>
      <c r="I887" s="23">
        <f>AVERAGE(C887:E887)/1</f>
        <v>0</v>
      </c>
      <c r="J887" s="24">
        <v>5.8999999999999999E-3</v>
      </c>
    </row>
    <row r="888" spans="1:10" ht="15" customHeight="1" thickBot="1" x14ac:dyDescent="0.3">
      <c r="A888" s="29" t="s">
        <v>797</v>
      </c>
      <c r="B888" s="30" t="s">
        <v>1291</v>
      </c>
      <c r="C888" s="29">
        <v>0</v>
      </c>
      <c r="D888" s="29">
        <v>0</v>
      </c>
      <c r="E888" s="29">
        <v>0</v>
      </c>
      <c r="F888" s="29">
        <v>0</v>
      </c>
      <c r="G888" s="29">
        <v>1</v>
      </c>
      <c r="H888" s="29">
        <v>4</v>
      </c>
      <c r="I888" s="23">
        <f t="shared" ref="I888:I901" si="33">AVERAGE(C888:E888)/AVERAGE(F888:H888)</f>
        <v>0</v>
      </c>
      <c r="J888" s="24">
        <v>0.14000000000000001</v>
      </c>
    </row>
    <row r="889" spans="1:10" ht="15" customHeight="1" thickBot="1" x14ac:dyDescent="0.3">
      <c r="A889" s="29" t="s">
        <v>430</v>
      </c>
      <c r="B889" s="30" t="s">
        <v>1377</v>
      </c>
      <c r="C889" s="29">
        <v>0</v>
      </c>
      <c r="D889" s="29">
        <v>0</v>
      </c>
      <c r="E889" s="29">
        <v>0</v>
      </c>
      <c r="F889" s="29">
        <v>0</v>
      </c>
      <c r="G889" s="29">
        <v>1</v>
      </c>
      <c r="H889" s="29">
        <v>2</v>
      </c>
      <c r="I889" s="23">
        <f t="shared" si="33"/>
        <v>0</v>
      </c>
      <c r="J889" s="24">
        <v>0.14000000000000001</v>
      </c>
    </row>
    <row r="890" spans="1:10" ht="15" customHeight="1" thickBot="1" x14ac:dyDescent="0.3">
      <c r="A890" s="29" t="s">
        <v>1393</v>
      </c>
      <c r="B890" s="30" t="s">
        <v>1390</v>
      </c>
      <c r="C890" s="29">
        <v>0</v>
      </c>
      <c r="D890" s="29">
        <v>0</v>
      </c>
      <c r="E890" s="29">
        <v>0</v>
      </c>
      <c r="F890" s="29">
        <v>0</v>
      </c>
      <c r="G890" s="29">
        <v>3</v>
      </c>
      <c r="H890" s="29">
        <v>0</v>
      </c>
      <c r="I890" s="23">
        <f t="shared" si="33"/>
        <v>0</v>
      </c>
      <c r="J890" s="24">
        <v>0.37</v>
      </c>
    </row>
    <row r="891" spans="1:10" ht="15" customHeight="1" thickBot="1" x14ac:dyDescent="0.3">
      <c r="A891" s="29" t="s">
        <v>1406</v>
      </c>
      <c r="B891" s="30" t="s">
        <v>2009</v>
      </c>
      <c r="C891" s="29">
        <v>0</v>
      </c>
      <c r="D891" s="29">
        <v>0</v>
      </c>
      <c r="E891" s="29">
        <v>0</v>
      </c>
      <c r="F891" s="29">
        <v>0</v>
      </c>
      <c r="G891" s="29">
        <v>2</v>
      </c>
      <c r="H891" s="29">
        <v>1</v>
      </c>
      <c r="I891" s="23">
        <f t="shared" si="33"/>
        <v>0</v>
      </c>
      <c r="J891" s="24">
        <v>0.18</v>
      </c>
    </row>
    <row r="892" spans="1:10" ht="15" customHeight="1" thickBot="1" x14ac:dyDescent="0.3">
      <c r="A892" s="29" t="s">
        <v>453</v>
      </c>
      <c r="B892" s="30" t="s">
        <v>2015</v>
      </c>
      <c r="C892" s="29">
        <v>0</v>
      </c>
      <c r="D892" s="29">
        <v>0</v>
      </c>
      <c r="E892" s="29">
        <v>0</v>
      </c>
      <c r="F892" s="29">
        <v>1</v>
      </c>
      <c r="G892" s="29">
        <v>0</v>
      </c>
      <c r="H892" s="29">
        <v>2</v>
      </c>
      <c r="I892" s="23">
        <f t="shared" si="33"/>
        <v>0</v>
      </c>
      <c r="J892" s="24">
        <v>0.12</v>
      </c>
    </row>
    <row r="893" spans="1:10" ht="15" customHeight="1" thickBot="1" x14ac:dyDescent="0.3">
      <c r="A893" s="29" t="s">
        <v>1461</v>
      </c>
      <c r="B893" s="30" t="s">
        <v>1462</v>
      </c>
      <c r="C893" s="29">
        <v>0</v>
      </c>
      <c r="D893" s="29">
        <v>0</v>
      </c>
      <c r="E893" s="29">
        <v>0</v>
      </c>
      <c r="F893" s="29">
        <v>0</v>
      </c>
      <c r="G893" s="29">
        <v>0</v>
      </c>
      <c r="H893" s="29">
        <v>4</v>
      </c>
      <c r="I893" s="23">
        <f t="shared" si="33"/>
        <v>0</v>
      </c>
      <c r="J893" s="24">
        <v>0.37</v>
      </c>
    </row>
    <row r="894" spans="1:10" ht="15" customHeight="1" thickBot="1" x14ac:dyDescent="0.3">
      <c r="A894" s="29" t="s">
        <v>462</v>
      </c>
      <c r="B894" s="30" t="s">
        <v>1466</v>
      </c>
      <c r="C894" s="29">
        <v>0</v>
      </c>
      <c r="D894" s="29">
        <v>0</v>
      </c>
      <c r="E894" s="29">
        <v>0</v>
      </c>
      <c r="F894" s="29">
        <v>2</v>
      </c>
      <c r="G894" s="29">
        <v>1</v>
      </c>
      <c r="H894" s="29">
        <v>1</v>
      </c>
      <c r="I894" s="23">
        <f t="shared" si="33"/>
        <v>0</v>
      </c>
      <c r="J894" s="24">
        <v>0.12</v>
      </c>
    </row>
    <row r="895" spans="1:10" ht="15" customHeight="1" thickBot="1" x14ac:dyDescent="0.3">
      <c r="A895" s="29" t="s">
        <v>467</v>
      </c>
      <c r="B895" s="30" t="s">
        <v>1472</v>
      </c>
      <c r="C895" s="29">
        <v>0</v>
      </c>
      <c r="D895" s="29">
        <v>0</v>
      </c>
      <c r="E895" s="29">
        <v>0</v>
      </c>
      <c r="F895" s="29">
        <v>0</v>
      </c>
      <c r="G895" s="29">
        <v>2</v>
      </c>
      <c r="H895" s="29">
        <v>2</v>
      </c>
      <c r="I895" s="23">
        <f t="shared" si="33"/>
        <v>0</v>
      </c>
      <c r="J895" s="24">
        <v>0.12</v>
      </c>
    </row>
    <row r="896" spans="1:10" ht="15" customHeight="1" thickBot="1" x14ac:dyDescent="0.3">
      <c r="A896" s="29" t="s">
        <v>470</v>
      </c>
      <c r="B896" s="30" t="s">
        <v>1476</v>
      </c>
      <c r="C896" s="29">
        <v>0</v>
      </c>
      <c r="D896" s="29">
        <v>0</v>
      </c>
      <c r="E896" s="29">
        <v>0</v>
      </c>
      <c r="F896" s="29">
        <v>3</v>
      </c>
      <c r="G896" s="29">
        <v>2</v>
      </c>
      <c r="H896" s="29">
        <v>0</v>
      </c>
      <c r="I896" s="23">
        <f t="shared" si="33"/>
        <v>0</v>
      </c>
      <c r="J896" s="24">
        <v>0.15</v>
      </c>
    </row>
    <row r="897" spans="1:10" ht="15" customHeight="1" thickBot="1" x14ac:dyDescent="0.3">
      <c r="A897" s="29" t="s">
        <v>475</v>
      </c>
      <c r="B897" s="30" t="s">
        <v>2027</v>
      </c>
      <c r="C897" s="29">
        <v>0</v>
      </c>
      <c r="D897" s="29">
        <v>0</v>
      </c>
      <c r="E897" s="29">
        <v>0</v>
      </c>
      <c r="F897" s="29">
        <v>0</v>
      </c>
      <c r="G897" s="29">
        <v>3</v>
      </c>
      <c r="H897" s="29">
        <v>1</v>
      </c>
      <c r="I897" s="23">
        <f t="shared" si="33"/>
        <v>0</v>
      </c>
      <c r="J897" s="24">
        <v>0.23</v>
      </c>
    </row>
    <row r="898" spans="1:10" ht="15" customHeight="1" thickBot="1" x14ac:dyDescent="0.3">
      <c r="A898" s="29" t="s">
        <v>490</v>
      </c>
      <c r="B898" s="30" t="s">
        <v>1502</v>
      </c>
      <c r="C898" s="29">
        <v>0</v>
      </c>
      <c r="D898" s="29">
        <v>0</v>
      </c>
      <c r="E898" s="29">
        <v>0</v>
      </c>
      <c r="F898" s="29">
        <v>0</v>
      </c>
      <c r="G898" s="29">
        <v>1</v>
      </c>
      <c r="H898" s="29">
        <v>2</v>
      </c>
      <c r="I898" s="23">
        <f t="shared" si="33"/>
        <v>0</v>
      </c>
      <c r="J898" s="24">
        <v>0.14000000000000001</v>
      </c>
    </row>
    <row r="899" spans="1:10" ht="15" customHeight="1" thickBot="1" x14ac:dyDescent="0.3">
      <c r="A899" s="29" t="s">
        <v>496</v>
      </c>
      <c r="B899" s="30" t="s">
        <v>1508</v>
      </c>
      <c r="C899" s="29">
        <v>0</v>
      </c>
      <c r="D899" s="29">
        <v>0</v>
      </c>
      <c r="E899" s="29">
        <v>0</v>
      </c>
      <c r="F899" s="29">
        <v>2</v>
      </c>
      <c r="G899" s="29">
        <v>0</v>
      </c>
      <c r="H899" s="29">
        <v>0</v>
      </c>
      <c r="I899" s="23">
        <f t="shared" si="33"/>
        <v>0</v>
      </c>
      <c r="J899" s="24">
        <v>0.37</v>
      </c>
    </row>
    <row r="900" spans="1:10" ht="15" customHeight="1" thickBot="1" x14ac:dyDescent="0.3">
      <c r="A900" s="29" t="s">
        <v>498</v>
      </c>
      <c r="B900" s="30" t="s">
        <v>1510</v>
      </c>
      <c r="C900" s="29">
        <v>0</v>
      </c>
      <c r="D900" s="29">
        <v>0</v>
      </c>
      <c r="E900" s="29">
        <v>0</v>
      </c>
      <c r="F900" s="29">
        <v>3</v>
      </c>
      <c r="G900" s="29">
        <v>0</v>
      </c>
      <c r="H900" s="29">
        <v>0</v>
      </c>
      <c r="I900" s="23">
        <f t="shared" si="33"/>
        <v>0</v>
      </c>
      <c r="J900" s="24">
        <v>0.37</v>
      </c>
    </row>
    <row r="901" spans="1:10" ht="15" customHeight="1" thickBot="1" x14ac:dyDescent="0.3">
      <c r="A901" s="31" t="s">
        <v>1755</v>
      </c>
      <c r="B901" s="32" t="s">
        <v>1516</v>
      </c>
      <c r="C901" s="31">
        <v>0</v>
      </c>
      <c r="D901" s="31">
        <v>0</v>
      </c>
      <c r="E901" s="31">
        <v>0</v>
      </c>
      <c r="F901" s="31">
        <v>0</v>
      </c>
      <c r="G901" s="31">
        <v>2</v>
      </c>
      <c r="H901" s="31">
        <v>0</v>
      </c>
      <c r="I901" s="25">
        <f t="shared" si="33"/>
        <v>0</v>
      </c>
      <c r="J901" s="26">
        <v>0.37</v>
      </c>
    </row>
    <row r="902" spans="1:10" ht="16" thickTop="1" x14ac:dyDescent="0.2"/>
    <row r="904" spans="1:10" x14ac:dyDescent="0.2">
      <c r="A904" s="16" t="s">
        <v>266</v>
      </c>
    </row>
    <row r="905" spans="1:10" x14ac:dyDescent="0.2">
      <c r="A905" s="16" t="s">
        <v>267</v>
      </c>
    </row>
    <row r="906" spans="1:10" x14ac:dyDescent="0.2">
      <c r="A906" s="16" t="s">
        <v>2038</v>
      </c>
    </row>
  </sheetData>
  <mergeCells count="7">
    <mergeCell ref="A2:A4"/>
    <mergeCell ref="B2:B4"/>
    <mergeCell ref="C2:H2"/>
    <mergeCell ref="I2:I4"/>
    <mergeCell ref="J2:J4"/>
    <mergeCell ref="C3:E3"/>
    <mergeCell ref="F3:H3"/>
  </mergeCells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4B5E8DE-2358-493A-8EBD-4353FAA49FEB}">
  <dimension ref="A1:J143"/>
  <sheetViews>
    <sheetView tabSelected="1" workbookViewId="0"/>
  </sheetViews>
  <sheetFormatPr baseColWidth="10" defaultColWidth="8.83203125" defaultRowHeight="15" x14ac:dyDescent="0.2"/>
  <cols>
    <col min="1" max="1" width="21.6640625" customWidth="1"/>
    <col min="2" max="2" width="83.33203125" customWidth="1"/>
    <col min="9" max="9" width="9.6640625" customWidth="1"/>
  </cols>
  <sheetData>
    <row r="1" spans="1:10" ht="18.5" customHeight="1" thickBot="1" x14ac:dyDescent="0.25">
      <c r="A1" s="17" t="s">
        <v>2041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ht="16" thickTop="1" x14ac:dyDescent="0.2">
      <c r="A2" s="33" t="s">
        <v>0</v>
      </c>
      <c r="B2" s="33" t="s">
        <v>1</v>
      </c>
      <c r="C2" s="36" t="s">
        <v>2036</v>
      </c>
      <c r="D2" s="36"/>
      <c r="E2" s="36"/>
      <c r="F2" s="36"/>
      <c r="G2" s="36"/>
      <c r="H2" s="36"/>
      <c r="I2" s="33" t="s">
        <v>3</v>
      </c>
      <c r="J2" s="33" t="s">
        <v>2040</v>
      </c>
    </row>
    <row r="3" spans="1:10" x14ac:dyDescent="0.2">
      <c r="A3" s="34"/>
      <c r="B3" s="34"/>
      <c r="C3" s="37" t="s">
        <v>4</v>
      </c>
      <c r="D3" s="37"/>
      <c r="E3" s="37"/>
      <c r="F3" s="37" t="s">
        <v>5</v>
      </c>
      <c r="G3" s="37"/>
      <c r="H3" s="37"/>
      <c r="I3" s="34"/>
      <c r="J3" s="34"/>
    </row>
    <row r="4" spans="1:10" ht="16" thickBot="1" x14ac:dyDescent="0.25">
      <c r="A4" s="35"/>
      <c r="B4" s="35"/>
      <c r="C4" s="2" t="s">
        <v>6</v>
      </c>
      <c r="D4" s="2" t="s">
        <v>7</v>
      </c>
      <c r="E4" s="2" t="s">
        <v>8</v>
      </c>
      <c r="F4" s="2" t="s">
        <v>6</v>
      </c>
      <c r="G4" s="2" t="s">
        <v>7</v>
      </c>
      <c r="H4" s="2" t="s">
        <v>8</v>
      </c>
      <c r="I4" s="35"/>
      <c r="J4" s="35"/>
    </row>
    <row r="5" spans="1:10" ht="15" customHeight="1" thickTop="1" thickBot="1" x14ac:dyDescent="0.25">
      <c r="A5" s="3" t="s">
        <v>11</v>
      </c>
      <c r="B5" s="3" t="s">
        <v>202</v>
      </c>
      <c r="C5" s="27">
        <v>42</v>
      </c>
      <c r="D5" s="27">
        <v>50</v>
      </c>
      <c r="E5" s="27">
        <v>52</v>
      </c>
      <c r="F5" s="27">
        <v>0</v>
      </c>
      <c r="G5" s="27">
        <v>0</v>
      </c>
      <c r="H5" s="27">
        <v>0</v>
      </c>
      <c r="I5" s="21">
        <f t="shared" ref="I5:I11" si="0">AVERAGE(C5:E5)/1</f>
        <v>48</v>
      </c>
      <c r="J5" s="22" t="s">
        <v>2037</v>
      </c>
    </row>
    <row r="6" spans="1:10" ht="15" customHeight="1" thickBot="1" x14ac:dyDescent="0.25">
      <c r="A6" s="6" t="s">
        <v>204</v>
      </c>
      <c r="B6" s="6" t="s">
        <v>205</v>
      </c>
      <c r="C6" s="29">
        <v>41</v>
      </c>
      <c r="D6" s="29">
        <v>34</v>
      </c>
      <c r="E6" s="29">
        <v>37</v>
      </c>
      <c r="F6" s="29">
        <v>0</v>
      </c>
      <c r="G6" s="29">
        <v>0</v>
      </c>
      <c r="H6" s="29">
        <v>0</v>
      </c>
      <c r="I6" s="23">
        <f t="shared" si="0"/>
        <v>37.333333333333336</v>
      </c>
      <c r="J6" s="24">
        <v>1.2999999999999999E-3</v>
      </c>
    </row>
    <row r="7" spans="1:10" ht="15" customHeight="1" thickBot="1" x14ac:dyDescent="0.25">
      <c r="A7" s="6" t="s">
        <v>24</v>
      </c>
      <c r="B7" s="6" t="s">
        <v>206</v>
      </c>
      <c r="C7" s="29">
        <v>28</v>
      </c>
      <c r="D7" s="29">
        <v>31</v>
      </c>
      <c r="E7" s="29">
        <v>26</v>
      </c>
      <c r="F7" s="29">
        <v>0</v>
      </c>
      <c r="G7" s="29">
        <v>0</v>
      </c>
      <c r="H7" s="29">
        <v>0</v>
      </c>
      <c r="I7" s="23">
        <f t="shared" si="0"/>
        <v>28.333333333333332</v>
      </c>
      <c r="J7" s="24">
        <v>9.1E-4</v>
      </c>
    </row>
    <row r="8" spans="1:10" ht="15" customHeight="1" thickBot="1" x14ac:dyDescent="0.25">
      <c r="A8" s="6" t="s">
        <v>209</v>
      </c>
      <c r="B8" s="6" t="s">
        <v>33</v>
      </c>
      <c r="C8" s="29">
        <v>22</v>
      </c>
      <c r="D8" s="29">
        <v>22</v>
      </c>
      <c r="E8" s="29">
        <v>20</v>
      </c>
      <c r="F8" s="29">
        <v>0</v>
      </c>
      <c r="G8" s="29">
        <v>0</v>
      </c>
      <c r="H8" s="29">
        <v>0</v>
      </c>
      <c r="I8" s="23">
        <f t="shared" si="0"/>
        <v>21.333333333333332</v>
      </c>
      <c r="J8" s="24">
        <v>7.1000000000000002E-4</v>
      </c>
    </row>
    <row r="9" spans="1:10" ht="15" customHeight="1" thickBot="1" x14ac:dyDescent="0.25">
      <c r="A9" s="6" t="s">
        <v>44</v>
      </c>
      <c r="B9" s="6" t="s">
        <v>212</v>
      </c>
      <c r="C9" s="29">
        <v>17</v>
      </c>
      <c r="D9" s="29">
        <v>22</v>
      </c>
      <c r="E9" s="29">
        <v>19</v>
      </c>
      <c r="F9" s="29">
        <v>0</v>
      </c>
      <c r="G9" s="29">
        <v>0</v>
      </c>
      <c r="H9" s="29">
        <v>0</v>
      </c>
      <c r="I9" s="23">
        <f t="shared" si="0"/>
        <v>19.333333333333332</v>
      </c>
      <c r="J9" s="24">
        <v>3.6999999999999999E-4</v>
      </c>
    </row>
    <row r="10" spans="1:10" ht="15" customHeight="1" thickBot="1" x14ac:dyDescent="0.25">
      <c r="A10" s="6" t="s">
        <v>210</v>
      </c>
      <c r="B10" s="6" t="s">
        <v>211</v>
      </c>
      <c r="C10" s="29">
        <v>17</v>
      </c>
      <c r="D10" s="29">
        <v>21</v>
      </c>
      <c r="E10" s="29">
        <v>15</v>
      </c>
      <c r="F10" s="29">
        <v>0</v>
      </c>
      <c r="G10" s="29">
        <v>0</v>
      </c>
      <c r="H10" s="29">
        <v>0</v>
      </c>
      <c r="I10" s="23">
        <f t="shared" si="0"/>
        <v>17.666666666666668</v>
      </c>
      <c r="J10" s="24">
        <v>2E-3</v>
      </c>
    </row>
    <row r="11" spans="1:10" ht="15" customHeight="1" thickBot="1" x14ac:dyDescent="0.25">
      <c r="A11" s="6" t="s">
        <v>53</v>
      </c>
      <c r="B11" s="6" t="s">
        <v>213</v>
      </c>
      <c r="C11" s="29">
        <v>16</v>
      </c>
      <c r="D11" s="29">
        <v>18</v>
      </c>
      <c r="E11" s="29">
        <v>17</v>
      </c>
      <c r="F11" s="29">
        <v>0</v>
      </c>
      <c r="G11" s="29">
        <v>0</v>
      </c>
      <c r="H11" s="29">
        <v>0</v>
      </c>
      <c r="I11" s="23">
        <f t="shared" si="0"/>
        <v>17</v>
      </c>
      <c r="J11" s="24">
        <v>1.9000000000000001E-4</v>
      </c>
    </row>
    <row r="12" spans="1:10" ht="15" customHeight="1" thickBot="1" x14ac:dyDescent="0.25">
      <c r="A12" s="6" t="s">
        <v>71</v>
      </c>
      <c r="B12" s="6" t="s">
        <v>217</v>
      </c>
      <c r="C12" s="29">
        <v>4</v>
      </c>
      <c r="D12" s="29">
        <v>12</v>
      </c>
      <c r="E12" s="29">
        <v>9</v>
      </c>
      <c r="F12" s="29">
        <v>0</v>
      </c>
      <c r="G12" s="29">
        <v>0</v>
      </c>
      <c r="H12" s="29">
        <v>2</v>
      </c>
      <c r="I12" s="23">
        <f>AVERAGE(C12:E12)/AVERAGE(F12:H12)</f>
        <v>12.500000000000002</v>
      </c>
      <c r="J12" s="24">
        <v>2.8000000000000001E-2</v>
      </c>
    </row>
    <row r="13" spans="1:10" ht="15" customHeight="1" thickBot="1" x14ac:dyDescent="0.25">
      <c r="A13" s="6" t="s">
        <v>56</v>
      </c>
      <c r="B13" s="6" t="s">
        <v>214</v>
      </c>
      <c r="C13" s="29">
        <v>11</v>
      </c>
      <c r="D13" s="29">
        <v>17</v>
      </c>
      <c r="E13" s="29">
        <v>9</v>
      </c>
      <c r="F13" s="29">
        <v>0</v>
      </c>
      <c r="G13" s="29">
        <v>0</v>
      </c>
      <c r="H13" s="29">
        <v>0</v>
      </c>
      <c r="I13" s="23">
        <f>AVERAGE(C13:E13)/1</f>
        <v>12.333333333333334</v>
      </c>
      <c r="J13" s="24">
        <v>6.1999999999999998E-3</v>
      </c>
    </row>
    <row r="14" spans="1:10" ht="15" customHeight="1" thickBot="1" x14ac:dyDescent="0.25">
      <c r="A14" s="6" t="s">
        <v>76</v>
      </c>
      <c r="B14" s="6" t="s">
        <v>218</v>
      </c>
      <c r="C14" s="29">
        <v>14</v>
      </c>
      <c r="D14" s="29">
        <v>11</v>
      </c>
      <c r="E14" s="29">
        <v>9</v>
      </c>
      <c r="F14" s="29">
        <v>0</v>
      </c>
      <c r="G14" s="29">
        <v>0</v>
      </c>
      <c r="H14" s="29">
        <v>0</v>
      </c>
      <c r="I14" s="23">
        <f>AVERAGE(C14:E14)/1</f>
        <v>11.333333333333334</v>
      </c>
      <c r="J14" s="24">
        <v>7.1000000000000004E-3</v>
      </c>
    </row>
    <row r="15" spans="1:10" ht="15" customHeight="1" thickBot="1" x14ac:dyDescent="0.25">
      <c r="A15" s="6" t="s">
        <v>215</v>
      </c>
      <c r="B15" s="6" t="s">
        <v>216</v>
      </c>
      <c r="C15" s="29">
        <v>12</v>
      </c>
      <c r="D15" s="29">
        <v>9</v>
      </c>
      <c r="E15" s="29">
        <v>12</v>
      </c>
      <c r="F15" s="29">
        <v>0</v>
      </c>
      <c r="G15" s="29">
        <v>0</v>
      </c>
      <c r="H15" s="29">
        <v>0</v>
      </c>
      <c r="I15" s="23">
        <f>AVERAGE(C15:E15)/1</f>
        <v>11</v>
      </c>
      <c r="J15" s="24">
        <v>1.2999999999999999E-3</v>
      </c>
    </row>
    <row r="16" spans="1:10" ht="15" customHeight="1" thickBot="1" x14ac:dyDescent="0.25">
      <c r="A16" s="6" t="s">
        <v>230</v>
      </c>
      <c r="B16" s="6" t="s">
        <v>231</v>
      </c>
      <c r="C16" s="29">
        <v>2</v>
      </c>
      <c r="D16" s="29">
        <v>5</v>
      </c>
      <c r="E16" s="29">
        <v>4</v>
      </c>
      <c r="F16" s="29">
        <v>0</v>
      </c>
      <c r="G16" s="29">
        <v>0</v>
      </c>
      <c r="H16" s="29">
        <v>1</v>
      </c>
      <c r="I16" s="23">
        <f>AVERAGE(C16:E16)/AVERAGE(F16:H16)</f>
        <v>11</v>
      </c>
      <c r="J16" s="24">
        <v>1.7000000000000001E-2</v>
      </c>
    </row>
    <row r="17" spans="1:10" ht="15" customHeight="1" thickBot="1" x14ac:dyDescent="0.25">
      <c r="A17" s="6" t="s">
        <v>220</v>
      </c>
      <c r="B17" s="6" t="s">
        <v>221</v>
      </c>
      <c r="C17" s="29">
        <v>13</v>
      </c>
      <c r="D17" s="29">
        <v>8</v>
      </c>
      <c r="E17" s="29">
        <v>10</v>
      </c>
      <c r="F17" s="29">
        <v>0</v>
      </c>
      <c r="G17" s="29">
        <v>0</v>
      </c>
      <c r="H17" s="29">
        <v>0</v>
      </c>
      <c r="I17" s="23">
        <f t="shared" ref="I17:I26" si="1">AVERAGE(C17:E17)/1</f>
        <v>10.333333333333334</v>
      </c>
      <c r="J17" s="24">
        <v>6.3E-3</v>
      </c>
    </row>
    <row r="18" spans="1:10" ht="15" customHeight="1" thickBot="1" x14ac:dyDescent="0.25">
      <c r="A18" s="6" t="s">
        <v>94</v>
      </c>
      <c r="B18" s="6" t="s">
        <v>95</v>
      </c>
      <c r="C18" s="29">
        <v>8</v>
      </c>
      <c r="D18" s="29">
        <v>11</v>
      </c>
      <c r="E18" s="29">
        <v>10</v>
      </c>
      <c r="F18" s="29">
        <v>0</v>
      </c>
      <c r="G18" s="29">
        <v>0</v>
      </c>
      <c r="H18" s="29">
        <v>0</v>
      </c>
      <c r="I18" s="23">
        <f t="shared" si="1"/>
        <v>9.6666666666666661</v>
      </c>
      <c r="J18" s="24">
        <v>1.8000000000000001E-4</v>
      </c>
    </row>
    <row r="19" spans="1:10" ht="15" customHeight="1" thickBot="1" x14ac:dyDescent="0.25">
      <c r="A19" s="6" t="s">
        <v>224</v>
      </c>
      <c r="B19" s="6" t="s">
        <v>102</v>
      </c>
      <c r="C19" s="29">
        <v>5</v>
      </c>
      <c r="D19" s="29">
        <v>12</v>
      </c>
      <c r="E19" s="29">
        <v>9</v>
      </c>
      <c r="F19" s="29">
        <v>0</v>
      </c>
      <c r="G19" s="29">
        <v>0</v>
      </c>
      <c r="H19" s="29">
        <v>0</v>
      </c>
      <c r="I19" s="23">
        <f t="shared" si="1"/>
        <v>8.6666666666666661</v>
      </c>
      <c r="J19" s="24">
        <v>8.6999999999999994E-3</v>
      </c>
    </row>
    <row r="20" spans="1:10" ht="15" customHeight="1" thickBot="1" x14ac:dyDescent="0.25">
      <c r="A20" s="6" t="s">
        <v>227</v>
      </c>
      <c r="B20" s="6" t="s">
        <v>102</v>
      </c>
      <c r="C20" s="29">
        <v>6</v>
      </c>
      <c r="D20" s="29">
        <v>10</v>
      </c>
      <c r="E20" s="29">
        <v>9</v>
      </c>
      <c r="F20" s="29">
        <v>0</v>
      </c>
      <c r="G20" s="29">
        <v>0</v>
      </c>
      <c r="H20" s="29">
        <v>0</v>
      </c>
      <c r="I20" s="23">
        <f t="shared" si="1"/>
        <v>8.3333333333333339</v>
      </c>
      <c r="J20" s="24">
        <v>7.6999999999999996E-4</v>
      </c>
    </row>
    <row r="21" spans="1:10" ht="15" customHeight="1" thickBot="1" x14ac:dyDescent="0.25">
      <c r="A21" s="6" t="s">
        <v>225</v>
      </c>
      <c r="B21" s="6" t="s">
        <v>226</v>
      </c>
      <c r="C21" s="29">
        <v>10</v>
      </c>
      <c r="D21" s="29">
        <v>8</v>
      </c>
      <c r="E21" s="29">
        <v>6</v>
      </c>
      <c r="F21" s="29">
        <v>0</v>
      </c>
      <c r="G21" s="29">
        <v>0</v>
      </c>
      <c r="H21" s="29">
        <v>0</v>
      </c>
      <c r="I21" s="23">
        <f t="shared" si="1"/>
        <v>8</v>
      </c>
      <c r="J21" s="24">
        <v>0.01</v>
      </c>
    </row>
    <row r="22" spans="1:10" ht="15" customHeight="1" thickBot="1" x14ac:dyDescent="0.25">
      <c r="A22" s="6" t="s">
        <v>107</v>
      </c>
      <c r="B22" s="6" t="s">
        <v>228</v>
      </c>
      <c r="C22" s="29">
        <v>7</v>
      </c>
      <c r="D22" s="29">
        <v>10</v>
      </c>
      <c r="E22" s="29">
        <v>6</v>
      </c>
      <c r="F22" s="29">
        <v>0</v>
      </c>
      <c r="G22" s="29">
        <v>0</v>
      </c>
      <c r="H22" s="29">
        <v>0</v>
      </c>
      <c r="I22" s="23">
        <f t="shared" si="1"/>
        <v>7.666666666666667</v>
      </c>
      <c r="J22" s="24">
        <v>7.9000000000000008E-3</v>
      </c>
    </row>
    <row r="23" spans="1:10" ht="15" customHeight="1" thickBot="1" x14ac:dyDescent="0.25">
      <c r="A23" s="6" t="s">
        <v>100</v>
      </c>
      <c r="B23" s="6" t="s">
        <v>222</v>
      </c>
      <c r="C23" s="29">
        <v>5</v>
      </c>
      <c r="D23" s="29">
        <v>7</v>
      </c>
      <c r="E23" s="29">
        <v>9</v>
      </c>
      <c r="F23" s="29">
        <v>0</v>
      </c>
      <c r="G23" s="29">
        <v>0</v>
      </c>
      <c r="H23" s="29">
        <v>0</v>
      </c>
      <c r="I23" s="23">
        <f t="shared" si="1"/>
        <v>7</v>
      </c>
      <c r="J23" s="24">
        <v>6.3000000000000003E-4</v>
      </c>
    </row>
    <row r="24" spans="1:10" ht="15" customHeight="1" thickBot="1" x14ac:dyDescent="0.25">
      <c r="A24" s="6" t="s">
        <v>114</v>
      </c>
      <c r="B24" s="6" t="s">
        <v>229</v>
      </c>
      <c r="C24" s="29">
        <v>7</v>
      </c>
      <c r="D24" s="29">
        <v>6</v>
      </c>
      <c r="E24" s="29">
        <v>5</v>
      </c>
      <c r="F24" s="29">
        <v>0</v>
      </c>
      <c r="G24" s="29">
        <v>0</v>
      </c>
      <c r="H24" s="29">
        <v>0</v>
      </c>
      <c r="I24" s="23">
        <f t="shared" si="1"/>
        <v>6</v>
      </c>
      <c r="J24" s="24">
        <v>4.4000000000000003E-3</v>
      </c>
    </row>
    <row r="25" spans="1:10" ht="15" customHeight="1" thickBot="1" x14ac:dyDescent="0.25">
      <c r="A25" s="6" t="s">
        <v>124</v>
      </c>
      <c r="B25" s="6" t="s">
        <v>234</v>
      </c>
      <c r="C25" s="29">
        <v>2</v>
      </c>
      <c r="D25" s="29">
        <v>9</v>
      </c>
      <c r="E25" s="29">
        <v>6</v>
      </c>
      <c r="F25" s="29">
        <v>0</v>
      </c>
      <c r="G25" s="29">
        <v>0</v>
      </c>
      <c r="H25" s="29">
        <v>0</v>
      </c>
      <c r="I25" s="23">
        <f t="shared" si="1"/>
        <v>5.666666666666667</v>
      </c>
      <c r="J25" s="24">
        <v>4.8000000000000001E-2</v>
      </c>
    </row>
    <row r="26" spans="1:10" ht="15" customHeight="1" thickBot="1" x14ac:dyDescent="0.25">
      <c r="A26" s="6" t="s">
        <v>223</v>
      </c>
      <c r="B26" s="6" t="s">
        <v>101</v>
      </c>
      <c r="C26" s="29">
        <v>6</v>
      </c>
      <c r="D26" s="29">
        <v>6</v>
      </c>
      <c r="E26" s="29">
        <v>4</v>
      </c>
      <c r="F26" s="29">
        <v>0</v>
      </c>
      <c r="G26" s="29">
        <v>0</v>
      </c>
      <c r="H26" s="29">
        <v>0</v>
      </c>
      <c r="I26" s="23">
        <f t="shared" si="1"/>
        <v>5.333333333333333</v>
      </c>
      <c r="J26" s="24">
        <v>7.4999999999999997E-3</v>
      </c>
    </row>
    <row r="27" spans="1:10" ht="15" customHeight="1" thickBot="1" x14ac:dyDescent="0.25">
      <c r="A27" s="12" t="s">
        <v>171</v>
      </c>
      <c r="B27" s="13" t="s">
        <v>172</v>
      </c>
      <c r="C27" s="29">
        <v>2</v>
      </c>
      <c r="D27" s="29">
        <v>0</v>
      </c>
      <c r="E27" s="29">
        <v>3</v>
      </c>
      <c r="F27" s="29">
        <v>0</v>
      </c>
      <c r="G27" s="29">
        <v>0</v>
      </c>
      <c r="H27" s="29">
        <v>1</v>
      </c>
      <c r="I27" s="23">
        <f>AVERAGE(C27:E27)/AVERAGE(F27:H27)</f>
        <v>5.0000000000000009</v>
      </c>
      <c r="J27" s="24">
        <v>0.2</v>
      </c>
    </row>
    <row r="28" spans="1:10" ht="15" customHeight="1" thickBot="1" x14ac:dyDescent="0.25">
      <c r="A28" s="6" t="s">
        <v>115</v>
      </c>
      <c r="B28" s="6" t="s">
        <v>102</v>
      </c>
      <c r="C28" s="29">
        <v>5</v>
      </c>
      <c r="D28" s="29">
        <v>4</v>
      </c>
      <c r="E28" s="29">
        <v>5</v>
      </c>
      <c r="F28" s="29">
        <v>0</v>
      </c>
      <c r="G28" s="29">
        <v>0</v>
      </c>
      <c r="H28" s="29">
        <v>0</v>
      </c>
      <c r="I28" s="23">
        <f>AVERAGE(C28:E28)/1</f>
        <v>4.666666666666667</v>
      </c>
      <c r="J28" s="24" t="s">
        <v>2037</v>
      </c>
    </row>
    <row r="29" spans="1:10" ht="15" customHeight="1" thickBot="1" x14ac:dyDescent="0.25">
      <c r="A29" s="6" t="s">
        <v>238</v>
      </c>
      <c r="B29" s="6" t="s">
        <v>239</v>
      </c>
      <c r="C29" s="29">
        <v>3</v>
      </c>
      <c r="D29" s="29">
        <v>7</v>
      </c>
      <c r="E29" s="29">
        <v>4</v>
      </c>
      <c r="F29" s="29">
        <v>0</v>
      </c>
      <c r="G29" s="29">
        <v>0</v>
      </c>
      <c r="H29" s="29">
        <v>0</v>
      </c>
      <c r="I29" s="23">
        <f>AVERAGE(C29:E29)/1</f>
        <v>4.666666666666667</v>
      </c>
      <c r="J29" s="24">
        <v>1.7999999999999999E-2</v>
      </c>
    </row>
    <row r="30" spans="1:10" ht="15" customHeight="1" thickBot="1" x14ac:dyDescent="0.25">
      <c r="A30" s="6" t="s">
        <v>240</v>
      </c>
      <c r="B30" s="6" t="s">
        <v>241</v>
      </c>
      <c r="C30" s="29">
        <v>4</v>
      </c>
      <c r="D30" s="29">
        <v>5</v>
      </c>
      <c r="E30" s="29">
        <v>5</v>
      </c>
      <c r="F30" s="29">
        <v>0</v>
      </c>
      <c r="G30" s="29">
        <v>0</v>
      </c>
      <c r="H30" s="29">
        <v>0</v>
      </c>
      <c r="I30" s="23">
        <f>AVERAGE(C30:E30)/1</f>
        <v>4.666666666666667</v>
      </c>
      <c r="J30" s="24" t="s">
        <v>2037</v>
      </c>
    </row>
    <row r="31" spans="1:10" ht="15" customHeight="1" thickBot="1" x14ac:dyDescent="0.25">
      <c r="A31" s="6" t="s">
        <v>118</v>
      </c>
      <c r="B31" s="6" t="s">
        <v>232</v>
      </c>
      <c r="C31" s="29">
        <v>6</v>
      </c>
      <c r="D31" s="29">
        <v>4</v>
      </c>
      <c r="E31" s="29">
        <v>3</v>
      </c>
      <c r="F31" s="29">
        <v>0</v>
      </c>
      <c r="G31" s="29">
        <v>0</v>
      </c>
      <c r="H31" s="29">
        <v>0</v>
      </c>
      <c r="I31" s="23">
        <f>AVERAGE(C31:E31)/1</f>
        <v>4.333333333333333</v>
      </c>
      <c r="J31" s="24">
        <v>1.7000000000000001E-2</v>
      </c>
    </row>
    <row r="32" spans="1:10" ht="15" customHeight="1" thickBot="1" x14ac:dyDescent="0.25">
      <c r="A32" s="6" t="s">
        <v>207</v>
      </c>
      <c r="B32" s="6" t="s">
        <v>208</v>
      </c>
      <c r="C32" s="29">
        <v>16</v>
      </c>
      <c r="D32" s="29">
        <v>23</v>
      </c>
      <c r="E32" s="29">
        <v>20</v>
      </c>
      <c r="F32" s="29">
        <v>3</v>
      </c>
      <c r="G32" s="29">
        <v>6</v>
      </c>
      <c r="H32" s="29">
        <v>6</v>
      </c>
      <c r="I32" s="23">
        <f>AVERAGE(C32:E32)/AVERAGE(F32:H32)</f>
        <v>3.9333333333333336</v>
      </c>
      <c r="J32" s="24">
        <v>2.5999999999999999E-3</v>
      </c>
    </row>
    <row r="33" spans="1:10" ht="15" customHeight="1" thickBot="1" x14ac:dyDescent="0.25">
      <c r="A33" s="12" t="s">
        <v>88</v>
      </c>
      <c r="B33" s="13" t="s">
        <v>89</v>
      </c>
      <c r="C33" s="29">
        <v>11</v>
      </c>
      <c r="D33" s="29">
        <v>8</v>
      </c>
      <c r="E33" s="29">
        <v>4</v>
      </c>
      <c r="F33" s="29">
        <v>4</v>
      </c>
      <c r="G33" s="29">
        <v>2</v>
      </c>
      <c r="H33" s="29">
        <v>0</v>
      </c>
      <c r="I33" s="23">
        <f>AVERAGE(C33:E33)/AVERAGE(F33:H33)</f>
        <v>3.8333333333333335</v>
      </c>
      <c r="J33" s="24">
        <v>0.1</v>
      </c>
    </row>
    <row r="34" spans="1:10" ht="15" customHeight="1" thickBot="1" x14ac:dyDescent="0.25">
      <c r="A34" s="6" t="s">
        <v>233</v>
      </c>
      <c r="B34" s="6" t="s">
        <v>102</v>
      </c>
      <c r="C34" s="29">
        <v>3</v>
      </c>
      <c r="D34" s="29">
        <v>4</v>
      </c>
      <c r="E34" s="29">
        <v>4</v>
      </c>
      <c r="F34" s="29">
        <v>0</v>
      </c>
      <c r="G34" s="29">
        <v>0</v>
      </c>
      <c r="H34" s="29">
        <v>0</v>
      </c>
      <c r="I34" s="23">
        <f>AVERAGE(C34:E34)/1</f>
        <v>3.6666666666666665</v>
      </c>
      <c r="J34" s="24" t="s">
        <v>2037</v>
      </c>
    </row>
    <row r="35" spans="1:10" ht="15" customHeight="1" thickBot="1" x14ac:dyDescent="0.25">
      <c r="A35" s="6" t="s">
        <v>127</v>
      </c>
      <c r="B35" s="6" t="s">
        <v>235</v>
      </c>
      <c r="C35" s="29">
        <v>5</v>
      </c>
      <c r="D35" s="29">
        <v>4</v>
      </c>
      <c r="E35" s="29">
        <v>2</v>
      </c>
      <c r="F35" s="29">
        <v>0</v>
      </c>
      <c r="G35" s="29">
        <v>0</v>
      </c>
      <c r="H35" s="29">
        <v>0</v>
      </c>
      <c r="I35" s="23">
        <f>AVERAGE(C35:E35)/1</f>
        <v>3.6666666666666665</v>
      </c>
      <c r="J35" s="24">
        <v>2.9000000000000001E-2</v>
      </c>
    </row>
    <row r="36" spans="1:10" ht="15" customHeight="1" thickBot="1" x14ac:dyDescent="0.25">
      <c r="A36" s="6" t="s">
        <v>236</v>
      </c>
      <c r="B36" s="6" t="s">
        <v>237</v>
      </c>
      <c r="C36" s="29">
        <v>4</v>
      </c>
      <c r="D36" s="29">
        <v>2</v>
      </c>
      <c r="E36" s="29">
        <v>5</v>
      </c>
      <c r="F36" s="29">
        <v>0</v>
      </c>
      <c r="G36" s="29">
        <v>0</v>
      </c>
      <c r="H36" s="29">
        <v>0</v>
      </c>
      <c r="I36" s="23">
        <f>AVERAGE(C36:E36)/1</f>
        <v>3.6666666666666665</v>
      </c>
      <c r="J36" s="24">
        <v>1.0999999999999999E-2</v>
      </c>
    </row>
    <row r="37" spans="1:10" ht="15" customHeight="1" thickBot="1" x14ac:dyDescent="0.25">
      <c r="A37" s="12" t="s">
        <v>130</v>
      </c>
      <c r="B37" s="13" t="s">
        <v>261</v>
      </c>
      <c r="C37" s="29">
        <v>1</v>
      </c>
      <c r="D37" s="29">
        <v>3</v>
      </c>
      <c r="E37" s="29">
        <v>7</v>
      </c>
      <c r="F37" s="29">
        <v>0</v>
      </c>
      <c r="G37" s="29">
        <v>0</v>
      </c>
      <c r="H37" s="29">
        <v>0</v>
      </c>
      <c r="I37" s="23">
        <f>AVERAGE(C37:E37)/1</f>
        <v>3.6666666666666665</v>
      </c>
      <c r="J37" s="24">
        <v>5.8999999999999997E-2</v>
      </c>
    </row>
    <row r="38" spans="1:10" ht="15" customHeight="1" thickBot="1" x14ac:dyDescent="0.25">
      <c r="A38" s="6" t="s">
        <v>135</v>
      </c>
      <c r="B38" s="6" t="s">
        <v>102</v>
      </c>
      <c r="C38" s="29">
        <v>4</v>
      </c>
      <c r="D38" s="29">
        <v>3</v>
      </c>
      <c r="E38" s="29">
        <v>4</v>
      </c>
      <c r="F38" s="29">
        <v>0</v>
      </c>
      <c r="G38" s="29">
        <v>0</v>
      </c>
      <c r="H38" s="29">
        <v>0</v>
      </c>
      <c r="I38" s="23">
        <f>AVERAGE(C38:E38)/1</f>
        <v>3.6666666666666665</v>
      </c>
      <c r="J38" s="24">
        <v>1.2999999999999999E-3</v>
      </c>
    </row>
    <row r="39" spans="1:10" ht="15" customHeight="1" thickBot="1" x14ac:dyDescent="0.25">
      <c r="A39" s="6" t="s">
        <v>143</v>
      </c>
      <c r="B39" s="6" t="s">
        <v>244</v>
      </c>
      <c r="C39" s="29">
        <v>2</v>
      </c>
      <c r="D39" s="29">
        <v>2</v>
      </c>
      <c r="E39" s="29">
        <v>3</v>
      </c>
      <c r="F39" s="29">
        <v>0</v>
      </c>
      <c r="G39" s="29">
        <v>1</v>
      </c>
      <c r="H39" s="29">
        <v>1</v>
      </c>
      <c r="I39" s="23">
        <f>AVERAGE(C39:E39)/AVERAGE(F39:H39)</f>
        <v>3.5000000000000004</v>
      </c>
      <c r="J39" s="24">
        <v>0.01</v>
      </c>
    </row>
    <row r="40" spans="1:10" ht="15" customHeight="1" thickBot="1" x14ac:dyDescent="0.25">
      <c r="A40" s="6" t="s">
        <v>131</v>
      </c>
      <c r="B40" s="6" t="s">
        <v>132</v>
      </c>
      <c r="C40" s="29">
        <v>4</v>
      </c>
      <c r="D40" s="29">
        <v>3</v>
      </c>
      <c r="E40" s="29">
        <v>3</v>
      </c>
      <c r="F40" s="29">
        <v>0</v>
      </c>
      <c r="G40" s="29">
        <v>0</v>
      </c>
      <c r="H40" s="29">
        <v>0</v>
      </c>
      <c r="I40" s="23">
        <f>AVERAGE(C40:E40)/1</f>
        <v>3.3333333333333335</v>
      </c>
      <c r="J40" s="24">
        <v>4.7000000000000002E-3</v>
      </c>
    </row>
    <row r="41" spans="1:10" ht="15" customHeight="1" thickBot="1" x14ac:dyDescent="0.25">
      <c r="A41" s="12" t="s">
        <v>145</v>
      </c>
      <c r="B41" s="13" t="s">
        <v>146</v>
      </c>
      <c r="C41" s="29">
        <v>4</v>
      </c>
      <c r="D41" s="29">
        <v>5</v>
      </c>
      <c r="E41" s="29">
        <v>1</v>
      </c>
      <c r="F41" s="29">
        <v>0</v>
      </c>
      <c r="G41" s="29">
        <v>0</v>
      </c>
      <c r="H41" s="29">
        <v>0</v>
      </c>
      <c r="I41" s="23">
        <f>AVERAGE(C41:E41)/1</f>
        <v>3.3333333333333335</v>
      </c>
      <c r="J41" s="24">
        <v>5.7000000000000002E-2</v>
      </c>
    </row>
    <row r="42" spans="1:10" ht="15" customHeight="1" thickBot="1" x14ac:dyDescent="0.25">
      <c r="A42" s="12" t="s">
        <v>141</v>
      </c>
      <c r="B42" s="13" t="s">
        <v>142</v>
      </c>
      <c r="C42" s="29">
        <v>1</v>
      </c>
      <c r="D42" s="29">
        <v>7</v>
      </c>
      <c r="E42" s="29">
        <v>1</v>
      </c>
      <c r="F42" s="29">
        <v>0</v>
      </c>
      <c r="G42" s="29">
        <v>0</v>
      </c>
      <c r="H42" s="29">
        <v>0</v>
      </c>
      <c r="I42" s="23">
        <f>AVERAGE(C42:E42)/1</f>
        <v>3</v>
      </c>
      <c r="J42" s="24">
        <v>0.21</v>
      </c>
    </row>
    <row r="43" spans="1:10" ht="15" customHeight="1" thickBot="1" x14ac:dyDescent="0.25">
      <c r="A43" s="6" t="s">
        <v>219</v>
      </c>
      <c r="B43" s="6" t="s">
        <v>85</v>
      </c>
      <c r="C43" s="29">
        <v>6</v>
      </c>
      <c r="D43" s="29">
        <v>5</v>
      </c>
      <c r="E43" s="29">
        <v>6</v>
      </c>
      <c r="F43" s="29">
        <v>2</v>
      </c>
      <c r="G43" s="29">
        <v>2</v>
      </c>
      <c r="H43" s="29">
        <v>2</v>
      </c>
      <c r="I43" s="23">
        <f>AVERAGE(C43:E43)/AVERAGE(F43:H43)</f>
        <v>2.8333333333333335</v>
      </c>
      <c r="J43" s="24">
        <v>2E-3</v>
      </c>
    </row>
    <row r="44" spans="1:10" ht="15" customHeight="1" thickBot="1" x14ac:dyDescent="0.25">
      <c r="A44" s="12" t="s">
        <v>153</v>
      </c>
      <c r="B44" s="13" t="s">
        <v>102</v>
      </c>
      <c r="C44" s="29">
        <v>2</v>
      </c>
      <c r="D44" s="29">
        <v>6</v>
      </c>
      <c r="E44" s="29">
        <v>0</v>
      </c>
      <c r="F44" s="29">
        <v>0</v>
      </c>
      <c r="G44" s="29">
        <v>0</v>
      </c>
      <c r="H44" s="29">
        <v>0</v>
      </c>
      <c r="I44" s="23">
        <f>AVERAGE(C44:E44)/1</f>
        <v>2.6666666666666665</v>
      </c>
      <c r="J44" s="24">
        <v>0.19</v>
      </c>
    </row>
    <row r="45" spans="1:10" ht="15" customHeight="1" thickBot="1" x14ac:dyDescent="0.25">
      <c r="A45" s="6" t="s">
        <v>158</v>
      </c>
      <c r="B45" s="6" t="s">
        <v>245</v>
      </c>
      <c r="C45" s="29">
        <v>3</v>
      </c>
      <c r="D45" s="29">
        <v>2</v>
      </c>
      <c r="E45" s="29">
        <v>3</v>
      </c>
      <c r="F45" s="29">
        <v>0</v>
      </c>
      <c r="G45" s="29">
        <v>0</v>
      </c>
      <c r="H45" s="29">
        <v>0</v>
      </c>
      <c r="I45" s="23">
        <f>AVERAGE(C45:E45)/1</f>
        <v>2.6666666666666665</v>
      </c>
      <c r="J45" s="24">
        <v>2.8E-3</v>
      </c>
    </row>
    <row r="46" spans="1:10" ht="15" customHeight="1" thickBot="1" x14ac:dyDescent="0.25">
      <c r="A46" s="6" t="s">
        <v>160</v>
      </c>
      <c r="B46" s="6" t="s">
        <v>246</v>
      </c>
      <c r="C46" s="29">
        <v>3</v>
      </c>
      <c r="D46" s="29">
        <v>4</v>
      </c>
      <c r="E46" s="29">
        <v>1</v>
      </c>
      <c r="F46" s="29">
        <v>0</v>
      </c>
      <c r="G46" s="29">
        <v>0</v>
      </c>
      <c r="H46" s="29">
        <v>0</v>
      </c>
      <c r="I46" s="23">
        <f>AVERAGE(C46:E46)/1</f>
        <v>2.6666666666666665</v>
      </c>
      <c r="J46" s="24">
        <v>4.5999999999999999E-2</v>
      </c>
    </row>
    <row r="47" spans="1:10" ht="15" customHeight="1" thickBot="1" x14ac:dyDescent="0.25">
      <c r="A47" s="6" t="s">
        <v>247</v>
      </c>
      <c r="B47" s="6" t="s">
        <v>248</v>
      </c>
      <c r="C47" s="29">
        <v>4</v>
      </c>
      <c r="D47" s="29">
        <v>2</v>
      </c>
      <c r="E47" s="29">
        <v>2</v>
      </c>
      <c r="F47" s="29">
        <v>0</v>
      </c>
      <c r="G47" s="29">
        <v>0</v>
      </c>
      <c r="H47" s="29">
        <v>0</v>
      </c>
      <c r="I47" s="23">
        <f>AVERAGE(C47:E47)/1</f>
        <v>2.6666666666666665</v>
      </c>
      <c r="J47" s="24">
        <v>3.6999999999999998E-2</v>
      </c>
    </row>
    <row r="48" spans="1:10" ht="15" customHeight="1" thickBot="1" x14ac:dyDescent="0.25">
      <c r="A48" s="12" t="s">
        <v>165</v>
      </c>
      <c r="B48" s="13" t="s">
        <v>262</v>
      </c>
      <c r="C48" s="29">
        <v>2</v>
      </c>
      <c r="D48" s="29">
        <v>2</v>
      </c>
      <c r="E48" s="29">
        <v>1</v>
      </c>
      <c r="F48" s="29">
        <v>1</v>
      </c>
      <c r="G48" s="29">
        <v>1</v>
      </c>
      <c r="H48" s="29">
        <v>0</v>
      </c>
      <c r="I48" s="23">
        <f>AVERAGE(C48:E48)/AVERAGE(F48:H48)</f>
        <v>2.5000000000000004</v>
      </c>
      <c r="J48" s="24">
        <v>0.18</v>
      </c>
    </row>
    <row r="49" spans="1:10" ht="15" customHeight="1" thickBot="1" x14ac:dyDescent="0.25">
      <c r="A49" s="6" t="s">
        <v>167</v>
      </c>
      <c r="B49" s="6" t="s">
        <v>168</v>
      </c>
      <c r="C49" s="29">
        <v>1</v>
      </c>
      <c r="D49" s="29">
        <v>3</v>
      </c>
      <c r="E49" s="29">
        <v>3</v>
      </c>
      <c r="F49" s="29">
        <v>0</v>
      </c>
      <c r="G49" s="29">
        <v>0</v>
      </c>
      <c r="H49" s="29">
        <v>0</v>
      </c>
      <c r="I49" s="23">
        <f>AVERAGE(C49:E49)/1</f>
        <v>2.3333333333333335</v>
      </c>
      <c r="J49" s="24">
        <v>1.7000000000000001E-2</v>
      </c>
    </row>
    <row r="50" spans="1:10" ht="15" customHeight="1" thickBot="1" x14ac:dyDescent="0.25">
      <c r="A50" s="12" t="s">
        <v>123</v>
      </c>
      <c r="B50" s="13" t="s">
        <v>102</v>
      </c>
      <c r="C50" s="29">
        <v>4</v>
      </c>
      <c r="D50" s="29">
        <v>0</v>
      </c>
      <c r="E50" s="29">
        <v>3</v>
      </c>
      <c r="F50" s="29">
        <v>1</v>
      </c>
      <c r="G50" s="29">
        <v>0</v>
      </c>
      <c r="H50" s="29">
        <v>2</v>
      </c>
      <c r="I50" s="23">
        <f>AVERAGE(C50:E50)/AVERAGE(F50:H50)</f>
        <v>2.3333333333333335</v>
      </c>
      <c r="J50" s="24">
        <v>0.39</v>
      </c>
    </row>
    <row r="51" spans="1:10" ht="15" customHeight="1" thickBot="1" x14ac:dyDescent="0.25">
      <c r="A51" s="12" t="s">
        <v>83</v>
      </c>
      <c r="B51" s="13" t="s">
        <v>84</v>
      </c>
      <c r="C51" s="29">
        <v>3</v>
      </c>
      <c r="D51" s="29">
        <v>7</v>
      </c>
      <c r="E51" s="29">
        <v>10</v>
      </c>
      <c r="F51" s="29">
        <v>0</v>
      </c>
      <c r="G51" s="29">
        <v>3</v>
      </c>
      <c r="H51" s="29">
        <v>6</v>
      </c>
      <c r="I51" s="23">
        <f>AVERAGE(C51:E51)/AVERAGE(F51:H51)</f>
        <v>2.2222222222222223</v>
      </c>
      <c r="J51" s="24">
        <v>0.17</v>
      </c>
    </row>
    <row r="52" spans="1:10" ht="15" customHeight="1" thickBot="1" x14ac:dyDescent="0.25">
      <c r="A52" s="6" t="s">
        <v>242</v>
      </c>
      <c r="B52" s="6" t="s">
        <v>243</v>
      </c>
      <c r="C52" s="29">
        <v>2</v>
      </c>
      <c r="D52" s="29">
        <v>3</v>
      </c>
      <c r="E52" s="29">
        <v>1</v>
      </c>
      <c r="F52" s="29">
        <v>0</v>
      </c>
      <c r="G52" s="29">
        <v>0</v>
      </c>
      <c r="H52" s="29">
        <v>0</v>
      </c>
      <c r="I52" s="23">
        <f>AVERAGE(C52:E52)/1</f>
        <v>2</v>
      </c>
      <c r="J52" s="24">
        <v>3.1E-2</v>
      </c>
    </row>
    <row r="53" spans="1:10" ht="15" customHeight="1" thickBot="1" x14ac:dyDescent="0.25">
      <c r="A53" s="12" t="s">
        <v>144</v>
      </c>
      <c r="B53" s="13" t="s">
        <v>102</v>
      </c>
      <c r="C53" s="29">
        <v>3</v>
      </c>
      <c r="D53" s="29">
        <v>0</v>
      </c>
      <c r="E53" s="29">
        <v>3</v>
      </c>
      <c r="F53" s="29">
        <v>0</v>
      </c>
      <c r="G53" s="29">
        <v>0</v>
      </c>
      <c r="H53" s="29">
        <v>0</v>
      </c>
      <c r="I53" s="23">
        <f>AVERAGE(C53:E53)/1</f>
        <v>2</v>
      </c>
      <c r="J53" s="24">
        <v>0.12</v>
      </c>
    </row>
    <row r="54" spans="1:10" ht="15" customHeight="1" thickBot="1" x14ac:dyDescent="0.25">
      <c r="A54" s="6" t="s">
        <v>166</v>
      </c>
      <c r="B54" s="6" t="s">
        <v>249</v>
      </c>
      <c r="C54" s="29">
        <v>3</v>
      </c>
      <c r="D54" s="29">
        <v>2</v>
      </c>
      <c r="E54" s="29">
        <v>1</v>
      </c>
      <c r="F54" s="29">
        <v>0</v>
      </c>
      <c r="G54" s="29">
        <v>0</v>
      </c>
      <c r="H54" s="29">
        <v>0</v>
      </c>
      <c r="I54" s="23">
        <f>AVERAGE(C54:E54)/1</f>
        <v>2</v>
      </c>
      <c r="J54" s="24">
        <v>4.7E-2</v>
      </c>
    </row>
    <row r="55" spans="1:10" ht="15" customHeight="1" thickBot="1" x14ac:dyDescent="0.25">
      <c r="A55" s="12" t="s">
        <v>174</v>
      </c>
      <c r="B55" s="13" t="s">
        <v>263</v>
      </c>
      <c r="C55" s="29">
        <v>5</v>
      </c>
      <c r="D55" s="29">
        <v>0</v>
      </c>
      <c r="E55" s="29">
        <v>1</v>
      </c>
      <c r="F55" s="29">
        <v>0</v>
      </c>
      <c r="G55" s="29">
        <v>0</v>
      </c>
      <c r="H55" s="29">
        <v>0</v>
      </c>
      <c r="I55" s="23">
        <f>AVERAGE(C55:E55)/1</f>
        <v>2</v>
      </c>
      <c r="J55" s="24">
        <v>0.28000000000000003</v>
      </c>
    </row>
    <row r="56" spans="1:10" ht="15" customHeight="1" thickBot="1" x14ac:dyDescent="0.25">
      <c r="A56" s="12" t="s">
        <v>198</v>
      </c>
      <c r="B56" s="13" t="s">
        <v>199</v>
      </c>
      <c r="C56" s="29">
        <v>0</v>
      </c>
      <c r="D56" s="29">
        <v>0</v>
      </c>
      <c r="E56" s="29">
        <v>2</v>
      </c>
      <c r="F56" s="29">
        <v>0</v>
      </c>
      <c r="G56" s="29">
        <v>0</v>
      </c>
      <c r="H56" s="29">
        <v>1</v>
      </c>
      <c r="I56" s="23">
        <f>AVERAGE(C56:E56)/AVERAGE(F56:H56)</f>
        <v>2</v>
      </c>
      <c r="J56" s="24">
        <v>0.68</v>
      </c>
    </row>
    <row r="57" spans="1:10" ht="15" customHeight="1" thickBot="1" x14ac:dyDescent="0.25">
      <c r="A57" s="12" t="s">
        <v>98</v>
      </c>
      <c r="B57" s="13" t="s">
        <v>99</v>
      </c>
      <c r="C57" s="29">
        <v>4</v>
      </c>
      <c r="D57" s="29">
        <v>1</v>
      </c>
      <c r="E57" s="29">
        <v>2</v>
      </c>
      <c r="F57" s="29">
        <v>3</v>
      </c>
      <c r="G57" s="29">
        <v>0</v>
      </c>
      <c r="H57" s="29">
        <v>1</v>
      </c>
      <c r="I57" s="23">
        <f>AVERAGE(C57:E57)/AVERAGE(F57:H57)</f>
        <v>1.7500000000000002</v>
      </c>
      <c r="J57" s="24">
        <v>0.74</v>
      </c>
    </row>
    <row r="58" spans="1:10" ht="15" customHeight="1" thickBot="1" x14ac:dyDescent="0.25">
      <c r="A58" s="12" t="s">
        <v>74</v>
      </c>
      <c r="B58" s="13" t="s">
        <v>75</v>
      </c>
      <c r="C58" s="29">
        <v>5</v>
      </c>
      <c r="D58" s="29">
        <v>12</v>
      </c>
      <c r="E58" s="29">
        <v>7</v>
      </c>
      <c r="F58" s="29">
        <v>2</v>
      </c>
      <c r="G58" s="29">
        <v>5</v>
      </c>
      <c r="H58" s="29">
        <v>7</v>
      </c>
      <c r="I58" s="23">
        <f>AVERAGE(C58:E58)/AVERAGE(F58:H58)</f>
        <v>1.7142857142857142</v>
      </c>
      <c r="J58" s="24">
        <v>0.22</v>
      </c>
    </row>
    <row r="59" spans="1:10" ht="15" customHeight="1" thickBot="1" x14ac:dyDescent="0.25">
      <c r="A59" s="12" t="s">
        <v>159</v>
      </c>
      <c r="B59" s="13" t="s">
        <v>102</v>
      </c>
      <c r="C59" s="29">
        <v>1</v>
      </c>
      <c r="D59" s="29">
        <v>3</v>
      </c>
      <c r="E59" s="29">
        <v>1</v>
      </c>
      <c r="F59" s="29">
        <v>0</v>
      </c>
      <c r="G59" s="29">
        <v>0</v>
      </c>
      <c r="H59" s="29">
        <v>0</v>
      </c>
      <c r="I59" s="23">
        <f>AVERAGE(C59:E59)/1</f>
        <v>1.6666666666666667</v>
      </c>
      <c r="J59" s="24">
        <v>0.12</v>
      </c>
    </row>
    <row r="60" spans="1:10" ht="15" customHeight="1" thickBot="1" x14ac:dyDescent="0.25">
      <c r="A60" s="12" t="s">
        <v>173</v>
      </c>
      <c r="B60" s="6" t="s">
        <v>250</v>
      </c>
      <c r="C60" s="29">
        <v>5</v>
      </c>
      <c r="D60" s="29">
        <v>0</v>
      </c>
      <c r="E60" s="29">
        <v>0</v>
      </c>
      <c r="F60" s="29">
        <v>0</v>
      </c>
      <c r="G60" s="29">
        <v>0</v>
      </c>
      <c r="H60" s="29">
        <v>0</v>
      </c>
      <c r="I60" s="23">
        <f>AVERAGE(C60:E60)/1</f>
        <v>1.6666666666666667</v>
      </c>
      <c r="J60" s="24">
        <v>0.37</v>
      </c>
    </row>
    <row r="61" spans="1:10" ht="15" customHeight="1" thickBot="1" x14ac:dyDescent="0.25">
      <c r="A61" s="6" t="s">
        <v>187</v>
      </c>
      <c r="B61" s="6" t="s">
        <v>102</v>
      </c>
      <c r="C61" s="29">
        <v>2</v>
      </c>
      <c r="D61" s="29">
        <v>2</v>
      </c>
      <c r="E61" s="29">
        <v>1</v>
      </c>
      <c r="F61" s="29">
        <v>0</v>
      </c>
      <c r="G61" s="29">
        <v>0</v>
      </c>
      <c r="H61" s="29">
        <v>0</v>
      </c>
      <c r="I61" s="23">
        <f>AVERAGE(C61:E61)/1</f>
        <v>1.6666666666666667</v>
      </c>
      <c r="J61" s="24">
        <v>1.7000000000000001E-2</v>
      </c>
    </row>
    <row r="62" spans="1:10" ht="15" customHeight="1" thickBot="1" x14ac:dyDescent="0.25">
      <c r="A62" s="12" t="s">
        <v>192</v>
      </c>
      <c r="B62" s="13" t="s">
        <v>102</v>
      </c>
      <c r="C62" s="29">
        <v>5</v>
      </c>
      <c r="D62" s="29">
        <v>0</v>
      </c>
      <c r="E62" s="29">
        <v>0</v>
      </c>
      <c r="F62" s="29">
        <v>0</v>
      </c>
      <c r="G62" s="29">
        <v>0</v>
      </c>
      <c r="H62" s="29">
        <v>0</v>
      </c>
      <c r="I62" s="23">
        <f>AVERAGE(C62:E62)/1</f>
        <v>1.6666666666666667</v>
      </c>
      <c r="J62" s="24">
        <v>0.37</v>
      </c>
    </row>
    <row r="63" spans="1:10" ht="15" customHeight="1" thickBot="1" x14ac:dyDescent="0.25">
      <c r="A63" s="12" t="s">
        <v>61</v>
      </c>
      <c r="B63" s="13" t="s">
        <v>62</v>
      </c>
      <c r="C63" s="29">
        <v>11</v>
      </c>
      <c r="D63" s="29">
        <v>9</v>
      </c>
      <c r="E63" s="29">
        <v>6</v>
      </c>
      <c r="F63" s="29">
        <v>7</v>
      </c>
      <c r="G63" s="29">
        <v>3</v>
      </c>
      <c r="H63" s="29">
        <v>6</v>
      </c>
      <c r="I63" s="23">
        <f t="shared" ref="I63:I68" si="2">AVERAGE(C63:E63)/AVERAGE(F63:H63)</f>
        <v>1.625</v>
      </c>
      <c r="J63" s="24">
        <v>0.34</v>
      </c>
    </row>
    <row r="64" spans="1:10" ht="15" customHeight="1" thickBot="1" x14ac:dyDescent="0.25">
      <c r="A64" s="12" t="s">
        <v>116</v>
      </c>
      <c r="B64" s="13" t="s">
        <v>117</v>
      </c>
      <c r="C64" s="29">
        <v>7</v>
      </c>
      <c r="D64" s="29">
        <v>2</v>
      </c>
      <c r="E64" s="29">
        <v>0</v>
      </c>
      <c r="F64" s="29">
        <v>4</v>
      </c>
      <c r="G64" s="29">
        <v>2</v>
      </c>
      <c r="H64" s="29">
        <v>0</v>
      </c>
      <c r="I64" s="23">
        <f t="shared" si="2"/>
        <v>1.5</v>
      </c>
      <c r="J64" s="24">
        <v>0.77</v>
      </c>
    </row>
    <row r="65" spans="1:10" ht="15" customHeight="1" thickBot="1" x14ac:dyDescent="0.25">
      <c r="A65" s="12" t="s">
        <v>175</v>
      </c>
      <c r="B65" s="13" t="s">
        <v>102</v>
      </c>
      <c r="C65" s="29">
        <v>0</v>
      </c>
      <c r="D65" s="29">
        <v>1</v>
      </c>
      <c r="E65" s="29">
        <v>2</v>
      </c>
      <c r="F65" s="29">
        <v>0</v>
      </c>
      <c r="G65" s="29">
        <v>1</v>
      </c>
      <c r="H65" s="29">
        <v>1</v>
      </c>
      <c r="I65" s="23">
        <f t="shared" si="2"/>
        <v>1.5</v>
      </c>
      <c r="J65" s="24">
        <v>0.66</v>
      </c>
    </row>
    <row r="66" spans="1:10" ht="15" customHeight="1" thickBot="1" x14ac:dyDescent="0.25">
      <c r="A66" s="12" t="s">
        <v>177</v>
      </c>
      <c r="B66" s="13" t="s">
        <v>178</v>
      </c>
      <c r="C66" s="29">
        <v>2</v>
      </c>
      <c r="D66" s="29">
        <v>1</v>
      </c>
      <c r="E66" s="29">
        <v>0</v>
      </c>
      <c r="F66" s="29">
        <v>2</v>
      </c>
      <c r="G66" s="29">
        <v>0</v>
      </c>
      <c r="H66" s="29">
        <v>0</v>
      </c>
      <c r="I66" s="23">
        <f t="shared" si="2"/>
        <v>1.5</v>
      </c>
      <c r="J66" s="24">
        <v>0.85</v>
      </c>
    </row>
    <row r="67" spans="1:10" ht="15" customHeight="1" thickBot="1" x14ac:dyDescent="0.25">
      <c r="A67" s="12" t="s">
        <v>125</v>
      </c>
      <c r="B67" s="13" t="s">
        <v>126</v>
      </c>
      <c r="C67" s="29">
        <v>5</v>
      </c>
      <c r="D67" s="29">
        <v>1</v>
      </c>
      <c r="E67" s="29">
        <v>1</v>
      </c>
      <c r="F67" s="29">
        <v>4</v>
      </c>
      <c r="G67" s="29">
        <v>0</v>
      </c>
      <c r="H67" s="29">
        <v>1</v>
      </c>
      <c r="I67" s="23">
        <f t="shared" si="2"/>
        <v>1.4000000000000001</v>
      </c>
      <c r="J67" s="24">
        <v>0.84</v>
      </c>
    </row>
    <row r="68" spans="1:10" ht="15" customHeight="1" thickBot="1" x14ac:dyDescent="0.25">
      <c r="A68" s="12" t="s">
        <v>49</v>
      </c>
      <c r="B68" s="13" t="s">
        <v>50</v>
      </c>
      <c r="C68" s="29">
        <v>8</v>
      </c>
      <c r="D68" s="29">
        <v>9</v>
      </c>
      <c r="E68" s="29">
        <v>10</v>
      </c>
      <c r="F68" s="29">
        <v>6</v>
      </c>
      <c r="G68" s="29">
        <v>6</v>
      </c>
      <c r="H68" s="29">
        <v>8</v>
      </c>
      <c r="I68" s="23">
        <f t="shared" si="2"/>
        <v>1.3499999999999999</v>
      </c>
      <c r="J68" s="24">
        <v>0.04</v>
      </c>
    </row>
    <row r="69" spans="1:10" ht="15" customHeight="1" thickBot="1" x14ac:dyDescent="0.25">
      <c r="A69" s="6" t="s">
        <v>176</v>
      </c>
      <c r="B69" s="6" t="s">
        <v>251</v>
      </c>
      <c r="C69" s="29">
        <v>1</v>
      </c>
      <c r="D69" s="29">
        <v>2</v>
      </c>
      <c r="E69" s="29">
        <v>1</v>
      </c>
      <c r="F69" s="29">
        <v>0</v>
      </c>
      <c r="G69" s="29">
        <v>0</v>
      </c>
      <c r="H69" s="29">
        <v>0</v>
      </c>
      <c r="I69" s="23">
        <f t="shared" ref="I69:I75" si="3">AVERAGE(C69:E69)/1</f>
        <v>1.3333333333333333</v>
      </c>
      <c r="J69" s="24">
        <v>1.7999999999999999E-2</v>
      </c>
    </row>
    <row r="70" spans="1:10" ht="15" customHeight="1" thickBot="1" x14ac:dyDescent="0.25">
      <c r="A70" s="6" t="s">
        <v>252</v>
      </c>
      <c r="B70" s="6" t="s">
        <v>179</v>
      </c>
      <c r="C70" s="29">
        <v>2</v>
      </c>
      <c r="D70" s="29">
        <v>1</v>
      </c>
      <c r="E70" s="29">
        <v>1</v>
      </c>
      <c r="F70" s="29">
        <v>0</v>
      </c>
      <c r="G70" s="29">
        <v>0</v>
      </c>
      <c r="H70" s="29">
        <v>0</v>
      </c>
      <c r="I70" s="23">
        <f t="shared" si="3"/>
        <v>1.3333333333333333</v>
      </c>
      <c r="J70" s="24">
        <v>3.6999999999999998E-2</v>
      </c>
    </row>
    <row r="71" spans="1:10" ht="15" customHeight="1" thickBot="1" x14ac:dyDescent="0.25">
      <c r="A71" s="6" t="s">
        <v>253</v>
      </c>
      <c r="B71" s="6" t="s">
        <v>180</v>
      </c>
      <c r="C71" s="29">
        <v>1</v>
      </c>
      <c r="D71" s="29">
        <v>2</v>
      </c>
      <c r="E71" s="29">
        <v>1</v>
      </c>
      <c r="F71" s="29">
        <v>0</v>
      </c>
      <c r="G71" s="29">
        <v>0</v>
      </c>
      <c r="H71" s="29">
        <v>0</v>
      </c>
      <c r="I71" s="23">
        <f t="shared" si="3"/>
        <v>1.3333333333333333</v>
      </c>
      <c r="J71" s="24">
        <v>1.7999999999999999E-2</v>
      </c>
    </row>
    <row r="72" spans="1:10" ht="15" customHeight="1" thickBot="1" x14ac:dyDescent="0.25">
      <c r="A72" s="12" t="s">
        <v>185</v>
      </c>
      <c r="B72" s="13" t="s">
        <v>186</v>
      </c>
      <c r="C72" s="29">
        <v>1</v>
      </c>
      <c r="D72" s="29">
        <v>3</v>
      </c>
      <c r="E72" s="29">
        <v>0</v>
      </c>
      <c r="F72" s="29">
        <v>0</v>
      </c>
      <c r="G72" s="29">
        <v>0</v>
      </c>
      <c r="H72" s="29">
        <v>0</v>
      </c>
      <c r="I72" s="23">
        <f t="shared" si="3"/>
        <v>1.3333333333333333</v>
      </c>
      <c r="J72" s="24">
        <v>0.19</v>
      </c>
    </row>
    <row r="73" spans="1:10" ht="15" customHeight="1" thickBot="1" x14ac:dyDescent="0.25">
      <c r="A73" s="12" t="s">
        <v>193</v>
      </c>
      <c r="B73" s="13" t="s">
        <v>257</v>
      </c>
      <c r="C73" s="29">
        <v>4</v>
      </c>
      <c r="D73" s="29">
        <v>0</v>
      </c>
      <c r="E73" s="29">
        <v>0</v>
      </c>
      <c r="F73" s="29">
        <v>0</v>
      </c>
      <c r="G73" s="29">
        <v>0</v>
      </c>
      <c r="H73" s="29">
        <v>0</v>
      </c>
      <c r="I73" s="23">
        <f t="shared" si="3"/>
        <v>1.3333333333333333</v>
      </c>
      <c r="J73" s="24">
        <v>0.37</v>
      </c>
    </row>
    <row r="74" spans="1:10" ht="15" customHeight="1" thickBot="1" x14ac:dyDescent="0.25">
      <c r="A74" s="6" t="s">
        <v>254</v>
      </c>
      <c r="B74" s="6" t="s">
        <v>255</v>
      </c>
      <c r="C74" s="29">
        <v>1</v>
      </c>
      <c r="D74" s="29">
        <v>2</v>
      </c>
      <c r="E74" s="29">
        <v>1</v>
      </c>
      <c r="F74" s="29">
        <v>0</v>
      </c>
      <c r="G74" s="29">
        <v>0</v>
      </c>
      <c r="H74" s="29">
        <v>0</v>
      </c>
      <c r="I74" s="23">
        <f t="shared" si="3"/>
        <v>1.3333333333333333</v>
      </c>
      <c r="J74" s="24">
        <v>1.7999999999999999E-2</v>
      </c>
    </row>
    <row r="75" spans="1:10" ht="15" customHeight="1" thickBot="1" x14ac:dyDescent="0.25">
      <c r="A75" s="6" t="s">
        <v>194</v>
      </c>
      <c r="B75" s="6" t="s">
        <v>256</v>
      </c>
      <c r="C75" s="29">
        <v>2</v>
      </c>
      <c r="D75" s="29">
        <v>1</v>
      </c>
      <c r="E75" s="29">
        <v>1</v>
      </c>
      <c r="F75" s="29">
        <v>0</v>
      </c>
      <c r="G75" s="29">
        <v>0</v>
      </c>
      <c r="H75" s="29">
        <v>0</v>
      </c>
      <c r="I75" s="23">
        <f t="shared" si="3"/>
        <v>1.3333333333333333</v>
      </c>
      <c r="J75" s="24">
        <v>3.6999999999999998E-2</v>
      </c>
    </row>
    <row r="76" spans="1:10" ht="15" customHeight="1" thickBot="1" x14ac:dyDescent="0.25">
      <c r="A76" s="12" t="s">
        <v>92</v>
      </c>
      <c r="B76" s="13" t="s">
        <v>93</v>
      </c>
      <c r="C76" s="29">
        <v>5</v>
      </c>
      <c r="D76" s="29">
        <v>5</v>
      </c>
      <c r="E76" s="29">
        <v>6</v>
      </c>
      <c r="F76" s="29">
        <v>5</v>
      </c>
      <c r="G76" s="29">
        <v>3</v>
      </c>
      <c r="H76" s="29">
        <v>4</v>
      </c>
      <c r="I76" s="23">
        <f t="shared" ref="I76:I95" si="4">AVERAGE(C76:E76)/AVERAGE(F76:H76)</f>
        <v>1.3333333333333333</v>
      </c>
      <c r="J76" s="24">
        <v>0.34</v>
      </c>
    </row>
    <row r="77" spans="1:10" ht="15" customHeight="1" thickBot="1" x14ac:dyDescent="0.25">
      <c r="A77" s="12" t="s">
        <v>121</v>
      </c>
      <c r="B77" s="13" t="s">
        <v>122</v>
      </c>
      <c r="C77" s="29">
        <v>3</v>
      </c>
      <c r="D77" s="29">
        <v>2</v>
      </c>
      <c r="E77" s="29">
        <v>3</v>
      </c>
      <c r="F77" s="29">
        <v>3</v>
      </c>
      <c r="G77" s="29">
        <v>1</v>
      </c>
      <c r="H77" s="29">
        <v>2</v>
      </c>
      <c r="I77" s="23">
        <f t="shared" si="4"/>
        <v>1.3333333333333333</v>
      </c>
      <c r="J77" s="24">
        <v>0.51</v>
      </c>
    </row>
    <row r="78" spans="1:10" ht="15" customHeight="1" thickBot="1" x14ac:dyDescent="0.25">
      <c r="A78" s="12" t="s">
        <v>149</v>
      </c>
      <c r="B78" s="13" t="s">
        <v>150</v>
      </c>
      <c r="C78" s="29">
        <v>2</v>
      </c>
      <c r="D78" s="29">
        <v>2</v>
      </c>
      <c r="E78" s="29">
        <v>0</v>
      </c>
      <c r="F78" s="29">
        <v>2</v>
      </c>
      <c r="G78" s="29">
        <v>1</v>
      </c>
      <c r="H78" s="29">
        <v>0</v>
      </c>
      <c r="I78" s="23">
        <f t="shared" si="4"/>
        <v>1.3333333333333333</v>
      </c>
      <c r="J78" s="24">
        <v>0.72</v>
      </c>
    </row>
    <row r="79" spans="1:10" ht="15" customHeight="1" thickBot="1" x14ac:dyDescent="0.25">
      <c r="A79" s="12" t="s">
        <v>79</v>
      </c>
      <c r="B79" s="13" t="s">
        <v>80</v>
      </c>
      <c r="C79" s="29">
        <v>3</v>
      </c>
      <c r="D79" s="29">
        <v>4</v>
      </c>
      <c r="E79" s="29">
        <v>6</v>
      </c>
      <c r="F79" s="29">
        <v>1</v>
      </c>
      <c r="G79" s="29">
        <v>4</v>
      </c>
      <c r="H79" s="29">
        <v>5</v>
      </c>
      <c r="I79" s="23">
        <f t="shared" si="4"/>
        <v>1.2999999999999998</v>
      </c>
      <c r="J79" s="24">
        <v>0.53</v>
      </c>
    </row>
    <row r="80" spans="1:10" ht="15" customHeight="1" thickBot="1" x14ac:dyDescent="0.25">
      <c r="A80" s="12" t="s">
        <v>110</v>
      </c>
      <c r="B80" s="13" t="s">
        <v>111</v>
      </c>
      <c r="C80" s="29">
        <v>4</v>
      </c>
      <c r="D80" s="29">
        <v>4</v>
      </c>
      <c r="E80" s="29">
        <v>1</v>
      </c>
      <c r="F80" s="29">
        <v>2</v>
      </c>
      <c r="G80" s="29">
        <v>3</v>
      </c>
      <c r="H80" s="29">
        <v>2</v>
      </c>
      <c r="I80" s="23">
        <f t="shared" si="4"/>
        <v>1.2857142857142856</v>
      </c>
      <c r="J80" s="24">
        <v>0.61</v>
      </c>
    </row>
    <row r="81" spans="1:10" ht="15" customHeight="1" thickBot="1" x14ac:dyDescent="0.25">
      <c r="A81" s="12" t="s">
        <v>119</v>
      </c>
      <c r="B81" s="13" t="s">
        <v>120</v>
      </c>
      <c r="C81" s="29">
        <v>3</v>
      </c>
      <c r="D81" s="29">
        <v>3</v>
      </c>
      <c r="E81" s="29">
        <v>3</v>
      </c>
      <c r="F81" s="29">
        <v>2</v>
      </c>
      <c r="G81" s="29">
        <v>2</v>
      </c>
      <c r="H81" s="29">
        <v>3</v>
      </c>
      <c r="I81" s="23">
        <f t="shared" si="4"/>
        <v>1.2857142857142856</v>
      </c>
      <c r="J81" s="24">
        <v>0.12</v>
      </c>
    </row>
    <row r="82" spans="1:10" ht="15" customHeight="1" thickBot="1" x14ac:dyDescent="0.25">
      <c r="A82" s="12" t="s">
        <v>77</v>
      </c>
      <c r="B82" s="13" t="s">
        <v>78</v>
      </c>
      <c r="C82" s="29">
        <v>3</v>
      </c>
      <c r="D82" s="29">
        <v>8</v>
      </c>
      <c r="E82" s="29">
        <v>8</v>
      </c>
      <c r="F82" s="29">
        <v>3</v>
      </c>
      <c r="G82" s="29">
        <v>6</v>
      </c>
      <c r="H82" s="29">
        <v>6</v>
      </c>
      <c r="I82" s="23">
        <f t="shared" si="4"/>
        <v>1.2666666666666666</v>
      </c>
      <c r="J82" s="24">
        <v>0.9</v>
      </c>
    </row>
    <row r="83" spans="1:10" ht="15" customHeight="1" thickBot="1" x14ac:dyDescent="0.25">
      <c r="A83" s="12" t="s">
        <v>151</v>
      </c>
      <c r="B83" s="13" t="s">
        <v>152</v>
      </c>
      <c r="C83" s="29">
        <v>0</v>
      </c>
      <c r="D83" s="29">
        <v>2</v>
      </c>
      <c r="E83" s="29">
        <v>3</v>
      </c>
      <c r="F83" s="29">
        <v>0</v>
      </c>
      <c r="G83" s="29">
        <v>2</v>
      </c>
      <c r="H83" s="29">
        <v>2</v>
      </c>
      <c r="I83" s="23">
        <f t="shared" si="4"/>
        <v>1.2500000000000002</v>
      </c>
      <c r="J83" s="24">
        <v>0.8</v>
      </c>
    </row>
    <row r="84" spans="1:10" ht="15" customHeight="1" thickBot="1" x14ac:dyDescent="0.25">
      <c r="A84" s="12" t="s">
        <v>14</v>
      </c>
      <c r="B84" s="13" t="s">
        <v>15</v>
      </c>
      <c r="C84" s="29">
        <v>12</v>
      </c>
      <c r="D84" s="29">
        <v>21</v>
      </c>
      <c r="E84" s="29">
        <v>27</v>
      </c>
      <c r="F84" s="29">
        <v>10</v>
      </c>
      <c r="G84" s="29">
        <v>20</v>
      </c>
      <c r="H84" s="29">
        <v>21</v>
      </c>
      <c r="I84" s="23">
        <f t="shared" si="4"/>
        <v>1.1764705882352942</v>
      </c>
      <c r="J84" s="24">
        <v>0.67</v>
      </c>
    </row>
    <row r="85" spans="1:10" ht="15" customHeight="1" thickBot="1" x14ac:dyDescent="0.25">
      <c r="A85" s="12" t="s">
        <v>16</v>
      </c>
      <c r="B85" s="13" t="s">
        <v>17</v>
      </c>
      <c r="C85" s="29">
        <v>12</v>
      </c>
      <c r="D85" s="29">
        <v>18</v>
      </c>
      <c r="E85" s="29">
        <v>25</v>
      </c>
      <c r="F85" s="29">
        <v>10</v>
      </c>
      <c r="G85" s="29">
        <v>18</v>
      </c>
      <c r="H85" s="29">
        <v>19</v>
      </c>
      <c r="I85" s="23">
        <f t="shared" si="4"/>
        <v>1.1702127659574468</v>
      </c>
      <c r="J85" s="24">
        <v>0.57999999999999996</v>
      </c>
    </row>
    <row r="86" spans="1:10" ht="15" customHeight="1" thickBot="1" x14ac:dyDescent="0.25">
      <c r="A86" s="12" t="s">
        <v>54</v>
      </c>
      <c r="B86" s="13" t="s">
        <v>55</v>
      </c>
      <c r="C86" s="29">
        <v>5</v>
      </c>
      <c r="D86" s="29">
        <v>9</v>
      </c>
      <c r="E86" s="29">
        <v>9</v>
      </c>
      <c r="F86" s="29">
        <v>4</v>
      </c>
      <c r="G86" s="29">
        <v>9</v>
      </c>
      <c r="H86" s="29">
        <v>7</v>
      </c>
      <c r="I86" s="23">
        <f t="shared" si="4"/>
        <v>1.1499999999999999</v>
      </c>
      <c r="J86" s="24">
        <v>0.69</v>
      </c>
    </row>
    <row r="87" spans="1:10" ht="15" customHeight="1" thickBot="1" x14ac:dyDescent="0.25">
      <c r="A87" s="12" t="s">
        <v>42</v>
      </c>
      <c r="B87" s="13" t="s">
        <v>43</v>
      </c>
      <c r="C87" s="29">
        <v>3</v>
      </c>
      <c r="D87" s="29">
        <v>9</v>
      </c>
      <c r="E87" s="29">
        <v>10</v>
      </c>
      <c r="F87" s="29">
        <v>3</v>
      </c>
      <c r="G87" s="29">
        <v>8</v>
      </c>
      <c r="H87" s="29">
        <v>9</v>
      </c>
      <c r="I87" s="23">
        <f t="shared" si="4"/>
        <v>1.0999999999999999</v>
      </c>
      <c r="J87" s="24">
        <v>0.65</v>
      </c>
    </row>
    <row r="88" spans="1:10" ht="15" customHeight="1" thickBot="1" x14ac:dyDescent="0.25">
      <c r="A88" s="12" t="s">
        <v>67</v>
      </c>
      <c r="B88" s="13" t="s">
        <v>68</v>
      </c>
      <c r="C88" s="29">
        <v>4</v>
      </c>
      <c r="D88" s="29">
        <v>5</v>
      </c>
      <c r="E88" s="29">
        <v>2</v>
      </c>
      <c r="F88" s="29">
        <v>4</v>
      </c>
      <c r="G88" s="29">
        <v>4</v>
      </c>
      <c r="H88" s="29">
        <v>2</v>
      </c>
      <c r="I88" s="23">
        <f t="shared" si="4"/>
        <v>1.0999999999999999</v>
      </c>
      <c r="J88" s="24">
        <v>0.94</v>
      </c>
    </row>
    <row r="89" spans="1:10" ht="15" customHeight="1" thickBot="1" x14ac:dyDescent="0.25">
      <c r="A89" s="12" t="s">
        <v>29</v>
      </c>
      <c r="B89" s="13" t="s">
        <v>30</v>
      </c>
      <c r="C89" s="29">
        <v>14</v>
      </c>
      <c r="D89" s="29">
        <v>15</v>
      </c>
      <c r="E89" s="29">
        <v>12</v>
      </c>
      <c r="F89" s="29">
        <v>11</v>
      </c>
      <c r="G89" s="29">
        <v>12</v>
      </c>
      <c r="H89" s="29">
        <v>15</v>
      </c>
      <c r="I89" s="23">
        <f t="shared" si="4"/>
        <v>1.0789473684210527</v>
      </c>
      <c r="J89" s="24">
        <v>0.76</v>
      </c>
    </row>
    <row r="90" spans="1:10" ht="15" customHeight="1" thickBot="1" x14ac:dyDescent="0.25">
      <c r="A90" s="12" t="s">
        <v>9</v>
      </c>
      <c r="B90" s="13" t="s">
        <v>10</v>
      </c>
      <c r="C90" s="29">
        <v>26</v>
      </c>
      <c r="D90" s="29">
        <v>44</v>
      </c>
      <c r="E90" s="29">
        <v>56</v>
      </c>
      <c r="F90" s="29">
        <v>22</v>
      </c>
      <c r="G90" s="29">
        <v>42</v>
      </c>
      <c r="H90" s="29">
        <v>53</v>
      </c>
      <c r="I90" s="23">
        <f t="shared" si="4"/>
        <v>1.0769230769230769</v>
      </c>
      <c r="J90" s="24">
        <v>0.8</v>
      </c>
    </row>
    <row r="91" spans="1:10" ht="15" customHeight="1" thickBot="1" x14ac:dyDescent="0.25">
      <c r="A91" s="12" t="s">
        <v>27</v>
      </c>
      <c r="B91" s="13" t="s">
        <v>28</v>
      </c>
      <c r="C91" s="29">
        <v>8</v>
      </c>
      <c r="D91" s="29">
        <v>11</v>
      </c>
      <c r="E91" s="29">
        <v>15</v>
      </c>
      <c r="F91" s="29">
        <v>8</v>
      </c>
      <c r="G91" s="29">
        <v>12</v>
      </c>
      <c r="H91" s="29">
        <v>12</v>
      </c>
      <c r="I91" s="23">
        <f t="shared" si="4"/>
        <v>1.0625000000000002</v>
      </c>
      <c r="J91" s="24">
        <v>0.66</v>
      </c>
    </row>
    <row r="92" spans="1:10" ht="15" customHeight="1" thickBot="1" x14ac:dyDescent="0.25">
      <c r="A92" s="12" t="s">
        <v>12</v>
      </c>
      <c r="B92" s="13" t="s">
        <v>13</v>
      </c>
      <c r="C92" s="29">
        <v>13</v>
      </c>
      <c r="D92" s="29">
        <v>15</v>
      </c>
      <c r="E92" s="29">
        <v>29</v>
      </c>
      <c r="F92" s="29">
        <v>13</v>
      </c>
      <c r="G92" s="29">
        <v>14</v>
      </c>
      <c r="H92" s="29">
        <v>27</v>
      </c>
      <c r="I92" s="23">
        <f t="shared" si="4"/>
        <v>1.0555555555555556</v>
      </c>
      <c r="J92" s="24">
        <v>0.85</v>
      </c>
    </row>
    <row r="93" spans="1:10" ht="15" customHeight="1" thickBot="1" x14ac:dyDescent="0.25">
      <c r="A93" s="12" t="s">
        <v>59</v>
      </c>
      <c r="B93" s="13" t="s">
        <v>60</v>
      </c>
      <c r="C93" s="29">
        <v>7</v>
      </c>
      <c r="D93" s="29">
        <v>6</v>
      </c>
      <c r="E93" s="29">
        <v>8</v>
      </c>
      <c r="F93" s="29">
        <v>6</v>
      </c>
      <c r="G93" s="29">
        <v>7</v>
      </c>
      <c r="H93" s="29">
        <v>7</v>
      </c>
      <c r="I93" s="23">
        <f t="shared" si="4"/>
        <v>1.05</v>
      </c>
      <c r="J93" s="24">
        <v>0.51</v>
      </c>
    </row>
    <row r="94" spans="1:10" ht="15" customHeight="1" thickBot="1" x14ac:dyDescent="0.25">
      <c r="A94" s="12" t="s">
        <v>51</v>
      </c>
      <c r="B94" s="13" t="s">
        <v>52</v>
      </c>
      <c r="C94" s="29">
        <v>5</v>
      </c>
      <c r="D94" s="29">
        <v>9</v>
      </c>
      <c r="E94" s="29">
        <v>9</v>
      </c>
      <c r="F94" s="29">
        <v>4</v>
      </c>
      <c r="G94" s="29">
        <v>8</v>
      </c>
      <c r="H94" s="29">
        <v>10</v>
      </c>
      <c r="I94" s="23">
        <f t="shared" si="4"/>
        <v>1.0454545454545456</v>
      </c>
      <c r="J94" s="24">
        <v>0.92</v>
      </c>
    </row>
    <row r="95" spans="1:10" ht="15" customHeight="1" thickBot="1" x14ac:dyDescent="0.25">
      <c r="A95" s="12" t="s">
        <v>47</v>
      </c>
      <c r="B95" s="13" t="s">
        <v>48</v>
      </c>
      <c r="C95" s="29">
        <v>6</v>
      </c>
      <c r="D95" s="29">
        <v>10</v>
      </c>
      <c r="E95" s="29">
        <v>10</v>
      </c>
      <c r="F95" s="29">
        <v>6</v>
      </c>
      <c r="G95" s="29">
        <v>7</v>
      </c>
      <c r="H95" s="29">
        <v>12</v>
      </c>
      <c r="I95" s="23">
        <f t="shared" si="4"/>
        <v>1.0399999999999998</v>
      </c>
      <c r="J95" s="24">
        <v>0.59</v>
      </c>
    </row>
    <row r="96" spans="1:10" ht="15" customHeight="1" thickBot="1" x14ac:dyDescent="0.25">
      <c r="A96" s="12" t="s">
        <v>169</v>
      </c>
      <c r="B96" s="13" t="s">
        <v>170</v>
      </c>
      <c r="C96" s="29">
        <v>2</v>
      </c>
      <c r="D96" s="29">
        <v>1</v>
      </c>
      <c r="E96" s="29">
        <v>0</v>
      </c>
      <c r="F96" s="29">
        <v>0</v>
      </c>
      <c r="G96" s="29">
        <v>0</v>
      </c>
      <c r="H96" s="29">
        <v>0</v>
      </c>
      <c r="I96" s="23">
        <f t="shared" ref="I96:I102" si="5">AVERAGE(C96:E96)/1</f>
        <v>1</v>
      </c>
      <c r="J96" s="24">
        <v>0.17</v>
      </c>
    </row>
    <row r="97" spans="1:10" ht="15" customHeight="1" thickBot="1" x14ac:dyDescent="0.25">
      <c r="A97" s="12" t="s">
        <v>181</v>
      </c>
      <c r="B97" s="13" t="s">
        <v>182</v>
      </c>
      <c r="C97" s="29">
        <v>2</v>
      </c>
      <c r="D97" s="29">
        <v>0</v>
      </c>
      <c r="E97" s="29">
        <v>1</v>
      </c>
      <c r="F97" s="29">
        <v>0</v>
      </c>
      <c r="G97" s="29">
        <v>0</v>
      </c>
      <c r="H97" s="29">
        <v>0</v>
      </c>
      <c r="I97" s="23">
        <f t="shared" si="5"/>
        <v>1</v>
      </c>
      <c r="J97" s="24">
        <v>0.19</v>
      </c>
    </row>
    <row r="98" spans="1:10" ht="15" customHeight="1" thickBot="1" x14ac:dyDescent="0.25">
      <c r="A98" s="12" t="s">
        <v>188</v>
      </c>
      <c r="B98" s="13" t="s">
        <v>136</v>
      </c>
      <c r="C98" s="29">
        <v>3</v>
      </c>
      <c r="D98" s="29">
        <v>0</v>
      </c>
      <c r="E98" s="29">
        <v>0</v>
      </c>
      <c r="F98" s="29">
        <v>0</v>
      </c>
      <c r="G98" s="29">
        <v>0</v>
      </c>
      <c r="H98" s="29">
        <v>0</v>
      </c>
      <c r="I98" s="23">
        <f t="shared" si="5"/>
        <v>1</v>
      </c>
      <c r="J98" s="24">
        <v>0.37</v>
      </c>
    </row>
    <row r="99" spans="1:10" ht="15" customHeight="1" thickBot="1" x14ac:dyDescent="0.25">
      <c r="A99" s="12" t="s">
        <v>189</v>
      </c>
      <c r="B99" s="13" t="s">
        <v>136</v>
      </c>
      <c r="C99" s="29">
        <v>0</v>
      </c>
      <c r="D99" s="29">
        <v>2</v>
      </c>
      <c r="E99" s="29">
        <v>1</v>
      </c>
      <c r="F99" s="29">
        <v>0</v>
      </c>
      <c r="G99" s="29">
        <v>0</v>
      </c>
      <c r="H99" s="29">
        <v>0</v>
      </c>
      <c r="I99" s="23">
        <f t="shared" si="5"/>
        <v>1</v>
      </c>
      <c r="J99" s="24">
        <v>0.17</v>
      </c>
    </row>
    <row r="100" spans="1:10" ht="15" customHeight="1" thickBot="1" x14ac:dyDescent="0.25">
      <c r="A100" s="12" t="s">
        <v>190</v>
      </c>
      <c r="B100" s="13" t="s">
        <v>191</v>
      </c>
      <c r="C100" s="29">
        <v>3</v>
      </c>
      <c r="D100" s="29">
        <v>0</v>
      </c>
      <c r="E100" s="29">
        <v>0</v>
      </c>
      <c r="F100" s="29">
        <v>0</v>
      </c>
      <c r="G100" s="29">
        <v>0</v>
      </c>
      <c r="H100" s="29">
        <v>0</v>
      </c>
      <c r="I100" s="23">
        <f t="shared" si="5"/>
        <v>1</v>
      </c>
      <c r="J100" s="24">
        <v>0.37</v>
      </c>
    </row>
    <row r="101" spans="1:10" ht="15" customHeight="1" thickBot="1" x14ac:dyDescent="0.25">
      <c r="A101" s="12" t="s">
        <v>195</v>
      </c>
      <c r="B101" s="13" t="s">
        <v>258</v>
      </c>
      <c r="C101" s="29">
        <v>1</v>
      </c>
      <c r="D101" s="29">
        <v>2</v>
      </c>
      <c r="E101" s="29">
        <v>0</v>
      </c>
      <c r="F101" s="29">
        <v>0</v>
      </c>
      <c r="G101" s="29">
        <v>0</v>
      </c>
      <c r="H101" s="29">
        <v>0</v>
      </c>
      <c r="I101" s="23">
        <f t="shared" si="5"/>
        <v>1</v>
      </c>
      <c r="J101" s="24">
        <v>0.15</v>
      </c>
    </row>
    <row r="102" spans="1:10" ht="15" customHeight="1" thickBot="1" x14ac:dyDescent="0.25">
      <c r="A102" s="12" t="s">
        <v>196</v>
      </c>
      <c r="B102" s="13" t="s">
        <v>259</v>
      </c>
      <c r="C102" s="29">
        <v>2</v>
      </c>
      <c r="D102" s="29">
        <v>0</v>
      </c>
      <c r="E102" s="29">
        <v>1</v>
      </c>
      <c r="F102" s="29">
        <v>0</v>
      </c>
      <c r="G102" s="29">
        <v>0</v>
      </c>
      <c r="H102" s="29">
        <v>0</v>
      </c>
      <c r="I102" s="23">
        <f t="shared" si="5"/>
        <v>1</v>
      </c>
      <c r="J102" s="24">
        <v>0.19</v>
      </c>
    </row>
    <row r="103" spans="1:10" ht="15" customHeight="1" thickBot="1" x14ac:dyDescent="0.25">
      <c r="A103" s="12" t="s">
        <v>20</v>
      </c>
      <c r="B103" s="13" t="s">
        <v>21</v>
      </c>
      <c r="C103" s="29">
        <v>8</v>
      </c>
      <c r="D103" s="29">
        <v>15</v>
      </c>
      <c r="E103" s="29">
        <v>14</v>
      </c>
      <c r="F103" s="29">
        <v>5</v>
      </c>
      <c r="G103" s="29">
        <v>15</v>
      </c>
      <c r="H103" s="29">
        <v>17</v>
      </c>
      <c r="I103" s="23">
        <f t="shared" ref="I103:I133" si="6">AVERAGE(C103:E103)/AVERAGE(F103:H103)</f>
        <v>1</v>
      </c>
      <c r="J103" s="24">
        <v>0.99</v>
      </c>
    </row>
    <row r="104" spans="1:10" ht="15" customHeight="1" thickBot="1" x14ac:dyDescent="0.25">
      <c r="A104" s="12" t="s">
        <v>25</v>
      </c>
      <c r="B104" s="13" t="s">
        <v>26</v>
      </c>
      <c r="C104" s="29">
        <v>10</v>
      </c>
      <c r="D104" s="29">
        <v>11</v>
      </c>
      <c r="E104" s="29">
        <v>24</v>
      </c>
      <c r="F104" s="29">
        <v>10</v>
      </c>
      <c r="G104" s="29">
        <v>12</v>
      </c>
      <c r="H104" s="29">
        <v>23</v>
      </c>
      <c r="I104" s="23">
        <f t="shared" si="6"/>
        <v>1</v>
      </c>
      <c r="J104" s="24">
        <v>0.86</v>
      </c>
    </row>
    <row r="105" spans="1:10" ht="15" customHeight="1" thickBot="1" x14ac:dyDescent="0.25">
      <c r="A105" s="12" t="s">
        <v>31</v>
      </c>
      <c r="B105" s="13" t="s">
        <v>32</v>
      </c>
      <c r="C105" s="29">
        <v>8</v>
      </c>
      <c r="D105" s="29">
        <v>12</v>
      </c>
      <c r="E105" s="29">
        <v>8</v>
      </c>
      <c r="F105" s="29">
        <v>8</v>
      </c>
      <c r="G105" s="29">
        <v>11</v>
      </c>
      <c r="H105" s="29">
        <v>9</v>
      </c>
      <c r="I105" s="23">
        <f t="shared" si="6"/>
        <v>1</v>
      </c>
      <c r="J105" s="24">
        <v>0.93</v>
      </c>
    </row>
    <row r="106" spans="1:10" ht="15" customHeight="1" thickBot="1" x14ac:dyDescent="0.25">
      <c r="A106" s="12" t="s">
        <v>34</v>
      </c>
      <c r="B106" s="13" t="s">
        <v>35</v>
      </c>
      <c r="C106" s="29">
        <v>7</v>
      </c>
      <c r="D106" s="29">
        <v>10</v>
      </c>
      <c r="E106" s="29">
        <v>11</v>
      </c>
      <c r="F106" s="29">
        <v>8</v>
      </c>
      <c r="G106" s="29">
        <v>7</v>
      </c>
      <c r="H106" s="29">
        <v>13</v>
      </c>
      <c r="I106" s="23">
        <f t="shared" si="6"/>
        <v>1</v>
      </c>
      <c r="J106" s="24">
        <v>0.91</v>
      </c>
    </row>
    <row r="107" spans="1:10" ht="15" customHeight="1" thickBot="1" x14ac:dyDescent="0.25">
      <c r="A107" s="12" t="s">
        <v>63</v>
      </c>
      <c r="B107" s="13" t="s">
        <v>64</v>
      </c>
      <c r="C107" s="29">
        <v>6</v>
      </c>
      <c r="D107" s="29">
        <v>5</v>
      </c>
      <c r="E107" s="29">
        <v>9</v>
      </c>
      <c r="F107" s="29">
        <v>5</v>
      </c>
      <c r="G107" s="29">
        <v>5</v>
      </c>
      <c r="H107" s="29">
        <v>10</v>
      </c>
      <c r="I107" s="23">
        <f t="shared" si="6"/>
        <v>1</v>
      </c>
      <c r="J107" s="24">
        <v>0.92</v>
      </c>
    </row>
    <row r="108" spans="1:10" ht="15" customHeight="1" thickBot="1" x14ac:dyDescent="0.25">
      <c r="A108" s="12" t="s">
        <v>72</v>
      </c>
      <c r="B108" s="13" t="s">
        <v>73</v>
      </c>
      <c r="C108" s="29">
        <v>6</v>
      </c>
      <c r="D108" s="29">
        <v>4</v>
      </c>
      <c r="E108" s="29">
        <v>4</v>
      </c>
      <c r="F108" s="29">
        <v>6</v>
      </c>
      <c r="G108" s="29">
        <v>5</v>
      </c>
      <c r="H108" s="29">
        <v>3</v>
      </c>
      <c r="I108" s="23">
        <f t="shared" si="6"/>
        <v>1</v>
      </c>
      <c r="J108" s="24">
        <v>0.83</v>
      </c>
    </row>
    <row r="109" spans="1:10" ht="15" customHeight="1" thickBot="1" x14ac:dyDescent="0.25">
      <c r="A109" s="12" t="s">
        <v>86</v>
      </c>
      <c r="B109" s="13" t="s">
        <v>87</v>
      </c>
      <c r="C109" s="29">
        <v>3</v>
      </c>
      <c r="D109" s="29">
        <v>4</v>
      </c>
      <c r="E109" s="29">
        <v>4</v>
      </c>
      <c r="F109" s="29">
        <v>3</v>
      </c>
      <c r="G109" s="29">
        <v>4</v>
      </c>
      <c r="H109" s="29">
        <v>4</v>
      </c>
      <c r="I109" s="23">
        <f t="shared" si="6"/>
        <v>1</v>
      </c>
      <c r="J109" s="24">
        <v>0.52</v>
      </c>
    </row>
    <row r="110" spans="1:10" ht="15" customHeight="1" thickBot="1" x14ac:dyDescent="0.25">
      <c r="A110" s="12" t="s">
        <v>90</v>
      </c>
      <c r="B110" s="13" t="s">
        <v>91</v>
      </c>
      <c r="C110" s="29">
        <v>4</v>
      </c>
      <c r="D110" s="29">
        <v>4</v>
      </c>
      <c r="E110" s="29">
        <v>3</v>
      </c>
      <c r="F110" s="29">
        <v>4</v>
      </c>
      <c r="G110" s="29">
        <v>4</v>
      </c>
      <c r="H110" s="29">
        <v>3</v>
      </c>
      <c r="I110" s="23">
        <f t="shared" si="6"/>
        <v>1</v>
      </c>
      <c r="J110" s="24">
        <v>0.83</v>
      </c>
    </row>
    <row r="111" spans="1:10" ht="15" customHeight="1" thickBot="1" x14ac:dyDescent="0.25">
      <c r="A111" s="12" t="s">
        <v>105</v>
      </c>
      <c r="B111" s="13" t="s">
        <v>106</v>
      </c>
      <c r="C111" s="29">
        <v>2</v>
      </c>
      <c r="D111" s="29">
        <v>4</v>
      </c>
      <c r="E111" s="29">
        <v>5</v>
      </c>
      <c r="F111" s="29">
        <v>3</v>
      </c>
      <c r="G111" s="29">
        <v>3</v>
      </c>
      <c r="H111" s="29">
        <v>5</v>
      </c>
      <c r="I111" s="23">
        <f t="shared" si="6"/>
        <v>1</v>
      </c>
      <c r="J111" s="24">
        <v>0.95</v>
      </c>
    </row>
    <row r="112" spans="1:10" ht="15" customHeight="1" thickBot="1" x14ac:dyDescent="0.25">
      <c r="A112" s="12" t="s">
        <v>108</v>
      </c>
      <c r="B112" s="13" t="s">
        <v>109</v>
      </c>
      <c r="C112" s="29">
        <v>5</v>
      </c>
      <c r="D112" s="29">
        <v>2</v>
      </c>
      <c r="E112" s="29">
        <v>2</v>
      </c>
      <c r="F112" s="29">
        <v>5</v>
      </c>
      <c r="G112" s="29">
        <v>2</v>
      </c>
      <c r="H112" s="29">
        <v>2</v>
      </c>
      <c r="I112" s="23">
        <f t="shared" si="6"/>
        <v>1</v>
      </c>
      <c r="J112" s="24">
        <v>0.89</v>
      </c>
    </row>
    <row r="113" spans="1:10" ht="15" customHeight="1" thickBot="1" x14ac:dyDescent="0.25">
      <c r="A113" s="12" t="s">
        <v>128</v>
      </c>
      <c r="B113" s="13" t="s">
        <v>129</v>
      </c>
      <c r="C113" s="29">
        <v>5</v>
      </c>
      <c r="D113" s="29">
        <v>1</v>
      </c>
      <c r="E113" s="29">
        <v>1</v>
      </c>
      <c r="F113" s="29">
        <v>5</v>
      </c>
      <c r="G113" s="29">
        <v>1</v>
      </c>
      <c r="H113" s="29">
        <v>1</v>
      </c>
      <c r="I113" s="23">
        <f t="shared" si="6"/>
        <v>1</v>
      </c>
      <c r="J113" s="24">
        <v>0.91</v>
      </c>
    </row>
    <row r="114" spans="1:10" ht="15" customHeight="1" thickBot="1" x14ac:dyDescent="0.25">
      <c r="A114" s="12" t="s">
        <v>139</v>
      </c>
      <c r="B114" s="13" t="s">
        <v>140</v>
      </c>
      <c r="C114" s="29">
        <v>2</v>
      </c>
      <c r="D114" s="29">
        <v>2</v>
      </c>
      <c r="E114" s="29">
        <v>0</v>
      </c>
      <c r="F114" s="29">
        <v>3</v>
      </c>
      <c r="G114" s="29">
        <v>1</v>
      </c>
      <c r="H114" s="29">
        <v>0</v>
      </c>
      <c r="I114" s="23">
        <f t="shared" si="6"/>
        <v>1</v>
      </c>
      <c r="J114" s="24">
        <v>0.88</v>
      </c>
    </row>
    <row r="115" spans="1:10" ht="15" customHeight="1" thickBot="1" x14ac:dyDescent="0.25">
      <c r="A115" s="12" t="s">
        <v>147</v>
      </c>
      <c r="B115" s="13" t="s">
        <v>148</v>
      </c>
      <c r="C115" s="29">
        <v>1</v>
      </c>
      <c r="D115" s="29">
        <v>1</v>
      </c>
      <c r="E115" s="29">
        <v>1</v>
      </c>
      <c r="F115" s="29">
        <v>0</v>
      </c>
      <c r="G115" s="29">
        <v>1</v>
      </c>
      <c r="H115" s="29">
        <v>2</v>
      </c>
      <c r="I115" s="23">
        <f t="shared" si="6"/>
        <v>1</v>
      </c>
      <c r="J115" s="24">
        <v>0.87</v>
      </c>
    </row>
    <row r="116" spans="1:10" ht="15" customHeight="1" thickBot="1" x14ac:dyDescent="0.25">
      <c r="A116" s="12" t="s">
        <v>154</v>
      </c>
      <c r="B116" s="13" t="s">
        <v>155</v>
      </c>
      <c r="C116" s="29">
        <v>1</v>
      </c>
      <c r="D116" s="29">
        <v>2</v>
      </c>
      <c r="E116" s="29">
        <v>1</v>
      </c>
      <c r="F116" s="29">
        <v>1</v>
      </c>
      <c r="G116" s="29">
        <v>1</v>
      </c>
      <c r="H116" s="29">
        <v>2</v>
      </c>
      <c r="I116" s="23">
        <f t="shared" si="6"/>
        <v>1</v>
      </c>
      <c r="J116" s="24">
        <v>0.64</v>
      </c>
    </row>
    <row r="117" spans="1:10" ht="15" customHeight="1" thickBot="1" x14ac:dyDescent="0.25">
      <c r="A117" s="12" t="s">
        <v>161</v>
      </c>
      <c r="B117" s="13" t="s">
        <v>162</v>
      </c>
      <c r="C117" s="29">
        <v>3</v>
      </c>
      <c r="D117" s="29">
        <v>0</v>
      </c>
      <c r="E117" s="29">
        <v>0</v>
      </c>
      <c r="F117" s="29">
        <v>3</v>
      </c>
      <c r="G117" s="29">
        <v>0</v>
      </c>
      <c r="H117" s="29">
        <v>0</v>
      </c>
      <c r="I117" s="23">
        <f t="shared" si="6"/>
        <v>1</v>
      </c>
      <c r="J117" s="24">
        <v>0.93</v>
      </c>
    </row>
    <row r="118" spans="1:10" ht="15" customHeight="1" thickBot="1" x14ac:dyDescent="0.25">
      <c r="A118" s="12" t="s">
        <v>163</v>
      </c>
      <c r="B118" s="13" t="s">
        <v>164</v>
      </c>
      <c r="C118" s="29">
        <v>1</v>
      </c>
      <c r="D118" s="29">
        <v>2</v>
      </c>
      <c r="E118" s="29">
        <v>1</v>
      </c>
      <c r="F118" s="29">
        <v>1</v>
      </c>
      <c r="G118" s="29">
        <v>1</v>
      </c>
      <c r="H118" s="29">
        <v>2</v>
      </c>
      <c r="I118" s="23">
        <f t="shared" si="6"/>
        <v>1</v>
      </c>
      <c r="J118" s="24">
        <v>0.97</v>
      </c>
    </row>
    <row r="119" spans="1:10" ht="15" customHeight="1" thickBot="1" x14ac:dyDescent="0.25">
      <c r="A119" s="12" t="s">
        <v>38</v>
      </c>
      <c r="B119" s="13" t="s">
        <v>39</v>
      </c>
      <c r="C119" s="29">
        <v>5</v>
      </c>
      <c r="D119" s="29">
        <v>12</v>
      </c>
      <c r="E119" s="29">
        <v>12</v>
      </c>
      <c r="F119" s="29">
        <v>4</v>
      </c>
      <c r="G119" s="29">
        <v>14</v>
      </c>
      <c r="H119" s="29">
        <v>12</v>
      </c>
      <c r="I119" s="23">
        <f t="shared" si="6"/>
        <v>0.96666666666666656</v>
      </c>
      <c r="J119" s="24">
        <v>0.78</v>
      </c>
    </row>
    <row r="120" spans="1:10" ht="15" customHeight="1" thickBot="1" x14ac:dyDescent="0.25">
      <c r="A120" s="12" t="s">
        <v>36</v>
      </c>
      <c r="B120" s="13" t="s">
        <v>37</v>
      </c>
      <c r="C120" s="29">
        <v>5</v>
      </c>
      <c r="D120" s="29">
        <v>10</v>
      </c>
      <c r="E120" s="29">
        <v>11</v>
      </c>
      <c r="F120" s="29">
        <v>5</v>
      </c>
      <c r="G120" s="29">
        <v>11</v>
      </c>
      <c r="H120" s="29">
        <v>11</v>
      </c>
      <c r="I120" s="23">
        <f t="shared" si="6"/>
        <v>0.96296296296296291</v>
      </c>
      <c r="J120" s="24">
        <v>0.63</v>
      </c>
    </row>
    <row r="121" spans="1:10" ht="15" customHeight="1" thickBot="1" x14ac:dyDescent="0.25">
      <c r="A121" s="12" t="s">
        <v>18</v>
      </c>
      <c r="B121" s="13" t="s">
        <v>19</v>
      </c>
      <c r="C121" s="29">
        <v>9</v>
      </c>
      <c r="D121" s="29">
        <v>15</v>
      </c>
      <c r="E121" s="29">
        <v>18</v>
      </c>
      <c r="F121" s="29">
        <v>9</v>
      </c>
      <c r="G121" s="29">
        <v>15</v>
      </c>
      <c r="H121" s="29">
        <v>20</v>
      </c>
      <c r="I121" s="23">
        <f t="shared" si="6"/>
        <v>0.95454545454545459</v>
      </c>
      <c r="J121" s="24">
        <v>0.76</v>
      </c>
    </row>
    <row r="122" spans="1:10" ht="15" customHeight="1" thickBot="1" x14ac:dyDescent="0.25">
      <c r="A122" s="12" t="s">
        <v>40</v>
      </c>
      <c r="B122" s="13" t="s">
        <v>41</v>
      </c>
      <c r="C122" s="29">
        <v>12</v>
      </c>
      <c r="D122" s="29">
        <v>10</v>
      </c>
      <c r="E122" s="29">
        <v>10</v>
      </c>
      <c r="F122" s="29">
        <v>8</v>
      </c>
      <c r="G122" s="29">
        <v>8</v>
      </c>
      <c r="H122" s="29">
        <v>18</v>
      </c>
      <c r="I122" s="23">
        <f t="shared" si="6"/>
        <v>0.94117647058823517</v>
      </c>
      <c r="J122" s="24">
        <v>0.81</v>
      </c>
    </row>
    <row r="123" spans="1:10" ht="15" customHeight="1" thickBot="1" x14ac:dyDescent="0.25">
      <c r="A123" s="12" t="s">
        <v>57</v>
      </c>
      <c r="B123" s="13" t="s">
        <v>58</v>
      </c>
      <c r="C123" s="29">
        <v>3</v>
      </c>
      <c r="D123" s="29">
        <v>13</v>
      </c>
      <c r="E123" s="29">
        <v>6</v>
      </c>
      <c r="F123" s="29">
        <v>2</v>
      </c>
      <c r="G123" s="29">
        <v>12</v>
      </c>
      <c r="H123" s="29">
        <v>10</v>
      </c>
      <c r="I123" s="23">
        <f t="shared" si="6"/>
        <v>0.91666666666666663</v>
      </c>
      <c r="J123" s="24">
        <v>0.93</v>
      </c>
    </row>
    <row r="124" spans="1:10" ht="15" customHeight="1" thickBot="1" x14ac:dyDescent="0.25">
      <c r="A124" s="12" t="s">
        <v>69</v>
      </c>
      <c r="B124" s="13" t="s">
        <v>70</v>
      </c>
      <c r="C124" s="29">
        <v>3</v>
      </c>
      <c r="D124" s="29">
        <v>5</v>
      </c>
      <c r="E124" s="29">
        <v>6</v>
      </c>
      <c r="F124" s="29">
        <v>3</v>
      </c>
      <c r="G124" s="29">
        <v>4</v>
      </c>
      <c r="H124" s="29">
        <v>9</v>
      </c>
      <c r="I124" s="23">
        <f t="shared" si="6"/>
        <v>0.87500000000000011</v>
      </c>
      <c r="J124" s="24">
        <v>0.74</v>
      </c>
    </row>
    <row r="125" spans="1:10" ht="15" customHeight="1" thickBot="1" x14ac:dyDescent="0.25">
      <c r="A125" s="12" t="s">
        <v>81</v>
      </c>
      <c r="B125" s="13" t="s">
        <v>82</v>
      </c>
      <c r="C125" s="29">
        <v>3</v>
      </c>
      <c r="D125" s="29">
        <v>3</v>
      </c>
      <c r="E125" s="29">
        <v>7</v>
      </c>
      <c r="F125" s="29">
        <v>3</v>
      </c>
      <c r="G125" s="29">
        <v>4</v>
      </c>
      <c r="H125" s="29">
        <v>8</v>
      </c>
      <c r="I125" s="23">
        <f t="shared" si="6"/>
        <v>0.86666666666666659</v>
      </c>
      <c r="J125" s="24">
        <v>0.76</v>
      </c>
    </row>
    <row r="126" spans="1:10" ht="15" customHeight="1" thickBot="1" x14ac:dyDescent="0.25">
      <c r="A126" s="12" t="s">
        <v>22</v>
      </c>
      <c r="B126" s="13" t="s">
        <v>23</v>
      </c>
      <c r="C126" s="29">
        <v>2</v>
      </c>
      <c r="D126" s="29">
        <v>9</v>
      </c>
      <c r="E126" s="29">
        <v>8</v>
      </c>
      <c r="F126" s="29">
        <v>2</v>
      </c>
      <c r="G126" s="29">
        <v>11</v>
      </c>
      <c r="H126" s="29">
        <v>9</v>
      </c>
      <c r="I126" s="23">
        <f t="shared" si="6"/>
        <v>0.86363636363636365</v>
      </c>
      <c r="J126" s="24">
        <v>0.96</v>
      </c>
    </row>
    <row r="127" spans="1:10" ht="15" customHeight="1" thickBot="1" x14ac:dyDescent="0.25">
      <c r="A127" s="12" t="s">
        <v>112</v>
      </c>
      <c r="B127" s="13" t="s">
        <v>113</v>
      </c>
      <c r="C127" s="29">
        <v>3</v>
      </c>
      <c r="D127" s="29">
        <v>3</v>
      </c>
      <c r="E127" s="29">
        <v>0</v>
      </c>
      <c r="F127" s="29">
        <v>3</v>
      </c>
      <c r="G127" s="29">
        <v>3</v>
      </c>
      <c r="H127" s="29">
        <v>1</v>
      </c>
      <c r="I127" s="23">
        <f t="shared" si="6"/>
        <v>0.8571428571428571</v>
      </c>
      <c r="J127" s="24">
        <v>0.61</v>
      </c>
    </row>
    <row r="128" spans="1:10" ht="15" customHeight="1" thickBot="1" x14ac:dyDescent="0.25">
      <c r="A128" s="12" t="s">
        <v>137</v>
      </c>
      <c r="B128" s="13" t="s">
        <v>138</v>
      </c>
      <c r="C128" s="29">
        <v>1</v>
      </c>
      <c r="D128" s="29">
        <v>2</v>
      </c>
      <c r="E128" s="29">
        <v>3</v>
      </c>
      <c r="F128" s="29">
        <v>0</v>
      </c>
      <c r="G128" s="29">
        <v>3</v>
      </c>
      <c r="H128" s="29">
        <v>4</v>
      </c>
      <c r="I128" s="23">
        <f t="shared" si="6"/>
        <v>0.8571428571428571</v>
      </c>
      <c r="J128" s="24">
        <v>0.84</v>
      </c>
    </row>
    <row r="129" spans="1:10" ht="15" customHeight="1" thickBot="1" x14ac:dyDescent="0.25">
      <c r="A129" s="12" t="s">
        <v>65</v>
      </c>
      <c r="B129" s="13" t="s">
        <v>66</v>
      </c>
      <c r="C129" s="29">
        <v>5</v>
      </c>
      <c r="D129" s="29">
        <v>6</v>
      </c>
      <c r="E129" s="29">
        <v>3</v>
      </c>
      <c r="F129" s="29">
        <v>5</v>
      </c>
      <c r="G129" s="29">
        <v>6</v>
      </c>
      <c r="H129" s="29">
        <v>6</v>
      </c>
      <c r="I129" s="23">
        <f t="shared" si="6"/>
        <v>0.82352941176470584</v>
      </c>
      <c r="J129" s="24">
        <v>0.28999999999999998</v>
      </c>
    </row>
    <row r="130" spans="1:10" ht="15" customHeight="1" thickBot="1" x14ac:dyDescent="0.25">
      <c r="A130" s="12" t="s">
        <v>45</v>
      </c>
      <c r="B130" s="13" t="s">
        <v>46</v>
      </c>
      <c r="C130" s="29">
        <v>5</v>
      </c>
      <c r="D130" s="29">
        <v>9</v>
      </c>
      <c r="E130" s="29">
        <v>7</v>
      </c>
      <c r="F130" s="29">
        <v>5</v>
      </c>
      <c r="G130" s="29">
        <v>11</v>
      </c>
      <c r="H130" s="29">
        <v>11</v>
      </c>
      <c r="I130" s="23">
        <f t="shared" si="6"/>
        <v>0.77777777777777779</v>
      </c>
      <c r="J130" s="24">
        <v>0.54</v>
      </c>
    </row>
    <row r="131" spans="1:10" ht="15" customHeight="1" thickBot="1" x14ac:dyDescent="0.25">
      <c r="A131" s="12" t="s">
        <v>103</v>
      </c>
      <c r="B131" s="13" t="s">
        <v>104</v>
      </c>
      <c r="C131" s="29">
        <v>3</v>
      </c>
      <c r="D131" s="29">
        <v>1</v>
      </c>
      <c r="E131" s="29">
        <v>2</v>
      </c>
      <c r="F131" s="29">
        <v>4</v>
      </c>
      <c r="G131" s="29">
        <v>1</v>
      </c>
      <c r="H131" s="29">
        <v>3</v>
      </c>
      <c r="I131" s="23">
        <f t="shared" si="6"/>
        <v>0.75</v>
      </c>
      <c r="J131" s="24">
        <v>0.56000000000000005</v>
      </c>
    </row>
    <row r="132" spans="1:10" ht="15" customHeight="1" thickBot="1" x14ac:dyDescent="0.25">
      <c r="A132" s="12" t="s">
        <v>133</v>
      </c>
      <c r="B132" s="13" t="s">
        <v>134</v>
      </c>
      <c r="C132" s="29">
        <v>2</v>
      </c>
      <c r="D132" s="29">
        <v>1</v>
      </c>
      <c r="E132" s="29">
        <v>3</v>
      </c>
      <c r="F132" s="29">
        <v>2</v>
      </c>
      <c r="G132" s="29">
        <v>2</v>
      </c>
      <c r="H132" s="29">
        <v>4</v>
      </c>
      <c r="I132" s="23">
        <f t="shared" si="6"/>
        <v>0.75</v>
      </c>
      <c r="J132" s="24">
        <v>0.31</v>
      </c>
    </row>
    <row r="133" spans="1:10" ht="15" customHeight="1" thickBot="1" x14ac:dyDescent="0.25">
      <c r="A133" s="12" t="s">
        <v>96</v>
      </c>
      <c r="B133" s="13" t="s">
        <v>97</v>
      </c>
      <c r="C133" s="29">
        <v>3</v>
      </c>
      <c r="D133" s="29">
        <v>0</v>
      </c>
      <c r="E133" s="29">
        <v>5</v>
      </c>
      <c r="F133" s="29">
        <v>4</v>
      </c>
      <c r="G133" s="29">
        <v>0</v>
      </c>
      <c r="H133" s="29">
        <v>7</v>
      </c>
      <c r="I133" s="23">
        <f t="shared" si="6"/>
        <v>0.72727272727272729</v>
      </c>
      <c r="J133" s="24">
        <v>0.64</v>
      </c>
    </row>
    <row r="134" spans="1:10" ht="15" customHeight="1" thickBot="1" x14ac:dyDescent="0.25">
      <c r="A134" s="12" t="s">
        <v>197</v>
      </c>
      <c r="B134" s="13" t="s">
        <v>265</v>
      </c>
      <c r="C134" s="29">
        <v>0</v>
      </c>
      <c r="D134" s="29">
        <v>2</v>
      </c>
      <c r="E134" s="29">
        <v>0</v>
      </c>
      <c r="F134" s="29">
        <v>0</v>
      </c>
      <c r="G134" s="29">
        <v>0</v>
      </c>
      <c r="H134" s="29">
        <v>0</v>
      </c>
      <c r="I134" s="23">
        <f>AVERAGE(C134:E134)/1</f>
        <v>0.66666666666666663</v>
      </c>
      <c r="J134" s="24">
        <v>0.37</v>
      </c>
    </row>
    <row r="135" spans="1:10" ht="15" customHeight="1" thickBot="1" x14ac:dyDescent="0.25">
      <c r="A135" s="12" t="s">
        <v>200</v>
      </c>
      <c r="B135" s="13" t="s">
        <v>264</v>
      </c>
      <c r="C135" s="29">
        <v>0</v>
      </c>
      <c r="D135" s="29">
        <v>2</v>
      </c>
      <c r="E135" s="29">
        <v>0</v>
      </c>
      <c r="F135" s="29">
        <v>0</v>
      </c>
      <c r="G135" s="29">
        <v>0</v>
      </c>
      <c r="H135" s="29">
        <v>0</v>
      </c>
      <c r="I135" s="23">
        <f>AVERAGE(C135:E135)/1</f>
        <v>0.66666666666666663</v>
      </c>
      <c r="J135" s="24">
        <v>0.37</v>
      </c>
    </row>
    <row r="136" spans="1:10" ht="15" customHeight="1" thickBot="1" x14ac:dyDescent="0.25">
      <c r="A136" s="12" t="s">
        <v>201</v>
      </c>
      <c r="B136" s="13" t="s">
        <v>260</v>
      </c>
      <c r="C136" s="29">
        <v>2</v>
      </c>
      <c r="D136" s="29">
        <v>0</v>
      </c>
      <c r="E136" s="29">
        <v>0</v>
      </c>
      <c r="F136" s="29">
        <v>0</v>
      </c>
      <c r="G136" s="29">
        <v>0</v>
      </c>
      <c r="H136" s="29">
        <v>0</v>
      </c>
      <c r="I136" s="23">
        <f>AVERAGE(C136:E136)/1</f>
        <v>0.66666666666666663</v>
      </c>
      <c r="J136" s="24">
        <v>0.37</v>
      </c>
    </row>
    <row r="137" spans="1:10" ht="15" customHeight="1" thickBot="1" x14ac:dyDescent="0.25">
      <c r="A137" s="12" t="s">
        <v>156</v>
      </c>
      <c r="B137" s="13" t="s">
        <v>157</v>
      </c>
      <c r="C137" s="29">
        <v>0</v>
      </c>
      <c r="D137" s="29">
        <v>2</v>
      </c>
      <c r="E137" s="29">
        <v>0</v>
      </c>
      <c r="F137" s="29">
        <v>2</v>
      </c>
      <c r="G137" s="29">
        <v>1</v>
      </c>
      <c r="H137" s="29">
        <v>1</v>
      </c>
      <c r="I137" s="23">
        <f>AVERAGE(C137:E137)/AVERAGE(F137:H137)</f>
        <v>0.5</v>
      </c>
      <c r="J137" s="24">
        <v>0.39</v>
      </c>
    </row>
    <row r="138" spans="1:10" ht="15" customHeight="1" thickBot="1" x14ac:dyDescent="0.25">
      <c r="A138" s="14" t="s">
        <v>183</v>
      </c>
      <c r="B138" s="15" t="s">
        <v>184</v>
      </c>
      <c r="C138" s="31">
        <v>0</v>
      </c>
      <c r="D138" s="31">
        <v>0</v>
      </c>
      <c r="E138" s="31">
        <v>1</v>
      </c>
      <c r="F138" s="31">
        <v>0</v>
      </c>
      <c r="G138" s="31">
        <v>0</v>
      </c>
      <c r="H138" s="31">
        <v>2</v>
      </c>
      <c r="I138" s="25">
        <f>AVERAGE(C138:E138)/AVERAGE(F138:H138)</f>
        <v>0.5</v>
      </c>
      <c r="J138" s="26">
        <v>0.68</v>
      </c>
    </row>
    <row r="139" spans="1:10" ht="16" thickTop="1" x14ac:dyDescent="0.2"/>
    <row r="141" spans="1:10" x14ac:dyDescent="0.2">
      <c r="A141" s="16" t="s">
        <v>266</v>
      </c>
    </row>
    <row r="142" spans="1:10" x14ac:dyDescent="0.2">
      <c r="A142" s="16" t="s">
        <v>267</v>
      </c>
    </row>
    <row r="143" spans="1:10" x14ac:dyDescent="0.2">
      <c r="A143" s="16" t="s">
        <v>2038</v>
      </c>
    </row>
  </sheetData>
  <mergeCells count="7">
    <mergeCell ref="A2:A4"/>
    <mergeCell ref="B2:B4"/>
    <mergeCell ref="C2:H2"/>
    <mergeCell ref="I2:I4"/>
    <mergeCell ref="J2:J4"/>
    <mergeCell ref="C3:E3"/>
    <mergeCell ref="F3:H3"/>
  </mergeCells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0612644-DDCE-45F6-852F-F76BD57CD580}">
  <dimension ref="A1:J906"/>
  <sheetViews>
    <sheetView workbookViewId="0"/>
  </sheetViews>
  <sheetFormatPr baseColWidth="10" defaultColWidth="8.83203125" defaultRowHeight="15" x14ac:dyDescent="0.2"/>
  <cols>
    <col min="1" max="1" width="22.33203125" customWidth="1"/>
    <col min="2" max="2" width="66.5" customWidth="1"/>
    <col min="9" max="9" width="12.5" customWidth="1"/>
    <col min="10" max="10" width="12.33203125" customWidth="1"/>
  </cols>
  <sheetData>
    <row r="1" spans="1:10" ht="17" customHeight="1" thickBot="1" x14ac:dyDescent="0.25">
      <c r="A1" s="17" t="s">
        <v>2042</v>
      </c>
      <c r="B1" s="18"/>
      <c r="C1" s="18"/>
      <c r="D1" s="18"/>
      <c r="E1" s="18"/>
      <c r="F1" s="18"/>
      <c r="G1" s="18"/>
      <c r="H1" s="18"/>
      <c r="I1" s="18"/>
      <c r="J1" s="18"/>
    </row>
    <row r="2" spans="1:10" ht="16" thickTop="1" x14ac:dyDescent="0.2">
      <c r="A2" s="33" t="s">
        <v>0</v>
      </c>
      <c r="B2" s="33" t="s">
        <v>1</v>
      </c>
      <c r="C2" s="36" t="s">
        <v>2036</v>
      </c>
      <c r="D2" s="36"/>
      <c r="E2" s="36"/>
      <c r="F2" s="36"/>
      <c r="G2" s="36"/>
      <c r="H2" s="36"/>
      <c r="I2" s="33" t="s">
        <v>3</v>
      </c>
      <c r="J2" s="33" t="s">
        <v>2040</v>
      </c>
    </row>
    <row r="3" spans="1:10" x14ac:dyDescent="0.2">
      <c r="A3" s="34"/>
      <c r="B3" s="34"/>
      <c r="C3" s="37" t="s">
        <v>4</v>
      </c>
      <c r="D3" s="37"/>
      <c r="E3" s="37"/>
      <c r="F3" s="37" t="s">
        <v>5</v>
      </c>
      <c r="G3" s="37"/>
      <c r="H3" s="37"/>
      <c r="I3" s="34"/>
      <c r="J3" s="34"/>
    </row>
    <row r="4" spans="1:10" ht="16" thickBot="1" x14ac:dyDescent="0.25">
      <c r="A4" s="35"/>
      <c r="B4" s="35"/>
      <c r="C4" s="2" t="s">
        <v>6</v>
      </c>
      <c r="D4" s="2" t="s">
        <v>7</v>
      </c>
      <c r="E4" s="2" t="s">
        <v>8</v>
      </c>
      <c r="F4" s="2" t="s">
        <v>6</v>
      </c>
      <c r="G4" s="2" t="s">
        <v>7</v>
      </c>
      <c r="H4" s="2" t="s">
        <v>8</v>
      </c>
      <c r="I4" s="35"/>
      <c r="J4" s="35"/>
    </row>
    <row r="5" spans="1:10" ht="15" customHeight="1" thickTop="1" thickBot="1" x14ac:dyDescent="0.3">
      <c r="A5" s="27" t="s">
        <v>1661</v>
      </c>
      <c r="B5" s="28" t="s">
        <v>1878</v>
      </c>
      <c r="C5" s="27">
        <v>4</v>
      </c>
      <c r="D5" s="27">
        <v>4</v>
      </c>
      <c r="E5" s="27">
        <v>4</v>
      </c>
      <c r="F5" s="27">
        <v>0</v>
      </c>
      <c r="G5" s="27">
        <v>1</v>
      </c>
      <c r="H5" s="27">
        <v>1</v>
      </c>
      <c r="I5" s="21">
        <f t="shared" ref="I5:I36" si="0">AVERAGE(C5:E5)/AVERAGE(F5:H5)</f>
        <v>6</v>
      </c>
      <c r="J5" s="27">
        <v>1.6000000000000001E-3</v>
      </c>
    </row>
    <row r="6" spans="1:10" ht="15" customHeight="1" thickBot="1" x14ac:dyDescent="0.3">
      <c r="A6" s="29" t="s">
        <v>834</v>
      </c>
      <c r="B6" s="30" t="s">
        <v>1402</v>
      </c>
      <c r="C6" s="29">
        <v>2</v>
      </c>
      <c r="D6" s="29">
        <v>1</v>
      </c>
      <c r="E6" s="29">
        <v>2</v>
      </c>
      <c r="F6" s="29">
        <v>0</v>
      </c>
      <c r="G6" s="29">
        <v>0</v>
      </c>
      <c r="H6" s="29">
        <v>1</v>
      </c>
      <c r="I6" s="23">
        <f t="shared" si="0"/>
        <v>5.0000000000000009</v>
      </c>
      <c r="J6" s="29">
        <v>4.2000000000000003E-2</v>
      </c>
    </row>
    <row r="7" spans="1:10" ht="15" customHeight="1" thickBot="1" x14ac:dyDescent="0.3">
      <c r="A7" s="29" t="s">
        <v>442</v>
      </c>
      <c r="B7" s="30" t="s">
        <v>1427</v>
      </c>
      <c r="C7" s="29">
        <v>1</v>
      </c>
      <c r="D7" s="29">
        <v>2</v>
      </c>
      <c r="E7" s="29">
        <v>2</v>
      </c>
      <c r="F7" s="29">
        <v>0</v>
      </c>
      <c r="G7" s="29">
        <v>0</v>
      </c>
      <c r="H7" s="29">
        <v>1</v>
      </c>
      <c r="I7" s="23">
        <f t="shared" si="0"/>
        <v>5.0000000000000009</v>
      </c>
      <c r="J7" s="29">
        <v>2.5000000000000001E-2</v>
      </c>
    </row>
    <row r="8" spans="1:10" ht="15" customHeight="1" thickBot="1" x14ac:dyDescent="0.3">
      <c r="A8" s="29" t="s">
        <v>1268</v>
      </c>
      <c r="B8" s="30" t="s">
        <v>1267</v>
      </c>
      <c r="C8" s="29">
        <v>5</v>
      </c>
      <c r="D8" s="29">
        <v>1</v>
      </c>
      <c r="E8" s="29">
        <v>3</v>
      </c>
      <c r="F8" s="29">
        <v>0</v>
      </c>
      <c r="G8" s="29">
        <v>0</v>
      </c>
      <c r="H8" s="29">
        <v>2</v>
      </c>
      <c r="I8" s="23">
        <f t="shared" si="0"/>
        <v>4.5</v>
      </c>
      <c r="J8" s="29">
        <v>0.17</v>
      </c>
    </row>
    <row r="9" spans="1:10" ht="15" customHeight="1" thickBot="1" x14ac:dyDescent="0.3">
      <c r="A9" s="29" t="s">
        <v>796</v>
      </c>
      <c r="B9" s="30" t="s">
        <v>1290</v>
      </c>
      <c r="C9" s="29">
        <v>3</v>
      </c>
      <c r="D9" s="29">
        <v>0</v>
      </c>
      <c r="E9" s="29">
        <v>6</v>
      </c>
      <c r="F9" s="29">
        <v>0</v>
      </c>
      <c r="G9" s="29">
        <v>0</v>
      </c>
      <c r="H9" s="29">
        <v>2</v>
      </c>
      <c r="I9" s="23">
        <f t="shared" si="0"/>
        <v>4.5</v>
      </c>
      <c r="J9" s="29">
        <v>0.23</v>
      </c>
    </row>
    <row r="10" spans="1:10" ht="15" customHeight="1" thickBot="1" x14ac:dyDescent="0.3">
      <c r="A10" s="29" t="s">
        <v>788</v>
      </c>
      <c r="B10" s="30" t="s">
        <v>1256</v>
      </c>
      <c r="C10" s="29">
        <v>0</v>
      </c>
      <c r="D10" s="29">
        <v>3</v>
      </c>
      <c r="E10" s="29">
        <v>1</v>
      </c>
      <c r="F10" s="29">
        <v>0</v>
      </c>
      <c r="G10" s="29">
        <v>1</v>
      </c>
      <c r="H10" s="29">
        <v>0</v>
      </c>
      <c r="I10" s="23">
        <f t="shared" si="0"/>
        <v>4</v>
      </c>
      <c r="J10" s="29">
        <v>0.38</v>
      </c>
    </row>
    <row r="11" spans="1:10" ht="15" customHeight="1" thickBot="1" x14ac:dyDescent="0.25">
      <c r="A11" s="29" t="s">
        <v>1728</v>
      </c>
      <c r="B11" s="29" t="s">
        <v>1352</v>
      </c>
      <c r="C11" s="29">
        <v>3</v>
      </c>
      <c r="D11" s="29">
        <v>0</v>
      </c>
      <c r="E11" s="29">
        <v>1</v>
      </c>
      <c r="F11" s="29">
        <v>0</v>
      </c>
      <c r="G11" s="29">
        <v>0</v>
      </c>
      <c r="H11" s="29">
        <v>1</v>
      </c>
      <c r="I11" s="23">
        <f t="shared" si="0"/>
        <v>4</v>
      </c>
      <c r="J11" s="29">
        <v>0.34</v>
      </c>
    </row>
    <row r="12" spans="1:10" ht="15" customHeight="1" thickBot="1" x14ac:dyDescent="0.3">
      <c r="A12" s="29" t="s">
        <v>1730</v>
      </c>
      <c r="B12" s="30" t="s">
        <v>1360</v>
      </c>
      <c r="C12" s="29">
        <v>1</v>
      </c>
      <c r="D12" s="29">
        <v>0</v>
      </c>
      <c r="E12" s="29">
        <v>3</v>
      </c>
      <c r="F12" s="29">
        <v>0</v>
      </c>
      <c r="G12" s="29">
        <v>0</v>
      </c>
      <c r="H12" s="29">
        <v>1</v>
      </c>
      <c r="I12" s="23">
        <f t="shared" si="0"/>
        <v>4</v>
      </c>
      <c r="J12" s="29">
        <v>0.3</v>
      </c>
    </row>
    <row r="13" spans="1:10" ht="15" customHeight="1" thickBot="1" x14ac:dyDescent="0.3">
      <c r="A13" s="29" t="s">
        <v>836</v>
      </c>
      <c r="B13" s="30" t="s">
        <v>1404</v>
      </c>
      <c r="C13" s="29">
        <v>2</v>
      </c>
      <c r="D13" s="29">
        <v>1</v>
      </c>
      <c r="E13" s="29">
        <v>1</v>
      </c>
      <c r="F13" s="29">
        <v>1</v>
      </c>
      <c r="G13" s="29">
        <v>0</v>
      </c>
      <c r="H13" s="29">
        <v>0</v>
      </c>
      <c r="I13" s="23">
        <f t="shared" si="0"/>
        <v>4</v>
      </c>
      <c r="J13" s="29">
        <v>0.2</v>
      </c>
    </row>
    <row r="14" spans="1:10" ht="15" customHeight="1" thickBot="1" x14ac:dyDescent="0.3">
      <c r="A14" s="29" t="s">
        <v>1414</v>
      </c>
      <c r="B14" s="30" t="s">
        <v>1415</v>
      </c>
      <c r="C14" s="29">
        <v>4</v>
      </c>
      <c r="D14" s="29">
        <v>0</v>
      </c>
      <c r="E14" s="29">
        <v>0</v>
      </c>
      <c r="F14" s="29">
        <v>1</v>
      </c>
      <c r="G14" s="29">
        <v>0</v>
      </c>
      <c r="H14" s="29">
        <v>0</v>
      </c>
      <c r="I14" s="23">
        <f t="shared" si="0"/>
        <v>4</v>
      </c>
      <c r="J14" s="29">
        <v>0.53</v>
      </c>
    </row>
    <row r="15" spans="1:10" ht="15" customHeight="1" thickBot="1" x14ac:dyDescent="0.3">
      <c r="A15" s="29" t="s">
        <v>445</v>
      </c>
      <c r="B15" s="30" t="s">
        <v>1431</v>
      </c>
      <c r="C15" s="29">
        <v>1</v>
      </c>
      <c r="D15" s="29">
        <v>1</v>
      </c>
      <c r="E15" s="29">
        <v>2</v>
      </c>
      <c r="F15" s="29">
        <v>1</v>
      </c>
      <c r="G15" s="29">
        <v>0</v>
      </c>
      <c r="H15" s="29">
        <v>0</v>
      </c>
      <c r="I15" s="23">
        <f t="shared" si="0"/>
        <v>4</v>
      </c>
      <c r="J15" s="29">
        <v>0.16</v>
      </c>
    </row>
    <row r="16" spans="1:10" ht="15" customHeight="1" thickBot="1" x14ac:dyDescent="0.3">
      <c r="A16" s="29" t="s">
        <v>459</v>
      </c>
      <c r="B16" s="30" t="s">
        <v>2020</v>
      </c>
      <c r="C16" s="29">
        <v>2</v>
      </c>
      <c r="D16" s="29">
        <v>1</v>
      </c>
      <c r="E16" s="29">
        <v>1</v>
      </c>
      <c r="F16" s="29">
        <v>1</v>
      </c>
      <c r="G16" s="29">
        <v>0</v>
      </c>
      <c r="H16" s="29">
        <v>0</v>
      </c>
      <c r="I16" s="23">
        <f t="shared" si="0"/>
        <v>4</v>
      </c>
      <c r="J16" s="29">
        <v>0.2</v>
      </c>
    </row>
    <row r="17" spans="1:10" ht="15" customHeight="1" thickBot="1" x14ac:dyDescent="0.3">
      <c r="A17" s="29" t="s">
        <v>464</v>
      </c>
      <c r="B17" s="30" t="s">
        <v>1470</v>
      </c>
      <c r="C17" s="29">
        <v>1</v>
      </c>
      <c r="D17" s="29">
        <v>0</v>
      </c>
      <c r="E17" s="29">
        <v>3</v>
      </c>
      <c r="F17" s="29">
        <v>0</v>
      </c>
      <c r="G17" s="29">
        <v>0</v>
      </c>
      <c r="H17" s="29">
        <v>1</v>
      </c>
      <c r="I17" s="23">
        <f t="shared" si="0"/>
        <v>4</v>
      </c>
      <c r="J17" s="29">
        <v>0.3</v>
      </c>
    </row>
    <row r="18" spans="1:10" ht="15" customHeight="1" thickBot="1" x14ac:dyDescent="0.3">
      <c r="A18" s="29" t="s">
        <v>483</v>
      </c>
      <c r="B18" s="30" t="s">
        <v>1492</v>
      </c>
      <c r="C18" s="29">
        <v>0</v>
      </c>
      <c r="D18" s="29">
        <v>0</v>
      </c>
      <c r="E18" s="29">
        <v>4</v>
      </c>
      <c r="F18" s="29">
        <v>0</v>
      </c>
      <c r="G18" s="29">
        <v>0</v>
      </c>
      <c r="H18" s="29">
        <v>1</v>
      </c>
      <c r="I18" s="23">
        <f t="shared" si="0"/>
        <v>4</v>
      </c>
      <c r="J18" s="29">
        <v>0.51</v>
      </c>
    </row>
    <row r="19" spans="1:10" ht="15" customHeight="1" thickBot="1" x14ac:dyDescent="0.3">
      <c r="A19" s="29" t="s">
        <v>1118</v>
      </c>
      <c r="B19" s="30" t="s">
        <v>1115</v>
      </c>
      <c r="C19" s="29">
        <v>3</v>
      </c>
      <c r="D19" s="29">
        <v>2</v>
      </c>
      <c r="E19" s="29">
        <v>2</v>
      </c>
      <c r="F19" s="29">
        <v>0</v>
      </c>
      <c r="G19" s="29">
        <v>1</v>
      </c>
      <c r="H19" s="29">
        <v>1</v>
      </c>
      <c r="I19" s="23">
        <f t="shared" si="0"/>
        <v>3.5000000000000004</v>
      </c>
      <c r="J19" s="29">
        <v>0.22</v>
      </c>
    </row>
    <row r="20" spans="1:10" ht="15" customHeight="1" thickBot="1" x14ac:dyDescent="0.3">
      <c r="A20" s="29" t="s">
        <v>1690</v>
      </c>
      <c r="B20" s="30" t="s">
        <v>1933</v>
      </c>
      <c r="C20" s="29">
        <v>3</v>
      </c>
      <c r="D20" s="29">
        <v>1</v>
      </c>
      <c r="E20" s="29">
        <v>3</v>
      </c>
      <c r="F20" s="29">
        <v>2</v>
      </c>
      <c r="G20" s="29">
        <v>0</v>
      </c>
      <c r="H20" s="29">
        <v>0</v>
      </c>
      <c r="I20" s="23">
        <f t="shared" si="0"/>
        <v>3.5000000000000004</v>
      </c>
      <c r="J20" s="29">
        <v>0.26</v>
      </c>
    </row>
    <row r="21" spans="1:10" ht="15" customHeight="1" thickBot="1" x14ac:dyDescent="0.3">
      <c r="A21" s="29" t="s">
        <v>1566</v>
      </c>
      <c r="B21" s="30" t="s">
        <v>1951</v>
      </c>
      <c r="C21" s="29">
        <v>1</v>
      </c>
      <c r="D21" s="29">
        <v>4</v>
      </c>
      <c r="E21" s="29">
        <v>2</v>
      </c>
      <c r="F21" s="29">
        <v>0</v>
      </c>
      <c r="G21" s="29">
        <v>1</v>
      </c>
      <c r="H21" s="29">
        <v>1</v>
      </c>
      <c r="I21" s="23">
        <f t="shared" si="0"/>
        <v>3.5000000000000004</v>
      </c>
      <c r="J21" s="29">
        <v>0.15</v>
      </c>
    </row>
    <row r="22" spans="1:10" ht="15" customHeight="1" thickBot="1" x14ac:dyDescent="0.3">
      <c r="A22" s="29" t="s">
        <v>626</v>
      </c>
      <c r="B22" s="30" t="s">
        <v>1300</v>
      </c>
      <c r="C22" s="29">
        <v>1</v>
      </c>
      <c r="D22" s="29">
        <v>2</v>
      </c>
      <c r="E22" s="29">
        <v>4</v>
      </c>
      <c r="F22" s="29">
        <v>0</v>
      </c>
      <c r="G22" s="29">
        <v>1</v>
      </c>
      <c r="H22" s="29">
        <v>1</v>
      </c>
      <c r="I22" s="23">
        <f t="shared" si="0"/>
        <v>3.5000000000000004</v>
      </c>
      <c r="J22" s="29">
        <v>0.1</v>
      </c>
    </row>
    <row r="23" spans="1:10" ht="15" customHeight="1" thickBot="1" x14ac:dyDescent="0.3">
      <c r="A23" s="29" t="s">
        <v>1732</v>
      </c>
      <c r="B23" s="30" t="s">
        <v>1375</v>
      </c>
      <c r="C23" s="29">
        <v>3</v>
      </c>
      <c r="D23" s="29">
        <v>0</v>
      </c>
      <c r="E23" s="29">
        <v>4</v>
      </c>
      <c r="F23" s="29">
        <v>1</v>
      </c>
      <c r="G23" s="29">
        <v>0</v>
      </c>
      <c r="H23" s="29">
        <v>1</v>
      </c>
      <c r="I23" s="23">
        <f t="shared" si="0"/>
        <v>3.5000000000000004</v>
      </c>
      <c r="J23" s="29">
        <v>0.26</v>
      </c>
    </row>
    <row r="24" spans="1:10" ht="15" customHeight="1" thickBot="1" x14ac:dyDescent="0.3">
      <c r="A24" s="29" t="s">
        <v>1734</v>
      </c>
      <c r="B24" s="30" t="s">
        <v>1401</v>
      </c>
      <c r="C24" s="29">
        <v>2</v>
      </c>
      <c r="D24" s="29">
        <v>0</v>
      </c>
      <c r="E24" s="29">
        <v>5</v>
      </c>
      <c r="F24" s="29">
        <v>1</v>
      </c>
      <c r="G24" s="29">
        <v>0</v>
      </c>
      <c r="H24" s="29">
        <v>1</v>
      </c>
      <c r="I24" s="23">
        <f t="shared" si="0"/>
        <v>3.5000000000000004</v>
      </c>
      <c r="J24" s="29">
        <v>0.32</v>
      </c>
    </row>
    <row r="25" spans="1:10" ht="15" customHeight="1" thickBot="1" x14ac:dyDescent="0.3">
      <c r="A25" s="29" t="s">
        <v>1543</v>
      </c>
      <c r="B25" s="30" t="s">
        <v>1877</v>
      </c>
      <c r="C25" s="29">
        <v>6</v>
      </c>
      <c r="D25" s="29">
        <v>4</v>
      </c>
      <c r="E25" s="29">
        <v>5</v>
      </c>
      <c r="F25" s="29">
        <v>1</v>
      </c>
      <c r="G25" s="29">
        <v>1</v>
      </c>
      <c r="H25" s="29">
        <v>3</v>
      </c>
      <c r="I25" s="23">
        <f t="shared" si="0"/>
        <v>3</v>
      </c>
      <c r="J25" s="29">
        <v>2.8000000000000001E-2</v>
      </c>
    </row>
    <row r="26" spans="1:10" ht="15" customHeight="1" thickBot="1" x14ac:dyDescent="0.3">
      <c r="A26" s="29" t="s">
        <v>1259</v>
      </c>
      <c r="B26" s="30" t="s">
        <v>1260</v>
      </c>
      <c r="C26" s="29">
        <v>2</v>
      </c>
      <c r="D26" s="29">
        <v>1</v>
      </c>
      <c r="E26" s="29">
        <v>3</v>
      </c>
      <c r="F26" s="29">
        <v>1</v>
      </c>
      <c r="G26" s="29">
        <v>0</v>
      </c>
      <c r="H26" s="29">
        <v>1</v>
      </c>
      <c r="I26" s="23">
        <f t="shared" si="0"/>
        <v>3</v>
      </c>
      <c r="J26" s="29">
        <v>0.12</v>
      </c>
    </row>
    <row r="27" spans="1:10" ht="15" customHeight="1" thickBot="1" x14ac:dyDescent="0.3">
      <c r="A27" s="29" t="s">
        <v>408</v>
      </c>
      <c r="B27" s="30" t="s">
        <v>1328</v>
      </c>
      <c r="C27" s="29">
        <v>0</v>
      </c>
      <c r="D27" s="29">
        <v>0</v>
      </c>
      <c r="E27" s="29">
        <v>3</v>
      </c>
      <c r="F27" s="29">
        <v>0</v>
      </c>
      <c r="G27" s="29">
        <v>0</v>
      </c>
      <c r="H27" s="29">
        <v>1</v>
      </c>
      <c r="I27" s="23">
        <f t="shared" si="0"/>
        <v>3</v>
      </c>
      <c r="J27" s="29">
        <v>0.56000000000000005</v>
      </c>
    </row>
    <row r="28" spans="1:10" ht="15" customHeight="1" thickBot="1" x14ac:dyDescent="0.3">
      <c r="A28" s="29" t="s">
        <v>436</v>
      </c>
      <c r="B28" s="30" t="s">
        <v>1388</v>
      </c>
      <c r="C28" s="29">
        <v>3</v>
      </c>
      <c r="D28" s="29">
        <v>0</v>
      </c>
      <c r="E28" s="29">
        <v>0</v>
      </c>
      <c r="F28" s="29">
        <v>1</v>
      </c>
      <c r="G28" s="29">
        <v>0</v>
      </c>
      <c r="H28" s="29">
        <v>0</v>
      </c>
      <c r="I28" s="23">
        <f t="shared" si="0"/>
        <v>3</v>
      </c>
      <c r="J28" s="29">
        <v>0.4</v>
      </c>
    </row>
    <row r="29" spans="1:10" ht="15" customHeight="1" thickBot="1" x14ac:dyDescent="0.3">
      <c r="A29" s="29" t="s">
        <v>832</v>
      </c>
      <c r="B29" s="30" t="s">
        <v>1399</v>
      </c>
      <c r="C29" s="29">
        <v>4</v>
      </c>
      <c r="D29" s="29">
        <v>1</v>
      </c>
      <c r="E29" s="29">
        <v>1</v>
      </c>
      <c r="F29" s="29">
        <v>2</v>
      </c>
      <c r="G29" s="29">
        <v>0</v>
      </c>
      <c r="H29" s="29">
        <v>0</v>
      </c>
      <c r="I29" s="23">
        <f t="shared" si="0"/>
        <v>3</v>
      </c>
      <c r="J29" s="29">
        <v>0.44</v>
      </c>
    </row>
    <row r="30" spans="1:10" ht="15" customHeight="1" thickBot="1" x14ac:dyDescent="0.3">
      <c r="A30" s="29" t="s">
        <v>837</v>
      </c>
      <c r="B30" s="30" t="s">
        <v>1405</v>
      </c>
      <c r="C30" s="29">
        <v>2</v>
      </c>
      <c r="D30" s="29">
        <v>1</v>
      </c>
      <c r="E30" s="29">
        <v>0</v>
      </c>
      <c r="F30" s="29">
        <v>1</v>
      </c>
      <c r="G30" s="29">
        <v>0</v>
      </c>
      <c r="H30" s="29">
        <v>0</v>
      </c>
      <c r="I30" s="23">
        <f t="shared" si="0"/>
        <v>3</v>
      </c>
      <c r="J30" s="29">
        <v>0.45</v>
      </c>
    </row>
    <row r="31" spans="1:10" ht="15" customHeight="1" thickBot="1" x14ac:dyDescent="0.3">
      <c r="A31" s="29" t="s">
        <v>1736</v>
      </c>
      <c r="B31" s="30" t="s">
        <v>1408</v>
      </c>
      <c r="C31" s="29">
        <v>1</v>
      </c>
      <c r="D31" s="29">
        <v>0</v>
      </c>
      <c r="E31" s="29">
        <v>2</v>
      </c>
      <c r="F31" s="29">
        <v>0</v>
      </c>
      <c r="G31" s="29">
        <v>0</v>
      </c>
      <c r="H31" s="29">
        <v>1</v>
      </c>
      <c r="I31" s="23">
        <f t="shared" si="0"/>
        <v>3</v>
      </c>
      <c r="J31" s="29">
        <v>0.31</v>
      </c>
    </row>
    <row r="32" spans="1:10" ht="15" customHeight="1" thickBot="1" x14ac:dyDescent="0.3">
      <c r="A32" s="29" t="s">
        <v>1413</v>
      </c>
      <c r="B32" s="30" t="s">
        <v>1411</v>
      </c>
      <c r="C32" s="29">
        <v>3</v>
      </c>
      <c r="D32" s="29">
        <v>0</v>
      </c>
      <c r="E32" s="29">
        <v>0</v>
      </c>
      <c r="F32" s="29">
        <v>1</v>
      </c>
      <c r="G32" s="29">
        <v>0</v>
      </c>
      <c r="H32" s="29">
        <v>0</v>
      </c>
      <c r="I32" s="23">
        <f t="shared" si="0"/>
        <v>3</v>
      </c>
      <c r="J32" s="29">
        <v>0.59</v>
      </c>
    </row>
    <row r="33" spans="1:10" ht="15" customHeight="1" thickBot="1" x14ac:dyDescent="0.3">
      <c r="A33" s="29" t="s">
        <v>450</v>
      </c>
      <c r="B33" s="30" t="s">
        <v>1437</v>
      </c>
      <c r="C33" s="29">
        <v>2</v>
      </c>
      <c r="D33" s="29">
        <v>1</v>
      </c>
      <c r="E33" s="29">
        <v>0</v>
      </c>
      <c r="F33" s="29">
        <v>0</v>
      </c>
      <c r="G33" s="29">
        <v>1</v>
      </c>
      <c r="H33" s="29">
        <v>0</v>
      </c>
      <c r="I33" s="23">
        <f t="shared" si="0"/>
        <v>3</v>
      </c>
      <c r="J33" s="29">
        <v>0.37</v>
      </c>
    </row>
    <row r="34" spans="1:10" ht="15" customHeight="1" thickBot="1" x14ac:dyDescent="0.3">
      <c r="A34" s="29" t="s">
        <v>638</v>
      </c>
      <c r="B34" s="30" t="s">
        <v>2016</v>
      </c>
      <c r="C34" s="29">
        <v>1</v>
      </c>
      <c r="D34" s="29">
        <v>2</v>
      </c>
      <c r="E34" s="29">
        <v>0</v>
      </c>
      <c r="F34" s="29">
        <v>1</v>
      </c>
      <c r="G34" s="29">
        <v>0</v>
      </c>
      <c r="H34" s="29">
        <v>0</v>
      </c>
      <c r="I34" s="23">
        <f t="shared" si="0"/>
        <v>3</v>
      </c>
      <c r="J34" s="29">
        <v>0.45</v>
      </c>
    </row>
    <row r="35" spans="1:10" ht="15" customHeight="1" thickBot="1" x14ac:dyDescent="0.3">
      <c r="A35" s="29" t="s">
        <v>642</v>
      </c>
      <c r="B35" s="30" t="s">
        <v>1449</v>
      </c>
      <c r="C35" s="29">
        <v>0</v>
      </c>
      <c r="D35" s="29">
        <v>1</v>
      </c>
      <c r="E35" s="29">
        <v>2</v>
      </c>
      <c r="F35" s="29">
        <v>0</v>
      </c>
      <c r="G35" s="29">
        <v>0</v>
      </c>
      <c r="H35" s="29">
        <v>1</v>
      </c>
      <c r="I35" s="23">
        <f t="shared" si="0"/>
        <v>3</v>
      </c>
      <c r="J35" s="29">
        <v>0.34</v>
      </c>
    </row>
    <row r="36" spans="1:10" ht="15" customHeight="1" thickBot="1" x14ac:dyDescent="0.3">
      <c r="A36" s="29" t="s">
        <v>643</v>
      </c>
      <c r="B36" s="30" t="s">
        <v>1448</v>
      </c>
      <c r="C36" s="29">
        <v>0</v>
      </c>
      <c r="D36" s="29">
        <v>1</v>
      </c>
      <c r="E36" s="29">
        <v>2</v>
      </c>
      <c r="F36" s="29">
        <v>0</v>
      </c>
      <c r="G36" s="29">
        <v>0</v>
      </c>
      <c r="H36" s="29">
        <v>1</v>
      </c>
      <c r="I36" s="23">
        <f t="shared" si="0"/>
        <v>3</v>
      </c>
      <c r="J36" s="29">
        <v>0.34</v>
      </c>
    </row>
    <row r="37" spans="1:10" ht="15" customHeight="1" thickBot="1" x14ac:dyDescent="0.3">
      <c r="A37" s="29" t="s">
        <v>488</v>
      </c>
      <c r="B37" s="30" t="s">
        <v>1499</v>
      </c>
      <c r="C37" s="29">
        <v>1</v>
      </c>
      <c r="D37" s="29">
        <v>0</v>
      </c>
      <c r="E37" s="29">
        <v>2</v>
      </c>
      <c r="F37" s="29">
        <v>0</v>
      </c>
      <c r="G37" s="29">
        <v>0</v>
      </c>
      <c r="H37" s="29">
        <v>1</v>
      </c>
      <c r="I37" s="23">
        <f t="shared" ref="I37:I55" si="1">AVERAGE(C37:E37)/AVERAGE(F37:H37)</f>
        <v>3</v>
      </c>
      <c r="J37" s="29">
        <v>0.31</v>
      </c>
    </row>
    <row r="38" spans="1:10" ht="15" customHeight="1" thickBot="1" x14ac:dyDescent="0.3">
      <c r="A38" s="29" t="s">
        <v>716</v>
      </c>
      <c r="B38" s="30" t="s">
        <v>1074</v>
      </c>
      <c r="C38" s="29">
        <v>8</v>
      </c>
      <c r="D38" s="29">
        <v>1</v>
      </c>
      <c r="E38" s="29">
        <v>13</v>
      </c>
      <c r="F38" s="29">
        <v>4</v>
      </c>
      <c r="G38" s="29">
        <v>1</v>
      </c>
      <c r="H38" s="29">
        <v>3</v>
      </c>
      <c r="I38" s="23">
        <f t="shared" si="1"/>
        <v>2.75</v>
      </c>
      <c r="J38" s="29">
        <v>0.26</v>
      </c>
    </row>
    <row r="39" spans="1:10" ht="15" customHeight="1" thickBot="1" x14ac:dyDescent="0.3">
      <c r="A39" s="29" t="s">
        <v>597</v>
      </c>
      <c r="B39" s="30" t="s">
        <v>1171</v>
      </c>
      <c r="C39" s="29">
        <v>6</v>
      </c>
      <c r="D39" s="29">
        <v>2</v>
      </c>
      <c r="E39" s="29">
        <v>3</v>
      </c>
      <c r="F39" s="29">
        <v>3</v>
      </c>
      <c r="G39" s="29">
        <v>0</v>
      </c>
      <c r="H39" s="29">
        <v>1</v>
      </c>
      <c r="I39" s="23">
        <f t="shared" si="1"/>
        <v>2.75</v>
      </c>
      <c r="J39" s="29">
        <v>0.25</v>
      </c>
    </row>
    <row r="40" spans="1:10" ht="15" customHeight="1" thickBot="1" x14ac:dyDescent="0.3">
      <c r="A40" s="29" t="s">
        <v>758</v>
      </c>
      <c r="B40" s="30" t="s">
        <v>1167</v>
      </c>
      <c r="C40" s="29">
        <v>2</v>
      </c>
      <c r="D40" s="29">
        <v>2</v>
      </c>
      <c r="E40" s="29">
        <v>4</v>
      </c>
      <c r="F40" s="29">
        <v>1</v>
      </c>
      <c r="G40" s="29">
        <v>0</v>
      </c>
      <c r="H40" s="29">
        <v>2</v>
      </c>
      <c r="I40" s="23">
        <f t="shared" si="1"/>
        <v>2.6666666666666665</v>
      </c>
      <c r="J40" s="29">
        <v>8.3000000000000004E-2</v>
      </c>
    </row>
    <row r="41" spans="1:10" ht="15" customHeight="1" thickBot="1" x14ac:dyDescent="0.3">
      <c r="A41" s="29" t="s">
        <v>395</v>
      </c>
      <c r="B41" s="30" t="s">
        <v>1220</v>
      </c>
      <c r="C41" s="29">
        <v>4</v>
      </c>
      <c r="D41" s="29">
        <v>1</v>
      </c>
      <c r="E41" s="29">
        <v>3</v>
      </c>
      <c r="F41" s="29">
        <v>1</v>
      </c>
      <c r="G41" s="29">
        <v>1</v>
      </c>
      <c r="H41" s="29">
        <v>1</v>
      </c>
      <c r="I41" s="23">
        <f t="shared" si="1"/>
        <v>2.6666666666666665</v>
      </c>
      <c r="J41" s="29">
        <v>0.19</v>
      </c>
    </row>
    <row r="42" spans="1:10" ht="15" customHeight="1" thickBot="1" x14ac:dyDescent="0.3">
      <c r="A42" s="29" t="s">
        <v>791</v>
      </c>
      <c r="B42" s="30" t="s">
        <v>1284</v>
      </c>
      <c r="C42" s="29">
        <v>5</v>
      </c>
      <c r="D42" s="29">
        <v>2</v>
      </c>
      <c r="E42" s="29">
        <v>1</v>
      </c>
      <c r="F42" s="29">
        <v>2</v>
      </c>
      <c r="G42" s="29">
        <v>0</v>
      </c>
      <c r="H42" s="29">
        <v>1</v>
      </c>
      <c r="I42" s="23">
        <f t="shared" si="1"/>
        <v>2.6666666666666665</v>
      </c>
      <c r="J42" s="29">
        <v>0.54</v>
      </c>
    </row>
    <row r="43" spans="1:10" ht="15" customHeight="1" thickBot="1" x14ac:dyDescent="0.3">
      <c r="A43" s="29" t="s">
        <v>694</v>
      </c>
      <c r="B43" s="30" t="s">
        <v>1025</v>
      </c>
      <c r="C43" s="29">
        <v>9</v>
      </c>
      <c r="D43" s="29">
        <v>0</v>
      </c>
      <c r="E43" s="29">
        <v>17</v>
      </c>
      <c r="F43" s="29">
        <v>4</v>
      </c>
      <c r="G43" s="29">
        <v>0</v>
      </c>
      <c r="H43" s="29">
        <v>6</v>
      </c>
      <c r="I43" s="23">
        <f t="shared" si="1"/>
        <v>2.5999999999999996</v>
      </c>
      <c r="J43" s="29">
        <v>0.36</v>
      </c>
    </row>
    <row r="44" spans="1:10" ht="15" customHeight="1" thickBot="1" x14ac:dyDescent="0.3">
      <c r="A44" s="29" t="s">
        <v>1650</v>
      </c>
      <c r="B44" s="30" t="s">
        <v>1069</v>
      </c>
      <c r="C44" s="29">
        <v>5</v>
      </c>
      <c r="D44" s="29">
        <v>0</v>
      </c>
      <c r="E44" s="29">
        <v>13</v>
      </c>
      <c r="F44" s="29">
        <v>1</v>
      </c>
      <c r="G44" s="29">
        <v>0</v>
      </c>
      <c r="H44" s="29">
        <v>6</v>
      </c>
      <c r="I44" s="23">
        <f t="shared" si="1"/>
        <v>2.5714285714285712</v>
      </c>
      <c r="J44" s="29">
        <v>0.38</v>
      </c>
    </row>
    <row r="45" spans="1:10" ht="15" customHeight="1" thickBot="1" x14ac:dyDescent="0.3">
      <c r="A45" s="29" t="s">
        <v>1579</v>
      </c>
      <c r="B45" s="30" t="s">
        <v>1918</v>
      </c>
      <c r="C45" s="29">
        <v>3</v>
      </c>
      <c r="D45" s="29">
        <v>1</v>
      </c>
      <c r="E45" s="29">
        <v>1</v>
      </c>
      <c r="F45" s="29">
        <v>0</v>
      </c>
      <c r="G45" s="29">
        <v>1</v>
      </c>
      <c r="H45" s="29">
        <v>1</v>
      </c>
      <c r="I45" s="23">
        <f t="shared" si="1"/>
        <v>2.5000000000000004</v>
      </c>
      <c r="J45" s="29">
        <v>0.31</v>
      </c>
    </row>
    <row r="46" spans="1:10" ht="15" customHeight="1" thickBot="1" x14ac:dyDescent="0.3">
      <c r="A46" s="29" t="s">
        <v>1210</v>
      </c>
      <c r="B46" s="30" t="s">
        <v>1188</v>
      </c>
      <c r="C46" s="29">
        <v>2</v>
      </c>
      <c r="D46" s="29">
        <v>3</v>
      </c>
      <c r="E46" s="29">
        <v>0</v>
      </c>
      <c r="F46" s="29">
        <v>1</v>
      </c>
      <c r="G46" s="29">
        <v>1</v>
      </c>
      <c r="H46" s="29">
        <v>0</v>
      </c>
      <c r="I46" s="23">
        <f t="shared" si="1"/>
        <v>2.5000000000000004</v>
      </c>
      <c r="J46" s="29">
        <v>0.5</v>
      </c>
    </row>
    <row r="47" spans="1:10" ht="15" customHeight="1" thickBot="1" x14ac:dyDescent="0.3">
      <c r="A47" s="29" t="s">
        <v>775</v>
      </c>
      <c r="B47" s="30" t="s">
        <v>1238</v>
      </c>
      <c r="C47" s="29">
        <v>2</v>
      </c>
      <c r="D47" s="29">
        <v>0</v>
      </c>
      <c r="E47" s="29">
        <v>8</v>
      </c>
      <c r="F47" s="29">
        <v>1</v>
      </c>
      <c r="G47" s="29">
        <v>0</v>
      </c>
      <c r="H47" s="29">
        <v>3</v>
      </c>
      <c r="I47" s="23">
        <f t="shared" si="1"/>
        <v>2.5000000000000004</v>
      </c>
      <c r="J47" s="29">
        <v>0.37</v>
      </c>
    </row>
    <row r="48" spans="1:10" ht="15" customHeight="1" thickBot="1" x14ac:dyDescent="0.3">
      <c r="A48" s="29" t="s">
        <v>776</v>
      </c>
      <c r="B48" s="30" t="s">
        <v>1240</v>
      </c>
      <c r="C48" s="29">
        <v>5</v>
      </c>
      <c r="D48" s="29">
        <v>0</v>
      </c>
      <c r="E48" s="29">
        <v>0</v>
      </c>
      <c r="F48" s="29">
        <v>2</v>
      </c>
      <c r="G48" s="29">
        <v>0</v>
      </c>
      <c r="H48" s="29">
        <v>0</v>
      </c>
      <c r="I48" s="23">
        <f t="shared" si="1"/>
        <v>2.5000000000000004</v>
      </c>
      <c r="J48" s="29">
        <v>0.65</v>
      </c>
    </row>
    <row r="49" spans="1:10" ht="15" customHeight="1" thickBot="1" x14ac:dyDescent="0.3">
      <c r="A49" s="29" t="s">
        <v>418</v>
      </c>
      <c r="B49" s="30" t="s">
        <v>1994</v>
      </c>
      <c r="C49" s="29">
        <v>1</v>
      </c>
      <c r="D49" s="29">
        <v>3</v>
      </c>
      <c r="E49" s="29">
        <v>1</v>
      </c>
      <c r="F49" s="29">
        <v>0</v>
      </c>
      <c r="G49" s="29">
        <v>2</v>
      </c>
      <c r="H49" s="29">
        <v>0</v>
      </c>
      <c r="I49" s="23">
        <f t="shared" si="1"/>
        <v>2.5000000000000004</v>
      </c>
      <c r="J49" s="29">
        <v>0.36</v>
      </c>
    </row>
    <row r="50" spans="1:10" ht="15" customHeight="1" thickBot="1" x14ac:dyDescent="0.3">
      <c r="A50" s="29" t="s">
        <v>423</v>
      </c>
      <c r="B50" s="30" t="s">
        <v>1999</v>
      </c>
      <c r="C50" s="29">
        <v>2</v>
      </c>
      <c r="D50" s="29">
        <v>1</v>
      </c>
      <c r="E50" s="29">
        <v>2</v>
      </c>
      <c r="F50" s="29">
        <v>0</v>
      </c>
      <c r="G50" s="29">
        <v>1</v>
      </c>
      <c r="H50" s="29">
        <v>1</v>
      </c>
      <c r="I50" s="23">
        <f t="shared" si="1"/>
        <v>2.5000000000000004</v>
      </c>
      <c r="J50" s="29">
        <v>0.1</v>
      </c>
    </row>
    <row r="51" spans="1:10" ht="15" customHeight="1" thickBot="1" x14ac:dyDescent="0.3">
      <c r="A51" s="29" t="s">
        <v>426</v>
      </c>
      <c r="B51" s="30" t="s">
        <v>1351</v>
      </c>
      <c r="C51" s="29">
        <v>2</v>
      </c>
      <c r="D51" s="29">
        <v>0</v>
      </c>
      <c r="E51" s="29">
        <v>3</v>
      </c>
      <c r="F51" s="29">
        <v>1</v>
      </c>
      <c r="G51" s="29">
        <v>0</v>
      </c>
      <c r="H51" s="29">
        <v>1</v>
      </c>
      <c r="I51" s="23">
        <f t="shared" si="1"/>
        <v>2.5000000000000004</v>
      </c>
      <c r="J51" s="29">
        <v>0.37</v>
      </c>
    </row>
    <row r="52" spans="1:10" ht="15" customHeight="1" thickBot="1" x14ac:dyDescent="0.3">
      <c r="A52" s="29" t="s">
        <v>1369</v>
      </c>
      <c r="B52" s="30" t="s">
        <v>1366</v>
      </c>
      <c r="C52" s="29">
        <v>1</v>
      </c>
      <c r="D52" s="29">
        <v>2</v>
      </c>
      <c r="E52" s="29">
        <v>2</v>
      </c>
      <c r="F52" s="29">
        <v>0</v>
      </c>
      <c r="G52" s="29">
        <v>1</v>
      </c>
      <c r="H52" s="29">
        <v>1</v>
      </c>
      <c r="I52" s="23">
        <f t="shared" si="1"/>
        <v>2.5000000000000004</v>
      </c>
      <c r="J52" s="29">
        <v>7.0999999999999994E-2</v>
      </c>
    </row>
    <row r="53" spans="1:10" ht="15" customHeight="1" thickBot="1" x14ac:dyDescent="0.3">
      <c r="A53" s="29" t="s">
        <v>824</v>
      </c>
      <c r="B53" s="30" t="s">
        <v>1367</v>
      </c>
      <c r="C53" s="29">
        <v>1</v>
      </c>
      <c r="D53" s="29">
        <v>2</v>
      </c>
      <c r="E53" s="29">
        <v>2</v>
      </c>
      <c r="F53" s="29">
        <v>1</v>
      </c>
      <c r="G53" s="29">
        <v>0</v>
      </c>
      <c r="H53" s="29">
        <v>1</v>
      </c>
      <c r="I53" s="23">
        <f t="shared" si="1"/>
        <v>2.5000000000000004</v>
      </c>
      <c r="J53" s="29">
        <v>0.12</v>
      </c>
    </row>
    <row r="54" spans="1:10" ht="15" customHeight="1" thickBot="1" x14ac:dyDescent="0.3">
      <c r="A54" s="29" t="s">
        <v>1395</v>
      </c>
      <c r="B54" s="30" t="s">
        <v>1396</v>
      </c>
      <c r="C54" s="29">
        <v>2</v>
      </c>
      <c r="D54" s="29">
        <v>2</v>
      </c>
      <c r="E54" s="29">
        <v>1</v>
      </c>
      <c r="F54" s="29">
        <v>0</v>
      </c>
      <c r="G54" s="29">
        <v>1</v>
      </c>
      <c r="H54" s="29">
        <v>1</v>
      </c>
      <c r="I54" s="23">
        <f t="shared" si="1"/>
        <v>2.5000000000000004</v>
      </c>
      <c r="J54" s="29">
        <v>0.11</v>
      </c>
    </row>
    <row r="55" spans="1:10" ht="15" customHeight="1" thickBot="1" x14ac:dyDescent="0.3">
      <c r="A55" s="29" t="s">
        <v>446</v>
      </c>
      <c r="B55" s="30" t="s">
        <v>1432</v>
      </c>
      <c r="C55" s="29">
        <v>2</v>
      </c>
      <c r="D55" s="29">
        <v>2</v>
      </c>
      <c r="E55" s="29">
        <v>1</v>
      </c>
      <c r="F55" s="29">
        <v>2</v>
      </c>
      <c r="G55" s="29">
        <v>0</v>
      </c>
      <c r="H55" s="29">
        <v>0</v>
      </c>
      <c r="I55" s="23">
        <f t="shared" si="1"/>
        <v>2.5000000000000004</v>
      </c>
      <c r="J55" s="29">
        <v>0.43</v>
      </c>
    </row>
    <row r="56" spans="1:10" ht="15" customHeight="1" thickBot="1" x14ac:dyDescent="0.3">
      <c r="A56" s="29" t="s">
        <v>828</v>
      </c>
      <c r="B56" s="30" t="s">
        <v>1372</v>
      </c>
      <c r="C56" s="29">
        <v>3</v>
      </c>
      <c r="D56" s="29">
        <v>1</v>
      </c>
      <c r="E56" s="29">
        <v>3</v>
      </c>
      <c r="F56" s="29">
        <v>0</v>
      </c>
      <c r="G56" s="29">
        <v>0</v>
      </c>
      <c r="H56" s="29">
        <v>0</v>
      </c>
      <c r="I56" s="23">
        <f>AVERAGE(C56:E56)/1</f>
        <v>2.3333333333333335</v>
      </c>
      <c r="J56" s="29">
        <v>0.03</v>
      </c>
    </row>
    <row r="57" spans="1:10" ht="15" customHeight="1" thickBot="1" x14ac:dyDescent="0.3">
      <c r="A57" s="29" t="s">
        <v>600</v>
      </c>
      <c r="B57" s="30" t="s">
        <v>1174</v>
      </c>
      <c r="C57" s="29">
        <v>2</v>
      </c>
      <c r="D57" s="29">
        <v>0</v>
      </c>
      <c r="E57" s="29">
        <v>5</v>
      </c>
      <c r="F57" s="29">
        <v>1</v>
      </c>
      <c r="G57" s="29">
        <v>0</v>
      </c>
      <c r="H57" s="29">
        <v>2</v>
      </c>
      <c r="I57" s="23">
        <f t="shared" ref="I57:I88" si="2">AVERAGE(C57:E57)/AVERAGE(F57:H57)</f>
        <v>2.3333333333333335</v>
      </c>
      <c r="J57" s="29">
        <v>0.43</v>
      </c>
    </row>
    <row r="58" spans="1:10" ht="15" customHeight="1" thickBot="1" x14ac:dyDescent="0.3">
      <c r="A58" s="29" t="s">
        <v>1706</v>
      </c>
      <c r="B58" s="30" t="s">
        <v>1178</v>
      </c>
      <c r="C58" s="29">
        <v>3</v>
      </c>
      <c r="D58" s="29">
        <v>2</v>
      </c>
      <c r="E58" s="29">
        <v>2</v>
      </c>
      <c r="F58" s="29">
        <v>0</v>
      </c>
      <c r="G58" s="29">
        <v>1</v>
      </c>
      <c r="H58" s="29">
        <v>2</v>
      </c>
      <c r="I58" s="23">
        <f t="shared" si="2"/>
        <v>2.3333333333333335</v>
      </c>
      <c r="J58" s="29">
        <v>0.11</v>
      </c>
    </row>
    <row r="59" spans="1:10" ht="15" customHeight="1" thickBot="1" x14ac:dyDescent="0.3">
      <c r="A59" s="29" t="s">
        <v>606</v>
      </c>
      <c r="B59" s="30" t="s">
        <v>1180</v>
      </c>
      <c r="C59" s="29">
        <v>1</v>
      </c>
      <c r="D59" s="29">
        <v>2</v>
      </c>
      <c r="E59" s="29">
        <v>4</v>
      </c>
      <c r="F59" s="29">
        <v>0</v>
      </c>
      <c r="G59" s="29">
        <v>1</v>
      </c>
      <c r="H59" s="29">
        <v>2</v>
      </c>
      <c r="I59" s="23">
        <f t="shared" si="2"/>
        <v>2.3333333333333335</v>
      </c>
      <c r="J59" s="29">
        <v>0.2</v>
      </c>
    </row>
    <row r="60" spans="1:10" ht="15" customHeight="1" thickBot="1" x14ac:dyDescent="0.3">
      <c r="A60" s="29" t="s">
        <v>1236</v>
      </c>
      <c r="B60" s="30" t="s">
        <v>1229</v>
      </c>
      <c r="C60" s="29">
        <v>2</v>
      </c>
      <c r="D60" s="29">
        <v>1</v>
      </c>
      <c r="E60" s="29">
        <v>4</v>
      </c>
      <c r="F60" s="29">
        <v>3</v>
      </c>
      <c r="G60" s="29">
        <v>0</v>
      </c>
      <c r="H60" s="29">
        <v>0</v>
      </c>
      <c r="I60" s="23">
        <f t="shared" si="2"/>
        <v>2.3333333333333335</v>
      </c>
      <c r="J60" s="29">
        <v>0.56000000000000005</v>
      </c>
    </row>
    <row r="61" spans="1:10" ht="15" customHeight="1" thickBot="1" x14ac:dyDescent="0.3">
      <c r="A61" s="29" t="s">
        <v>1660</v>
      </c>
      <c r="B61" s="30" t="s">
        <v>1875</v>
      </c>
      <c r="C61" s="29">
        <v>6</v>
      </c>
      <c r="D61" s="29">
        <v>4</v>
      </c>
      <c r="E61" s="29">
        <v>6</v>
      </c>
      <c r="F61" s="29">
        <v>1</v>
      </c>
      <c r="G61" s="29">
        <v>3</v>
      </c>
      <c r="H61" s="29">
        <v>3</v>
      </c>
      <c r="I61" s="23">
        <f t="shared" si="2"/>
        <v>2.2857142857142856</v>
      </c>
      <c r="J61" s="29">
        <v>2.9000000000000001E-2</v>
      </c>
    </row>
    <row r="62" spans="1:10" ht="15" customHeight="1" thickBot="1" x14ac:dyDescent="0.3">
      <c r="A62" s="29" t="s">
        <v>1669</v>
      </c>
      <c r="B62" s="30" t="s">
        <v>1897</v>
      </c>
      <c r="C62" s="29">
        <v>2</v>
      </c>
      <c r="D62" s="29">
        <v>2</v>
      </c>
      <c r="E62" s="29">
        <v>5</v>
      </c>
      <c r="F62" s="29">
        <v>2</v>
      </c>
      <c r="G62" s="29">
        <v>1</v>
      </c>
      <c r="H62" s="29">
        <v>1</v>
      </c>
      <c r="I62" s="23">
        <f t="shared" si="2"/>
        <v>2.25</v>
      </c>
      <c r="J62" s="29">
        <v>0.21</v>
      </c>
    </row>
    <row r="63" spans="1:10" ht="15" customHeight="1" thickBot="1" x14ac:dyDescent="0.3">
      <c r="A63" s="29" t="s">
        <v>1558</v>
      </c>
      <c r="B63" s="30" t="s">
        <v>1913</v>
      </c>
      <c r="C63" s="29">
        <v>3</v>
      </c>
      <c r="D63" s="29">
        <v>3</v>
      </c>
      <c r="E63" s="29">
        <v>3</v>
      </c>
      <c r="F63" s="29">
        <v>1</v>
      </c>
      <c r="G63" s="29">
        <v>2</v>
      </c>
      <c r="H63" s="29">
        <v>1</v>
      </c>
      <c r="I63" s="23">
        <f t="shared" si="2"/>
        <v>2.25</v>
      </c>
      <c r="J63" s="29">
        <v>1.9E-2</v>
      </c>
    </row>
    <row r="64" spans="1:10" ht="15" customHeight="1" thickBot="1" x14ac:dyDescent="0.3">
      <c r="A64" s="29" t="s">
        <v>1564</v>
      </c>
      <c r="B64" s="30" t="s">
        <v>1949</v>
      </c>
      <c r="C64" s="29">
        <v>5</v>
      </c>
      <c r="D64" s="29">
        <v>1</v>
      </c>
      <c r="E64" s="29">
        <v>3</v>
      </c>
      <c r="F64" s="29">
        <v>4</v>
      </c>
      <c r="G64" s="29">
        <v>0</v>
      </c>
      <c r="H64" s="29">
        <v>0</v>
      </c>
      <c r="I64" s="23">
        <f t="shared" si="2"/>
        <v>2.25</v>
      </c>
      <c r="J64" s="29">
        <v>0.56999999999999995</v>
      </c>
    </row>
    <row r="65" spans="1:10" ht="15" customHeight="1" thickBot="1" x14ac:dyDescent="0.3">
      <c r="A65" s="29" t="s">
        <v>1211</v>
      </c>
      <c r="B65" s="30" t="s">
        <v>1191</v>
      </c>
      <c r="C65" s="29">
        <v>8</v>
      </c>
      <c r="D65" s="29">
        <v>0</v>
      </c>
      <c r="E65" s="29">
        <v>1</v>
      </c>
      <c r="F65" s="29">
        <v>4</v>
      </c>
      <c r="G65" s="29">
        <v>0</v>
      </c>
      <c r="H65" s="29">
        <v>0</v>
      </c>
      <c r="I65" s="23">
        <f t="shared" si="2"/>
        <v>2.25</v>
      </c>
      <c r="J65" s="29">
        <v>0.66</v>
      </c>
    </row>
    <row r="66" spans="1:10" ht="15" customHeight="1" thickBot="1" x14ac:dyDescent="0.3">
      <c r="A66" s="29" t="s">
        <v>893</v>
      </c>
      <c r="B66" s="30" t="s">
        <v>894</v>
      </c>
      <c r="C66" s="29">
        <v>27</v>
      </c>
      <c r="D66" s="29">
        <v>2</v>
      </c>
      <c r="E66" s="29">
        <v>17</v>
      </c>
      <c r="F66" s="29">
        <v>9</v>
      </c>
      <c r="G66" s="29">
        <v>1</v>
      </c>
      <c r="H66" s="29">
        <v>11</v>
      </c>
      <c r="I66" s="23">
        <f t="shared" si="2"/>
        <v>2.1904761904761907</v>
      </c>
      <c r="J66" s="29">
        <v>0.4</v>
      </c>
    </row>
    <row r="67" spans="1:10" ht="15" customHeight="1" thickBot="1" x14ac:dyDescent="0.3">
      <c r="A67" s="29" t="s">
        <v>1697</v>
      </c>
      <c r="B67" s="30" t="s">
        <v>1942</v>
      </c>
      <c r="C67" s="29">
        <v>3</v>
      </c>
      <c r="D67" s="29">
        <v>2</v>
      </c>
      <c r="E67" s="29">
        <v>5</v>
      </c>
      <c r="F67" s="29">
        <v>2</v>
      </c>
      <c r="G67" s="29">
        <v>1</v>
      </c>
      <c r="H67" s="29">
        <v>2</v>
      </c>
      <c r="I67" s="23">
        <f t="shared" si="2"/>
        <v>2</v>
      </c>
      <c r="J67" s="29">
        <v>0.15</v>
      </c>
    </row>
    <row r="68" spans="1:10" ht="15" customHeight="1" thickBot="1" x14ac:dyDescent="0.3">
      <c r="A68" s="29" t="s">
        <v>607</v>
      </c>
      <c r="B68" s="30" t="s">
        <v>1181</v>
      </c>
      <c r="C68" s="29">
        <v>0</v>
      </c>
      <c r="D68" s="29">
        <v>1</v>
      </c>
      <c r="E68" s="29">
        <v>1</v>
      </c>
      <c r="F68" s="29">
        <v>0</v>
      </c>
      <c r="G68" s="29">
        <v>1</v>
      </c>
      <c r="H68" s="29">
        <v>0</v>
      </c>
      <c r="I68" s="23">
        <f t="shared" si="2"/>
        <v>2</v>
      </c>
      <c r="J68" s="29">
        <v>0.62</v>
      </c>
    </row>
    <row r="69" spans="1:10" ht="15" customHeight="1" thickBot="1" x14ac:dyDescent="0.3">
      <c r="A69" s="29" t="s">
        <v>764</v>
      </c>
      <c r="B69" s="30" t="s">
        <v>1192</v>
      </c>
      <c r="C69" s="29">
        <v>2</v>
      </c>
      <c r="D69" s="29">
        <v>2</v>
      </c>
      <c r="E69" s="29">
        <v>4</v>
      </c>
      <c r="F69" s="29">
        <v>2</v>
      </c>
      <c r="G69" s="29">
        <v>1</v>
      </c>
      <c r="H69" s="29">
        <v>1</v>
      </c>
      <c r="I69" s="23">
        <f t="shared" si="2"/>
        <v>2</v>
      </c>
      <c r="J69" s="29">
        <v>0.2</v>
      </c>
    </row>
    <row r="70" spans="1:10" ht="15" customHeight="1" thickBot="1" x14ac:dyDescent="0.3">
      <c r="A70" s="29" t="s">
        <v>765</v>
      </c>
      <c r="B70" s="30" t="s">
        <v>1195</v>
      </c>
      <c r="C70" s="29">
        <v>1</v>
      </c>
      <c r="D70" s="29">
        <v>2</v>
      </c>
      <c r="E70" s="29">
        <v>1</v>
      </c>
      <c r="F70" s="29">
        <v>0</v>
      </c>
      <c r="G70" s="29">
        <v>2</v>
      </c>
      <c r="H70" s="29">
        <v>0</v>
      </c>
      <c r="I70" s="23">
        <f t="shared" si="2"/>
        <v>2</v>
      </c>
      <c r="J70" s="29">
        <v>0.44</v>
      </c>
    </row>
    <row r="71" spans="1:10" ht="15" customHeight="1" thickBot="1" x14ac:dyDescent="0.3">
      <c r="A71" s="29" t="s">
        <v>401</v>
      </c>
      <c r="B71" s="30" t="s">
        <v>1226</v>
      </c>
      <c r="C71" s="29">
        <v>1</v>
      </c>
      <c r="D71" s="29">
        <v>1</v>
      </c>
      <c r="E71" s="29">
        <v>2</v>
      </c>
      <c r="F71" s="29">
        <v>0</v>
      </c>
      <c r="G71" s="29">
        <v>1</v>
      </c>
      <c r="H71" s="29">
        <v>1</v>
      </c>
      <c r="I71" s="23">
        <f t="shared" si="2"/>
        <v>2</v>
      </c>
      <c r="J71" s="29">
        <v>0.16</v>
      </c>
    </row>
    <row r="72" spans="1:10" ht="15" customHeight="1" thickBot="1" x14ac:dyDescent="0.3">
      <c r="A72" s="29" t="s">
        <v>1715</v>
      </c>
      <c r="B72" s="30" t="s">
        <v>1261</v>
      </c>
      <c r="C72" s="29">
        <v>4</v>
      </c>
      <c r="D72" s="29">
        <v>1</v>
      </c>
      <c r="E72" s="29">
        <v>1</v>
      </c>
      <c r="F72" s="29">
        <v>2</v>
      </c>
      <c r="G72" s="29">
        <v>1</v>
      </c>
      <c r="H72" s="29">
        <v>0</v>
      </c>
      <c r="I72" s="23">
        <f t="shared" si="2"/>
        <v>2</v>
      </c>
      <c r="J72" s="29">
        <v>0.55000000000000004</v>
      </c>
    </row>
    <row r="73" spans="1:10" ht="15" customHeight="1" thickBot="1" x14ac:dyDescent="0.3">
      <c r="A73" s="29" t="s">
        <v>628</v>
      </c>
      <c r="B73" s="30" t="s">
        <v>1301</v>
      </c>
      <c r="C73" s="29">
        <v>0</v>
      </c>
      <c r="D73" s="29">
        <v>2</v>
      </c>
      <c r="E73" s="29">
        <v>2</v>
      </c>
      <c r="F73" s="29">
        <v>0</v>
      </c>
      <c r="G73" s="29">
        <v>0</v>
      </c>
      <c r="H73" s="29">
        <v>2</v>
      </c>
      <c r="I73" s="23">
        <f t="shared" si="2"/>
        <v>2</v>
      </c>
      <c r="J73" s="29">
        <v>0.47</v>
      </c>
    </row>
    <row r="74" spans="1:10" ht="15" customHeight="1" thickBot="1" x14ac:dyDescent="0.3">
      <c r="A74" s="29" t="s">
        <v>799</v>
      </c>
      <c r="B74" s="30" t="s">
        <v>1309</v>
      </c>
      <c r="C74" s="29">
        <v>2</v>
      </c>
      <c r="D74" s="29">
        <v>2</v>
      </c>
      <c r="E74" s="29">
        <v>2</v>
      </c>
      <c r="F74" s="29">
        <v>0</v>
      </c>
      <c r="G74" s="29">
        <v>1</v>
      </c>
      <c r="H74" s="29">
        <v>2</v>
      </c>
      <c r="I74" s="23">
        <f t="shared" si="2"/>
        <v>2</v>
      </c>
      <c r="J74" s="29">
        <v>0.11</v>
      </c>
    </row>
    <row r="75" spans="1:10" ht="15" customHeight="1" thickBot="1" x14ac:dyDescent="0.3">
      <c r="A75" s="29" t="s">
        <v>804</v>
      </c>
      <c r="B75" s="30" t="s">
        <v>1313</v>
      </c>
      <c r="C75" s="29">
        <v>1</v>
      </c>
      <c r="D75" s="29">
        <v>1</v>
      </c>
      <c r="E75" s="29">
        <v>2</v>
      </c>
      <c r="F75" s="29">
        <v>1</v>
      </c>
      <c r="G75" s="29">
        <v>0</v>
      </c>
      <c r="H75" s="29">
        <v>1</v>
      </c>
      <c r="I75" s="23">
        <f t="shared" si="2"/>
        <v>2</v>
      </c>
      <c r="J75" s="29">
        <v>0.27</v>
      </c>
    </row>
    <row r="76" spans="1:10" ht="15" customHeight="1" thickBot="1" x14ac:dyDescent="0.3">
      <c r="A76" s="29" t="s">
        <v>805</v>
      </c>
      <c r="B76" s="30" t="s">
        <v>1984</v>
      </c>
      <c r="C76" s="29">
        <v>3</v>
      </c>
      <c r="D76" s="29">
        <v>1</v>
      </c>
      <c r="E76" s="29">
        <v>2</v>
      </c>
      <c r="F76" s="29">
        <v>2</v>
      </c>
      <c r="G76" s="29">
        <v>1</v>
      </c>
      <c r="H76" s="29">
        <v>0</v>
      </c>
      <c r="I76" s="23">
        <f t="shared" si="2"/>
        <v>2</v>
      </c>
      <c r="J76" s="29">
        <v>0.47</v>
      </c>
    </row>
    <row r="77" spans="1:10" ht="15" customHeight="1" thickBot="1" x14ac:dyDescent="0.3">
      <c r="A77" s="29" t="s">
        <v>1720</v>
      </c>
      <c r="B77" s="30" t="s">
        <v>1315</v>
      </c>
      <c r="C77" s="29">
        <v>2</v>
      </c>
      <c r="D77" s="29">
        <v>1</v>
      </c>
      <c r="E77" s="29">
        <v>1</v>
      </c>
      <c r="F77" s="29">
        <v>1</v>
      </c>
      <c r="G77" s="29">
        <v>1</v>
      </c>
      <c r="H77" s="29">
        <v>0</v>
      </c>
      <c r="I77" s="23">
        <f t="shared" si="2"/>
        <v>2</v>
      </c>
      <c r="J77" s="29">
        <v>0.37</v>
      </c>
    </row>
    <row r="78" spans="1:10" ht="15" customHeight="1" thickBot="1" x14ac:dyDescent="0.3">
      <c r="A78" s="29" t="s">
        <v>1722</v>
      </c>
      <c r="B78" s="30" t="s">
        <v>1326</v>
      </c>
      <c r="C78" s="29">
        <v>2</v>
      </c>
      <c r="D78" s="29">
        <v>1</v>
      </c>
      <c r="E78" s="29">
        <v>1</v>
      </c>
      <c r="F78" s="29">
        <v>0</v>
      </c>
      <c r="G78" s="29">
        <v>1</v>
      </c>
      <c r="H78" s="29">
        <v>1</v>
      </c>
      <c r="I78" s="23">
        <f t="shared" si="2"/>
        <v>2</v>
      </c>
      <c r="J78" s="29">
        <v>0.24</v>
      </c>
    </row>
    <row r="79" spans="1:10" ht="15" customHeight="1" thickBot="1" x14ac:dyDescent="0.3">
      <c r="A79" s="29" t="s">
        <v>411</v>
      </c>
      <c r="B79" s="30" t="s">
        <v>1336</v>
      </c>
      <c r="C79" s="29">
        <v>5</v>
      </c>
      <c r="D79" s="29">
        <v>0</v>
      </c>
      <c r="E79" s="29">
        <v>1</v>
      </c>
      <c r="F79" s="29">
        <v>3</v>
      </c>
      <c r="G79" s="29">
        <v>0</v>
      </c>
      <c r="H79" s="29">
        <v>0</v>
      </c>
      <c r="I79" s="23">
        <f t="shared" si="2"/>
        <v>2</v>
      </c>
      <c r="J79" s="29">
        <v>0.71</v>
      </c>
    </row>
    <row r="80" spans="1:10" ht="15" customHeight="1" thickBot="1" x14ac:dyDescent="0.3">
      <c r="A80" s="29" t="s">
        <v>818</v>
      </c>
      <c r="B80" s="30" t="s">
        <v>1358</v>
      </c>
      <c r="C80" s="29">
        <v>0</v>
      </c>
      <c r="D80" s="29">
        <v>0</v>
      </c>
      <c r="E80" s="29">
        <v>2</v>
      </c>
      <c r="F80" s="29">
        <v>0</v>
      </c>
      <c r="G80" s="29">
        <v>0</v>
      </c>
      <c r="H80" s="29">
        <v>1</v>
      </c>
      <c r="I80" s="23">
        <f t="shared" si="2"/>
        <v>2</v>
      </c>
      <c r="J80" s="29">
        <v>0.68</v>
      </c>
    </row>
    <row r="81" spans="1:10" ht="15" customHeight="1" thickBot="1" x14ac:dyDescent="0.3">
      <c r="A81" s="29" t="s">
        <v>441</v>
      </c>
      <c r="B81" s="30" t="s">
        <v>1397</v>
      </c>
      <c r="C81" s="29">
        <v>3</v>
      </c>
      <c r="D81" s="29">
        <v>0</v>
      </c>
      <c r="E81" s="29">
        <v>1</v>
      </c>
      <c r="F81" s="29">
        <v>1</v>
      </c>
      <c r="G81" s="29">
        <v>0</v>
      </c>
      <c r="H81" s="29">
        <v>1</v>
      </c>
      <c r="I81" s="23">
        <f t="shared" si="2"/>
        <v>2</v>
      </c>
      <c r="J81" s="29">
        <v>0.55000000000000004</v>
      </c>
    </row>
    <row r="82" spans="1:10" ht="15" customHeight="1" thickBot="1" x14ac:dyDescent="0.3">
      <c r="A82" s="29" t="s">
        <v>839</v>
      </c>
      <c r="B82" s="30" t="s">
        <v>1409</v>
      </c>
      <c r="C82" s="29">
        <v>0</v>
      </c>
      <c r="D82" s="29">
        <v>0</v>
      </c>
      <c r="E82" s="29">
        <v>2</v>
      </c>
      <c r="F82" s="29">
        <v>0</v>
      </c>
      <c r="G82" s="29">
        <v>0</v>
      </c>
      <c r="H82" s="29">
        <v>1</v>
      </c>
      <c r="I82" s="23">
        <f t="shared" si="2"/>
        <v>2</v>
      </c>
      <c r="J82" s="29">
        <v>1</v>
      </c>
    </row>
    <row r="83" spans="1:10" ht="15" customHeight="1" thickBot="1" x14ac:dyDescent="0.3">
      <c r="A83" s="29" t="s">
        <v>1412</v>
      </c>
      <c r="B83" s="30" t="s">
        <v>2010</v>
      </c>
      <c r="C83" s="29">
        <v>2</v>
      </c>
      <c r="D83" s="29">
        <v>0</v>
      </c>
      <c r="E83" s="29">
        <v>0</v>
      </c>
      <c r="F83" s="29">
        <v>1</v>
      </c>
      <c r="G83" s="29">
        <v>0</v>
      </c>
      <c r="H83" s="29">
        <v>0</v>
      </c>
      <c r="I83" s="23">
        <f t="shared" si="2"/>
        <v>2</v>
      </c>
      <c r="J83" s="29">
        <v>0.73</v>
      </c>
    </row>
    <row r="84" spans="1:10" ht="15" customHeight="1" thickBot="1" x14ac:dyDescent="0.3">
      <c r="A84" s="29" t="s">
        <v>1422</v>
      </c>
      <c r="B84" s="30" t="s">
        <v>1420</v>
      </c>
      <c r="C84" s="29">
        <v>1</v>
      </c>
      <c r="D84" s="29">
        <v>1</v>
      </c>
      <c r="E84" s="29">
        <v>2</v>
      </c>
      <c r="F84" s="29">
        <v>0</v>
      </c>
      <c r="G84" s="29">
        <v>1</v>
      </c>
      <c r="H84" s="29">
        <v>1</v>
      </c>
      <c r="I84" s="23">
        <f t="shared" si="2"/>
        <v>2</v>
      </c>
      <c r="J84" s="29">
        <v>0.16</v>
      </c>
    </row>
    <row r="85" spans="1:10" ht="15" customHeight="1" thickBot="1" x14ac:dyDescent="0.3">
      <c r="A85" s="29" t="s">
        <v>451</v>
      </c>
      <c r="B85" s="30" t="s">
        <v>1438</v>
      </c>
      <c r="C85" s="29">
        <v>0</v>
      </c>
      <c r="D85" s="29">
        <v>1</v>
      </c>
      <c r="E85" s="29">
        <v>3</v>
      </c>
      <c r="F85" s="29">
        <v>0</v>
      </c>
      <c r="G85" s="29">
        <v>0</v>
      </c>
      <c r="H85" s="29">
        <v>2</v>
      </c>
      <c r="I85" s="23">
        <f t="shared" si="2"/>
        <v>2</v>
      </c>
      <c r="J85" s="29">
        <v>0.55000000000000004</v>
      </c>
    </row>
    <row r="86" spans="1:10" ht="15" customHeight="1" thickBot="1" x14ac:dyDescent="0.3">
      <c r="A86" s="29" t="s">
        <v>636</v>
      </c>
      <c r="B86" s="30" t="s">
        <v>1443</v>
      </c>
      <c r="C86" s="29">
        <v>1</v>
      </c>
      <c r="D86" s="29">
        <v>1</v>
      </c>
      <c r="E86" s="29">
        <v>2</v>
      </c>
      <c r="F86" s="29">
        <v>0</v>
      </c>
      <c r="G86" s="29">
        <v>1</v>
      </c>
      <c r="H86" s="29">
        <v>1</v>
      </c>
      <c r="I86" s="23">
        <f t="shared" si="2"/>
        <v>2</v>
      </c>
      <c r="J86" s="29">
        <v>0.16</v>
      </c>
    </row>
    <row r="87" spans="1:10" ht="15" customHeight="1" thickBot="1" x14ac:dyDescent="0.3">
      <c r="A87" s="29" t="s">
        <v>466</v>
      </c>
      <c r="B87" s="30" t="s">
        <v>1471</v>
      </c>
      <c r="C87" s="29">
        <v>0</v>
      </c>
      <c r="D87" s="29">
        <v>0</v>
      </c>
      <c r="E87" s="29">
        <v>2</v>
      </c>
      <c r="F87" s="29">
        <v>0</v>
      </c>
      <c r="G87" s="29">
        <v>0</v>
      </c>
      <c r="H87" s="29">
        <v>1</v>
      </c>
      <c r="I87" s="23">
        <f t="shared" si="2"/>
        <v>2</v>
      </c>
      <c r="J87" s="29">
        <v>0.68</v>
      </c>
    </row>
    <row r="88" spans="1:10" ht="15" customHeight="1" thickBot="1" x14ac:dyDescent="0.3">
      <c r="A88" s="29" t="s">
        <v>1746</v>
      </c>
      <c r="B88" s="30" t="s">
        <v>1474</v>
      </c>
      <c r="C88" s="29">
        <v>0</v>
      </c>
      <c r="D88" s="29">
        <v>0</v>
      </c>
      <c r="E88" s="29">
        <v>2</v>
      </c>
      <c r="F88" s="29">
        <v>0</v>
      </c>
      <c r="G88" s="29">
        <v>0</v>
      </c>
      <c r="H88" s="29">
        <v>1</v>
      </c>
      <c r="I88" s="23">
        <f t="shared" si="2"/>
        <v>2</v>
      </c>
      <c r="J88" s="29">
        <v>0.68</v>
      </c>
    </row>
    <row r="89" spans="1:10" ht="15" customHeight="1" thickBot="1" x14ac:dyDescent="0.3">
      <c r="A89" s="29" t="s">
        <v>480</v>
      </c>
      <c r="B89" s="30" t="s">
        <v>1486</v>
      </c>
      <c r="C89" s="29">
        <v>2</v>
      </c>
      <c r="D89" s="29">
        <v>0</v>
      </c>
      <c r="E89" s="29">
        <v>0</v>
      </c>
      <c r="F89" s="29">
        <v>1</v>
      </c>
      <c r="G89" s="29">
        <v>0</v>
      </c>
      <c r="H89" s="29">
        <v>0</v>
      </c>
      <c r="I89" s="23">
        <f t="shared" ref="I89:I109" si="3">AVERAGE(C89:E89)/AVERAGE(F89:H89)</f>
        <v>2</v>
      </c>
      <c r="J89" s="29">
        <v>0.73</v>
      </c>
    </row>
    <row r="90" spans="1:10" ht="15" customHeight="1" thickBot="1" x14ac:dyDescent="0.3">
      <c r="A90" s="29" t="s">
        <v>481</v>
      </c>
      <c r="B90" s="30" t="s">
        <v>1488</v>
      </c>
      <c r="C90" s="29">
        <v>2</v>
      </c>
      <c r="D90" s="29">
        <v>0</v>
      </c>
      <c r="E90" s="29">
        <v>0</v>
      </c>
      <c r="F90" s="29">
        <v>1</v>
      </c>
      <c r="G90" s="29">
        <v>0</v>
      </c>
      <c r="H90" s="29">
        <v>0</v>
      </c>
      <c r="I90" s="23">
        <f t="shared" si="3"/>
        <v>2</v>
      </c>
      <c r="J90" s="29">
        <v>0.73</v>
      </c>
    </row>
    <row r="91" spans="1:10" ht="15" customHeight="1" thickBot="1" x14ac:dyDescent="0.3">
      <c r="A91" s="29" t="s">
        <v>1751</v>
      </c>
      <c r="B91" s="30" t="s">
        <v>1491</v>
      </c>
      <c r="C91" s="29">
        <v>2</v>
      </c>
      <c r="D91" s="29">
        <v>0</v>
      </c>
      <c r="E91" s="29">
        <v>0</v>
      </c>
      <c r="F91" s="29">
        <v>1</v>
      </c>
      <c r="G91" s="29">
        <v>0</v>
      </c>
      <c r="H91" s="29">
        <v>0</v>
      </c>
      <c r="I91" s="23">
        <f t="shared" si="3"/>
        <v>2</v>
      </c>
      <c r="J91" s="29">
        <v>0.73</v>
      </c>
    </row>
    <row r="92" spans="1:10" ht="15" customHeight="1" thickBot="1" x14ac:dyDescent="0.3">
      <c r="A92" s="29" t="s">
        <v>484</v>
      </c>
      <c r="B92" s="30" t="s">
        <v>1493</v>
      </c>
      <c r="C92" s="29">
        <v>2</v>
      </c>
      <c r="D92" s="29">
        <v>0</v>
      </c>
      <c r="E92" s="29">
        <v>0</v>
      </c>
      <c r="F92" s="29">
        <v>1</v>
      </c>
      <c r="G92" s="29">
        <v>0</v>
      </c>
      <c r="H92" s="29">
        <v>0</v>
      </c>
      <c r="I92" s="23">
        <f t="shared" si="3"/>
        <v>2</v>
      </c>
      <c r="J92" s="29">
        <v>0.73</v>
      </c>
    </row>
    <row r="93" spans="1:10" ht="15" customHeight="1" thickBot="1" x14ac:dyDescent="0.3">
      <c r="A93" s="29" t="s">
        <v>491</v>
      </c>
      <c r="B93" s="30" t="s">
        <v>1503</v>
      </c>
      <c r="C93" s="29">
        <v>2</v>
      </c>
      <c r="D93" s="29">
        <v>0</v>
      </c>
      <c r="E93" s="29">
        <v>0</v>
      </c>
      <c r="F93" s="29">
        <v>1</v>
      </c>
      <c r="G93" s="29">
        <v>0</v>
      </c>
      <c r="H93" s="29">
        <v>0</v>
      </c>
      <c r="I93" s="23">
        <f t="shared" si="3"/>
        <v>2</v>
      </c>
      <c r="J93" s="29">
        <v>0.73</v>
      </c>
    </row>
    <row r="94" spans="1:10" ht="15" customHeight="1" thickBot="1" x14ac:dyDescent="0.3">
      <c r="A94" s="29" t="s">
        <v>492</v>
      </c>
      <c r="B94" s="30" t="s">
        <v>1504</v>
      </c>
      <c r="C94" s="29">
        <v>2</v>
      </c>
      <c r="D94" s="29">
        <v>0</v>
      </c>
      <c r="E94" s="29">
        <v>0</v>
      </c>
      <c r="F94" s="29">
        <v>1</v>
      </c>
      <c r="G94" s="29">
        <v>0</v>
      </c>
      <c r="H94" s="29">
        <v>0</v>
      </c>
      <c r="I94" s="23">
        <f t="shared" si="3"/>
        <v>2</v>
      </c>
      <c r="J94" s="29">
        <v>0.73</v>
      </c>
    </row>
    <row r="95" spans="1:10" ht="15" customHeight="1" thickBot="1" x14ac:dyDescent="0.3">
      <c r="A95" s="29" t="s">
        <v>493</v>
      </c>
      <c r="B95" s="30" t="s">
        <v>1505</v>
      </c>
      <c r="C95" s="29">
        <v>0</v>
      </c>
      <c r="D95" s="29">
        <v>0</v>
      </c>
      <c r="E95" s="29">
        <v>2</v>
      </c>
      <c r="F95" s="29">
        <v>0</v>
      </c>
      <c r="G95" s="29">
        <v>0</v>
      </c>
      <c r="H95" s="29">
        <v>1</v>
      </c>
      <c r="I95" s="23">
        <f t="shared" si="3"/>
        <v>2</v>
      </c>
      <c r="J95" s="29">
        <v>0.68</v>
      </c>
    </row>
    <row r="96" spans="1:10" ht="15" customHeight="1" thickBot="1" x14ac:dyDescent="0.3">
      <c r="A96" s="29" t="s">
        <v>495</v>
      </c>
      <c r="B96" s="30" t="s">
        <v>1507</v>
      </c>
      <c r="C96" s="29">
        <v>2</v>
      </c>
      <c r="D96" s="29">
        <v>0</v>
      </c>
      <c r="E96" s="29">
        <v>0</v>
      </c>
      <c r="F96" s="29">
        <v>1</v>
      </c>
      <c r="G96" s="29">
        <v>0</v>
      </c>
      <c r="H96" s="29">
        <v>0</v>
      </c>
      <c r="I96" s="23">
        <f t="shared" si="3"/>
        <v>2</v>
      </c>
      <c r="J96" s="29">
        <v>0.73</v>
      </c>
    </row>
    <row r="97" spans="1:10" ht="15" customHeight="1" thickBot="1" x14ac:dyDescent="0.3">
      <c r="A97" s="29" t="s">
        <v>501</v>
      </c>
      <c r="B97" s="30" t="s">
        <v>1515</v>
      </c>
      <c r="C97" s="29">
        <v>2</v>
      </c>
      <c r="D97" s="29">
        <v>0</v>
      </c>
      <c r="E97" s="29">
        <v>0</v>
      </c>
      <c r="F97" s="29">
        <v>1</v>
      </c>
      <c r="G97" s="29">
        <v>0</v>
      </c>
      <c r="H97" s="29">
        <v>0</v>
      </c>
      <c r="I97" s="23">
        <f t="shared" si="3"/>
        <v>2</v>
      </c>
      <c r="J97" s="29">
        <v>0.73</v>
      </c>
    </row>
    <row r="98" spans="1:10" ht="15" customHeight="1" thickBot="1" x14ac:dyDescent="0.3">
      <c r="A98" s="29" t="s">
        <v>1702</v>
      </c>
      <c r="B98" s="30" t="s">
        <v>1903</v>
      </c>
      <c r="C98" s="29">
        <v>3</v>
      </c>
      <c r="D98" s="29">
        <v>4</v>
      </c>
      <c r="E98" s="29">
        <v>2</v>
      </c>
      <c r="F98" s="29">
        <v>3</v>
      </c>
      <c r="G98" s="29">
        <v>1</v>
      </c>
      <c r="H98" s="29">
        <v>1</v>
      </c>
      <c r="I98" s="23">
        <f t="shared" si="3"/>
        <v>1.7999999999999998</v>
      </c>
      <c r="J98" s="29">
        <v>0.35</v>
      </c>
    </row>
    <row r="99" spans="1:10" ht="15" customHeight="1" thickBot="1" x14ac:dyDescent="0.3">
      <c r="A99" s="29" t="s">
        <v>1652</v>
      </c>
      <c r="B99" s="30" t="s">
        <v>1861</v>
      </c>
      <c r="C99" s="29">
        <v>4</v>
      </c>
      <c r="D99" s="29">
        <v>6</v>
      </c>
      <c r="E99" s="29">
        <v>4</v>
      </c>
      <c r="F99" s="29">
        <v>4</v>
      </c>
      <c r="G99" s="29">
        <v>3</v>
      </c>
      <c r="H99" s="29">
        <v>1</v>
      </c>
      <c r="I99" s="23">
        <f t="shared" si="3"/>
        <v>1.7500000000000002</v>
      </c>
      <c r="J99" s="29">
        <v>0.33</v>
      </c>
    </row>
    <row r="100" spans="1:10" ht="15" customHeight="1" thickBot="1" x14ac:dyDescent="0.3">
      <c r="A100" s="29" t="s">
        <v>1703</v>
      </c>
      <c r="B100" s="30" t="s">
        <v>120</v>
      </c>
      <c r="C100" s="29">
        <v>2</v>
      </c>
      <c r="D100" s="29">
        <v>2</v>
      </c>
      <c r="E100" s="29">
        <v>3</v>
      </c>
      <c r="F100" s="29">
        <v>2</v>
      </c>
      <c r="G100" s="29">
        <v>0</v>
      </c>
      <c r="H100" s="29">
        <v>2</v>
      </c>
      <c r="I100" s="23">
        <f t="shared" si="3"/>
        <v>1.7500000000000002</v>
      </c>
      <c r="J100" s="29">
        <v>0.34</v>
      </c>
    </row>
    <row r="101" spans="1:10" ht="15" customHeight="1" thickBot="1" x14ac:dyDescent="0.3">
      <c r="A101" s="29" t="s">
        <v>772</v>
      </c>
      <c r="B101" s="30" t="s">
        <v>1214</v>
      </c>
      <c r="C101" s="29">
        <v>3</v>
      </c>
      <c r="D101" s="29">
        <v>1</v>
      </c>
      <c r="E101" s="29">
        <v>3</v>
      </c>
      <c r="F101" s="29">
        <v>1</v>
      </c>
      <c r="G101" s="29">
        <v>0</v>
      </c>
      <c r="H101" s="29">
        <v>3</v>
      </c>
      <c r="I101" s="23">
        <f t="shared" si="3"/>
        <v>1.7500000000000002</v>
      </c>
      <c r="J101" s="29">
        <v>0.37</v>
      </c>
    </row>
    <row r="102" spans="1:10" ht="15" customHeight="1" thickBot="1" x14ac:dyDescent="0.3">
      <c r="A102" s="29" t="s">
        <v>627</v>
      </c>
      <c r="B102" s="30" t="s">
        <v>1978</v>
      </c>
      <c r="C102" s="29">
        <v>1</v>
      </c>
      <c r="D102" s="29">
        <v>2</v>
      </c>
      <c r="E102" s="29">
        <v>4</v>
      </c>
      <c r="F102" s="29">
        <v>1</v>
      </c>
      <c r="G102" s="29">
        <v>0</v>
      </c>
      <c r="H102" s="29">
        <v>3</v>
      </c>
      <c r="I102" s="23">
        <f t="shared" si="3"/>
        <v>1.7500000000000002</v>
      </c>
      <c r="J102" s="29">
        <v>0.21</v>
      </c>
    </row>
    <row r="103" spans="1:10" ht="15" customHeight="1" thickBot="1" x14ac:dyDescent="0.3">
      <c r="A103" s="29" t="s">
        <v>806</v>
      </c>
      <c r="B103" s="30" t="s">
        <v>1314</v>
      </c>
      <c r="C103" s="29">
        <v>1</v>
      </c>
      <c r="D103" s="29">
        <v>2</v>
      </c>
      <c r="E103" s="29">
        <v>4</v>
      </c>
      <c r="F103" s="29">
        <v>0</v>
      </c>
      <c r="G103" s="29">
        <v>2</v>
      </c>
      <c r="H103" s="29">
        <v>2</v>
      </c>
      <c r="I103" s="23">
        <f t="shared" si="3"/>
        <v>1.7500000000000002</v>
      </c>
      <c r="J103" s="29">
        <v>0.34</v>
      </c>
    </row>
    <row r="104" spans="1:10" ht="15" customHeight="1" thickBot="1" x14ac:dyDescent="0.3">
      <c r="A104" s="29" t="s">
        <v>1344</v>
      </c>
      <c r="B104" s="30" t="s">
        <v>1342</v>
      </c>
      <c r="C104" s="29">
        <v>2</v>
      </c>
      <c r="D104" s="29">
        <v>2</v>
      </c>
      <c r="E104" s="29">
        <v>3</v>
      </c>
      <c r="F104" s="29">
        <v>1</v>
      </c>
      <c r="G104" s="29">
        <v>2</v>
      </c>
      <c r="H104" s="29">
        <v>1</v>
      </c>
      <c r="I104" s="23">
        <f t="shared" si="3"/>
        <v>1.7500000000000002</v>
      </c>
      <c r="J104" s="29">
        <v>8.4000000000000005E-2</v>
      </c>
    </row>
    <row r="105" spans="1:10" ht="15" customHeight="1" thickBot="1" x14ac:dyDescent="0.3">
      <c r="A105" s="29" t="s">
        <v>1625</v>
      </c>
      <c r="B105" s="30" t="s">
        <v>898</v>
      </c>
      <c r="C105" s="29">
        <v>12</v>
      </c>
      <c r="D105" s="29">
        <v>12</v>
      </c>
      <c r="E105" s="29">
        <v>14</v>
      </c>
      <c r="F105" s="29">
        <v>7</v>
      </c>
      <c r="G105" s="29">
        <v>6</v>
      </c>
      <c r="H105" s="29">
        <v>9</v>
      </c>
      <c r="I105" s="23">
        <f t="shared" si="3"/>
        <v>1.7272727272727273</v>
      </c>
      <c r="J105" s="29">
        <v>1.2E-2</v>
      </c>
    </row>
    <row r="106" spans="1:10" ht="15" customHeight="1" thickBot="1" x14ac:dyDescent="0.3">
      <c r="A106" s="29" t="s">
        <v>1678</v>
      </c>
      <c r="B106" s="30" t="s">
        <v>1906</v>
      </c>
      <c r="C106" s="29">
        <v>7</v>
      </c>
      <c r="D106" s="29">
        <v>0</v>
      </c>
      <c r="E106" s="29">
        <v>5</v>
      </c>
      <c r="F106" s="29">
        <v>2</v>
      </c>
      <c r="G106" s="29">
        <v>0</v>
      </c>
      <c r="H106" s="29">
        <v>5</v>
      </c>
      <c r="I106" s="23">
        <f t="shared" si="3"/>
        <v>1.7142857142857142</v>
      </c>
      <c r="J106" s="29">
        <v>0.53</v>
      </c>
    </row>
    <row r="107" spans="1:10" ht="15" customHeight="1" thickBot="1" x14ac:dyDescent="0.3">
      <c r="A107" s="29" t="s">
        <v>695</v>
      </c>
      <c r="B107" s="30" t="s">
        <v>1026</v>
      </c>
      <c r="C107" s="29">
        <v>5</v>
      </c>
      <c r="D107" s="29">
        <v>6</v>
      </c>
      <c r="E107" s="29">
        <v>6</v>
      </c>
      <c r="F107" s="29">
        <v>2</v>
      </c>
      <c r="G107" s="29">
        <v>3</v>
      </c>
      <c r="H107" s="29">
        <v>5</v>
      </c>
      <c r="I107" s="23">
        <f t="shared" si="3"/>
        <v>1.7</v>
      </c>
      <c r="J107" s="29">
        <v>1.9E-2</v>
      </c>
    </row>
    <row r="108" spans="1:10" ht="15" customHeight="1" thickBot="1" x14ac:dyDescent="0.3">
      <c r="A108" s="29" t="s">
        <v>1057</v>
      </c>
      <c r="B108" s="30" t="s">
        <v>1050</v>
      </c>
      <c r="C108" s="29">
        <v>9</v>
      </c>
      <c r="D108" s="29">
        <v>4</v>
      </c>
      <c r="E108" s="29">
        <v>4</v>
      </c>
      <c r="F108" s="29">
        <v>8</v>
      </c>
      <c r="G108" s="29">
        <v>0</v>
      </c>
      <c r="H108" s="29">
        <v>2</v>
      </c>
      <c r="I108" s="23">
        <f t="shared" si="3"/>
        <v>1.7</v>
      </c>
      <c r="J108" s="29">
        <v>0.66</v>
      </c>
    </row>
    <row r="109" spans="1:10" ht="15" customHeight="1" thickBot="1" x14ac:dyDescent="0.3">
      <c r="A109" s="29" t="s">
        <v>873</v>
      </c>
      <c r="B109" s="30" t="s">
        <v>872</v>
      </c>
      <c r="C109" s="29">
        <v>23</v>
      </c>
      <c r="D109" s="29">
        <v>13</v>
      </c>
      <c r="E109" s="29">
        <v>28</v>
      </c>
      <c r="F109" s="29">
        <v>16</v>
      </c>
      <c r="G109" s="29">
        <v>10</v>
      </c>
      <c r="H109" s="29">
        <v>12</v>
      </c>
      <c r="I109" s="23">
        <f t="shared" si="3"/>
        <v>1.6842105263157894</v>
      </c>
      <c r="J109" s="29">
        <v>0.3</v>
      </c>
    </row>
    <row r="110" spans="1:10" ht="15" customHeight="1" thickBot="1" x14ac:dyDescent="0.3">
      <c r="A110" s="29" t="s">
        <v>794</v>
      </c>
      <c r="B110" s="30" t="s">
        <v>1287</v>
      </c>
      <c r="C110" s="29">
        <v>2</v>
      </c>
      <c r="D110" s="29">
        <v>2</v>
      </c>
      <c r="E110" s="29">
        <v>1</v>
      </c>
      <c r="F110" s="29">
        <v>0</v>
      </c>
      <c r="G110" s="29">
        <v>0</v>
      </c>
      <c r="H110" s="29">
        <v>0</v>
      </c>
      <c r="I110" s="23">
        <f>AVERAGE(C110:E110)/1</f>
        <v>1.6666666666666667</v>
      </c>
      <c r="J110" s="29">
        <v>4.7E-2</v>
      </c>
    </row>
    <row r="111" spans="1:10" ht="15" customHeight="1" thickBot="1" x14ac:dyDescent="0.3">
      <c r="A111" s="29" t="s">
        <v>410</v>
      </c>
      <c r="B111" s="30" t="s">
        <v>1334</v>
      </c>
      <c r="C111" s="29">
        <v>2</v>
      </c>
      <c r="D111" s="29">
        <v>0</v>
      </c>
      <c r="E111" s="29">
        <v>3</v>
      </c>
      <c r="F111" s="29">
        <v>0</v>
      </c>
      <c r="G111" s="29">
        <v>0</v>
      </c>
      <c r="H111" s="29">
        <v>0</v>
      </c>
      <c r="I111" s="23">
        <f>AVERAGE(C111:E111)/1</f>
        <v>1.6666666666666667</v>
      </c>
      <c r="J111" s="29">
        <v>0.12</v>
      </c>
    </row>
    <row r="112" spans="1:10" ht="15" customHeight="1" thickBot="1" x14ac:dyDescent="0.3">
      <c r="A112" s="29" t="s">
        <v>1733</v>
      </c>
      <c r="B112" s="30" t="s">
        <v>2005</v>
      </c>
      <c r="C112" s="29">
        <v>2</v>
      </c>
      <c r="D112" s="29">
        <v>0</v>
      </c>
      <c r="E112" s="29">
        <v>3</v>
      </c>
      <c r="F112" s="29">
        <v>0</v>
      </c>
      <c r="G112" s="29">
        <v>0</v>
      </c>
      <c r="H112" s="29">
        <v>0</v>
      </c>
      <c r="I112" s="23">
        <f>AVERAGE(C112:E112)/1</f>
        <v>1.6666666666666667</v>
      </c>
      <c r="J112" s="29">
        <v>0.12</v>
      </c>
    </row>
    <row r="113" spans="1:10" ht="15" customHeight="1" thickBot="1" x14ac:dyDescent="0.3">
      <c r="A113" s="29" t="s">
        <v>1694</v>
      </c>
      <c r="B113" s="30" t="s">
        <v>1938</v>
      </c>
      <c r="C113" s="29">
        <v>3</v>
      </c>
      <c r="D113" s="29">
        <v>1</v>
      </c>
      <c r="E113" s="29">
        <v>6</v>
      </c>
      <c r="F113" s="29">
        <v>4</v>
      </c>
      <c r="G113" s="29">
        <v>0</v>
      </c>
      <c r="H113" s="29">
        <v>2</v>
      </c>
      <c r="I113" s="23">
        <f t="shared" ref="I113:I144" si="4">AVERAGE(C113:E113)/AVERAGE(F113:H113)</f>
        <v>1.6666666666666667</v>
      </c>
      <c r="J113" s="29">
        <v>0.67</v>
      </c>
    </row>
    <row r="114" spans="1:10" ht="15" customHeight="1" thickBot="1" x14ac:dyDescent="0.3">
      <c r="A114" s="29" t="s">
        <v>1263</v>
      </c>
      <c r="B114" s="30" t="s">
        <v>1262</v>
      </c>
      <c r="C114" s="29">
        <v>2</v>
      </c>
      <c r="D114" s="29">
        <v>1</v>
      </c>
      <c r="E114" s="29">
        <v>2</v>
      </c>
      <c r="F114" s="29">
        <v>0</v>
      </c>
      <c r="G114" s="29">
        <v>1</v>
      </c>
      <c r="H114" s="29">
        <v>2</v>
      </c>
      <c r="I114" s="23">
        <f t="shared" si="4"/>
        <v>1.6666666666666667</v>
      </c>
      <c r="J114" s="29">
        <v>0.28999999999999998</v>
      </c>
    </row>
    <row r="115" spans="1:10" ht="15" customHeight="1" thickBot="1" x14ac:dyDescent="0.3">
      <c r="A115" s="29" t="s">
        <v>790</v>
      </c>
      <c r="B115" s="30" t="s">
        <v>1282</v>
      </c>
      <c r="C115" s="29">
        <v>2</v>
      </c>
      <c r="D115" s="29">
        <v>2</v>
      </c>
      <c r="E115" s="29">
        <v>1</v>
      </c>
      <c r="F115" s="29">
        <v>2</v>
      </c>
      <c r="G115" s="29">
        <v>0</v>
      </c>
      <c r="H115" s="29">
        <v>1</v>
      </c>
      <c r="I115" s="23">
        <f t="shared" si="4"/>
        <v>1.6666666666666667</v>
      </c>
      <c r="J115" s="29">
        <v>0.34</v>
      </c>
    </row>
    <row r="116" spans="1:10" ht="15" customHeight="1" thickBot="1" x14ac:dyDescent="0.3">
      <c r="A116" s="29" t="s">
        <v>634</v>
      </c>
      <c r="B116" s="30" t="s">
        <v>1307</v>
      </c>
      <c r="C116" s="29">
        <v>2</v>
      </c>
      <c r="D116" s="29">
        <v>1</v>
      </c>
      <c r="E116" s="29">
        <v>2</v>
      </c>
      <c r="F116" s="29">
        <v>1</v>
      </c>
      <c r="G116" s="29">
        <v>1</v>
      </c>
      <c r="H116" s="29">
        <v>1</v>
      </c>
      <c r="I116" s="23">
        <f t="shared" si="4"/>
        <v>1.6666666666666667</v>
      </c>
      <c r="J116" s="29">
        <v>0.2</v>
      </c>
    </row>
    <row r="117" spans="1:10" ht="15" customHeight="1" thickBot="1" x14ac:dyDescent="0.3">
      <c r="A117" s="29" t="s">
        <v>406</v>
      </c>
      <c r="B117" s="30" t="s">
        <v>1989</v>
      </c>
      <c r="C117" s="29">
        <v>1</v>
      </c>
      <c r="D117" s="29">
        <v>2</v>
      </c>
      <c r="E117" s="29">
        <v>2</v>
      </c>
      <c r="F117" s="29">
        <v>0</v>
      </c>
      <c r="G117" s="29">
        <v>1</v>
      </c>
      <c r="H117" s="29">
        <v>2</v>
      </c>
      <c r="I117" s="23">
        <f t="shared" si="4"/>
        <v>1.6666666666666667</v>
      </c>
      <c r="J117" s="29">
        <v>0.28000000000000003</v>
      </c>
    </row>
    <row r="118" spans="1:10" ht="15" customHeight="1" thickBot="1" x14ac:dyDescent="0.3">
      <c r="A118" s="29" t="s">
        <v>415</v>
      </c>
      <c r="B118" s="30" t="s">
        <v>1340</v>
      </c>
      <c r="C118" s="29">
        <v>1</v>
      </c>
      <c r="D118" s="29">
        <v>2</v>
      </c>
      <c r="E118" s="29">
        <v>2</v>
      </c>
      <c r="F118" s="29">
        <v>1</v>
      </c>
      <c r="G118" s="29">
        <v>1</v>
      </c>
      <c r="H118" s="29">
        <v>1</v>
      </c>
      <c r="I118" s="23">
        <f t="shared" si="4"/>
        <v>1.6666666666666667</v>
      </c>
      <c r="J118" s="29">
        <v>0.12</v>
      </c>
    </row>
    <row r="119" spans="1:10" ht="15" customHeight="1" thickBot="1" x14ac:dyDescent="0.3">
      <c r="A119" s="29" t="s">
        <v>424</v>
      </c>
      <c r="B119" s="30" t="s">
        <v>1349</v>
      </c>
      <c r="C119" s="29">
        <v>2</v>
      </c>
      <c r="D119" s="29">
        <v>0</v>
      </c>
      <c r="E119" s="29">
        <v>3</v>
      </c>
      <c r="F119" s="29">
        <v>1</v>
      </c>
      <c r="G119" s="29">
        <v>0</v>
      </c>
      <c r="H119" s="29">
        <v>2</v>
      </c>
      <c r="I119" s="23">
        <f t="shared" si="4"/>
        <v>1.6666666666666667</v>
      </c>
      <c r="J119" s="29">
        <v>0.56000000000000005</v>
      </c>
    </row>
    <row r="120" spans="1:10" ht="15" customHeight="1" thickBot="1" x14ac:dyDescent="0.3">
      <c r="A120" s="29" t="s">
        <v>1394</v>
      </c>
      <c r="B120" s="30" t="s">
        <v>2006</v>
      </c>
      <c r="C120" s="29">
        <v>2</v>
      </c>
      <c r="D120" s="29">
        <v>2</v>
      </c>
      <c r="E120" s="29">
        <v>1</v>
      </c>
      <c r="F120" s="29">
        <v>1</v>
      </c>
      <c r="G120" s="29">
        <v>1</v>
      </c>
      <c r="H120" s="29">
        <v>1</v>
      </c>
      <c r="I120" s="23">
        <f t="shared" si="4"/>
        <v>1.6666666666666667</v>
      </c>
      <c r="J120" s="29">
        <v>0.22</v>
      </c>
    </row>
    <row r="121" spans="1:10" ht="15" customHeight="1" thickBot="1" x14ac:dyDescent="0.3">
      <c r="A121" s="29" t="s">
        <v>835</v>
      </c>
      <c r="B121" s="30" t="s">
        <v>1403</v>
      </c>
      <c r="C121" s="29">
        <v>3</v>
      </c>
      <c r="D121" s="29">
        <v>1</v>
      </c>
      <c r="E121" s="29">
        <v>1</v>
      </c>
      <c r="F121" s="29">
        <v>3</v>
      </c>
      <c r="G121" s="29">
        <v>0</v>
      </c>
      <c r="H121" s="29">
        <v>0</v>
      </c>
      <c r="I121" s="23">
        <f t="shared" si="4"/>
        <v>1.6666666666666667</v>
      </c>
      <c r="J121" s="29">
        <v>0.78</v>
      </c>
    </row>
    <row r="122" spans="1:10" ht="15" customHeight="1" thickBot="1" x14ac:dyDescent="0.3">
      <c r="A122" s="29" t="s">
        <v>1547</v>
      </c>
      <c r="B122" s="30" t="s">
        <v>1884</v>
      </c>
      <c r="C122" s="29">
        <v>6</v>
      </c>
      <c r="D122" s="29">
        <v>5</v>
      </c>
      <c r="E122" s="29">
        <v>2</v>
      </c>
      <c r="F122" s="29">
        <v>5</v>
      </c>
      <c r="G122" s="29">
        <v>2</v>
      </c>
      <c r="H122" s="29">
        <v>1</v>
      </c>
      <c r="I122" s="23">
        <f t="shared" si="4"/>
        <v>1.625</v>
      </c>
      <c r="J122" s="29">
        <v>0.57999999999999996</v>
      </c>
    </row>
    <row r="123" spans="1:10" ht="15" customHeight="1" thickBot="1" x14ac:dyDescent="0.3">
      <c r="A123" s="29" t="s">
        <v>1044</v>
      </c>
      <c r="B123" s="30" t="s">
        <v>1038</v>
      </c>
      <c r="C123" s="29">
        <v>3</v>
      </c>
      <c r="D123" s="29">
        <v>4</v>
      </c>
      <c r="E123" s="29">
        <v>9</v>
      </c>
      <c r="F123" s="29">
        <v>2</v>
      </c>
      <c r="G123" s="29">
        <v>2</v>
      </c>
      <c r="H123" s="29">
        <v>6</v>
      </c>
      <c r="I123" s="23">
        <f t="shared" si="4"/>
        <v>1.5999999999999999</v>
      </c>
      <c r="J123" s="29">
        <v>0.56000000000000005</v>
      </c>
    </row>
    <row r="124" spans="1:10" ht="15" customHeight="1" thickBot="1" x14ac:dyDescent="0.3">
      <c r="A124" s="29" t="s">
        <v>1056</v>
      </c>
      <c r="B124" s="30" t="s">
        <v>1060</v>
      </c>
      <c r="C124" s="29">
        <v>1</v>
      </c>
      <c r="D124" s="29">
        <v>8</v>
      </c>
      <c r="E124" s="29">
        <v>7</v>
      </c>
      <c r="F124" s="29">
        <v>2</v>
      </c>
      <c r="G124" s="29">
        <v>3</v>
      </c>
      <c r="H124" s="29">
        <v>5</v>
      </c>
      <c r="I124" s="23">
        <f t="shared" si="4"/>
        <v>1.5999999999999999</v>
      </c>
      <c r="J124" s="29">
        <v>0.45</v>
      </c>
    </row>
    <row r="125" spans="1:10" ht="15" customHeight="1" thickBot="1" x14ac:dyDescent="0.3">
      <c r="A125" s="29" t="s">
        <v>1083</v>
      </c>
      <c r="B125" s="30" t="s">
        <v>1079</v>
      </c>
      <c r="C125" s="29">
        <v>2</v>
      </c>
      <c r="D125" s="29">
        <v>6</v>
      </c>
      <c r="E125" s="29">
        <v>8</v>
      </c>
      <c r="F125" s="29">
        <v>0</v>
      </c>
      <c r="G125" s="29">
        <v>3</v>
      </c>
      <c r="H125" s="29">
        <v>7</v>
      </c>
      <c r="I125" s="23">
        <f t="shared" si="4"/>
        <v>1.5999999999999999</v>
      </c>
      <c r="J125" s="29">
        <v>0.37</v>
      </c>
    </row>
    <row r="126" spans="1:10" ht="15" customHeight="1" thickBot="1" x14ac:dyDescent="0.3">
      <c r="A126" s="29" t="s">
        <v>1692</v>
      </c>
      <c r="B126" s="30" t="s">
        <v>1936</v>
      </c>
      <c r="C126" s="29">
        <v>5</v>
      </c>
      <c r="D126" s="29">
        <v>2</v>
      </c>
      <c r="E126" s="29">
        <v>1</v>
      </c>
      <c r="F126" s="29">
        <v>3</v>
      </c>
      <c r="G126" s="29">
        <v>0</v>
      </c>
      <c r="H126" s="29">
        <v>2</v>
      </c>
      <c r="I126" s="23">
        <f t="shared" si="4"/>
        <v>1.5999999999999999</v>
      </c>
      <c r="J126" s="29">
        <v>0.62</v>
      </c>
    </row>
    <row r="127" spans="1:10" ht="15" customHeight="1" thickBot="1" x14ac:dyDescent="0.3">
      <c r="A127" s="29" t="s">
        <v>278</v>
      </c>
      <c r="B127" s="30" t="s">
        <v>532</v>
      </c>
      <c r="C127" s="29">
        <v>59</v>
      </c>
      <c r="D127" s="29">
        <v>6</v>
      </c>
      <c r="E127" s="29">
        <v>72</v>
      </c>
      <c r="F127" s="29">
        <v>41</v>
      </c>
      <c r="G127" s="29">
        <v>7</v>
      </c>
      <c r="H127" s="29">
        <v>39</v>
      </c>
      <c r="I127" s="23">
        <f t="shared" si="4"/>
        <v>1.5747126436781609</v>
      </c>
      <c r="J127" s="29">
        <v>0.62</v>
      </c>
    </row>
    <row r="128" spans="1:10" ht="15" customHeight="1" thickBot="1" x14ac:dyDescent="0.3">
      <c r="A128" s="29" t="s">
        <v>1575</v>
      </c>
      <c r="B128" s="30" t="s">
        <v>1894</v>
      </c>
      <c r="C128" s="29">
        <v>3</v>
      </c>
      <c r="D128" s="29">
        <v>4</v>
      </c>
      <c r="E128" s="29">
        <v>4</v>
      </c>
      <c r="F128" s="29">
        <v>2</v>
      </c>
      <c r="G128" s="29">
        <v>2</v>
      </c>
      <c r="H128" s="29">
        <v>3</v>
      </c>
      <c r="I128" s="23">
        <f t="shared" si="4"/>
        <v>1.5714285714285712</v>
      </c>
      <c r="J128" s="29">
        <v>9.7000000000000003E-3</v>
      </c>
    </row>
    <row r="129" spans="1:10" ht="15" customHeight="1" thickBot="1" x14ac:dyDescent="0.3">
      <c r="A129" s="29" t="s">
        <v>761</v>
      </c>
      <c r="B129" s="30" t="s">
        <v>1186</v>
      </c>
      <c r="C129" s="29">
        <v>1</v>
      </c>
      <c r="D129" s="29">
        <v>3</v>
      </c>
      <c r="E129" s="29">
        <v>7</v>
      </c>
      <c r="F129" s="29">
        <v>0</v>
      </c>
      <c r="G129" s="29">
        <v>2</v>
      </c>
      <c r="H129" s="29">
        <v>5</v>
      </c>
      <c r="I129" s="23">
        <f t="shared" si="4"/>
        <v>1.5714285714285712</v>
      </c>
      <c r="J129" s="29">
        <v>0.54</v>
      </c>
    </row>
    <row r="130" spans="1:10" ht="15" customHeight="1" thickBot="1" x14ac:dyDescent="0.3">
      <c r="A130" s="29" t="s">
        <v>1568</v>
      </c>
      <c r="B130" s="30" t="s">
        <v>1004</v>
      </c>
      <c r="C130" s="29">
        <v>10</v>
      </c>
      <c r="D130" s="29">
        <v>3</v>
      </c>
      <c r="E130" s="29">
        <v>12</v>
      </c>
      <c r="F130" s="29">
        <v>6</v>
      </c>
      <c r="G130" s="29">
        <v>2</v>
      </c>
      <c r="H130" s="29">
        <v>8</v>
      </c>
      <c r="I130" s="23">
        <f t="shared" si="4"/>
        <v>1.5625000000000002</v>
      </c>
      <c r="J130" s="29">
        <v>0.45</v>
      </c>
    </row>
    <row r="131" spans="1:10" ht="15" customHeight="1" thickBot="1" x14ac:dyDescent="0.3">
      <c r="A131" s="29" t="s">
        <v>1082</v>
      </c>
      <c r="B131" s="30" t="s">
        <v>1078</v>
      </c>
      <c r="C131" s="29">
        <v>1</v>
      </c>
      <c r="D131" s="29">
        <v>7</v>
      </c>
      <c r="E131" s="29">
        <v>6</v>
      </c>
      <c r="F131" s="29">
        <v>2</v>
      </c>
      <c r="G131" s="29">
        <v>4</v>
      </c>
      <c r="H131" s="29">
        <v>3</v>
      </c>
      <c r="I131" s="23">
        <f t="shared" si="4"/>
        <v>1.5555555555555556</v>
      </c>
      <c r="J131" s="29">
        <v>0.65</v>
      </c>
    </row>
    <row r="132" spans="1:10" ht="15" customHeight="1" thickBot="1" x14ac:dyDescent="0.3">
      <c r="A132" s="29" t="s">
        <v>578</v>
      </c>
      <c r="B132" s="30" t="s">
        <v>1831</v>
      </c>
      <c r="C132" s="29">
        <v>8</v>
      </c>
      <c r="D132" s="29">
        <v>3</v>
      </c>
      <c r="E132" s="29">
        <v>7</v>
      </c>
      <c r="F132" s="29">
        <v>3</v>
      </c>
      <c r="G132" s="29">
        <v>2</v>
      </c>
      <c r="H132" s="29">
        <v>7</v>
      </c>
      <c r="I132" s="23">
        <f t="shared" si="4"/>
        <v>1.5</v>
      </c>
      <c r="J132" s="29">
        <v>0.33</v>
      </c>
    </row>
    <row r="133" spans="1:10" ht="15" customHeight="1" thickBot="1" x14ac:dyDescent="0.3">
      <c r="A133" s="29" t="s">
        <v>1644</v>
      </c>
      <c r="B133" s="30" t="s">
        <v>1845</v>
      </c>
      <c r="C133" s="29">
        <v>5</v>
      </c>
      <c r="D133" s="29">
        <v>6</v>
      </c>
      <c r="E133" s="29">
        <v>10</v>
      </c>
      <c r="F133" s="29">
        <v>3</v>
      </c>
      <c r="G133" s="29">
        <v>4</v>
      </c>
      <c r="H133" s="29">
        <v>7</v>
      </c>
      <c r="I133" s="23">
        <f t="shared" si="4"/>
        <v>1.5</v>
      </c>
      <c r="J133" s="29">
        <v>0.14000000000000001</v>
      </c>
    </row>
    <row r="134" spans="1:10" ht="15" customHeight="1" thickBot="1" x14ac:dyDescent="0.3">
      <c r="A134" s="29" t="s">
        <v>692</v>
      </c>
      <c r="B134" s="30" t="s">
        <v>1023</v>
      </c>
      <c r="C134" s="29">
        <v>3</v>
      </c>
      <c r="D134" s="29">
        <v>2</v>
      </c>
      <c r="E134" s="29">
        <v>7</v>
      </c>
      <c r="F134" s="29">
        <v>2</v>
      </c>
      <c r="G134" s="29">
        <v>1</v>
      </c>
      <c r="H134" s="29">
        <v>5</v>
      </c>
      <c r="I134" s="23">
        <f t="shared" si="4"/>
        <v>1.5</v>
      </c>
      <c r="J134" s="29">
        <v>0.33</v>
      </c>
    </row>
    <row r="135" spans="1:10" ht="15" customHeight="1" thickBot="1" x14ac:dyDescent="0.3">
      <c r="A135" s="29" t="s">
        <v>1059</v>
      </c>
      <c r="B135" s="30" t="s">
        <v>1062</v>
      </c>
      <c r="C135" s="29">
        <v>5</v>
      </c>
      <c r="D135" s="29">
        <v>4</v>
      </c>
      <c r="E135" s="29">
        <v>3</v>
      </c>
      <c r="F135" s="29">
        <v>3</v>
      </c>
      <c r="G135" s="29">
        <v>4</v>
      </c>
      <c r="H135" s="29">
        <v>1</v>
      </c>
      <c r="I135" s="23">
        <f t="shared" si="4"/>
        <v>1.5</v>
      </c>
      <c r="J135" s="29">
        <v>0.44</v>
      </c>
    </row>
    <row r="136" spans="1:10" ht="15" customHeight="1" thickBot="1" x14ac:dyDescent="0.3">
      <c r="A136" s="29" t="s">
        <v>1073</v>
      </c>
      <c r="B136" s="30" t="s">
        <v>1070</v>
      </c>
      <c r="C136" s="29">
        <v>6</v>
      </c>
      <c r="D136" s="29">
        <v>7</v>
      </c>
      <c r="E136" s="29">
        <v>5</v>
      </c>
      <c r="F136" s="29">
        <v>3</v>
      </c>
      <c r="G136" s="29">
        <v>5</v>
      </c>
      <c r="H136" s="29">
        <v>4</v>
      </c>
      <c r="I136" s="23">
        <f t="shared" si="4"/>
        <v>1.5</v>
      </c>
      <c r="J136" s="29">
        <v>0.13</v>
      </c>
    </row>
    <row r="137" spans="1:10" ht="15" customHeight="1" thickBot="1" x14ac:dyDescent="0.3">
      <c r="A137" s="29" t="s">
        <v>386</v>
      </c>
      <c r="B137" s="30" t="s">
        <v>1098</v>
      </c>
      <c r="C137" s="29">
        <v>4</v>
      </c>
      <c r="D137" s="29">
        <v>2</v>
      </c>
      <c r="E137" s="29">
        <v>3</v>
      </c>
      <c r="F137" s="29">
        <v>3</v>
      </c>
      <c r="G137" s="29">
        <v>2</v>
      </c>
      <c r="H137" s="29">
        <v>1</v>
      </c>
      <c r="I137" s="23">
        <f t="shared" si="4"/>
        <v>1.5</v>
      </c>
      <c r="J137" s="29">
        <v>0.55000000000000004</v>
      </c>
    </row>
    <row r="138" spans="1:10" ht="15" customHeight="1" thickBot="1" x14ac:dyDescent="0.3">
      <c r="A138" s="29" t="s">
        <v>1687</v>
      </c>
      <c r="B138" s="30" t="s">
        <v>1925</v>
      </c>
      <c r="C138" s="29">
        <v>3</v>
      </c>
      <c r="D138" s="29">
        <v>3</v>
      </c>
      <c r="E138" s="29">
        <v>3</v>
      </c>
      <c r="F138" s="29">
        <v>2</v>
      </c>
      <c r="G138" s="29">
        <v>2</v>
      </c>
      <c r="H138" s="29">
        <v>2</v>
      </c>
      <c r="I138" s="23">
        <f t="shared" si="4"/>
        <v>1.5</v>
      </c>
      <c r="J138" s="29">
        <v>0.34</v>
      </c>
    </row>
    <row r="139" spans="1:10" ht="15" customHeight="1" thickBot="1" x14ac:dyDescent="0.3">
      <c r="A139" s="29" t="s">
        <v>1585</v>
      </c>
      <c r="B139" s="30" t="s">
        <v>1930</v>
      </c>
      <c r="C139" s="29">
        <v>2</v>
      </c>
      <c r="D139" s="29">
        <v>3</v>
      </c>
      <c r="E139" s="29">
        <v>4</v>
      </c>
      <c r="F139" s="29">
        <v>1</v>
      </c>
      <c r="G139" s="29">
        <v>3</v>
      </c>
      <c r="H139" s="29">
        <v>2</v>
      </c>
      <c r="I139" s="23">
        <f t="shared" si="4"/>
        <v>1.5</v>
      </c>
      <c r="J139" s="29">
        <v>0.9</v>
      </c>
    </row>
    <row r="140" spans="1:10" ht="15" customHeight="1" thickBot="1" x14ac:dyDescent="0.3">
      <c r="A140" s="29" t="s">
        <v>1158</v>
      </c>
      <c r="B140" s="30" t="s">
        <v>1957</v>
      </c>
      <c r="C140" s="29">
        <v>0</v>
      </c>
      <c r="D140" s="29">
        <v>2</v>
      </c>
      <c r="E140" s="29">
        <v>4</v>
      </c>
      <c r="F140" s="29">
        <v>1</v>
      </c>
      <c r="G140" s="29">
        <v>2</v>
      </c>
      <c r="H140" s="29">
        <v>1</v>
      </c>
      <c r="I140" s="23">
        <f t="shared" si="4"/>
        <v>1.5</v>
      </c>
      <c r="J140" s="29">
        <v>0.71</v>
      </c>
    </row>
    <row r="141" spans="1:10" ht="15" customHeight="1" thickBot="1" x14ac:dyDescent="0.3">
      <c r="A141" s="29" t="s">
        <v>762</v>
      </c>
      <c r="B141" s="30" t="s">
        <v>1187</v>
      </c>
      <c r="C141" s="29">
        <v>0</v>
      </c>
      <c r="D141" s="29">
        <v>4</v>
      </c>
      <c r="E141" s="29">
        <v>2</v>
      </c>
      <c r="F141" s="29">
        <v>1</v>
      </c>
      <c r="G141" s="29">
        <v>1</v>
      </c>
      <c r="H141" s="29">
        <v>2</v>
      </c>
      <c r="I141" s="23">
        <f t="shared" si="4"/>
        <v>1.5</v>
      </c>
      <c r="J141" s="29">
        <v>0.66</v>
      </c>
    </row>
    <row r="142" spans="1:10" ht="15" customHeight="1" thickBot="1" x14ac:dyDescent="0.3">
      <c r="A142" s="29" t="s">
        <v>1707</v>
      </c>
      <c r="B142" s="30" t="s">
        <v>1189</v>
      </c>
      <c r="C142" s="29">
        <v>4</v>
      </c>
      <c r="D142" s="29">
        <v>1</v>
      </c>
      <c r="E142" s="29">
        <v>1</v>
      </c>
      <c r="F142" s="29">
        <v>4</v>
      </c>
      <c r="G142" s="29">
        <v>0</v>
      </c>
      <c r="H142" s="29">
        <v>0</v>
      </c>
      <c r="I142" s="23">
        <f t="shared" si="4"/>
        <v>1.5</v>
      </c>
      <c r="J142" s="29">
        <v>0.99</v>
      </c>
    </row>
    <row r="143" spans="1:10" ht="15" customHeight="1" thickBot="1" x14ac:dyDescent="0.3">
      <c r="A143" s="29" t="s">
        <v>1208</v>
      </c>
      <c r="B143" s="30" t="s">
        <v>1194</v>
      </c>
      <c r="C143" s="29">
        <v>3</v>
      </c>
      <c r="D143" s="29">
        <v>1</v>
      </c>
      <c r="E143" s="29">
        <v>2</v>
      </c>
      <c r="F143" s="29">
        <v>2</v>
      </c>
      <c r="G143" s="29">
        <v>1</v>
      </c>
      <c r="H143" s="29">
        <v>1</v>
      </c>
      <c r="I143" s="23">
        <f t="shared" si="4"/>
        <v>1.5</v>
      </c>
      <c r="J143" s="29">
        <v>0.57999999999999996</v>
      </c>
    </row>
    <row r="144" spans="1:10" ht="15" customHeight="1" thickBot="1" x14ac:dyDescent="0.3">
      <c r="A144" s="29" t="s">
        <v>1709</v>
      </c>
      <c r="B144" s="30" t="s">
        <v>1199</v>
      </c>
      <c r="C144" s="29">
        <v>1</v>
      </c>
      <c r="D144" s="29">
        <v>2</v>
      </c>
      <c r="E144" s="29">
        <v>3</v>
      </c>
      <c r="F144" s="29">
        <v>0</v>
      </c>
      <c r="G144" s="29">
        <v>1</v>
      </c>
      <c r="H144" s="29">
        <v>3</v>
      </c>
      <c r="I144" s="23">
        <f t="shared" si="4"/>
        <v>1.5</v>
      </c>
      <c r="J144" s="29">
        <v>0.72</v>
      </c>
    </row>
    <row r="145" spans="1:10" ht="15" customHeight="1" thickBot="1" x14ac:dyDescent="0.3">
      <c r="A145" s="29" t="s">
        <v>803</v>
      </c>
      <c r="B145" s="30" t="s">
        <v>1983</v>
      </c>
      <c r="C145" s="29">
        <v>1</v>
      </c>
      <c r="D145" s="29">
        <v>3</v>
      </c>
      <c r="E145" s="29">
        <v>2</v>
      </c>
      <c r="F145" s="29">
        <v>1</v>
      </c>
      <c r="G145" s="29">
        <v>1</v>
      </c>
      <c r="H145" s="29">
        <v>2</v>
      </c>
      <c r="I145" s="23">
        <f t="shared" ref="I145:I176" si="5">AVERAGE(C145:E145)/AVERAGE(F145:H145)</f>
        <v>1.5</v>
      </c>
      <c r="J145" s="29">
        <v>0.36</v>
      </c>
    </row>
    <row r="146" spans="1:10" ht="15" customHeight="1" thickBot="1" x14ac:dyDescent="0.3">
      <c r="A146" s="29" t="s">
        <v>811</v>
      </c>
      <c r="B146" s="30" t="s">
        <v>1322</v>
      </c>
      <c r="C146" s="29">
        <v>6</v>
      </c>
      <c r="D146" s="29">
        <v>0</v>
      </c>
      <c r="E146" s="29">
        <v>0</v>
      </c>
      <c r="F146" s="29">
        <v>4</v>
      </c>
      <c r="G146" s="29">
        <v>0</v>
      </c>
      <c r="H146" s="29">
        <v>0</v>
      </c>
      <c r="I146" s="23">
        <f t="shared" si="5"/>
        <v>1.5</v>
      </c>
      <c r="J146" s="29">
        <v>0.79</v>
      </c>
    </row>
    <row r="147" spans="1:10" ht="15" customHeight="1" thickBot="1" x14ac:dyDescent="0.3">
      <c r="A147" s="29" t="s">
        <v>1725</v>
      </c>
      <c r="B147" s="30" t="s">
        <v>1335</v>
      </c>
      <c r="C147" s="29">
        <v>2</v>
      </c>
      <c r="D147" s="29">
        <v>1</v>
      </c>
      <c r="E147" s="29">
        <v>0</v>
      </c>
      <c r="F147" s="29">
        <v>2</v>
      </c>
      <c r="G147" s="29">
        <v>0</v>
      </c>
      <c r="H147" s="29">
        <v>0</v>
      </c>
      <c r="I147" s="23">
        <f t="shared" si="5"/>
        <v>1.5</v>
      </c>
      <c r="J147" s="29">
        <v>0.85</v>
      </c>
    </row>
    <row r="148" spans="1:10" ht="15" customHeight="1" thickBot="1" x14ac:dyDescent="0.3">
      <c r="A148" s="29" t="s">
        <v>427</v>
      </c>
      <c r="B148" s="30" t="s">
        <v>1353</v>
      </c>
      <c r="C148" s="29">
        <v>2</v>
      </c>
      <c r="D148" s="29">
        <v>1</v>
      </c>
      <c r="E148" s="29">
        <v>0</v>
      </c>
      <c r="F148" s="29">
        <v>1</v>
      </c>
      <c r="G148" s="29">
        <v>1</v>
      </c>
      <c r="H148" s="29">
        <v>0</v>
      </c>
      <c r="I148" s="23">
        <f t="shared" si="5"/>
        <v>1.5</v>
      </c>
      <c r="J148" s="29">
        <v>0.7</v>
      </c>
    </row>
    <row r="149" spans="1:10" ht="15" customHeight="1" thickBot="1" x14ac:dyDescent="0.3">
      <c r="A149" s="29" t="s">
        <v>829</v>
      </c>
      <c r="B149" s="30" t="s">
        <v>1373</v>
      </c>
      <c r="C149" s="29">
        <v>1</v>
      </c>
      <c r="D149" s="29">
        <v>0</v>
      </c>
      <c r="E149" s="29">
        <v>2</v>
      </c>
      <c r="F149" s="29">
        <v>1</v>
      </c>
      <c r="G149" s="29">
        <v>0</v>
      </c>
      <c r="H149" s="29">
        <v>1</v>
      </c>
      <c r="I149" s="23">
        <f t="shared" si="5"/>
        <v>1.5</v>
      </c>
      <c r="J149" s="29">
        <v>0.73</v>
      </c>
    </row>
    <row r="150" spans="1:10" ht="15" customHeight="1" thickBot="1" x14ac:dyDescent="0.3">
      <c r="A150" s="29" t="s">
        <v>1385</v>
      </c>
      <c r="B150" s="30" t="s">
        <v>1380</v>
      </c>
      <c r="C150" s="29">
        <v>3</v>
      </c>
      <c r="D150" s="29">
        <v>0</v>
      </c>
      <c r="E150" s="29">
        <v>0</v>
      </c>
      <c r="F150" s="29">
        <v>1</v>
      </c>
      <c r="G150" s="29">
        <v>0</v>
      </c>
      <c r="H150" s="29">
        <v>1</v>
      </c>
      <c r="I150" s="23">
        <f t="shared" si="5"/>
        <v>1.5</v>
      </c>
      <c r="J150" s="29">
        <v>0.75</v>
      </c>
    </row>
    <row r="151" spans="1:10" ht="15" customHeight="1" thickBot="1" x14ac:dyDescent="0.3">
      <c r="A151" s="29" t="s">
        <v>843</v>
      </c>
      <c r="B151" s="30" t="s">
        <v>1418</v>
      </c>
      <c r="C151" s="29">
        <v>2</v>
      </c>
      <c r="D151" s="29">
        <v>0</v>
      </c>
      <c r="E151" s="29">
        <v>1</v>
      </c>
      <c r="F151" s="29">
        <v>1</v>
      </c>
      <c r="G151" s="29">
        <v>0</v>
      </c>
      <c r="H151" s="29">
        <v>1</v>
      </c>
      <c r="I151" s="23">
        <f t="shared" si="5"/>
        <v>1.5</v>
      </c>
      <c r="J151" s="29">
        <v>0.69</v>
      </c>
    </row>
    <row r="152" spans="1:10" ht="15" customHeight="1" thickBot="1" x14ac:dyDescent="0.3">
      <c r="A152" s="29" t="s">
        <v>1423</v>
      </c>
      <c r="B152" s="30" t="s">
        <v>1425</v>
      </c>
      <c r="C152" s="29">
        <v>2</v>
      </c>
      <c r="D152" s="29">
        <v>0</v>
      </c>
      <c r="E152" s="29">
        <v>1</v>
      </c>
      <c r="F152" s="29">
        <v>0</v>
      </c>
      <c r="G152" s="29">
        <v>1</v>
      </c>
      <c r="H152" s="29">
        <v>1</v>
      </c>
      <c r="I152" s="23">
        <f t="shared" si="5"/>
        <v>1.5</v>
      </c>
      <c r="J152" s="29">
        <v>0.6</v>
      </c>
    </row>
    <row r="153" spans="1:10" ht="15" customHeight="1" thickBot="1" x14ac:dyDescent="0.3">
      <c r="A153" s="29" t="s">
        <v>443</v>
      </c>
      <c r="B153" s="30" t="s">
        <v>1428</v>
      </c>
      <c r="C153" s="29">
        <v>2</v>
      </c>
      <c r="D153" s="29">
        <v>0</v>
      </c>
      <c r="E153" s="29">
        <v>1</v>
      </c>
      <c r="F153" s="29">
        <v>1</v>
      </c>
      <c r="G153" s="29">
        <v>0</v>
      </c>
      <c r="H153" s="29">
        <v>1</v>
      </c>
      <c r="I153" s="23">
        <f t="shared" si="5"/>
        <v>1.5</v>
      </c>
      <c r="J153" s="29">
        <v>0.69</v>
      </c>
    </row>
    <row r="154" spans="1:10" ht="15" customHeight="1" thickBot="1" x14ac:dyDescent="0.3">
      <c r="A154" s="29" t="s">
        <v>637</v>
      </c>
      <c r="B154" s="30" t="s">
        <v>1444</v>
      </c>
      <c r="C154" s="29">
        <v>0</v>
      </c>
      <c r="D154" s="29">
        <v>2</v>
      </c>
      <c r="E154" s="29">
        <v>1</v>
      </c>
      <c r="F154" s="29">
        <v>0</v>
      </c>
      <c r="G154" s="29">
        <v>1</v>
      </c>
      <c r="H154" s="29">
        <v>1</v>
      </c>
      <c r="I154" s="23">
        <f t="shared" si="5"/>
        <v>1.5</v>
      </c>
      <c r="J154" s="29">
        <v>0.65</v>
      </c>
    </row>
    <row r="155" spans="1:10" ht="15" customHeight="1" thickBot="1" x14ac:dyDescent="0.3">
      <c r="A155" s="29" t="s">
        <v>640</v>
      </c>
      <c r="B155" s="30" t="s">
        <v>2017</v>
      </c>
      <c r="C155" s="29">
        <v>2</v>
      </c>
      <c r="D155" s="29">
        <v>0</v>
      </c>
      <c r="E155" s="29">
        <v>1</v>
      </c>
      <c r="F155" s="29">
        <v>1</v>
      </c>
      <c r="G155" s="29">
        <v>0</v>
      </c>
      <c r="H155" s="29">
        <v>1</v>
      </c>
      <c r="I155" s="23">
        <f t="shared" si="5"/>
        <v>1.5</v>
      </c>
      <c r="J155" s="29">
        <v>0.69</v>
      </c>
    </row>
    <row r="156" spans="1:10" ht="15" customHeight="1" thickBot="1" x14ac:dyDescent="0.3">
      <c r="A156" s="29" t="s">
        <v>647</v>
      </c>
      <c r="B156" s="30" t="s">
        <v>1459</v>
      </c>
      <c r="C156" s="29">
        <v>3</v>
      </c>
      <c r="D156" s="29">
        <v>0</v>
      </c>
      <c r="E156" s="29">
        <v>0</v>
      </c>
      <c r="F156" s="29">
        <v>2</v>
      </c>
      <c r="G156" s="29">
        <v>0</v>
      </c>
      <c r="H156" s="29">
        <v>0</v>
      </c>
      <c r="I156" s="23">
        <f t="shared" si="5"/>
        <v>1.5</v>
      </c>
      <c r="J156" s="29">
        <v>0.86</v>
      </c>
    </row>
    <row r="157" spans="1:10" ht="15" customHeight="1" thickBot="1" x14ac:dyDescent="0.3">
      <c r="A157" s="29" t="s">
        <v>1468</v>
      </c>
      <c r="B157" s="30" t="s">
        <v>2021</v>
      </c>
      <c r="C157" s="29">
        <v>2</v>
      </c>
      <c r="D157" s="29">
        <v>0</v>
      </c>
      <c r="E157" s="29">
        <v>1</v>
      </c>
      <c r="F157" s="29">
        <v>1</v>
      </c>
      <c r="G157" s="29">
        <v>0</v>
      </c>
      <c r="H157" s="29">
        <v>1</v>
      </c>
      <c r="I157" s="23">
        <f t="shared" si="5"/>
        <v>1.5</v>
      </c>
      <c r="J157" s="29">
        <v>0.69</v>
      </c>
    </row>
    <row r="158" spans="1:10" ht="15" customHeight="1" thickBot="1" x14ac:dyDescent="0.3">
      <c r="A158" s="29" t="s">
        <v>1469</v>
      </c>
      <c r="B158" s="30" t="s">
        <v>2022</v>
      </c>
      <c r="C158" s="29">
        <v>2</v>
      </c>
      <c r="D158" s="29">
        <v>0</v>
      </c>
      <c r="E158" s="29">
        <v>1</v>
      </c>
      <c r="F158" s="29">
        <v>2</v>
      </c>
      <c r="G158" s="29">
        <v>0</v>
      </c>
      <c r="H158" s="29">
        <v>0</v>
      </c>
      <c r="I158" s="23">
        <f t="shared" si="5"/>
        <v>1.5</v>
      </c>
      <c r="J158" s="29">
        <v>0.88</v>
      </c>
    </row>
    <row r="159" spans="1:10" ht="15" customHeight="1" thickBot="1" x14ac:dyDescent="0.3">
      <c r="A159" s="29" t="s">
        <v>473</v>
      </c>
      <c r="B159" s="30" t="s">
        <v>1480</v>
      </c>
      <c r="C159" s="29">
        <v>0</v>
      </c>
      <c r="D159" s="29">
        <v>1</v>
      </c>
      <c r="E159" s="29">
        <v>2</v>
      </c>
      <c r="F159" s="29">
        <v>0</v>
      </c>
      <c r="G159" s="29">
        <v>1</v>
      </c>
      <c r="H159" s="29">
        <v>1</v>
      </c>
      <c r="I159" s="23">
        <f t="shared" si="5"/>
        <v>1.5</v>
      </c>
      <c r="J159" s="29">
        <v>0.66</v>
      </c>
    </row>
    <row r="160" spans="1:10" ht="15" customHeight="1" thickBot="1" x14ac:dyDescent="0.3">
      <c r="A160" s="29" t="s">
        <v>474</v>
      </c>
      <c r="B160" s="30" t="s">
        <v>2026</v>
      </c>
      <c r="C160" s="29">
        <v>0</v>
      </c>
      <c r="D160" s="29">
        <v>1</v>
      </c>
      <c r="E160" s="29">
        <v>2</v>
      </c>
      <c r="F160" s="29">
        <v>1</v>
      </c>
      <c r="G160" s="29">
        <v>0</v>
      </c>
      <c r="H160" s="29">
        <v>1</v>
      </c>
      <c r="I160" s="23">
        <f t="shared" si="5"/>
        <v>1.5</v>
      </c>
      <c r="J160" s="29">
        <v>0.78</v>
      </c>
    </row>
    <row r="161" spans="1:10" ht="15" customHeight="1" thickBot="1" x14ac:dyDescent="0.3">
      <c r="A161" s="29" t="s">
        <v>905</v>
      </c>
      <c r="B161" s="30" t="s">
        <v>1813</v>
      </c>
      <c r="C161" s="29">
        <v>13</v>
      </c>
      <c r="D161" s="29">
        <v>8</v>
      </c>
      <c r="E161" s="29">
        <v>16</v>
      </c>
      <c r="F161" s="29">
        <v>8</v>
      </c>
      <c r="G161" s="29">
        <v>7</v>
      </c>
      <c r="H161" s="29">
        <v>10</v>
      </c>
      <c r="I161" s="23">
        <f t="shared" si="5"/>
        <v>1.48</v>
      </c>
      <c r="J161" s="29">
        <v>0.23</v>
      </c>
    </row>
    <row r="162" spans="1:10" ht="15" customHeight="1" thickBot="1" x14ac:dyDescent="0.3">
      <c r="A162" s="29" t="s">
        <v>1638</v>
      </c>
      <c r="B162" s="30" t="s">
        <v>1007</v>
      </c>
      <c r="C162" s="29">
        <v>11</v>
      </c>
      <c r="D162" s="29">
        <v>7</v>
      </c>
      <c r="E162" s="29">
        <v>7</v>
      </c>
      <c r="F162" s="29">
        <v>7</v>
      </c>
      <c r="G162" s="29">
        <v>5</v>
      </c>
      <c r="H162" s="29">
        <v>5</v>
      </c>
      <c r="I162" s="23">
        <f t="shared" si="5"/>
        <v>1.4705882352941178</v>
      </c>
      <c r="J162" s="29">
        <v>0.28000000000000003</v>
      </c>
    </row>
    <row r="163" spans="1:10" ht="15" customHeight="1" thickBot="1" x14ac:dyDescent="0.3">
      <c r="A163" s="29" t="s">
        <v>340</v>
      </c>
      <c r="B163" s="30" t="s">
        <v>895</v>
      </c>
      <c r="C163" s="29">
        <v>13</v>
      </c>
      <c r="D163" s="29">
        <v>13</v>
      </c>
      <c r="E163" s="29">
        <v>16</v>
      </c>
      <c r="F163" s="29">
        <v>11</v>
      </c>
      <c r="G163" s="29">
        <v>9</v>
      </c>
      <c r="H163" s="29">
        <v>9</v>
      </c>
      <c r="I163" s="23">
        <f t="shared" si="5"/>
        <v>1.4482758620689655</v>
      </c>
      <c r="J163" s="29">
        <v>0.24</v>
      </c>
    </row>
    <row r="164" spans="1:10" ht="15" customHeight="1" thickBot="1" x14ac:dyDescent="0.3">
      <c r="A164" s="29" t="s">
        <v>1633</v>
      </c>
      <c r="B164" s="30" t="s">
        <v>1822</v>
      </c>
      <c r="C164" s="29">
        <v>15</v>
      </c>
      <c r="D164" s="29">
        <v>2</v>
      </c>
      <c r="E164" s="29">
        <v>9</v>
      </c>
      <c r="F164" s="29">
        <v>11</v>
      </c>
      <c r="G164" s="29">
        <v>1</v>
      </c>
      <c r="H164" s="29">
        <v>6</v>
      </c>
      <c r="I164" s="23">
        <f t="shared" si="5"/>
        <v>1.4444444444444444</v>
      </c>
      <c r="J164" s="29">
        <v>0.8</v>
      </c>
    </row>
    <row r="165" spans="1:10" ht="15" customHeight="1" thickBot="1" x14ac:dyDescent="0.3">
      <c r="A165" s="29" t="s">
        <v>1649</v>
      </c>
      <c r="B165" s="30" t="s">
        <v>1857</v>
      </c>
      <c r="C165" s="29">
        <v>6</v>
      </c>
      <c r="D165" s="29">
        <v>2</v>
      </c>
      <c r="E165" s="29">
        <v>5</v>
      </c>
      <c r="F165" s="29">
        <v>6</v>
      </c>
      <c r="G165" s="29">
        <v>1</v>
      </c>
      <c r="H165" s="29">
        <v>2</v>
      </c>
      <c r="I165" s="23">
        <f t="shared" si="5"/>
        <v>1.4444444444444444</v>
      </c>
      <c r="J165" s="29">
        <v>0.68</v>
      </c>
    </row>
    <row r="166" spans="1:10" ht="15" customHeight="1" thickBot="1" x14ac:dyDescent="0.3">
      <c r="A166" s="29" t="s">
        <v>717</v>
      </c>
      <c r="B166" s="30" t="s">
        <v>1075</v>
      </c>
      <c r="C166" s="29">
        <v>12</v>
      </c>
      <c r="D166" s="29">
        <v>0</v>
      </c>
      <c r="E166" s="29">
        <v>1</v>
      </c>
      <c r="F166" s="29">
        <v>8</v>
      </c>
      <c r="G166" s="29">
        <v>0</v>
      </c>
      <c r="H166" s="29">
        <v>1</v>
      </c>
      <c r="I166" s="23">
        <f t="shared" si="5"/>
        <v>1.4444444444444444</v>
      </c>
      <c r="J166" s="29">
        <v>0.86</v>
      </c>
    </row>
    <row r="167" spans="1:10" ht="15" customHeight="1" thickBot="1" x14ac:dyDescent="0.3">
      <c r="A167" s="29" t="s">
        <v>594</v>
      </c>
      <c r="B167" s="30" t="s">
        <v>1898</v>
      </c>
      <c r="C167" s="29">
        <v>4</v>
      </c>
      <c r="D167" s="29">
        <v>4</v>
      </c>
      <c r="E167" s="29">
        <v>5</v>
      </c>
      <c r="F167" s="29">
        <v>3</v>
      </c>
      <c r="G167" s="29">
        <v>2</v>
      </c>
      <c r="H167" s="29">
        <v>4</v>
      </c>
      <c r="I167" s="23">
        <f t="shared" si="5"/>
        <v>1.4444444444444444</v>
      </c>
      <c r="J167" s="29">
        <v>0.12</v>
      </c>
    </row>
    <row r="168" spans="1:10" ht="15" customHeight="1" thickBot="1" x14ac:dyDescent="0.3">
      <c r="A168" s="29" t="s">
        <v>288</v>
      </c>
      <c r="B168" s="30" t="s">
        <v>1761</v>
      </c>
      <c r="C168" s="29">
        <v>38</v>
      </c>
      <c r="D168" s="29">
        <v>29</v>
      </c>
      <c r="E168" s="29">
        <v>31</v>
      </c>
      <c r="F168" s="29">
        <v>26</v>
      </c>
      <c r="G168" s="29">
        <v>24</v>
      </c>
      <c r="H168" s="29">
        <v>18</v>
      </c>
      <c r="I168" s="23">
        <f t="shared" si="5"/>
        <v>1.4411764705882351</v>
      </c>
      <c r="J168" s="29">
        <v>0.28999999999999998</v>
      </c>
    </row>
    <row r="169" spans="1:10" ht="15" customHeight="1" thickBot="1" x14ac:dyDescent="0.3">
      <c r="A169" s="29" t="s">
        <v>337</v>
      </c>
      <c r="B169" s="30" t="s">
        <v>890</v>
      </c>
      <c r="C169" s="29">
        <v>9</v>
      </c>
      <c r="D169" s="29">
        <v>4</v>
      </c>
      <c r="E169" s="29">
        <v>7</v>
      </c>
      <c r="F169" s="29">
        <v>8</v>
      </c>
      <c r="G169" s="29">
        <v>2</v>
      </c>
      <c r="H169" s="29">
        <v>4</v>
      </c>
      <c r="I169" s="23">
        <f t="shared" si="5"/>
        <v>1.4285714285714286</v>
      </c>
      <c r="J169" s="29">
        <v>0.83</v>
      </c>
    </row>
    <row r="170" spans="1:10" ht="15" customHeight="1" thickBot="1" x14ac:dyDescent="0.3">
      <c r="A170" s="29" t="s">
        <v>1102</v>
      </c>
      <c r="B170" s="30" t="s">
        <v>1096</v>
      </c>
      <c r="C170" s="29">
        <v>2</v>
      </c>
      <c r="D170" s="29">
        <v>2</v>
      </c>
      <c r="E170" s="29">
        <v>6</v>
      </c>
      <c r="F170" s="29">
        <v>1</v>
      </c>
      <c r="G170" s="29">
        <v>1</v>
      </c>
      <c r="H170" s="29">
        <v>5</v>
      </c>
      <c r="I170" s="23">
        <f t="shared" si="5"/>
        <v>1.4285714285714286</v>
      </c>
      <c r="J170" s="29">
        <v>0.71</v>
      </c>
    </row>
    <row r="171" spans="1:10" ht="15" customHeight="1" thickBot="1" x14ac:dyDescent="0.3">
      <c r="A171" s="29" t="s">
        <v>725</v>
      </c>
      <c r="B171" s="30" t="s">
        <v>1107</v>
      </c>
      <c r="C171" s="29">
        <v>3</v>
      </c>
      <c r="D171" s="29">
        <v>2</v>
      </c>
      <c r="E171" s="29">
        <v>5</v>
      </c>
      <c r="F171" s="29">
        <v>2</v>
      </c>
      <c r="G171" s="29">
        <v>2</v>
      </c>
      <c r="H171" s="29">
        <v>3</v>
      </c>
      <c r="I171" s="23">
        <f t="shared" si="5"/>
        <v>1.4285714285714286</v>
      </c>
      <c r="J171" s="29">
        <v>0.31</v>
      </c>
    </row>
    <row r="172" spans="1:10" ht="15" customHeight="1" thickBot="1" x14ac:dyDescent="0.3">
      <c r="A172" s="29" t="s">
        <v>1137</v>
      </c>
      <c r="B172" s="30" t="s">
        <v>102</v>
      </c>
      <c r="C172" s="29">
        <v>3</v>
      </c>
      <c r="D172" s="29">
        <v>3</v>
      </c>
      <c r="E172" s="29">
        <v>4</v>
      </c>
      <c r="F172" s="29">
        <v>3</v>
      </c>
      <c r="G172" s="29">
        <v>2</v>
      </c>
      <c r="H172" s="29">
        <v>2</v>
      </c>
      <c r="I172" s="23">
        <f t="shared" si="5"/>
        <v>1.4285714285714286</v>
      </c>
      <c r="J172" s="29">
        <v>0.35</v>
      </c>
    </row>
    <row r="173" spans="1:10" ht="15" customHeight="1" thickBot="1" x14ac:dyDescent="0.3">
      <c r="A173" s="29" t="s">
        <v>1583</v>
      </c>
      <c r="B173" s="30" t="s">
        <v>1928</v>
      </c>
      <c r="C173" s="29">
        <v>3</v>
      </c>
      <c r="D173" s="29">
        <v>3</v>
      </c>
      <c r="E173" s="29">
        <v>4</v>
      </c>
      <c r="F173" s="29">
        <v>1</v>
      </c>
      <c r="G173" s="29">
        <v>2</v>
      </c>
      <c r="H173" s="29">
        <v>4</v>
      </c>
      <c r="I173" s="23">
        <f t="shared" si="5"/>
        <v>1.4285714285714286</v>
      </c>
      <c r="J173" s="29">
        <v>0.14000000000000001</v>
      </c>
    </row>
    <row r="174" spans="1:10" ht="15" customHeight="1" thickBot="1" x14ac:dyDescent="0.3">
      <c r="A174" s="29" t="s">
        <v>1705</v>
      </c>
      <c r="B174" s="30" t="s">
        <v>1172</v>
      </c>
      <c r="C174" s="29">
        <v>1</v>
      </c>
      <c r="D174" s="29">
        <v>4</v>
      </c>
      <c r="E174" s="29">
        <v>5</v>
      </c>
      <c r="F174" s="29">
        <v>0</v>
      </c>
      <c r="G174" s="29">
        <v>2</v>
      </c>
      <c r="H174" s="29">
        <v>5</v>
      </c>
      <c r="I174" s="23">
        <f t="shared" si="5"/>
        <v>1.4285714285714286</v>
      </c>
      <c r="J174" s="29">
        <v>0.55000000000000004</v>
      </c>
    </row>
    <row r="175" spans="1:10" ht="15" customHeight="1" thickBot="1" x14ac:dyDescent="0.3">
      <c r="A175" s="29" t="s">
        <v>1538</v>
      </c>
      <c r="B175" s="30" t="s">
        <v>1869</v>
      </c>
      <c r="C175" s="29">
        <v>5</v>
      </c>
      <c r="D175" s="29">
        <v>4</v>
      </c>
      <c r="E175" s="29">
        <v>5</v>
      </c>
      <c r="F175" s="29">
        <v>2</v>
      </c>
      <c r="G175" s="29">
        <v>3</v>
      </c>
      <c r="H175" s="29">
        <v>5</v>
      </c>
      <c r="I175" s="23">
        <f t="shared" si="5"/>
        <v>1.4000000000000001</v>
      </c>
      <c r="J175" s="29">
        <v>0.14000000000000001</v>
      </c>
    </row>
    <row r="176" spans="1:10" ht="15" customHeight="1" thickBot="1" x14ac:dyDescent="0.3">
      <c r="A176" s="29" t="s">
        <v>759</v>
      </c>
      <c r="B176" s="30" t="s">
        <v>1168</v>
      </c>
      <c r="C176" s="29">
        <v>3</v>
      </c>
      <c r="D176" s="29">
        <v>2</v>
      </c>
      <c r="E176" s="29">
        <v>2</v>
      </c>
      <c r="F176" s="29">
        <v>2</v>
      </c>
      <c r="G176" s="29">
        <v>0</v>
      </c>
      <c r="H176" s="29">
        <v>3</v>
      </c>
      <c r="I176" s="23">
        <f t="shared" si="5"/>
        <v>1.4000000000000001</v>
      </c>
      <c r="J176" s="29">
        <v>0.55000000000000004</v>
      </c>
    </row>
    <row r="177" spans="1:10" ht="15" customHeight="1" thickBot="1" x14ac:dyDescent="0.3">
      <c r="A177" s="29" t="s">
        <v>605</v>
      </c>
      <c r="B177" s="30" t="s">
        <v>1963</v>
      </c>
      <c r="C177" s="29">
        <v>1</v>
      </c>
      <c r="D177" s="29">
        <v>3</v>
      </c>
      <c r="E177" s="29">
        <v>3</v>
      </c>
      <c r="F177" s="29">
        <v>1</v>
      </c>
      <c r="G177" s="29">
        <v>1</v>
      </c>
      <c r="H177" s="29">
        <v>3</v>
      </c>
      <c r="I177" s="23">
        <f t="shared" ref="I177:I190" si="6">AVERAGE(C177:E177)/AVERAGE(F177:H177)</f>
        <v>1.4000000000000001</v>
      </c>
      <c r="J177" s="29">
        <v>0.46</v>
      </c>
    </row>
    <row r="178" spans="1:10" ht="15" customHeight="1" thickBot="1" x14ac:dyDescent="0.3">
      <c r="A178" s="29" t="s">
        <v>398</v>
      </c>
      <c r="B178" s="30" t="s">
        <v>1224</v>
      </c>
      <c r="C178" s="29">
        <v>3</v>
      </c>
      <c r="D178" s="29">
        <v>3</v>
      </c>
      <c r="E178" s="29">
        <v>1</v>
      </c>
      <c r="F178" s="29">
        <v>2</v>
      </c>
      <c r="G178" s="29">
        <v>2</v>
      </c>
      <c r="H178" s="29">
        <v>1</v>
      </c>
      <c r="I178" s="23">
        <f t="shared" si="6"/>
        <v>1.4000000000000001</v>
      </c>
      <c r="J178" s="29">
        <v>0.56999999999999995</v>
      </c>
    </row>
    <row r="179" spans="1:10" ht="15" customHeight="1" thickBot="1" x14ac:dyDescent="0.3">
      <c r="A179" s="29" t="s">
        <v>1712</v>
      </c>
      <c r="B179" s="30" t="s">
        <v>1233</v>
      </c>
      <c r="C179" s="29">
        <v>3</v>
      </c>
      <c r="D179" s="29">
        <v>0</v>
      </c>
      <c r="E179" s="29">
        <v>4</v>
      </c>
      <c r="F179" s="29">
        <v>2</v>
      </c>
      <c r="G179" s="29">
        <v>0</v>
      </c>
      <c r="H179" s="29">
        <v>3</v>
      </c>
      <c r="I179" s="23">
        <f t="shared" si="6"/>
        <v>1.4000000000000001</v>
      </c>
      <c r="J179" s="29">
        <v>0.71</v>
      </c>
    </row>
    <row r="180" spans="1:10" ht="15" customHeight="1" thickBot="1" x14ac:dyDescent="0.3">
      <c r="A180" s="29" t="s">
        <v>1714</v>
      </c>
      <c r="B180" s="30" t="s">
        <v>1243</v>
      </c>
      <c r="C180" s="29">
        <v>4</v>
      </c>
      <c r="D180" s="29">
        <v>1</v>
      </c>
      <c r="E180" s="29">
        <v>2</v>
      </c>
      <c r="F180" s="29">
        <v>1</v>
      </c>
      <c r="G180" s="29">
        <v>2</v>
      </c>
      <c r="H180" s="29">
        <v>2</v>
      </c>
      <c r="I180" s="23">
        <f t="shared" si="6"/>
        <v>1.4000000000000001</v>
      </c>
      <c r="J180" s="29">
        <v>0.54</v>
      </c>
    </row>
    <row r="181" spans="1:10" ht="15" customHeight="1" thickBot="1" x14ac:dyDescent="0.3">
      <c r="A181" s="29" t="s">
        <v>783</v>
      </c>
      <c r="B181" s="30" t="s">
        <v>1247</v>
      </c>
      <c r="C181" s="29">
        <v>3</v>
      </c>
      <c r="D181" s="29">
        <v>2</v>
      </c>
      <c r="E181" s="29">
        <v>2</v>
      </c>
      <c r="F181" s="29">
        <v>3</v>
      </c>
      <c r="G181" s="29">
        <v>1</v>
      </c>
      <c r="H181" s="29">
        <v>1</v>
      </c>
      <c r="I181" s="23">
        <f t="shared" si="6"/>
        <v>1.4000000000000001</v>
      </c>
      <c r="J181" s="29">
        <v>0.86</v>
      </c>
    </row>
    <row r="182" spans="1:10" ht="15" customHeight="1" thickBot="1" x14ac:dyDescent="0.3">
      <c r="A182" s="29" t="s">
        <v>1254</v>
      </c>
      <c r="B182" s="30" t="s">
        <v>1253</v>
      </c>
      <c r="C182" s="29">
        <v>2</v>
      </c>
      <c r="D182" s="29">
        <v>3</v>
      </c>
      <c r="E182" s="29">
        <v>2</v>
      </c>
      <c r="F182" s="29">
        <v>1</v>
      </c>
      <c r="G182" s="29">
        <v>2</v>
      </c>
      <c r="H182" s="29">
        <v>2</v>
      </c>
      <c r="I182" s="23">
        <f t="shared" si="6"/>
        <v>1.4000000000000001</v>
      </c>
      <c r="J182" s="29">
        <v>0.21</v>
      </c>
    </row>
    <row r="183" spans="1:10" ht="15" customHeight="1" thickBot="1" x14ac:dyDescent="0.3">
      <c r="A183" s="29" t="s">
        <v>800</v>
      </c>
      <c r="B183" s="30" t="s">
        <v>1310</v>
      </c>
      <c r="C183" s="29">
        <v>3</v>
      </c>
      <c r="D183" s="29">
        <v>2</v>
      </c>
      <c r="E183" s="29">
        <v>2</v>
      </c>
      <c r="F183" s="29">
        <v>1</v>
      </c>
      <c r="G183" s="29">
        <v>2</v>
      </c>
      <c r="H183" s="29">
        <v>2</v>
      </c>
      <c r="I183" s="23">
        <f t="shared" si="6"/>
        <v>1.4000000000000001</v>
      </c>
      <c r="J183" s="29">
        <v>0.28999999999999998</v>
      </c>
    </row>
    <row r="184" spans="1:10" ht="15" customHeight="1" thickBot="1" x14ac:dyDescent="0.3">
      <c r="A184" s="29" t="s">
        <v>569</v>
      </c>
      <c r="B184" s="30" t="s">
        <v>1826</v>
      </c>
      <c r="C184" s="29">
        <v>7</v>
      </c>
      <c r="D184" s="29">
        <v>7</v>
      </c>
      <c r="E184" s="29">
        <v>7</v>
      </c>
      <c r="F184" s="29">
        <v>4</v>
      </c>
      <c r="G184" s="29">
        <v>4</v>
      </c>
      <c r="H184" s="29">
        <v>7</v>
      </c>
      <c r="I184" s="23">
        <f t="shared" si="6"/>
        <v>1.4</v>
      </c>
      <c r="J184" s="29">
        <v>2.8000000000000001E-2</v>
      </c>
    </row>
    <row r="185" spans="1:10" ht="15" customHeight="1" thickBot="1" x14ac:dyDescent="0.3">
      <c r="A185" s="29" t="s">
        <v>659</v>
      </c>
      <c r="B185" s="30" t="s">
        <v>930</v>
      </c>
      <c r="C185" s="29">
        <v>15</v>
      </c>
      <c r="D185" s="29">
        <v>8</v>
      </c>
      <c r="E185" s="29">
        <v>9</v>
      </c>
      <c r="F185" s="29">
        <v>10</v>
      </c>
      <c r="G185" s="29">
        <v>6</v>
      </c>
      <c r="H185" s="29">
        <v>7</v>
      </c>
      <c r="I185" s="23">
        <f t="shared" si="6"/>
        <v>1.3913043478260869</v>
      </c>
      <c r="J185" s="29">
        <v>0.54</v>
      </c>
    </row>
    <row r="186" spans="1:10" ht="15" customHeight="1" thickBot="1" x14ac:dyDescent="0.3">
      <c r="A186" s="29" t="s">
        <v>667</v>
      </c>
      <c r="B186" s="30" t="s">
        <v>942</v>
      </c>
      <c r="C186" s="29">
        <v>6</v>
      </c>
      <c r="D186" s="29">
        <v>6</v>
      </c>
      <c r="E186" s="29">
        <v>10</v>
      </c>
      <c r="F186" s="29">
        <v>5</v>
      </c>
      <c r="G186" s="29">
        <v>4</v>
      </c>
      <c r="H186" s="29">
        <v>7</v>
      </c>
      <c r="I186" s="23">
        <f t="shared" si="6"/>
        <v>1.375</v>
      </c>
      <c r="J186" s="29">
        <v>0.03</v>
      </c>
    </row>
    <row r="187" spans="1:10" ht="15" customHeight="1" thickBot="1" x14ac:dyDescent="0.3">
      <c r="A187" s="29" t="s">
        <v>993</v>
      </c>
      <c r="B187" s="30" t="s">
        <v>994</v>
      </c>
      <c r="C187" s="29">
        <v>8</v>
      </c>
      <c r="D187" s="29">
        <v>8</v>
      </c>
      <c r="E187" s="29">
        <v>6</v>
      </c>
      <c r="F187" s="29">
        <v>7</v>
      </c>
      <c r="G187" s="29">
        <v>5</v>
      </c>
      <c r="H187" s="29">
        <v>4</v>
      </c>
      <c r="I187" s="23">
        <f t="shared" si="6"/>
        <v>1.375</v>
      </c>
      <c r="J187" s="29">
        <v>0.54</v>
      </c>
    </row>
    <row r="188" spans="1:10" ht="15" customHeight="1" thickBot="1" x14ac:dyDescent="0.3">
      <c r="A188" s="29" t="s">
        <v>1119</v>
      </c>
      <c r="B188" s="30" t="s">
        <v>1111</v>
      </c>
      <c r="C188" s="29">
        <v>4</v>
      </c>
      <c r="D188" s="29">
        <v>4</v>
      </c>
      <c r="E188" s="29">
        <v>3</v>
      </c>
      <c r="F188" s="29">
        <v>1</v>
      </c>
      <c r="G188" s="29">
        <v>4</v>
      </c>
      <c r="H188" s="29">
        <v>3</v>
      </c>
      <c r="I188" s="23">
        <f t="shared" si="6"/>
        <v>1.375</v>
      </c>
      <c r="J188" s="29">
        <v>0.27</v>
      </c>
    </row>
    <row r="189" spans="1:10" ht="15" customHeight="1" thickBot="1" x14ac:dyDescent="0.3">
      <c r="A189" s="29" t="s">
        <v>1598</v>
      </c>
      <c r="B189" s="30" t="s">
        <v>863</v>
      </c>
      <c r="C189" s="29">
        <v>14</v>
      </c>
      <c r="D189" s="29">
        <v>20</v>
      </c>
      <c r="E189" s="29">
        <v>34</v>
      </c>
      <c r="F189" s="29">
        <v>8</v>
      </c>
      <c r="G189" s="29">
        <v>16</v>
      </c>
      <c r="H189" s="29">
        <v>26</v>
      </c>
      <c r="I189" s="23">
        <f t="shared" si="6"/>
        <v>1.3599999999999999</v>
      </c>
      <c r="J189" s="29">
        <v>0.41</v>
      </c>
    </row>
    <row r="190" spans="1:10" ht="15" customHeight="1" thickBot="1" x14ac:dyDescent="0.3">
      <c r="A190" s="29" t="s">
        <v>685</v>
      </c>
      <c r="B190" s="30" t="s">
        <v>1009</v>
      </c>
      <c r="C190" s="29">
        <v>11</v>
      </c>
      <c r="D190" s="29">
        <v>5</v>
      </c>
      <c r="E190" s="29">
        <v>3</v>
      </c>
      <c r="F190" s="29">
        <v>7</v>
      </c>
      <c r="G190" s="29">
        <v>4</v>
      </c>
      <c r="H190" s="29">
        <v>3</v>
      </c>
      <c r="I190" s="23">
        <f t="shared" si="6"/>
        <v>1.357142857142857</v>
      </c>
      <c r="J190" s="29">
        <v>0.71</v>
      </c>
    </row>
    <row r="191" spans="1:10" ht="15" customHeight="1" thickBot="1" x14ac:dyDescent="0.3">
      <c r="A191" s="29" t="s">
        <v>468</v>
      </c>
      <c r="B191" s="30" t="s">
        <v>2024</v>
      </c>
      <c r="C191" s="29">
        <v>1</v>
      </c>
      <c r="D191" s="29">
        <v>0</v>
      </c>
      <c r="E191" s="29">
        <v>3</v>
      </c>
      <c r="F191" s="29">
        <v>0</v>
      </c>
      <c r="G191" s="29">
        <v>0</v>
      </c>
      <c r="H191" s="29">
        <v>0</v>
      </c>
      <c r="I191" s="23">
        <f>AVERAGE(C191:E191)/1</f>
        <v>1.3333333333333333</v>
      </c>
      <c r="J191" s="29">
        <v>0.17</v>
      </c>
    </row>
    <row r="192" spans="1:10" ht="15" customHeight="1" thickBot="1" x14ac:dyDescent="0.3">
      <c r="A192" s="29" t="s">
        <v>1473</v>
      </c>
      <c r="B192" s="30" t="s">
        <v>2025</v>
      </c>
      <c r="C192" s="29">
        <v>3</v>
      </c>
      <c r="D192" s="29">
        <v>1</v>
      </c>
      <c r="E192" s="29">
        <v>0</v>
      </c>
      <c r="F192" s="29">
        <v>0</v>
      </c>
      <c r="G192" s="29">
        <v>0</v>
      </c>
      <c r="H192" s="29">
        <v>0</v>
      </c>
      <c r="I192" s="23">
        <f>AVERAGE(C192:E192)/1</f>
        <v>1.3333333333333333</v>
      </c>
      <c r="J192" s="29">
        <v>0.22</v>
      </c>
    </row>
    <row r="193" spans="1:10" ht="15" customHeight="1" thickBot="1" x14ac:dyDescent="0.3">
      <c r="A193" s="29" t="s">
        <v>476</v>
      </c>
      <c r="B193" s="30" t="s">
        <v>1483</v>
      </c>
      <c r="C193" s="29">
        <v>3</v>
      </c>
      <c r="D193" s="29">
        <v>0</v>
      </c>
      <c r="E193" s="29">
        <v>1</v>
      </c>
      <c r="F193" s="29">
        <v>0</v>
      </c>
      <c r="G193" s="29">
        <v>0</v>
      </c>
      <c r="H193" s="29">
        <v>0</v>
      </c>
      <c r="I193" s="23">
        <f>AVERAGE(C193:E193)/1</f>
        <v>1.3333333333333333</v>
      </c>
      <c r="J193" s="29">
        <v>0.24</v>
      </c>
    </row>
    <row r="194" spans="1:10" ht="15" customHeight="1" thickBot="1" x14ac:dyDescent="0.3">
      <c r="A194" s="29" t="s">
        <v>1596</v>
      </c>
      <c r="B194" s="30" t="s">
        <v>850</v>
      </c>
      <c r="C194" s="29">
        <v>14</v>
      </c>
      <c r="D194" s="29">
        <v>16</v>
      </c>
      <c r="E194" s="29">
        <v>30</v>
      </c>
      <c r="F194" s="29">
        <v>12</v>
      </c>
      <c r="G194" s="29">
        <v>12</v>
      </c>
      <c r="H194" s="29">
        <v>21</v>
      </c>
      <c r="I194" s="23">
        <f t="shared" ref="I194:I257" si="7">AVERAGE(C194:E194)/AVERAGE(F194:H194)</f>
        <v>1.3333333333333333</v>
      </c>
      <c r="J194" s="29">
        <v>0.44</v>
      </c>
    </row>
    <row r="195" spans="1:10" ht="15" customHeight="1" thickBot="1" x14ac:dyDescent="0.3">
      <c r="A195" s="29" t="s">
        <v>677</v>
      </c>
      <c r="B195" s="30" t="s">
        <v>955</v>
      </c>
      <c r="C195" s="29">
        <v>5</v>
      </c>
      <c r="D195" s="29">
        <v>8</v>
      </c>
      <c r="E195" s="29">
        <v>11</v>
      </c>
      <c r="F195" s="29">
        <v>3</v>
      </c>
      <c r="G195" s="29">
        <v>5</v>
      </c>
      <c r="H195" s="29">
        <v>10</v>
      </c>
      <c r="I195" s="23">
        <f t="shared" si="7"/>
        <v>1.3333333333333333</v>
      </c>
      <c r="J195" s="29">
        <v>0.16</v>
      </c>
    </row>
    <row r="196" spans="1:10" ht="15" customHeight="1" thickBot="1" x14ac:dyDescent="0.3">
      <c r="A196" s="29" t="s">
        <v>1659</v>
      </c>
      <c r="B196" s="30" t="s">
        <v>1872</v>
      </c>
      <c r="C196" s="29">
        <v>4</v>
      </c>
      <c r="D196" s="29">
        <v>2</v>
      </c>
      <c r="E196" s="29">
        <v>6</v>
      </c>
      <c r="F196" s="29">
        <v>2</v>
      </c>
      <c r="G196" s="29">
        <v>3</v>
      </c>
      <c r="H196" s="29">
        <v>4</v>
      </c>
      <c r="I196" s="23">
        <f t="shared" si="7"/>
        <v>1.3333333333333333</v>
      </c>
      <c r="J196" s="29">
        <v>0.43</v>
      </c>
    </row>
    <row r="197" spans="1:10" ht="15" customHeight="1" thickBot="1" x14ac:dyDescent="0.3">
      <c r="A197" s="29" t="s">
        <v>1546</v>
      </c>
      <c r="B197" s="30" t="s">
        <v>994</v>
      </c>
      <c r="C197" s="29">
        <v>5</v>
      </c>
      <c r="D197" s="29">
        <v>5</v>
      </c>
      <c r="E197" s="29">
        <v>2</v>
      </c>
      <c r="F197" s="29">
        <v>3</v>
      </c>
      <c r="G197" s="29">
        <v>1</v>
      </c>
      <c r="H197" s="29">
        <v>5</v>
      </c>
      <c r="I197" s="23">
        <f t="shared" si="7"/>
        <v>1.3333333333333333</v>
      </c>
      <c r="J197" s="29">
        <v>0.54</v>
      </c>
    </row>
    <row r="198" spans="1:10" ht="15" customHeight="1" thickBot="1" x14ac:dyDescent="0.3">
      <c r="A198" s="29" t="s">
        <v>1666</v>
      </c>
      <c r="B198" s="30" t="s">
        <v>1890</v>
      </c>
      <c r="C198" s="29">
        <v>5</v>
      </c>
      <c r="D198" s="29">
        <v>2</v>
      </c>
      <c r="E198" s="29">
        <v>5</v>
      </c>
      <c r="F198" s="29">
        <v>4</v>
      </c>
      <c r="G198" s="29">
        <v>1</v>
      </c>
      <c r="H198" s="29">
        <v>4</v>
      </c>
      <c r="I198" s="23">
        <f t="shared" si="7"/>
        <v>1.3333333333333333</v>
      </c>
      <c r="J198" s="29">
        <v>0.66</v>
      </c>
    </row>
    <row r="199" spans="1:10" ht="15" customHeight="1" thickBot="1" x14ac:dyDescent="0.3">
      <c r="A199" s="29" t="s">
        <v>588</v>
      </c>
      <c r="B199" s="30" t="s">
        <v>1108</v>
      </c>
      <c r="C199" s="29">
        <v>3</v>
      </c>
      <c r="D199" s="29">
        <v>3</v>
      </c>
      <c r="E199" s="29">
        <v>2</v>
      </c>
      <c r="F199" s="29">
        <v>2</v>
      </c>
      <c r="G199" s="29">
        <v>2</v>
      </c>
      <c r="H199" s="29">
        <v>2</v>
      </c>
      <c r="I199" s="23">
        <f t="shared" si="7"/>
        <v>1.3333333333333333</v>
      </c>
      <c r="J199" s="29">
        <v>0.34</v>
      </c>
    </row>
    <row r="200" spans="1:10" ht="15" customHeight="1" thickBot="1" x14ac:dyDescent="0.3">
      <c r="A200" s="29" t="s">
        <v>731</v>
      </c>
      <c r="B200" s="30" t="s">
        <v>1130</v>
      </c>
      <c r="C200" s="29">
        <v>1</v>
      </c>
      <c r="D200" s="29">
        <v>1</v>
      </c>
      <c r="E200" s="29">
        <v>2</v>
      </c>
      <c r="F200" s="29">
        <v>1</v>
      </c>
      <c r="G200" s="29">
        <v>1</v>
      </c>
      <c r="H200" s="29">
        <v>1</v>
      </c>
      <c r="I200" s="23">
        <f t="shared" si="7"/>
        <v>1.3333333333333333</v>
      </c>
      <c r="J200" s="29">
        <v>0.43</v>
      </c>
    </row>
    <row r="201" spans="1:10" ht="15" customHeight="1" thickBot="1" x14ac:dyDescent="0.3">
      <c r="A201" s="29" t="s">
        <v>754</v>
      </c>
      <c r="B201" s="30" t="s">
        <v>1164</v>
      </c>
      <c r="C201" s="29">
        <v>3</v>
      </c>
      <c r="D201" s="29">
        <v>2</v>
      </c>
      <c r="E201" s="29">
        <v>3</v>
      </c>
      <c r="F201" s="29">
        <v>2</v>
      </c>
      <c r="G201" s="29">
        <v>1</v>
      </c>
      <c r="H201" s="29">
        <v>3</v>
      </c>
      <c r="I201" s="23">
        <f t="shared" si="7"/>
        <v>1.3333333333333333</v>
      </c>
      <c r="J201" s="29">
        <v>0.18</v>
      </c>
    </row>
    <row r="202" spans="1:10" ht="15" customHeight="1" thickBot="1" x14ac:dyDescent="0.3">
      <c r="A202" s="29" t="s">
        <v>610</v>
      </c>
      <c r="B202" s="30" t="s">
        <v>1184</v>
      </c>
      <c r="C202" s="29">
        <v>2</v>
      </c>
      <c r="D202" s="29">
        <v>2</v>
      </c>
      <c r="E202" s="29">
        <v>0</v>
      </c>
      <c r="F202" s="29">
        <v>2</v>
      </c>
      <c r="G202" s="29">
        <v>0</v>
      </c>
      <c r="H202" s="29">
        <v>1</v>
      </c>
      <c r="I202" s="23">
        <f t="shared" si="7"/>
        <v>1.3333333333333333</v>
      </c>
      <c r="J202" s="29">
        <v>0.81</v>
      </c>
    </row>
    <row r="203" spans="1:10" ht="15" customHeight="1" thickBot="1" x14ac:dyDescent="0.3">
      <c r="A203" s="29" t="s">
        <v>1235</v>
      </c>
      <c r="B203" s="30" t="s">
        <v>1234</v>
      </c>
      <c r="C203" s="29">
        <v>0</v>
      </c>
      <c r="D203" s="29">
        <v>2</v>
      </c>
      <c r="E203" s="29">
        <v>2</v>
      </c>
      <c r="F203" s="29">
        <v>0</v>
      </c>
      <c r="G203" s="29">
        <v>2</v>
      </c>
      <c r="H203" s="29">
        <v>1</v>
      </c>
      <c r="I203" s="23">
        <f t="shared" si="7"/>
        <v>1.3333333333333333</v>
      </c>
      <c r="J203" s="29">
        <v>0.47</v>
      </c>
    </row>
    <row r="204" spans="1:10" ht="15" customHeight="1" thickBot="1" x14ac:dyDescent="0.3">
      <c r="A204" s="29" t="s">
        <v>787</v>
      </c>
      <c r="B204" s="30" t="s">
        <v>1255</v>
      </c>
      <c r="C204" s="29">
        <v>2</v>
      </c>
      <c r="D204" s="29">
        <v>1</v>
      </c>
      <c r="E204" s="29">
        <v>1</v>
      </c>
      <c r="F204" s="29">
        <v>2</v>
      </c>
      <c r="G204" s="29">
        <v>0</v>
      </c>
      <c r="H204" s="29">
        <v>1</v>
      </c>
      <c r="I204" s="23">
        <f t="shared" si="7"/>
        <v>1.3333333333333333</v>
      </c>
      <c r="J204" s="29">
        <v>0.81</v>
      </c>
    </row>
    <row r="205" spans="1:10" ht="15" customHeight="1" thickBot="1" x14ac:dyDescent="0.3">
      <c r="A205" s="29" t="s">
        <v>618</v>
      </c>
      <c r="B205" s="30" t="s">
        <v>1276</v>
      </c>
      <c r="C205" s="29">
        <v>2</v>
      </c>
      <c r="D205" s="29">
        <v>1</v>
      </c>
      <c r="E205" s="29">
        <v>1</v>
      </c>
      <c r="F205" s="29">
        <v>1</v>
      </c>
      <c r="G205" s="29">
        <v>1</v>
      </c>
      <c r="H205" s="29">
        <v>1</v>
      </c>
      <c r="I205" s="23">
        <f t="shared" si="7"/>
        <v>1.3333333333333333</v>
      </c>
      <c r="J205" s="29">
        <v>0.53</v>
      </c>
    </row>
    <row r="206" spans="1:10" ht="15" customHeight="1" thickBot="1" x14ac:dyDescent="0.3">
      <c r="A206" s="29" t="s">
        <v>1283</v>
      </c>
      <c r="B206" s="30" t="s">
        <v>1285</v>
      </c>
      <c r="C206" s="29">
        <v>2</v>
      </c>
      <c r="D206" s="29">
        <v>1</v>
      </c>
      <c r="E206" s="29">
        <v>1</v>
      </c>
      <c r="F206" s="29">
        <v>1</v>
      </c>
      <c r="G206" s="29">
        <v>0</v>
      </c>
      <c r="H206" s="29">
        <v>2</v>
      </c>
      <c r="I206" s="23">
        <f t="shared" si="7"/>
        <v>1.3333333333333333</v>
      </c>
      <c r="J206" s="29">
        <v>0.62</v>
      </c>
    </row>
    <row r="207" spans="1:10" ht="15" customHeight="1" thickBot="1" x14ac:dyDescent="0.3">
      <c r="A207" s="29" t="s">
        <v>1303</v>
      </c>
      <c r="B207" s="30" t="s">
        <v>1980</v>
      </c>
      <c r="C207" s="29">
        <v>3</v>
      </c>
      <c r="D207" s="29">
        <v>1</v>
      </c>
      <c r="E207" s="29">
        <v>0</v>
      </c>
      <c r="F207" s="29">
        <v>2</v>
      </c>
      <c r="G207" s="29">
        <v>1</v>
      </c>
      <c r="H207" s="29">
        <v>0</v>
      </c>
      <c r="I207" s="23">
        <f t="shared" si="7"/>
        <v>1.3333333333333333</v>
      </c>
      <c r="J207" s="29">
        <v>0.85</v>
      </c>
    </row>
    <row r="208" spans="1:10" ht="15" customHeight="1" thickBot="1" x14ac:dyDescent="0.3">
      <c r="A208" s="29" t="s">
        <v>632</v>
      </c>
      <c r="B208" s="30" t="s">
        <v>1981</v>
      </c>
      <c r="C208" s="29">
        <v>0</v>
      </c>
      <c r="D208" s="29">
        <v>0</v>
      </c>
      <c r="E208" s="29">
        <v>4</v>
      </c>
      <c r="F208" s="29">
        <v>0</v>
      </c>
      <c r="G208" s="29">
        <v>0</v>
      </c>
      <c r="H208" s="29">
        <v>3</v>
      </c>
      <c r="I208" s="23">
        <f t="shared" si="7"/>
        <v>1.3333333333333333</v>
      </c>
      <c r="J208" s="29">
        <v>0.85</v>
      </c>
    </row>
    <row r="209" spans="1:10" ht="15" customHeight="1" thickBot="1" x14ac:dyDescent="0.3">
      <c r="A209" s="29" t="s">
        <v>817</v>
      </c>
      <c r="B209" s="30" t="s">
        <v>1988</v>
      </c>
      <c r="C209" s="29">
        <v>2</v>
      </c>
      <c r="D209" s="29">
        <v>1</v>
      </c>
      <c r="E209" s="29">
        <v>1</v>
      </c>
      <c r="F209" s="29">
        <v>1</v>
      </c>
      <c r="G209" s="29">
        <v>0</v>
      </c>
      <c r="H209" s="29">
        <v>2</v>
      </c>
      <c r="I209" s="23">
        <f t="shared" si="7"/>
        <v>1.3333333333333333</v>
      </c>
      <c r="J209" s="29">
        <v>0.62</v>
      </c>
    </row>
    <row r="210" spans="1:10" ht="15" customHeight="1" thickBot="1" x14ac:dyDescent="0.3">
      <c r="A210" s="29" t="s">
        <v>412</v>
      </c>
      <c r="B210" s="30" t="s">
        <v>1992</v>
      </c>
      <c r="C210" s="29">
        <v>4</v>
      </c>
      <c r="D210" s="29">
        <v>0</v>
      </c>
      <c r="E210" s="29">
        <v>0</v>
      </c>
      <c r="F210" s="29">
        <v>3</v>
      </c>
      <c r="G210" s="29">
        <v>0</v>
      </c>
      <c r="H210" s="29">
        <v>0</v>
      </c>
      <c r="I210" s="23">
        <f t="shared" si="7"/>
        <v>1.3333333333333333</v>
      </c>
      <c r="J210" s="29">
        <v>0.92</v>
      </c>
    </row>
    <row r="211" spans="1:10" ht="15" customHeight="1" thickBot="1" x14ac:dyDescent="0.3">
      <c r="A211" s="29" t="s">
        <v>417</v>
      </c>
      <c r="B211" s="30" t="s">
        <v>1343</v>
      </c>
      <c r="C211" s="29">
        <v>2</v>
      </c>
      <c r="D211" s="29">
        <v>1</v>
      </c>
      <c r="E211" s="29">
        <v>1</v>
      </c>
      <c r="F211" s="29">
        <v>2</v>
      </c>
      <c r="G211" s="29">
        <v>0</v>
      </c>
      <c r="H211" s="29">
        <v>1</v>
      </c>
      <c r="I211" s="23">
        <f t="shared" si="7"/>
        <v>1.3333333333333333</v>
      </c>
      <c r="J211" s="29">
        <v>0.81</v>
      </c>
    </row>
    <row r="212" spans="1:10" ht="15" customHeight="1" thickBot="1" x14ac:dyDescent="0.3">
      <c r="A212" s="29" t="s">
        <v>1345</v>
      </c>
      <c r="B212" s="30" t="s">
        <v>1346</v>
      </c>
      <c r="C212" s="29">
        <v>1</v>
      </c>
      <c r="D212" s="29">
        <v>2</v>
      </c>
      <c r="E212" s="29">
        <v>1</v>
      </c>
      <c r="F212" s="29">
        <v>0</v>
      </c>
      <c r="G212" s="29">
        <v>1</v>
      </c>
      <c r="H212" s="29">
        <v>2</v>
      </c>
      <c r="I212" s="23">
        <f t="shared" si="7"/>
        <v>1.3333333333333333</v>
      </c>
      <c r="J212" s="29">
        <v>0.53</v>
      </c>
    </row>
    <row r="213" spans="1:10" ht="15" customHeight="1" thickBot="1" x14ac:dyDescent="0.3">
      <c r="A213" s="29" t="s">
        <v>429</v>
      </c>
      <c r="B213" s="30" t="s">
        <v>1356</v>
      </c>
      <c r="C213" s="29">
        <v>0</v>
      </c>
      <c r="D213" s="29">
        <v>2</v>
      </c>
      <c r="E213" s="29">
        <v>2</v>
      </c>
      <c r="F213" s="29">
        <v>0</v>
      </c>
      <c r="G213" s="29">
        <v>1</v>
      </c>
      <c r="H213" s="29">
        <v>2</v>
      </c>
      <c r="I213" s="23">
        <f t="shared" si="7"/>
        <v>1.3333333333333333</v>
      </c>
      <c r="J213" s="29">
        <v>0.7</v>
      </c>
    </row>
    <row r="214" spans="1:10" ht="15" customHeight="1" thickBot="1" x14ac:dyDescent="0.3">
      <c r="A214" s="29" t="s">
        <v>823</v>
      </c>
      <c r="B214" s="30" t="s">
        <v>2002</v>
      </c>
      <c r="C214" s="29">
        <v>1</v>
      </c>
      <c r="D214" s="29">
        <v>2</v>
      </c>
      <c r="E214" s="29">
        <v>1</v>
      </c>
      <c r="F214" s="29">
        <v>1</v>
      </c>
      <c r="G214" s="29">
        <v>1</v>
      </c>
      <c r="H214" s="29">
        <v>1</v>
      </c>
      <c r="I214" s="23">
        <f t="shared" si="7"/>
        <v>1.3333333333333333</v>
      </c>
      <c r="J214" s="29">
        <v>0.5</v>
      </c>
    </row>
    <row r="215" spans="1:10" ht="15" customHeight="1" thickBot="1" x14ac:dyDescent="0.3">
      <c r="A215" s="29" t="s">
        <v>826</v>
      </c>
      <c r="B215" s="30" t="s">
        <v>1370</v>
      </c>
      <c r="C215" s="29">
        <v>3</v>
      </c>
      <c r="D215" s="29">
        <v>0</v>
      </c>
      <c r="E215" s="29">
        <v>1</v>
      </c>
      <c r="F215" s="29">
        <v>1</v>
      </c>
      <c r="G215" s="29">
        <v>1</v>
      </c>
      <c r="H215" s="29">
        <v>1</v>
      </c>
      <c r="I215" s="23">
        <f t="shared" si="7"/>
        <v>1.3333333333333333</v>
      </c>
      <c r="J215" s="29">
        <v>0.74</v>
      </c>
    </row>
    <row r="216" spans="1:10" ht="15" customHeight="1" thickBot="1" x14ac:dyDescent="0.3">
      <c r="A216" s="29" t="s">
        <v>827</v>
      </c>
      <c r="B216" s="30" t="s">
        <v>1371</v>
      </c>
      <c r="C216" s="29">
        <v>0</v>
      </c>
      <c r="D216" s="29">
        <v>2</v>
      </c>
      <c r="E216" s="29">
        <v>2</v>
      </c>
      <c r="F216" s="29">
        <v>0</v>
      </c>
      <c r="G216" s="29">
        <v>1</v>
      </c>
      <c r="H216" s="29">
        <v>2</v>
      </c>
      <c r="I216" s="23">
        <f t="shared" si="7"/>
        <v>1.3333333333333333</v>
      </c>
      <c r="J216" s="29">
        <v>0.7</v>
      </c>
    </row>
    <row r="217" spans="1:10" ht="15" customHeight="1" thickBot="1" x14ac:dyDescent="0.3">
      <c r="A217" s="29" t="s">
        <v>1384</v>
      </c>
      <c r="B217" s="30" t="s">
        <v>1378</v>
      </c>
      <c r="C217" s="29">
        <v>3</v>
      </c>
      <c r="D217" s="29">
        <v>0</v>
      </c>
      <c r="E217" s="29">
        <v>1</v>
      </c>
      <c r="F217" s="29">
        <v>2</v>
      </c>
      <c r="G217" s="29">
        <v>0</v>
      </c>
      <c r="H217" s="29">
        <v>1</v>
      </c>
      <c r="I217" s="23">
        <f t="shared" si="7"/>
        <v>1.3333333333333333</v>
      </c>
      <c r="J217" s="29">
        <v>0.84</v>
      </c>
    </row>
    <row r="218" spans="1:10" ht="15" customHeight="1" thickBot="1" x14ac:dyDescent="0.3">
      <c r="A218" s="29" t="s">
        <v>1737</v>
      </c>
      <c r="B218" s="30" t="s">
        <v>1416</v>
      </c>
      <c r="C218" s="29">
        <v>1</v>
      </c>
      <c r="D218" s="29">
        <v>2</v>
      </c>
      <c r="E218" s="29">
        <v>1</v>
      </c>
      <c r="F218" s="29">
        <v>1</v>
      </c>
      <c r="G218" s="29">
        <v>1</v>
      </c>
      <c r="H218" s="29">
        <v>1</v>
      </c>
      <c r="I218" s="23">
        <f t="shared" si="7"/>
        <v>1.3333333333333333</v>
      </c>
      <c r="J218" s="29">
        <v>0.5</v>
      </c>
    </row>
    <row r="219" spans="1:10" ht="15" customHeight="1" thickBot="1" x14ac:dyDescent="0.3">
      <c r="A219" s="29" t="s">
        <v>844</v>
      </c>
      <c r="B219" s="30" t="s">
        <v>1419</v>
      </c>
      <c r="C219" s="29">
        <v>2</v>
      </c>
      <c r="D219" s="29">
        <v>1</v>
      </c>
      <c r="E219" s="29">
        <v>1</v>
      </c>
      <c r="F219" s="29">
        <v>2</v>
      </c>
      <c r="G219" s="29">
        <v>0</v>
      </c>
      <c r="H219" s="29">
        <v>1</v>
      </c>
      <c r="I219" s="23">
        <f t="shared" si="7"/>
        <v>1.3333333333333333</v>
      </c>
      <c r="J219" s="29">
        <v>0.81</v>
      </c>
    </row>
    <row r="220" spans="1:10" ht="15" customHeight="1" thickBot="1" x14ac:dyDescent="0.3">
      <c r="A220" s="29" t="s">
        <v>448</v>
      </c>
      <c r="B220" s="30" t="s">
        <v>1433</v>
      </c>
      <c r="C220" s="29">
        <v>1</v>
      </c>
      <c r="D220" s="29">
        <v>1</v>
      </c>
      <c r="E220" s="29">
        <v>2</v>
      </c>
      <c r="F220" s="29">
        <v>0</v>
      </c>
      <c r="G220" s="29">
        <v>0</v>
      </c>
      <c r="H220" s="29">
        <v>3</v>
      </c>
      <c r="I220" s="23">
        <f t="shared" si="7"/>
        <v>1.3333333333333333</v>
      </c>
      <c r="J220" s="29">
        <v>0.65</v>
      </c>
    </row>
    <row r="221" spans="1:10" ht="15" customHeight="1" thickBot="1" x14ac:dyDescent="0.3">
      <c r="A221" s="29" t="s">
        <v>970</v>
      </c>
      <c r="B221" s="30" t="s">
        <v>971</v>
      </c>
      <c r="C221" s="29">
        <v>10</v>
      </c>
      <c r="D221" s="29">
        <v>11</v>
      </c>
      <c r="E221" s="29">
        <v>8</v>
      </c>
      <c r="F221" s="29">
        <v>6</v>
      </c>
      <c r="G221" s="29">
        <v>9</v>
      </c>
      <c r="H221" s="29">
        <v>7</v>
      </c>
      <c r="I221" s="23">
        <f t="shared" si="7"/>
        <v>1.3181818181818181</v>
      </c>
      <c r="J221" s="29">
        <v>0.28999999999999998</v>
      </c>
    </row>
    <row r="222" spans="1:10" ht="15" customHeight="1" thickBot="1" x14ac:dyDescent="0.3">
      <c r="A222" s="29" t="s">
        <v>513</v>
      </c>
      <c r="B222" s="30" t="s">
        <v>512</v>
      </c>
      <c r="C222" s="29">
        <v>66</v>
      </c>
      <c r="D222" s="29">
        <v>81</v>
      </c>
      <c r="E222" s="29">
        <v>133</v>
      </c>
      <c r="F222" s="29">
        <v>46</v>
      </c>
      <c r="G222" s="29">
        <v>67</v>
      </c>
      <c r="H222" s="29">
        <v>102</v>
      </c>
      <c r="I222" s="23">
        <f t="shared" si="7"/>
        <v>1.3023255813953487</v>
      </c>
      <c r="J222" s="29">
        <v>0.15</v>
      </c>
    </row>
    <row r="223" spans="1:10" ht="15" customHeight="1" thickBot="1" x14ac:dyDescent="0.3">
      <c r="A223" s="29" t="s">
        <v>1034</v>
      </c>
      <c r="B223" s="30" t="s">
        <v>1035</v>
      </c>
      <c r="C223" s="29">
        <v>2</v>
      </c>
      <c r="D223" s="29">
        <v>5</v>
      </c>
      <c r="E223" s="29">
        <v>6</v>
      </c>
      <c r="F223" s="29">
        <v>1</v>
      </c>
      <c r="G223" s="29">
        <v>3</v>
      </c>
      <c r="H223" s="29">
        <v>6</v>
      </c>
      <c r="I223" s="23">
        <f t="shared" si="7"/>
        <v>1.2999999999999998</v>
      </c>
      <c r="J223" s="29">
        <v>0.54</v>
      </c>
    </row>
    <row r="224" spans="1:10" ht="15" customHeight="1" thickBot="1" x14ac:dyDescent="0.3">
      <c r="A224" s="29" t="s">
        <v>1655</v>
      </c>
      <c r="B224" s="30" t="s">
        <v>1090</v>
      </c>
      <c r="C224" s="29">
        <v>7</v>
      </c>
      <c r="D224" s="29">
        <v>2</v>
      </c>
      <c r="E224" s="29">
        <v>4</v>
      </c>
      <c r="F224" s="29">
        <v>6</v>
      </c>
      <c r="G224" s="29">
        <v>1</v>
      </c>
      <c r="H224" s="29">
        <v>3</v>
      </c>
      <c r="I224" s="23">
        <f t="shared" si="7"/>
        <v>1.2999999999999998</v>
      </c>
      <c r="J224" s="29">
        <v>0.86</v>
      </c>
    </row>
    <row r="225" spans="1:10" ht="15" customHeight="1" thickBot="1" x14ac:dyDescent="0.3">
      <c r="A225" s="29" t="s">
        <v>384</v>
      </c>
      <c r="B225" s="30" t="s">
        <v>1097</v>
      </c>
      <c r="C225" s="29">
        <v>8</v>
      </c>
      <c r="D225" s="29">
        <v>3</v>
      </c>
      <c r="E225" s="29">
        <v>2</v>
      </c>
      <c r="F225" s="29">
        <v>8</v>
      </c>
      <c r="G225" s="29">
        <v>0</v>
      </c>
      <c r="H225" s="29">
        <v>2</v>
      </c>
      <c r="I225" s="23">
        <f t="shared" si="7"/>
        <v>1.2999999999999998</v>
      </c>
      <c r="J225" s="29">
        <v>0.83</v>
      </c>
    </row>
    <row r="226" spans="1:10" ht="15" customHeight="1" thickBot="1" x14ac:dyDescent="0.3">
      <c r="A226" s="29" t="s">
        <v>1548</v>
      </c>
      <c r="B226" s="30" t="s">
        <v>1312</v>
      </c>
      <c r="C226" s="29">
        <v>6</v>
      </c>
      <c r="D226" s="29">
        <v>3</v>
      </c>
      <c r="E226" s="29">
        <v>4</v>
      </c>
      <c r="F226" s="29">
        <v>5</v>
      </c>
      <c r="G226" s="29">
        <v>1</v>
      </c>
      <c r="H226" s="29">
        <v>4</v>
      </c>
      <c r="I226" s="23">
        <f t="shared" si="7"/>
        <v>1.2999999999999998</v>
      </c>
      <c r="J226" s="29">
        <v>0.79</v>
      </c>
    </row>
    <row r="227" spans="1:10" ht="15" customHeight="1" thickBot="1" x14ac:dyDescent="0.3">
      <c r="A227" s="29" t="s">
        <v>1573</v>
      </c>
      <c r="B227" s="30" t="s">
        <v>1888</v>
      </c>
      <c r="C227" s="29">
        <v>5</v>
      </c>
      <c r="D227" s="29">
        <v>5</v>
      </c>
      <c r="E227" s="29">
        <v>3</v>
      </c>
      <c r="F227" s="29">
        <v>2</v>
      </c>
      <c r="G227" s="29">
        <v>5</v>
      </c>
      <c r="H227" s="29">
        <v>3</v>
      </c>
      <c r="I227" s="23">
        <f t="shared" si="7"/>
        <v>1.2999999999999998</v>
      </c>
      <c r="J227" s="29">
        <v>0.48</v>
      </c>
    </row>
    <row r="228" spans="1:10" ht="15" customHeight="1" thickBot="1" x14ac:dyDescent="0.3">
      <c r="A228" s="29" t="s">
        <v>346</v>
      </c>
      <c r="B228" s="30" t="s">
        <v>901</v>
      </c>
      <c r="C228" s="29">
        <v>10</v>
      </c>
      <c r="D228" s="29">
        <v>10</v>
      </c>
      <c r="E228" s="29">
        <v>16</v>
      </c>
      <c r="F228" s="29">
        <v>8</v>
      </c>
      <c r="G228" s="29">
        <v>7</v>
      </c>
      <c r="H228" s="29">
        <v>13</v>
      </c>
      <c r="I228" s="23">
        <f t="shared" si="7"/>
        <v>1.2857142857142856</v>
      </c>
      <c r="J228" s="29">
        <v>0.26</v>
      </c>
    </row>
    <row r="229" spans="1:10" ht="15" customHeight="1" thickBot="1" x14ac:dyDescent="0.3">
      <c r="A229" s="29" t="s">
        <v>721</v>
      </c>
      <c r="B229" s="30" t="s">
        <v>1104</v>
      </c>
      <c r="C229" s="29">
        <v>1</v>
      </c>
      <c r="D229" s="29">
        <v>1</v>
      </c>
      <c r="E229" s="29">
        <v>7</v>
      </c>
      <c r="F229" s="29">
        <v>2</v>
      </c>
      <c r="G229" s="29">
        <v>2</v>
      </c>
      <c r="H229" s="29">
        <v>3</v>
      </c>
      <c r="I229" s="23">
        <f t="shared" si="7"/>
        <v>1.2857142857142856</v>
      </c>
      <c r="J229" s="29">
        <v>0.86</v>
      </c>
    </row>
    <row r="230" spans="1:10" ht="15" customHeight="1" thickBot="1" x14ac:dyDescent="0.3">
      <c r="A230" s="29" t="s">
        <v>730</v>
      </c>
      <c r="B230" s="30" t="s">
        <v>1129</v>
      </c>
      <c r="C230" s="29">
        <v>2</v>
      </c>
      <c r="D230" s="29">
        <v>2</v>
      </c>
      <c r="E230" s="29">
        <v>5</v>
      </c>
      <c r="F230" s="29">
        <v>1</v>
      </c>
      <c r="G230" s="29">
        <v>2</v>
      </c>
      <c r="H230" s="29">
        <v>4</v>
      </c>
      <c r="I230" s="23">
        <f t="shared" si="7"/>
        <v>1.2857142857142856</v>
      </c>
      <c r="J230" s="29">
        <v>0.56999999999999995</v>
      </c>
    </row>
    <row r="231" spans="1:10" ht="15" customHeight="1" thickBot="1" x14ac:dyDescent="0.3">
      <c r="A231" s="29" t="s">
        <v>757</v>
      </c>
      <c r="B231" s="30" t="s">
        <v>1166</v>
      </c>
      <c r="C231" s="29">
        <v>6</v>
      </c>
      <c r="D231" s="29">
        <v>1</v>
      </c>
      <c r="E231" s="29">
        <v>2</v>
      </c>
      <c r="F231" s="29">
        <v>5</v>
      </c>
      <c r="G231" s="29">
        <v>1</v>
      </c>
      <c r="H231" s="29">
        <v>1</v>
      </c>
      <c r="I231" s="23">
        <f t="shared" si="7"/>
        <v>1.2857142857142856</v>
      </c>
      <c r="J231" s="29">
        <v>0.89</v>
      </c>
    </row>
    <row r="232" spans="1:10" ht="15" customHeight="1" thickBot="1" x14ac:dyDescent="0.3">
      <c r="A232" s="29" t="s">
        <v>602</v>
      </c>
      <c r="B232" s="30" t="s">
        <v>1176</v>
      </c>
      <c r="C232" s="29">
        <v>3</v>
      </c>
      <c r="D232" s="29">
        <v>3</v>
      </c>
      <c r="E232" s="29">
        <v>3</v>
      </c>
      <c r="F232" s="29">
        <v>2</v>
      </c>
      <c r="G232" s="29">
        <v>3</v>
      </c>
      <c r="H232" s="29">
        <v>2</v>
      </c>
      <c r="I232" s="23">
        <f t="shared" si="7"/>
        <v>1.2857142857142856</v>
      </c>
      <c r="J232" s="29">
        <v>0.31</v>
      </c>
    </row>
    <row r="233" spans="1:10" ht="15" customHeight="1" thickBot="1" x14ac:dyDescent="0.3">
      <c r="A233" s="29" t="s">
        <v>1605</v>
      </c>
      <c r="B233" s="30" t="s">
        <v>1785</v>
      </c>
      <c r="C233" s="29">
        <v>15</v>
      </c>
      <c r="D233" s="29">
        <v>19</v>
      </c>
      <c r="E233" s="29">
        <v>21</v>
      </c>
      <c r="F233" s="29">
        <v>12</v>
      </c>
      <c r="G233" s="29">
        <v>13</v>
      </c>
      <c r="H233" s="29">
        <v>18</v>
      </c>
      <c r="I233" s="23">
        <f t="shared" si="7"/>
        <v>1.2790697674418603</v>
      </c>
      <c r="J233" s="29">
        <v>3.4000000000000002E-2</v>
      </c>
    </row>
    <row r="234" spans="1:10" ht="15" customHeight="1" thickBot="1" x14ac:dyDescent="0.3">
      <c r="A234" s="29" t="s">
        <v>1634</v>
      </c>
      <c r="B234" s="30" t="s">
        <v>979</v>
      </c>
      <c r="C234" s="29">
        <v>9</v>
      </c>
      <c r="D234" s="29">
        <v>8</v>
      </c>
      <c r="E234" s="29">
        <v>6</v>
      </c>
      <c r="F234" s="29">
        <v>7</v>
      </c>
      <c r="G234" s="29">
        <v>5</v>
      </c>
      <c r="H234" s="29">
        <v>6</v>
      </c>
      <c r="I234" s="23">
        <f t="shared" si="7"/>
        <v>1.2777777777777779</v>
      </c>
      <c r="J234" s="29">
        <v>0.45</v>
      </c>
    </row>
    <row r="235" spans="1:10" ht="15" customHeight="1" thickBot="1" x14ac:dyDescent="0.3">
      <c r="A235" s="29" t="s">
        <v>664</v>
      </c>
      <c r="B235" s="30" t="s">
        <v>936</v>
      </c>
      <c r="C235" s="29">
        <v>9</v>
      </c>
      <c r="D235" s="29">
        <v>10</v>
      </c>
      <c r="E235" s="29">
        <v>9</v>
      </c>
      <c r="F235" s="29">
        <v>6</v>
      </c>
      <c r="G235" s="29">
        <v>6</v>
      </c>
      <c r="H235" s="29">
        <v>10</v>
      </c>
      <c r="I235" s="23">
        <f t="shared" si="7"/>
        <v>1.2727272727272729</v>
      </c>
      <c r="J235" s="29">
        <v>7.2999999999999995E-2</v>
      </c>
    </row>
    <row r="236" spans="1:10" ht="15" customHeight="1" thickBot="1" x14ac:dyDescent="0.3">
      <c r="A236" s="29" t="s">
        <v>1629</v>
      </c>
      <c r="B236" s="30" t="s">
        <v>941</v>
      </c>
      <c r="C236" s="29">
        <v>11</v>
      </c>
      <c r="D236" s="29">
        <v>9</v>
      </c>
      <c r="E236" s="29">
        <v>8</v>
      </c>
      <c r="F236" s="29">
        <v>7</v>
      </c>
      <c r="G236" s="29">
        <v>7</v>
      </c>
      <c r="H236" s="29">
        <v>8</v>
      </c>
      <c r="I236" s="23">
        <f t="shared" si="7"/>
        <v>1.2727272727272729</v>
      </c>
      <c r="J236" s="29">
        <v>0.47</v>
      </c>
    </row>
    <row r="237" spans="1:10" ht="15" customHeight="1" thickBot="1" x14ac:dyDescent="0.3">
      <c r="A237" s="29" t="s">
        <v>1528</v>
      </c>
      <c r="B237" s="30" t="s">
        <v>1839</v>
      </c>
      <c r="C237" s="29">
        <v>4</v>
      </c>
      <c r="D237" s="29">
        <v>4</v>
      </c>
      <c r="E237" s="29">
        <v>6</v>
      </c>
      <c r="F237" s="29">
        <v>4</v>
      </c>
      <c r="G237" s="29">
        <v>1</v>
      </c>
      <c r="H237" s="29">
        <v>6</v>
      </c>
      <c r="I237" s="23">
        <f t="shared" si="7"/>
        <v>1.2727272727272729</v>
      </c>
      <c r="J237" s="29">
        <v>0.8</v>
      </c>
    </row>
    <row r="238" spans="1:10" ht="15" customHeight="1" thickBot="1" x14ac:dyDescent="0.3">
      <c r="A238" s="29" t="s">
        <v>1574</v>
      </c>
      <c r="B238" s="30" t="s">
        <v>1889</v>
      </c>
      <c r="C238" s="29">
        <v>2</v>
      </c>
      <c r="D238" s="29">
        <v>5</v>
      </c>
      <c r="E238" s="29">
        <v>7</v>
      </c>
      <c r="F238" s="29">
        <v>2</v>
      </c>
      <c r="G238" s="29">
        <v>3</v>
      </c>
      <c r="H238" s="29">
        <v>6</v>
      </c>
      <c r="I238" s="23">
        <f t="shared" si="7"/>
        <v>1.2727272727272729</v>
      </c>
      <c r="J238" s="29">
        <v>0.33</v>
      </c>
    </row>
    <row r="239" spans="1:10" ht="15" customHeight="1" thickBot="1" x14ac:dyDescent="0.3">
      <c r="A239" s="29" t="s">
        <v>282</v>
      </c>
      <c r="B239" s="30" t="s">
        <v>1759</v>
      </c>
      <c r="C239" s="29">
        <v>34</v>
      </c>
      <c r="D239" s="29">
        <v>27</v>
      </c>
      <c r="E239" s="29">
        <v>48</v>
      </c>
      <c r="F239" s="29">
        <v>33</v>
      </c>
      <c r="G239" s="29">
        <v>20</v>
      </c>
      <c r="H239" s="29">
        <v>33</v>
      </c>
      <c r="I239" s="23">
        <f t="shared" si="7"/>
        <v>1.2674418604651163</v>
      </c>
      <c r="J239" s="29">
        <v>0.49</v>
      </c>
    </row>
    <row r="240" spans="1:10" ht="15" customHeight="1" thickBot="1" x14ac:dyDescent="0.3">
      <c r="A240" s="29" t="s">
        <v>687</v>
      </c>
      <c r="B240" s="30" t="s">
        <v>1015</v>
      </c>
      <c r="C240" s="29">
        <v>7</v>
      </c>
      <c r="D240" s="29">
        <v>6</v>
      </c>
      <c r="E240" s="29">
        <v>6</v>
      </c>
      <c r="F240" s="29">
        <v>5</v>
      </c>
      <c r="G240" s="29">
        <v>5</v>
      </c>
      <c r="H240" s="29">
        <v>5</v>
      </c>
      <c r="I240" s="23">
        <f t="shared" si="7"/>
        <v>1.2666666666666666</v>
      </c>
      <c r="J240" s="29">
        <v>0.36</v>
      </c>
    </row>
    <row r="241" spans="1:10" ht="15" customHeight="1" thickBot="1" x14ac:dyDescent="0.3">
      <c r="A241" s="29" t="s">
        <v>662</v>
      </c>
      <c r="B241" s="30" t="s">
        <v>934</v>
      </c>
      <c r="C241" s="29">
        <v>6</v>
      </c>
      <c r="D241" s="29">
        <v>9</v>
      </c>
      <c r="E241" s="29">
        <v>9</v>
      </c>
      <c r="F241" s="29">
        <v>6</v>
      </c>
      <c r="G241" s="29">
        <v>7</v>
      </c>
      <c r="H241" s="29">
        <v>6</v>
      </c>
      <c r="I241" s="23">
        <f t="shared" si="7"/>
        <v>1.2631578947368423</v>
      </c>
      <c r="J241" s="29">
        <v>0.65</v>
      </c>
    </row>
    <row r="242" spans="1:10" ht="15" customHeight="1" thickBot="1" x14ac:dyDescent="0.3">
      <c r="A242" s="29" t="s">
        <v>363</v>
      </c>
      <c r="B242" s="30" t="s">
        <v>968</v>
      </c>
      <c r="C242" s="29">
        <v>4</v>
      </c>
      <c r="D242" s="29">
        <v>8</v>
      </c>
      <c r="E242" s="29">
        <v>12</v>
      </c>
      <c r="F242" s="29">
        <v>4</v>
      </c>
      <c r="G242" s="29">
        <v>5</v>
      </c>
      <c r="H242" s="29">
        <v>10</v>
      </c>
      <c r="I242" s="23">
        <f t="shared" si="7"/>
        <v>1.2631578947368423</v>
      </c>
      <c r="J242" s="29">
        <v>0.6</v>
      </c>
    </row>
    <row r="243" spans="1:10" ht="15" customHeight="1" thickBot="1" x14ac:dyDescent="0.3">
      <c r="A243" s="29" t="s">
        <v>330</v>
      </c>
      <c r="B243" s="30" t="s">
        <v>882</v>
      </c>
      <c r="C243" s="29">
        <v>13</v>
      </c>
      <c r="D243" s="29">
        <v>15</v>
      </c>
      <c r="E243" s="29">
        <v>12</v>
      </c>
      <c r="F243" s="29">
        <v>15</v>
      </c>
      <c r="G243" s="29">
        <v>8</v>
      </c>
      <c r="H243" s="29">
        <v>9</v>
      </c>
      <c r="I243" s="23">
        <f t="shared" si="7"/>
        <v>1.2500000000000002</v>
      </c>
      <c r="J243" s="29">
        <v>0.71</v>
      </c>
    </row>
    <row r="244" spans="1:10" ht="15" customHeight="1" thickBot="1" x14ac:dyDescent="0.3">
      <c r="A244" s="29" t="s">
        <v>387</v>
      </c>
      <c r="B244" s="30" t="s">
        <v>1868</v>
      </c>
      <c r="C244" s="29">
        <v>3</v>
      </c>
      <c r="D244" s="29">
        <v>2</v>
      </c>
      <c r="E244" s="29">
        <v>5</v>
      </c>
      <c r="F244" s="29">
        <v>2</v>
      </c>
      <c r="G244" s="29">
        <v>2</v>
      </c>
      <c r="H244" s="29">
        <v>4</v>
      </c>
      <c r="I244" s="23">
        <f t="shared" si="7"/>
        <v>1.2500000000000002</v>
      </c>
      <c r="J244" s="29">
        <v>0.52</v>
      </c>
    </row>
    <row r="245" spans="1:10" ht="15" customHeight="1" thickBot="1" x14ac:dyDescent="0.3">
      <c r="A245" s="29" t="s">
        <v>729</v>
      </c>
      <c r="B245" s="30" t="s">
        <v>1128</v>
      </c>
      <c r="C245" s="29">
        <v>5</v>
      </c>
      <c r="D245" s="29">
        <v>2</v>
      </c>
      <c r="E245" s="29">
        <v>3</v>
      </c>
      <c r="F245" s="29">
        <v>5</v>
      </c>
      <c r="G245" s="29">
        <v>2</v>
      </c>
      <c r="H245" s="29">
        <v>1</v>
      </c>
      <c r="I245" s="23">
        <f t="shared" si="7"/>
        <v>1.2500000000000002</v>
      </c>
      <c r="J245" s="29">
        <v>0.79</v>
      </c>
    </row>
    <row r="246" spans="1:10" ht="15" customHeight="1" thickBot="1" x14ac:dyDescent="0.3">
      <c r="A246" s="29" t="s">
        <v>1577</v>
      </c>
      <c r="B246" s="30" t="s">
        <v>1914</v>
      </c>
      <c r="C246" s="29">
        <v>1</v>
      </c>
      <c r="D246" s="29">
        <v>4</v>
      </c>
      <c r="E246" s="29">
        <v>5</v>
      </c>
      <c r="F246" s="29">
        <v>1</v>
      </c>
      <c r="G246" s="29">
        <v>4</v>
      </c>
      <c r="H246" s="29">
        <v>3</v>
      </c>
      <c r="I246" s="23">
        <f t="shared" si="7"/>
        <v>1.2500000000000002</v>
      </c>
      <c r="J246" s="29">
        <v>0.62</v>
      </c>
    </row>
    <row r="247" spans="1:10" ht="15" customHeight="1" thickBot="1" x14ac:dyDescent="0.3">
      <c r="A247" s="29" t="s">
        <v>1696</v>
      </c>
      <c r="B247" s="30" t="s">
        <v>1940</v>
      </c>
      <c r="C247" s="29">
        <v>3</v>
      </c>
      <c r="D247" s="29">
        <v>2</v>
      </c>
      <c r="E247" s="29">
        <v>5</v>
      </c>
      <c r="F247" s="29">
        <v>3</v>
      </c>
      <c r="G247" s="29">
        <v>2</v>
      </c>
      <c r="H247" s="29">
        <v>3</v>
      </c>
      <c r="I247" s="23">
        <f t="shared" si="7"/>
        <v>1.2500000000000002</v>
      </c>
      <c r="J247" s="29">
        <v>0.67</v>
      </c>
    </row>
    <row r="248" spans="1:10" ht="15" customHeight="1" thickBot="1" x14ac:dyDescent="0.3">
      <c r="A248" s="29" t="s">
        <v>751</v>
      </c>
      <c r="B248" s="30" t="s">
        <v>1162</v>
      </c>
      <c r="C248" s="29">
        <v>2</v>
      </c>
      <c r="D248" s="29">
        <v>5</v>
      </c>
      <c r="E248" s="29">
        <v>3</v>
      </c>
      <c r="F248" s="29">
        <v>2</v>
      </c>
      <c r="G248" s="29">
        <v>3</v>
      </c>
      <c r="H248" s="29">
        <v>3</v>
      </c>
      <c r="I248" s="23">
        <f t="shared" si="7"/>
        <v>1.2500000000000002</v>
      </c>
      <c r="J248" s="29">
        <v>0.51</v>
      </c>
    </row>
    <row r="249" spans="1:10" ht="15" customHeight="1" thickBot="1" x14ac:dyDescent="0.3">
      <c r="A249" s="29" t="s">
        <v>598</v>
      </c>
      <c r="B249" s="30" t="s">
        <v>1173</v>
      </c>
      <c r="C249" s="29">
        <v>0</v>
      </c>
      <c r="D249" s="29">
        <v>2</v>
      </c>
      <c r="E249" s="29">
        <v>3</v>
      </c>
      <c r="F249" s="29">
        <v>0</v>
      </c>
      <c r="G249" s="29">
        <v>2</v>
      </c>
      <c r="H249" s="29">
        <v>2</v>
      </c>
      <c r="I249" s="23">
        <f t="shared" si="7"/>
        <v>1.2500000000000002</v>
      </c>
      <c r="J249" s="29">
        <v>0.8</v>
      </c>
    </row>
    <row r="250" spans="1:10" ht="15" customHeight="1" thickBot="1" x14ac:dyDescent="0.3">
      <c r="A250" s="29" t="s">
        <v>1708</v>
      </c>
      <c r="B250" s="30" t="s">
        <v>1198</v>
      </c>
      <c r="C250" s="29">
        <v>1</v>
      </c>
      <c r="D250" s="29">
        <v>3</v>
      </c>
      <c r="E250" s="29">
        <v>1</v>
      </c>
      <c r="F250" s="29">
        <v>1</v>
      </c>
      <c r="G250" s="29">
        <v>2</v>
      </c>
      <c r="H250" s="29">
        <v>1</v>
      </c>
      <c r="I250" s="23">
        <f t="shared" si="7"/>
        <v>1.2500000000000002</v>
      </c>
      <c r="J250" s="29">
        <v>0.6</v>
      </c>
    </row>
    <row r="251" spans="1:10" ht="15" customHeight="1" thickBot="1" x14ac:dyDescent="0.3">
      <c r="A251" s="29" t="s">
        <v>402</v>
      </c>
      <c r="B251" s="30" t="s">
        <v>1970</v>
      </c>
      <c r="C251" s="29">
        <v>1</v>
      </c>
      <c r="D251" s="29">
        <v>2</v>
      </c>
      <c r="E251" s="29">
        <v>2</v>
      </c>
      <c r="F251" s="29">
        <v>0</v>
      </c>
      <c r="G251" s="29">
        <v>2</v>
      </c>
      <c r="H251" s="29">
        <v>2</v>
      </c>
      <c r="I251" s="23">
        <f t="shared" si="7"/>
        <v>1.2500000000000002</v>
      </c>
      <c r="J251" s="29">
        <v>0.69</v>
      </c>
    </row>
    <row r="252" spans="1:10" ht="15" customHeight="1" thickBot="1" x14ac:dyDescent="0.3">
      <c r="A252" s="29" t="s">
        <v>1711</v>
      </c>
      <c r="B252" s="30" t="s">
        <v>1232</v>
      </c>
      <c r="C252" s="29">
        <v>4</v>
      </c>
      <c r="D252" s="29">
        <v>0</v>
      </c>
      <c r="E252" s="29">
        <v>1</v>
      </c>
      <c r="F252" s="29">
        <v>3</v>
      </c>
      <c r="G252" s="29">
        <v>0</v>
      </c>
      <c r="H252" s="29">
        <v>1</v>
      </c>
      <c r="I252" s="23">
        <f t="shared" si="7"/>
        <v>1.2500000000000002</v>
      </c>
      <c r="J252" s="29">
        <v>0.82</v>
      </c>
    </row>
    <row r="253" spans="1:10" ht="15" customHeight="1" thickBot="1" x14ac:dyDescent="0.3">
      <c r="A253" s="29" t="s">
        <v>617</v>
      </c>
      <c r="B253" s="30" t="s">
        <v>1275</v>
      </c>
      <c r="C253" s="29">
        <v>2</v>
      </c>
      <c r="D253" s="29">
        <v>2</v>
      </c>
      <c r="E253" s="29">
        <v>1</v>
      </c>
      <c r="F253" s="29">
        <v>1</v>
      </c>
      <c r="G253" s="29">
        <v>2</v>
      </c>
      <c r="H253" s="29">
        <v>1</v>
      </c>
      <c r="I253" s="23">
        <f t="shared" si="7"/>
        <v>1.2500000000000002</v>
      </c>
      <c r="J253" s="29">
        <v>0.61</v>
      </c>
    </row>
    <row r="254" spans="1:10" ht="15" customHeight="1" thickBot="1" x14ac:dyDescent="0.3">
      <c r="A254" s="29" t="s">
        <v>1279</v>
      </c>
      <c r="B254" s="30" t="s">
        <v>1280</v>
      </c>
      <c r="C254" s="29">
        <v>2</v>
      </c>
      <c r="D254" s="29">
        <v>2</v>
      </c>
      <c r="E254" s="29">
        <v>1</v>
      </c>
      <c r="F254" s="29">
        <v>2</v>
      </c>
      <c r="G254" s="29">
        <v>0</v>
      </c>
      <c r="H254" s="29">
        <v>2</v>
      </c>
      <c r="I254" s="23">
        <f t="shared" si="7"/>
        <v>1.2500000000000002</v>
      </c>
      <c r="J254" s="29">
        <v>0.51</v>
      </c>
    </row>
    <row r="255" spans="1:10" ht="15" customHeight="1" thickBot="1" x14ac:dyDescent="0.3">
      <c r="A255" s="29" t="s">
        <v>624</v>
      </c>
      <c r="B255" s="30" t="s">
        <v>1295</v>
      </c>
      <c r="C255" s="29">
        <v>1</v>
      </c>
      <c r="D255" s="29">
        <v>2</v>
      </c>
      <c r="E255" s="29">
        <v>2</v>
      </c>
      <c r="F255" s="29">
        <v>1</v>
      </c>
      <c r="G255" s="29">
        <v>1</v>
      </c>
      <c r="H255" s="29">
        <v>2</v>
      </c>
      <c r="I255" s="23">
        <f t="shared" si="7"/>
        <v>1.2500000000000002</v>
      </c>
      <c r="J255" s="29">
        <v>0.45</v>
      </c>
    </row>
    <row r="256" spans="1:10" ht="15" customHeight="1" thickBot="1" x14ac:dyDescent="0.3">
      <c r="A256" s="29" t="s">
        <v>413</v>
      </c>
      <c r="B256" s="30" t="s">
        <v>1337</v>
      </c>
      <c r="C256" s="29">
        <v>2</v>
      </c>
      <c r="D256" s="29">
        <v>2</v>
      </c>
      <c r="E256" s="29">
        <v>1</v>
      </c>
      <c r="F256" s="29">
        <v>2</v>
      </c>
      <c r="G256" s="29">
        <v>1</v>
      </c>
      <c r="H256" s="29">
        <v>1</v>
      </c>
      <c r="I256" s="23">
        <f t="shared" si="7"/>
        <v>1.2500000000000002</v>
      </c>
      <c r="J256" s="29">
        <v>0.77</v>
      </c>
    </row>
    <row r="257" spans="1:10" ht="15" customHeight="1" thickBot="1" x14ac:dyDescent="0.3">
      <c r="A257" s="29" t="s">
        <v>1731</v>
      </c>
      <c r="B257" s="30" t="s">
        <v>1365</v>
      </c>
      <c r="C257" s="29">
        <v>3</v>
      </c>
      <c r="D257" s="29">
        <v>1</v>
      </c>
      <c r="E257" s="29">
        <v>1</v>
      </c>
      <c r="F257" s="29">
        <v>2</v>
      </c>
      <c r="G257" s="29">
        <v>1</v>
      </c>
      <c r="H257" s="29">
        <v>1</v>
      </c>
      <c r="I257" s="23">
        <f t="shared" si="7"/>
        <v>1.2500000000000002</v>
      </c>
      <c r="J257" s="29">
        <v>0.81</v>
      </c>
    </row>
    <row r="258" spans="1:10" ht="15" customHeight="1" thickBot="1" x14ac:dyDescent="0.3">
      <c r="A258" s="29" t="s">
        <v>307</v>
      </c>
      <c r="B258" s="30" t="s">
        <v>861</v>
      </c>
      <c r="C258" s="29">
        <v>14</v>
      </c>
      <c r="D258" s="29">
        <v>23</v>
      </c>
      <c r="E258" s="29">
        <v>18</v>
      </c>
      <c r="F258" s="29">
        <v>12</v>
      </c>
      <c r="G258" s="29">
        <v>17</v>
      </c>
      <c r="H258" s="29">
        <v>15</v>
      </c>
      <c r="I258" s="23">
        <f t="shared" ref="I258:I321" si="8">AVERAGE(C258:E258)/AVERAGE(F258:H258)</f>
        <v>1.25</v>
      </c>
      <c r="J258" s="29">
        <v>0.38</v>
      </c>
    </row>
    <row r="259" spans="1:10" ht="15" customHeight="1" thickBot="1" x14ac:dyDescent="0.3">
      <c r="A259" s="29" t="s">
        <v>708</v>
      </c>
      <c r="B259" s="30" t="s">
        <v>1042</v>
      </c>
      <c r="C259" s="29">
        <v>4</v>
      </c>
      <c r="D259" s="29">
        <v>5</v>
      </c>
      <c r="E259" s="29">
        <v>6</v>
      </c>
      <c r="F259" s="29">
        <v>4</v>
      </c>
      <c r="G259" s="29">
        <v>4</v>
      </c>
      <c r="H259" s="29">
        <v>4</v>
      </c>
      <c r="I259" s="23">
        <f t="shared" si="8"/>
        <v>1.25</v>
      </c>
      <c r="J259" s="29">
        <v>0.28999999999999998</v>
      </c>
    </row>
    <row r="260" spans="1:10" ht="15" customHeight="1" thickBot="1" x14ac:dyDescent="0.3">
      <c r="A260" s="29" t="s">
        <v>366</v>
      </c>
      <c r="B260" s="30" t="s">
        <v>977</v>
      </c>
      <c r="C260" s="29">
        <v>8</v>
      </c>
      <c r="D260" s="29">
        <v>9</v>
      </c>
      <c r="E260" s="29">
        <v>9</v>
      </c>
      <c r="F260" s="29">
        <v>8</v>
      </c>
      <c r="G260" s="29">
        <v>5</v>
      </c>
      <c r="H260" s="29">
        <v>8</v>
      </c>
      <c r="I260" s="23">
        <f t="shared" si="8"/>
        <v>1.2380952380952379</v>
      </c>
      <c r="J260" s="29">
        <v>0.51</v>
      </c>
    </row>
    <row r="261" spans="1:10" ht="15" customHeight="1" thickBot="1" x14ac:dyDescent="0.3">
      <c r="A261" s="29" t="s">
        <v>684</v>
      </c>
      <c r="B261" s="30" t="s">
        <v>1008</v>
      </c>
      <c r="C261" s="29">
        <v>5</v>
      </c>
      <c r="D261" s="29">
        <v>8</v>
      </c>
      <c r="E261" s="29">
        <v>8</v>
      </c>
      <c r="F261" s="29">
        <v>4</v>
      </c>
      <c r="G261" s="29">
        <v>4</v>
      </c>
      <c r="H261" s="29">
        <v>9</v>
      </c>
      <c r="I261" s="23">
        <f t="shared" si="8"/>
        <v>1.2352941176470587</v>
      </c>
      <c r="J261" s="29">
        <v>0.27</v>
      </c>
    </row>
    <row r="262" spans="1:10" ht="15" customHeight="1" thickBot="1" x14ac:dyDescent="0.3">
      <c r="A262" s="29" t="s">
        <v>1519</v>
      </c>
      <c r="B262" s="30" t="s">
        <v>1768</v>
      </c>
      <c r="C262" s="29">
        <v>15</v>
      </c>
      <c r="D262" s="29">
        <v>19</v>
      </c>
      <c r="E262" s="29">
        <v>25</v>
      </c>
      <c r="F262" s="29">
        <v>14</v>
      </c>
      <c r="G262" s="29">
        <v>13</v>
      </c>
      <c r="H262" s="29">
        <v>21</v>
      </c>
      <c r="I262" s="23">
        <f t="shared" si="8"/>
        <v>1.2291666666666667</v>
      </c>
      <c r="J262" s="29">
        <v>0.27</v>
      </c>
    </row>
    <row r="263" spans="1:10" ht="15" customHeight="1" thickBot="1" x14ac:dyDescent="0.3">
      <c r="A263" s="29" t="s">
        <v>1601</v>
      </c>
      <c r="B263" s="30" t="s">
        <v>1776</v>
      </c>
      <c r="C263" s="29">
        <v>16</v>
      </c>
      <c r="D263" s="29">
        <v>18</v>
      </c>
      <c r="E263" s="29">
        <v>20</v>
      </c>
      <c r="F263" s="29">
        <v>11</v>
      </c>
      <c r="G263" s="29">
        <v>16</v>
      </c>
      <c r="H263" s="29">
        <v>17</v>
      </c>
      <c r="I263" s="23">
        <f t="shared" si="8"/>
        <v>1.2272727272727273</v>
      </c>
      <c r="J263" s="29">
        <v>7.8E-2</v>
      </c>
    </row>
    <row r="264" spans="1:10" ht="15" customHeight="1" thickBot="1" x14ac:dyDescent="0.3">
      <c r="A264" s="29" t="s">
        <v>336</v>
      </c>
      <c r="B264" s="30" t="s">
        <v>889</v>
      </c>
      <c r="C264" s="29">
        <v>5</v>
      </c>
      <c r="D264" s="29">
        <v>11</v>
      </c>
      <c r="E264" s="29">
        <v>17</v>
      </c>
      <c r="F264" s="29">
        <v>4</v>
      </c>
      <c r="G264" s="29">
        <v>8</v>
      </c>
      <c r="H264" s="29">
        <v>15</v>
      </c>
      <c r="I264" s="23">
        <f t="shared" si="8"/>
        <v>1.2222222222222223</v>
      </c>
      <c r="J264" s="29">
        <v>0.6</v>
      </c>
    </row>
    <row r="265" spans="1:10" ht="15" customHeight="1" thickBot="1" x14ac:dyDescent="0.3">
      <c r="A265" s="29" t="s">
        <v>711</v>
      </c>
      <c r="B265" s="30" t="s">
        <v>1047</v>
      </c>
      <c r="C265" s="29">
        <v>4</v>
      </c>
      <c r="D265" s="29">
        <v>3</v>
      </c>
      <c r="E265" s="29">
        <v>4</v>
      </c>
      <c r="F265" s="29">
        <v>2</v>
      </c>
      <c r="G265" s="29">
        <v>4</v>
      </c>
      <c r="H265" s="29">
        <v>3</v>
      </c>
      <c r="I265" s="23">
        <f t="shared" si="8"/>
        <v>1.2222222222222221</v>
      </c>
      <c r="J265" s="29">
        <v>0.45</v>
      </c>
    </row>
    <row r="266" spans="1:10" ht="15" customHeight="1" thickBot="1" x14ac:dyDescent="0.3">
      <c r="A266" s="29" t="s">
        <v>590</v>
      </c>
      <c r="B266" s="30" t="s">
        <v>1112</v>
      </c>
      <c r="C266" s="29">
        <v>7</v>
      </c>
      <c r="D266" s="29">
        <v>3</v>
      </c>
      <c r="E266" s="29">
        <v>1</v>
      </c>
      <c r="F266" s="29">
        <v>7</v>
      </c>
      <c r="G266" s="29">
        <v>1</v>
      </c>
      <c r="H266" s="29">
        <v>1</v>
      </c>
      <c r="I266" s="23">
        <f t="shared" si="8"/>
        <v>1.2222222222222221</v>
      </c>
      <c r="J266" s="29">
        <v>0.96</v>
      </c>
    </row>
    <row r="267" spans="1:10" ht="15" customHeight="1" thickBot="1" x14ac:dyDescent="0.3">
      <c r="A267" s="29" t="s">
        <v>728</v>
      </c>
      <c r="B267" s="30" t="s">
        <v>1126</v>
      </c>
      <c r="C267" s="29">
        <v>4</v>
      </c>
      <c r="D267" s="29">
        <v>3</v>
      </c>
      <c r="E267" s="29">
        <v>4</v>
      </c>
      <c r="F267" s="29">
        <v>3</v>
      </c>
      <c r="G267" s="29">
        <v>2</v>
      </c>
      <c r="H267" s="29">
        <v>4</v>
      </c>
      <c r="I267" s="23">
        <f t="shared" si="8"/>
        <v>1.2222222222222221</v>
      </c>
      <c r="J267" s="29">
        <v>0.5</v>
      </c>
    </row>
    <row r="268" spans="1:10" ht="15" customHeight="1" thickBot="1" x14ac:dyDescent="0.3">
      <c r="A268" s="29" t="s">
        <v>1587</v>
      </c>
      <c r="B268" s="30" t="s">
        <v>1934</v>
      </c>
      <c r="C268" s="29">
        <v>1</v>
      </c>
      <c r="D268" s="29">
        <v>6</v>
      </c>
      <c r="E268" s="29">
        <v>4</v>
      </c>
      <c r="F268" s="29">
        <v>2</v>
      </c>
      <c r="G268" s="29">
        <v>4</v>
      </c>
      <c r="H268" s="29">
        <v>3</v>
      </c>
      <c r="I268" s="23">
        <f t="shared" si="8"/>
        <v>1.2222222222222221</v>
      </c>
      <c r="J268" s="29">
        <v>0.78</v>
      </c>
    </row>
    <row r="269" spans="1:10" ht="15" customHeight="1" thickBot="1" x14ac:dyDescent="0.3">
      <c r="A269" s="29" t="s">
        <v>903</v>
      </c>
      <c r="B269" s="30" t="s">
        <v>899</v>
      </c>
      <c r="C269" s="29">
        <v>11</v>
      </c>
      <c r="D269" s="29">
        <v>12</v>
      </c>
      <c r="E269" s="29">
        <v>16</v>
      </c>
      <c r="F269" s="29">
        <v>9</v>
      </c>
      <c r="G269" s="29">
        <v>8</v>
      </c>
      <c r="H269" s="29">
        <v>15</v>
      </c>
      <c r="I269" s="23">
        <f t="shared" si="8"/>
        <v>1.21875</v>
      </c>
      <c r="J269" s="29">
        <v>0.48</v>
      </c>
    </row>
    <row r="270" spans="1:10" ht="15" customHeight="1" thickBot="1" x14ac:dyDescent="0.3">
      <c r="A270" s="29" t="s">
        <v>357</v>
      </c>
      <c r="B270" s="30" t="s">
        <v>923</v>
      </c>
      <c r="C270" s="29">
        <v>8</v>
      </c>
      <c r="D270" s="29">
        <v>11</v>
      </c>
      <c r="E270" s="29">
        <v>15</v>
      </c>
      <c r="F270" s="29">
        <v>8</v>
      </c>
      <c r="G270" s="29">
        <v>7</v>
      </c>
      <c r="H270" s="29">
        <v>13</v>
      </c>
      <c r="I270" s="23">
        <f t="shared" si="8"/>
        <v>1.2142857142857142</v>
      </c>
      <c r="J270" s="29">
        <v>0.72</v>
      </c>
    </row>
    <row r="271" spans="1:10" ht="15" customHeight="1" thickBot="1" x14ac:dyDescent="0.3">
      <c r="A271" s="29" t="s">
        <v>571</v>
      </c>
      <c r="B271" s="30" t="s">
        <v>999</v>
      </c>
      <c r="C271" s="29">
        <v>5</v>
      </c>
      <c r="D271" s="29">
        <v>5</v>
      </c>
      <c r="E271" s="29">
        <v>7</v>
      </c>
      <c r="F271" s="29">
        <v>4</v>
      </c>
      <c r="G271" s="29">
        <v>6</v>
      </c>
      <c r="H271" s="29">
        <v>4</v>
      </c>
      <c r="I271" s="23">
        <f t="shared" si="8"/>
        <v>1.2142857142857142</v>
      </c>
      <c r="J271" s="29">
        <v>0.6</v>
      </c>
    </row>
    <row r="272" spans="1:10" ht="15" customHeight="1" thickBot="1" x14ac:dyDescent="0.3">
      <c r="A272" s="29" t="s">
        <v>1642</v>
      </c>
      <c r="B272" s="30" t="s">
        <v>1840</v>
      </c>
      <c r="C272" s="29">
        <v>4</v>
      </c>
      <c r="D272" s="29">
        <v>3</v>
      </c>
      <c r="E272" s="29">
        <v>10</v>
      </c>
      <c r="F272" s="29">
        <v>2</v>
      </c>
      <c r="G272" s="29">
        <v>4</v>
      </c>
      <c r="H272" s="29">
        <v>8</v>
      </c>
      <c r="I272" s="23">
        <f t="shared" si="8"/>
        <v>1.2142857142857142</v>
      </c>
      <c r="J272" s="29">
        <v>0.57999999999999996</v>
      </c>
    </row>
    <row r="273" spans="1:10" ht="15" customHeight="1" thickBot="1" x14ac:dyDescent="0.3">
      <c r="A273" s="29" t="s">
        <v>549</v>
      </c>
      <c r="B273" s="30" t="s">
        <v>548</v>
      </c>
      <c r="C273" s="29">
        <v>18</v>
      </c>
      <c r="D273" s="29">
        <v>25</v>
      </c>
      <c r="E273" s="29">
        <v>37</v>
      </c>
      <c r="F273" s="29">
        <v>13</v>
      </c>
      <c r="G273" s="29">
        <v>20</v>
      </c>
      <c r="H273" s="29">
        <v>33</v>
      </c>
      <c r="I273" s="23">
        <f t="shared" si="8"/>
        <v>1.2121212121212122</v>
      </c>
      <c r="J273" s="29">
        <v>0.4</v>
      </c>
    </row>
    <row r="274" spans="1:10" ht="15" customHeight="1" thickBot="1" x14ac:dyDescent="0.3">
      <c r="A274" s="29" t="s">
        <v>368</v>
      </c>
      <c r="B274" s="30" t="s">
        <v>1823</v>
      </c>
      <c r="C274" s="29">
        <v>10</v>
      </c>
      <c r="D274" s="29">
        <v>7</v>
      </c>
      <c r="E274" s="29">
        <v>7</v>
      </c>
      <c r="F274" s="29">
        <v>8</v>
      </c>
      <c r="G274" s="29">
        <v>5</v>
      </c>
      <c r="H274" s="29">
        <v>7</v>
      </c>
      <c r="I274" s="23">
        <f t="shared" si="8"/>
        <v>1.2</v>
      </c>
      <c r="J274" s="29">
        <v>0.61</v>
      </c>
    </row>
    <row r="275" spans="1:10" ht="15" customHeight="1" thickBot="1" x14ac:dyDescent="0.3">
      <c r="A275" s="29" t="s">
        <v>577</v>
      </c>
      <c r="B275" s="30" t="s">
        <v>1005</v>
      </c>
      <c r="C275" s="29">
        <v>6</v>
      </c>
      <c r="D275" s="29">
        <v>5</v>
      </c>
      <c r="E275" s="29">
        <v>7</v>
      </c>
      <c r="F275" s="29">
        <v>5</v>
      </c>
      <c r="G275" s="29">
        <v>4</v>
      </c>
      <c r="H275" s="29">
        <v>6</v>
      </c>
      <c r="I275" s="23">
        <f t="shared" si="8"/>
        <v>1.2</v>
      </c>
      <c r="J275" s="29">
        <v>0.47</v>
      </c>
    </row>
    <row r="276" spans="1:10" ht="15" customHeight="1" thickBot="1" x14ac:dyDescent="0.3">
      <c r="A276" s="29" t="s">
        <v>688</v>
      </c>
      <c r="B276" s="30" t="s">
        <v>1016</v>
      </c>
      <c r="C276" s="29">
        <v>7</v>
      </c>
      <c r="D276" s="29">
        <v>3</v>
      </c>
      <c r="E276" s="29">
        <v>8</v>
      </c>
      <c r="F276" s="29">
        <v>7</v>
      </c>
      <c r="G276" s="29">
        <v>2</v>
      </c>
      <c r="H276" s="29">
        <v>6</v>
      </c>
      <c r="I276" s="23">
        <f t="shared" si="8"/>
        <v>1.2</v>
      </c>
      <c r="J276" s="29">
        <v>0.85</v>
      </c>
    </row>
    <row r="277" spans="1:10" ht="15" customHeight="1" thickBot="1" x14ac:dyDescent="0.3">
      <c r="A277" s="29" t="s">
        <v>698</v>
      </c>
      <c r="B277" s="30" t="s">
        <v>1029</v>
      </c>
      <c r="C277" s="29">
        <v>9</v>
      </c>
      <c r="D277" s="29">
        <v>4</v>
      </c>
      <c r="E277" s="29">
        <v>5</v>
      </c>
      <c r="F277" s="29">
        <v>7</v>
      </c>
      <c r="G277" s="29">
        <v>3</v>
      </c>
      <c r="H277" s="29">
        <v>5</v>
      </c>
      <c r="I277" s="23">
        <f t="shared" si="8"/>
        <v>1.2</v>
      </c>
      <c r="J277" s="29">
        <v>0.74</v>
      </c>
    </row>
    <row r="278" spans="1:10" ht="15" customHeight="1" thickBot="1" x14ac:dyDescent="0.3">
      <c r="A278" s="29" t="s">
        <v>700</v>
      </c>
      <c r="B278" s="30" t="s">
        <v>1031</v>
      </c>
      <c r="C278" s="29">
        <v>11</v>
      </c>
      <c r="D278" s="29">
        <v>3</v>
      </c>
      <c r="E278" s="29">
        <v>4</v>
      </c>
      <c r="F278" s="29">
        <v>8</v>
      </c>
      <c r="G278" s="29">
        <v>3</v>
      </c>
      <c r="H278" s="29">
        <v>4</v>
      </c>
      <c r="I278" s="23">
        <f t="shared" si="8"/>
        <v>1.2</v>
      </c>
      <c r="J278" s="29">
        <v>0.86</v>
      </c>
    </row>
    <row r="279" spans="1:10" ht="15" customHeight="1" thickBot="1" x14ac:dyDescent="0.3">
      <c r="A279" s="29" t="s">
        <v>701</v>
      </c>
      <c r="B279" s="30" t="s">
        <v>1851</v>
      </c>
      <c r="C279" s="29">
        <v>5</v>
      </c>
      <c r="D279" s="29">
        <v>7</v>
      </c>
      <c r="E279" s="29">
        <v>6</v>
      </c>
      <c r="F279" s="29">
        <v>4</v>
      </c>
      <c r="G279" s="29">
        <v>5</v>
      </c>
      <c r="H279" s="29">
        <v>6</v>
      </c>
      <c r="I279" s="23">
        <f t="shared" si="8"/>
        <v>1.2</v>
      </c>
      <c r="J279" s="29">
        <v>0.51</v>
      </c>
    </row>
    <row r="280" spans="1:10" ht="15" customHeight="1" thickBot="1" x14ac:dyDescent="0.3">
      <c r="A280" s="29" t="s">
        <v>1647</v>
      </c>
      <c r="B280" s="30" t="s">
        <v>1048</v>
      </c>
      <c r="C280" s="29">
        <v>2</v>
      </c>
      <c r="D280" s="29">
        <v>2</v>
      </c>
      <c r="E280" s="29">
        <v>8</v>
      </c>
      <c r="F280" s="29">
        <v>2</v>
      </c>
      <c r="G280" s="29">
        <v>3</v>
      </c>
      <c r="H280" s="29">
        <v>5</v>
      </c>
      <c r="I280" s="23">
        <f t="shared" si="8"/>
        <v>1.2</v>
      </c>
      <c r="J280" s="29">
        <v>0.74</v>
      </c>
    </row>
    <row r="281" spans="1:10" ht="15" customHeight="1" thickBot="1" x14ac:dyDescent="0.3">
      <c r="A281" s="29" t="s">
        <v>714</v>
      </c>
      <c r="B281" s="30" t="s">
        <v>1051</v>
      </c>
      <c r="C281" s="29">
        <v>5</v>
      </c>
      <c r="D281" s="29">
        <v>6</v>
      </c>
      <c r="E281" s="29">
        <v>7</v>
      </c>
      <c r="F281" s="29">
        <v>4</v>
      </c>
      <c r="G281" s="29">
        <v>4</v>
      </c>
      <c r="H281" s="29">
        <v>7</v>
      </c>
      <c r="I281" s="23">
        <f t="shared" si="8"/>
        <v>1.2</v>
      </c>
      <c r="J281" s="29">
        <v>0.23</v>
      </c>
    </row>
    <row r="282" spans="1:10" ht="15" customHeight="1" thickBot="1" x14ac:dyDescent="0.3">
      <c r="A282" s="29" t="s">
        <v>389</v>
      </c>
      <c r="B282" s="30" t="s">
        <v>1101</v>
      </c>
      <c r="C282" s="29">
        <v>3</v>
      </c>
      <c r="D282" s="29">
        <v>2</v>
      </c>
      <c r="E282" s="29">
        <v>7</v>
      </c>
      <c r="F282" s="29">
        <v>3</v>
      </c>
      <c r="G282" s="29">
        <v>2</v>
      </c>
      <c r="H282" s="29">
        <v>5</v>
      </c>
      <c r="I282" s="23">
        <f t="shared" si="8"/>
        <v>1.2</v>
      </c>
      <c r="J282" s="29">
        <v>0.94</v>
      </c>
    </row>
    <row r="283" spans="1:10" ht="15" customHeight="1" thickBot="1" x14ac:dyDescent="0.3">
      <c r="A283" s="29" t="s">
        <v>1689</v>
      </c>
      <c r="B283" s="30" t="s">
        <v>1931</v>
      </c>
      <c r="C283" s="29">
        <v>4</v>
      </c>
      <c r="D283" s="29">
        <v>1</v>
      </c>
      <c r="E283" s="29">
        <v>1</v>
      </c>
      <c r="F283" s="29">
        <v>3</v>
      </c>
      <c r="G283" s="29">
        <v>1</v>
      </c>
      <c r="H283" s="29">
        <v>1</v>
      </c>
      <c r="I283" s="23">
        <f t="shared" si="8"/>
        <v>1.2</v>
      </c>
      <c r="J283" s="29">
        <v>0.9</v>
      </c>
    </row>
    <row r="284" spans="1:10" ht="15" customHeight="1" thickBot="1" x14ac:dyDescent="0.3">
      <c r="A284" s="29" t="s">
        <v>742</v>
      </c>
      <c r="B284" s="30" t="s">
        <v>1156</v>
      </c>
      <c r="C284" s="29">
        <v>2</v>
      </c>
      <c r="D284" s="29">
        <v>2</v>
      </c>
      <c r="E284" s="29">
        <v>2</v>
      </c>
      <c r="F284" s="29">
        <v>2</v>
      </c>
      <c r="G284" s="29">
        <v>2</v>
      </c>
      <c r="H284" s="29">
        <v>1</v>
      </c>
      <c r="I284" s="23">
        <f t="shared" si="8"/>
        <v>1.2</v>
      </c>
      <c r="J284" s="29">
        <v>0.78</v>
      </c>
    </row>
    <row r="285" spans="1:10" ht="15" customHeight="1" thickBot="1" x14ac:dyDescent="0.3">
      <c r="A285" s="29" t="s">
        <v>773</v>
      </c>
      <c r="B285" s="30" t="s">
        <v>1966</v>
      </c>
      <c r="C285" s="29">
        <v>0</v>
      </c>
      <c r="D285" s="29">
        <v>3</v>
      </c>
      <c r="E285" s="29">
        <v>3</v>
      </c>
      <c r="F285" s="29">
        <v>0</v>
      </c>
      <c r="G285" s="29">
        <v>4</v>
      </c>
      <c r="H285" s="29">
        <v>1</v>
      </c>
      <c r="I285" s="23">
        <f t="shared" si="8"/>
        <v>1.2</v>
      </c>
      <c r="J285" s="29">
        <v>0.9</v>
      </c>
    </row>
    <row r="286" spans="1:10" ht="15" customHeight="1" thickBot="1" x14ac:dyDescent="0.3">
      <c r="A286" s="29" t="s">
        <v>393</v>
      </c>
      <c r="B286" s="30" t="s">
        <v>1967</v>
      </c>
      <c r="C286" s="29">
        <v>2</v>
      </c>
      <c r="D286" s="29">
        <v>1</v>
      </c>
      <c r="E286" s="29">
        <v>3</v>
      </c>
      <c r="F286" s="29">
        <v>2</v>
      </c>
      <c r="G286" s="29">
        <v>1</v>
      </c>
      <c r="H286" s="29">
        <v>2</v>
      </c>
      <c r="I286" s="23">
        <f t="shared" si="8"/>
        <v>1.2</v>
      </c>
      <c r="J286" s="29">
        <v>0.81</v>
      </c>
    </row>
    <row r="287" spans="1:10" ht="15" customHeight="1" thickBot="1" x14ac:dyDescent="0.3">
      <c r="A287" s="29" t="s">
        <v>397</v>
      </c>
      <c r="B287" s="30" t="s">
        <v>1223</v>
      </c>
      <c r="C287" s="29">
        <v>1</v>
      </c>
      <c r="D287" s="29">
        <v>3</v>
      </c>
      <c r="E287" s="29">
        <v>2</v>
      </c>
      <c r="F287" s="29">
        <v>1</v>
      </c>
      <c r="G287" s="29">
        <v>2</v>
      </c>
      <c r="H287" s="29">
        <v>2</v>
      </c>
      <c r="I287" s="23">
        <f t="shared" si="8"/>
        <v>1.2</v>
      </c>
      <c r="J287" s="29">
        <v>0.71</v>
      </c>
    </row>
    <row r="288" spans="1:10" ht="15" customHeight="1" thickBot="1" x14ac:dyDescent="0.3">
      <c r="A288" s="29" t="s">
        <v>404</v>
      </c>
      <c r="B288" s="30" t="s">
        <v>1230</v>
      </c>
      <c r="C288" s="29">
        <v>4</v>
      </c>
      <c r="D288" s="29">
        <v>1</v>
      </c>
      <c r="E288" s="29">
        <v>1</v>
      </c>
      <c r="F288" s="29">
        <v>4</v>
      </c>
      <c r="G288" s="29">
        <v>1</v>
      </c>
      <c r="H288" s="29">
        <v>0</v>
      </c>
      <c r="I288" s="23">
        <f t="shared" si="8"/>
        <v>1.2</v>
      </c>
      <c r="J288" s="29">
        <v>0.98</v>
      </c>
    </row>
    <row r="289" spans="1:10" ht="15" customHeight="1" thickBot="1" x14ac:dyDescent="0.3">
      <c r="A289" s="29" t="s">
        <v>1273</v>
      </c>
      <c r="B289" s="30" t="s">
        <v>1274</v>
      </c>
      <c r="C289" s="29">
        <v>2</v>
      </c>
      <c r="D289" s="29">
        <v>2</v>
      </c>
      <c r="E289" s="29">
        <v>2</v>
      </c>
      <c r="F289" s="29">
        <v>1</v>
      </c>
      <c r="G289" s="29">
        <v>3</v>
      </c>
      <c r="H289" s="29">
        <v>1</v>
      </c>
      <c r="I289" s="23">
        <f t="shared" si="8"/>
        <v>1.2</v>
      </c>
      <c r="J289" s="29">
        <v>0.48</v>
      </c>
    </row>
    <row r="290" spans="1:10" ht="15" customHeight="1" thickBot="1" x14ac:dyDescent="0.3">
      <c r="A290" s="29" t="s">
        <v>1716</v>
      </c>
      <c r="B290" s="30" t="s">
        <v>1288</v>
      </c>
      <c r="C290" s="29">
        <v>0</v>
      </c>
      <c r="D290" s="29">
        <v>3</v>
      </c>
      <c r="E290" s="29">
        <v>3</v>
      </c>
      <c r="F290" s="29">
        <v>0</v>
      </c>
      <c r="G290" s="29">
        <v>3</v>
      </c>
      <c r="H290" s="29">
        <v>2</v>
      </c>
      <c r="I290" s="23">
        <f t="shared" si="8"/>
        <v>1.2</v>
      </c>
      <c r="J290" s="29">
        <v>0.85</v>
      </c>
    </row>
    <row r="291" spans="1:10" ht="15" customHeight="1" thickBot="1" x14ac:dyDescent="0.3">
      <c r="A291" s="29" t="s">
        <v>625</v>
      </c>
      <c r="B291" s="30" t="s">
        <v>1296</v>
      </c>
      <c r="C291" s="29">
        <v>1</v>
      </c>
      <c r="D291" s="29">
        <v>2</v>
      </c>
      <c r="E291" s="29">
        <v>3</v>
      </c>
      <c r="F291" s="29">
        <v>0</v>
      </c>
      <c r="G291" s="29">
        <v>2</v>
      </c>
      <c r="H291" s="29">
        <v>3</v>
      </c>
      <c r="I291" s="23">
        <f t="shared" si="8"/>
        <v>1.2</v>
      </c>
      <c r="J291" s="29">
        <v>0.7</v>
      </c>
    </row>
    <row r="292" spans="1:10" ht="15" customHeight="1" thickBot="1" x14ac:dyDescent="0.3">
      <c r="A292" s="29" t="s">
        <v>809</v>
      </c>
      <c r="B292" s="30" t="s">
        <v>1320</v>
      </c>
      <c r="C292" s="29">
        <v>0</v>
      </c>
      <c r="D292" s="29">
        <v>3</v>
      </c>
      <c r="E292" s="29">
        <v>3</v>
      </c>
      <c r="F292" s="29">
        <v>0</v>
      </c>
      <c r="G292" s="29">
        <v>2</v>
      </c>
      <c r="H292" s="29">
        <v>3</v>
      </c>
      <c r="I292" s="23">
        <f t="shared" si="8"/>
        <v>1.2</v>
      </c>
      <c r="J292" s="29">
        <v>0.81</v>
      </c>
    </row>
    <row r="293" spans="1:10" ht="15" customHeight="1" thickBot="1" x14ac:dyDescent="0.3">
      <c r="A293" s="29" t="s">
        <v>658</v>
      </c>
      <c r="B293" s="30" t="s">
        <v>929</v>
      </c>
      <c r="C293" s="29">
        <v>7</v>
      </c>
      <c r="D293" s="29">
        <v>10</v>
      </c>
      <c r="E293" s="29">
        <v>20</v>
      </c>
      <c r="F293" s="29">
        <v>6</v>
      </c>
      <c r="G293" s="29">
        <v>7</v>
      </c>
      <c r="H293" s="29">
        <v>18</v>
      </c>
      <c r="I293" s="23">
        <f t="shared" si="8"/>
        <v>1.1935483870967742</v>
      </c>
      <c r="J293" s="29">
        <v>0.76</v>
      </c>
    </row>
    <row r="294" spans="1:10" ht="15" customHeight="1" thickBot="1" x14ac:dyDescent="0.3">
      <c r="A294" s="29" t="s">
        <v>570</v>
      </c>
      <c r="B294" s="30" t="s">
        <v>1827</v>
      </c>
      <c r="C294" s="29">
        <v>4</v>
      </c>
      <c r="D294" s="29">
        <v>9</v>
      </c>
      <c r="E294" s="29">
        <v>6</v>
      </c>
      <c r="F294" s="29">
        <v>5</v>
      </c>
      <c r="G294" s="29">
        <v>6</v>
      </c>
      <c r="H294" s="29">
        <v>5</v>
      </c>
      <c r="I294" s="23">
        <f t="shared" si="8"/>
        <v>1.1875</v>
      </c>
      <c r="J294" s="29">
        <v>0.91</v>
      </c>
    </row>
    <row r="295" spans="1:10" ht="15" customHeight="1" thickBot="1" x14ac:dyDescent="0.3">
      <c r="A295" s="29" t="s">
        <v>300</v>
      </c>
      <c r="B295" s="30" t="s">
        <v>848</v>
      </c>
      <c r="C295" s="29">
        <v>18</v>
      </c>
      <c r="D295" s="29">
        <v>22</v>
      </c>
      <c r="E295" s="29">
        <v>37</v>
      </c>
      <c r="F295" s="29">
        <v>17</v>
      </c>
      <c r="G295" s="29">
        <v>21</v>
      </c>
      <c r="H295" s="29">
        <v>27</v>
      </c>
      <c r="I295" s="23">
        <f t="shared" si="8"/>
        <v>1.1846153846153846</v>
      </c>
      <c r="J295" s="29">
        <v>0.62</v>
      </c>
    </row>
    <row r="296" spans="1:10" ht="15" customHeight="1" thickBot="1" x14ac:dyDescent="0.3">
      <c r="A296" s="29" t="s">
        <v>1648</v>
      </c>
      <c r="B296" s="30" t="s">
        <v>1065</v>
      </c>
      <c r="C296" s="29">
        <v>7</v>
      </c>
      <c r="D296" s="29">
        <v>4</v>
      </c>
      <c r="E296" s="29">
        <v>2</v>
      </c>
      <c r="F296" s="29">
        <v>6</v>
      </c>
      <c r="G296" s="29">
        <v>3</v>
      </c>
      <c r="H296" s="29">
        <v>2</v>
      </c>
      <c r="I296" s="23">
        <f t="shared" si="8"/>
        <v>1.1818181818181819</v>
      </c>
      <c r="J296" s="29">
        <v>0.72</v>
      </c>
    </row>
    <row r="297" spans="1:10" ht="15" customHeight="1" thickBot="1" x14ac:dyDescent="0.3">
      <c r="A297" s="29" t="s">
        <v>381</v>
      </c>
      <c r="B297" s="30" t="s">
        <v>1866</v>
      </c>
      <c r="C297" s="29">
        <v>3</v>
      </c>
      <c r="D297" s="29">
        <v>5</v>
      </c>
      <c r="E297" s="29">
        <v>5</v>
      </c>
      <c r="F297" s="29">
        <v>3</v>
      </c>
      <c r="G297" s="29">
        <v>4</v>
      </c>
      <c r="H297" s="29">
        <v>4</v>
      </c>
      <c r="I297" s="23">
        <f t="shared" si="8"/>
        <v>1.1818181818181819</v>
      </c>
      <c r="J297" s="29">
        <v>0.44</v>
      </c>
    </row>
    <row r="298" spans="1:10" ht="15" customHeight="1" thickBot="1" x14ac:dyDescent="0.3">
      <c r="A298" s="29" t="s">
        <v>949</v>
      </c>
      <c r="B298" s="30" t="s">
        <v>950</v>
      </c>
      <c r="C298" s="29">
        <v>18</v>
      </c>
      <c r="D298" s="29">
        <v>7</v>
      </c>
      <c r="E298" s="29">
        <v>8</v>
      </c>
      <c r="F298" s="29">
        <v>14</v>
      </c>
      <c r="G298" s="29">
        <v>6</v>
      </c>
      <c r="H298" s="29">
        <v>8</v>
      </c>
      <c r="I298" s="23">
        <f t="shared" si="8"/>
        <v>1.1785714285714286</v>
      </c>
      <c r="J298" s="29">
        <v>0.87</v>
      </c>
    </row>
    <row r="299" spans="1:10" ht="15" customHeight="1" thickBot="1" x14ac:dyDescent="0.3">
      <c r="A299" s="29" t="s">
        <v>370</v>
      </c>
      <c r="B299" s="30" t="s">
        <v>982</v>
      </c>
      <c r="C299" s="29">
        <v>6</v>
      </c>
      <c r="D299" s="29">
        <v>7</v>
      </c>
      <c r="E299" s="29">
        <v>7</v>
      </c>
      <c r="F299" s="29">
        <v>5</v>
      </c>
      <c r="G299" s="29">
        <v>5</v>
      </c>
      <c r="H299" s="29">
        <v>7</v>
      </c>
      <c r="I299" s="23">
        <f t="shared" si="8"/>
        <v>1.1764705882352942</v>
      </c>
      <c r="J299" s="29">
        <v>0.21</v>
      </c>
    </row>
    <row r="300" spans="1:10" ht="15" customHeight="1" thickBot="1" x14ac:dyDescent="0.3">
      <c r="A300" s="29" t="s">
        <v>696</v>
      </c>
      <c r="B300" s="30" t="s">
        <v>1028</v>
      </c>
      <c r="C300" s="29">
        <v>5</v>
      </c>
      <c r="D300" s="29">
        <v>7</v>
      </c>
      <c r="E300" s="29">
        <v>8</v>
      </c>
      <c r="F300" s="29">
        <v>5</v>
      </c>
      <c r="G300" s="29">
        <v>6</v>
      </c>
      <c r="H300" s="29">
        <v>6</v>
      </c>
      <c r="I300" s="23">
        <f t="shared" si="8"/>
        <v>1.1764705882352942</v>
      </c>
      <c r="J300" s="29">
        <v>0.28999999999999998</v>
      </c>
    </row>
    <row r="301" spans="1:10" ht="15" customHeight="1" thickBot="1" x14ac:dyDescent="0.3">
      <c r="A301" s="29" t="s">
        <v>553</v>
      </c>
      <c r="B301" s="30" t="s">
        <v>1762</v>
      </c>
      <c r="C301" s="29">
        <v>16</v>
      </c>
      <c r="D301" s="29">
        <v>28</v>
      </c>
      <c r="E301" s="29">
        <v>37</v>
      </c>
      <c r="F301" s="29">
        <v>13</v>
      </c>
      <c r="G301" s="29">
        <v>27</v>
      </c>
      <c r="H301" s="29">
        <v>29</v>
      </c>
      <c r="I301" s="23">
        <f t="shared" si="8"/>
        <v>1.173913043478261</v>
      </c>
      <c r="J301" s="29">
        <v>0.93</v>
      </c>
    </row>
    <row r="302" spans="1:10" ht="15" customHeight="1" thickBot="1" x14ac:dyDescent="0.3">
      <c r="A302" s="29" t="s">
        <v>675</v>
      </c>
      <c r="B302" s="30" t="s">
        <v>64</v>
      </c>
      <c r="C302" s="29">
        <v>13</v>
      </c>
      <c r="D302" s="29">
        <v>2</v>
      </c>
      <c r="E302" s="29">
        <v>6</v>
      </c>
      <c r="F302" s="29">
        <v>10</v>
      </c>
      <c r="G302" s="29">
        <v>2</v>
      </c>
      <c r="H302" s="29">
        <v>6</v>
      </c>
      <c r="I302" s="23">
        <f t="shared" si="8"/>
        <v>1.1666666666666667</v>
      </c>
      <c r="J302" s="29">
        <v>0.95</v>
      </c>
    </row>
    <row r="303" spans="1:10" ht="15" customHeight="1" thickBot="1" x14ac:dyDescent="0.3">
      <c r="A303" s="29" t="s">
        <v>703</v>
      </c>
      <c r="B303" s="30" t="s">
        <v>1037</v>
      </c>
      <c r="C303" s="29">
        <v>1</v>
      </c>
      <c r="D303" s="29">
        <v>3</v>
      </c>
      <c r="E303" s="29">
        <v>3</v>
      </c>
      <c r="F303" s="29">
        <v>2</v>
      </c>
      <c r="G303" s="29">
        <v>2</v>
      </c>
      <c r="H303" s="29">
        <v>2</v>
      </c>
      <c r="I303" s="23">
        <f t="shared" si="8"/>
        <v>1.1666666666666667</v>
      </c>
      <c r="J303" s="29">
        <v>0.68</v>
      </c>
    </row>
    <row r="304" spans="1:10" ht="15" customHeight="1" thickBot="1" x14ac:dyDescent="0.3">
      <c r="A304" s="29" t="s">
        <v>712</v>
      </c>
      <c r="B304" s="30" t="s">
        <v>1049</v>
      </c>
      <c r="C304" s="29">
        <v>2</v>
      </c>
      <c r="D304" s="29">
        <v>1</v>
      </c>
      <c r="E304" s="29">
        <v>4</v>
      </c>
      <c r="F304" s="29">
        <v>2</v>
      </c>
      <c r="G304" s="29">
        <v>2</v>
      </c>
      <c r="H304" s="29">
        <v>2</v>
      </c>
      <c r="I304" s="23">
        <f t="shared" si="8"/>
        <v>1.1666666666666667</v>
      </c>
      <c r="J304" s="29">
        <v>0.92</v>
      </c>
    </row>
    <row r="305" spans="1:10" ht="15" customHeight="1" thickBot="1" x14ac:dyDescent="0.3">
      <c r="A305" s="29" t="s">
        <v>382</v>
      </c>
      <c r="B305" s="30" t="s">
        <v>1095</v>
      </c>
      <c r="C305" s="29">
        <v>4</v>
      </c>
      <c r="D305" s="29">
        <v>5</v>
      </c>
      <c r="E305" s="29">
        <v>5</v>
      </c>
      <c r="F305" s="29">
        <v>3</v>
      </c>
      <c r="G305" s="29">
        <v>7</v>
      </c>
      <c r="H305" s="29">
        <v>2</v>
      </c>
      <c r="I305" s="23">
        <f t="shared" si="8"/>
        <v>1.1666666666666667</v>
      </c>
      <c r="J305" s="29">
        <v>0.84</v>
      </c>
    </row>
    <row r="306" spans="1:10" ht="15" customHeight="1" thickBot="1" x14ac:dyDescent="0.3">
      <c r="A306" s="29" t="s">
        <v>1691</v>
      </c>
      <c r="B306" s="30" t="s">
        <v>1935</v>
      </c>
      <c r="C306" s="29">
        <v>3</v>
      </c>
      <c r="D306" s="29">
        <v>1</v>
      </c>
      <c r="E306" s="29">
        <v>3</v>
      </c>
      <c r="F306" s="29">
        <v>3</v>
      </c>
      <c r="G306" s="29">
        <v>1</v>
      </c>
      <c r="H306" s="29">
        <v>2</v>
      </c>
      <c r="I306" s="23">
        <f t="shared" si="8"/>
        <v>1.1666666666666667</v>
      </c>
      <c r="J306" s="29">
        <v>0.92</v>
      </c>
    </row>
    <row r="307" spans="1:10" ht="15" customHeight="1" thickBot="1" x14ac:dyDescent="0.3">
      <c r="A307" s="29" t="s">
        <v>1560</v>
      </c>
      <c r="B307" s="30" t="s">
        <v>1943</v>
      </c>
      <c r="C307" s="29">
        <v>1</v>
      </c>
      <c r="D307" s="29">
        <v>2</v>
      </c>
      <c r="E307" s="29">
        <v>4</v>
      </c>
      <c r="F307" s="29">
        <v>1</v>
      </c>
      <c r="G307" s="29">
        <v>3</v>
      </c>
      <c r="H307" s="29">
        <v>2</v>
      </c>
      <c r="I307" s="23">
        <f t="shared" si="8"/>
        <v>1.1666666666666667</v>
      </c>
      <c r="J307" s="29">
        <v>0.9</v>
      </c>
    </row>
    <row r="308" spans="1:10" ht="15" customHeight="1" thickBot="1" x14ac:dyDescent="0.3">
      <c r="A308" s="29" t="s">
        <v>756</v>
      </c>
      <c r="B308" s="30" t="s">
        <v>1165</v>
      </c>
      <c r="C308" s="29">
        <v>1</v>
      </c>
      <c r="D308" s="29">
        <v>1</v>
      </c>
      <c r="E308" s="29">
        <v>5</v>
      </c>
      <c r="F308" s="29">
        <v>1</v>
      </c>
      <c r="G308" s="29">
        <v>2</v>
      </c>
      <c r="H308" s="29">
        <v>3</v>
      </c>
      <c r="I308" s="23">
        <f t="shared" si="8"/>
        <v>1.1666666666666667</v>
      </c>
      <c r="J308" s="29">
        <v>0.88</v>
      </c>
    </row>
    <row r="309" spans="1:10" ht="15" customHeight="1" thickBot="1" x14ac:dyDescent="0.3">
      <c r="A309" s="29" t="s">
        <v>599</v>
      </c>
      <c r="B309" s="30" t="s">
        <v>1961</v>
      </c>
      <c r="C309" s="29">
        <v>6</v>
      </c>
      <c r="D309" s="29">
        <v>1</v>
      </c>
      <c r="E309" s="29">
        <v>0</v>
      </c>
      <c r="F309" s="29">
        <v>5</v>
      </c>
      <c r="G309" s="29">
        <v>0</v>
      </c>
      <c r="H309" s="29">
        <v>1</v>
      </c>
      <c r="I309" s="23">
        <f t="shared" si="8"/>
        <v>1.1666666666666667</v>
      </c>
      <c r="J309" s="29">
        <v>0.88</v>
      </c>
    </row>
    <row r="310" spans="1:10" ht="15" customHeight="1" thickBot="1" x14ac:dyDescent="0.3">
      <c r="A310" s="29" t="s">
        <v>392</v>
      </c>
      <c r="B310" s="30" t="s">
        <v>1218</v>
      </c>
      <c r="C310" s="29">
        <v>2</v>
      </c>
      <c r="D310" s="29">
        <v>3</v>
      </c>
      <c r="E310" s="29">
        <v>2</v>
      </c>
      <c r="F310" s="29">
        <v>1</v>
      </c>
      <c r="G310" s="29">
        <v>1</v>
      </c>
      <c r="H310" s="29">
        <v>4</v>
      </c>
      <c r="I310" s="23">
        <f t="shared" si="8"/>
        <v>1.1666666666666667</v>
      </c>
      <c r="J310" s="29">
        <v>0.65</v>
      </c>
    </row>
    <row r="311" spans="1:10" ht="15" customHeight="1" thickBot="1" x14ac:dyDescent="0.3">
      <c r="A311" s="29" t="s">
        <v>400</v>
      </c>
      <c r="B311" s="30" t="s">
        <v>1225</v>
      </c>
      <c r="C311" s="29">
        <v>4</v>
      </c>
      <c r="D311" s="29">
        <v>3</v>
      </c>
      <c r="E311" s="29">
        <v>0</v>
      </c>
      <c r="F311" s="29">
        <v>3</v>
      </c>
      <c r="G311" s="29">
        <v>1</v>
      </c>
      <c r="H311" s="29">
        <v>2</v>
      </c>
      <c r="I311" s="23">
        <f t="shared" si="8"/>
        <v>1.1666666666666667</v>
      </c>
      <c r="J311" s="29">
        <v>0.86</v>
      </c>
    </row>
    <row r="312" spans="1:10" ht="15" customHeight="1" thickBot="1" x14ac:dyDescent="0.3">
      <c r="A312" s="29" t="s">
        <v>613</v>
      </c>
      <c r="B312" s="30" t="s">
        <v>1265</v>
      </c>
      <c r="C312" s="29">
        <v>1</v>
      </c>
      <c r="D312" s="29">
        <v>3</v>
      </c>
      <c r="E312" s="29">
        <v>3</v>
      </c>
      <c r="F312" s="29">
        <v>0</v>
      </c>
      <c r="G312" s="29">
        <v>3</v>
      </c>
      <c r="H312" s="29">
        <v>3</v>
      </c>
      <c r="I312" s="23">
        <f t="shared" si="8"/>
        <v>1.1666666666666667</v>
      </c>
      <c r="J312" s="29">
        <v>0.76</v>
      </c>
    </row>
    <row r="313" spans="1:10" ht="15" customHeight="1" thickBot="1" x14ac:dyDescent="0.3">
      <c r="A313" s="29" t="s">
        <v>1298</v>
      </c>
      <c r="B313" s="30" t="s">
        <v>1299</v>
      </c>
      <c r="C313" s="29">
        <v>1</v>
      </c>
      <c r="D313" s="29">
        <v>3</v>
      </c>
      <c r="E313" s="29">
        <v>3</v>
      </c>
      <c r="F313" s="29">
        <v>0</v>
      </c>
      <c r="G313" s="29">
        <v>3</v>
      </c>
      <c r="H313" s="29">
        <v>3</v>
      </c>
      <c r="I313" s="23">
        <f t="shared" si="8"/>
        <v>1.1666666666666667</v>
      </c>
      <c r="J313" s="29">
        <v>0.76</v>
      </c>
    </row>
    <row r="314" spans="1:10" ht="15" customHeight="1" thickBot="1" x14ac:dyDescent="0.3">
      <c r="A314" s="29" t="s">
        <v>1523</v>
      </c>
      <c r="B314" s="30" t="s">
        <v>1772</v>
      </c>
      <c r="C314" s="29">
        <v>10</v>
      </c>
      <c r="D314" s="29">
        <v>12</v>
      </c>
      <c r="E314" s="29">
        <v>13</v>
      </c>
      <c r="F314" s="29">
        <v>10</v>
      </c>
      <c r="G314" s="29">
        <v>12</v>
      </c>
      <c r="H314" s="29">
        <v>8</v>
      </c>
      <c r="I314" s="23">
        <f t="shared" si="8"/>
        <v>1.1666666666666665</v>
      </c>
      <c r="J314" s="29">
        <v>0.5</v>
      </c>
    </row>
    <row r="315" spans="1:10" ht="15" customHeight="1" thickBot="1" x14ac:dyDescent="0.3">
      <c r="A315" s="29" t="s">
        <v>293</v>
      </c>
      <c r="B315" s="30" t="s">
        <v>550</v>
      </c>
      <c r="C315" s="29">
        <v>15</v>
      </c>
      <c r="D315" s="29">
        <v>28</v>
      </c>
      <c r="E315" s="29">
        <v>28</v>
      </c>
      <c r="F315" s="29">
        <v>15</v>
      </c>
      <c r="G315" s="29">
        <v>21</v>
      </c>
      <c r="H315" s="29">
        <v>25</v>
      </c>
      <c r="I315" s="23">
        <f t="shared" si="8"/>
        <v>1.1639344262295084</v>
      </c>
      <c r="J315" s="29">
        <v>1</v>
      </c>
    </row>
    <row r="316" spans="1:10" ht="15" customHeight="1" thickBot="1" x14ac:dyDescent="0.3">
      <c r="A316" s="29" t="s">
        <v>290</v>
      </c>
      <c r="B316" s="30" t="s">
        <v>60</v>
      </c>
      <c r="C316" s="29">
        <v>15</v>
      </c>
      <c r="D316" s="29">
        <v>34</v>
      </c>
      <c r="E316" s="29">
        <v>38</v>
      </c>
      <c r="F316" s="29">
        <v>17</v>
      </c>
      <c r="G316" s="29">
        <v>27</v>
      </c>
      <c r="H316" s="29">
        <v>31</v>
      </c>
      <c r="I316" s="23">
        <f t="shared" si="8"/>
        <v>1.1599999999999999</v>
      </c>
      <c r="J316" s="29">
        <v>0.6</v>
      </c>
    </row>
    <row r="317" spans="1:10" ht="15" customHeight="1" thickBot="1" x14ac:dyDescent="0.3">
      <c r="A317" s="29" t="s">
        <v>892</v>
      </c>
      <c r="B317" s="30" t="s">
        <v>973</v>
      </c>
      <c r="C317" s="29">
        <v>11</v>
      </c>
      <c r="D317" s="29">
        <v>6</v>
      </c>
      <c r="E317" s="29">
        <v>5</v>
      </c>
      <c r="F317" s="29">
        <v>9</v>
      </c>
      <c r="G317" s="29">
        <v>4</v>
      </c>
      <c r="H317" s="29">
        <v>6</v>
      </c>
      <c r="I317" s="23">
        <f t="shared" si="8"/>
        <v>1.1578947368421053</v>
      </c>
      <c r="J317" s="29">
        <v>0.94</v>
      </c>
    </row>
    <row r="318" spans="1:10" ht="15" customHeight="1" thickBot="1" x14ac:dyDescent="0.3">
      <c r="A318" s="29" t="s">
        <v>680</v>
      </c>
      <c r="B318" s="30" t="s">
        <v>986</v>
      </c>
      <c r="C318" s="29">
        <v>2</v>
      </c>
      <c r="D318" s="29">
        <v>9</v>
      </c>
      <c r="E318" s="29">
        <v>11</v>
      </c>
      <c r="F318" s="29">
        <v>2</v>
      </c>
      <c r="G318" s="29">
        <v>8</v>
      </c>
      <c r="H318" s="29">
        <v>9</v>
      </c>
      <c r="I318" s="23">
        <f t="shared" si="8"/>
        <v>1.1578947368421053</v>
      </c>
      <c r="J318" s="29">
        <v>0.96</v>
      </c>
    </row>
    <row r="319" spans="1:10" ht="15" customHeight="1" thickBot="1" x14ac:dyDescent="0.3">
      <c r="A319" s="29" t="s">
        <v>697</v>
      </c>
      <c r="B319" s="30" t="s">
        <v>1849</v>
      </c>
      <c r="C319" s="29">
        <v>4</v>
      </c>
      <c r="D319" s="29">
        <v>1</v>
      </c>
      <c r="E319" s="29">
        <v>10</v>
      </c>
      <c r="F319" s="29">
        <v>4</v>
      </c>
      <c r="G319" s="29">
        <v>4</v>
      </c>
      <c r="H319" s="29">
        <v>5</v>
      </c>
      <c r="I319" s="23">
        <f t="shared" si="8"/>
        <v>1.153846153846154</v>
      </c>
      <c r="J319" s="29">
        <v>0.93</v>
      </c>
    </row>
    <row r="320" spans="1:10" ht="15" customHeight="1" thickBot="1" x14ac:dyDescent="0.3">
      <c r="A320" s="29" t="s">
        <v>1589</v>
      </c>
      <c r="B320" s="30" t="s">
        <v>504</v>
      </c>
      <c r="C320" s="29">
        <v>128</v>
      </c>
      <c r="D320" s="29">
        <v>167</v>
      </c>
      <c r="E320" s="29">
        <v>210</v>
      </c>
      <c r="F320" s="29">
        <v>115</v>
      </c>
      <c r="G320" s="29">
        <v>146</v>
      </c>
      <c r="H320" s="29">
        <v>177</v>
      </c>
      <c r="I320" s="23">
        <f t="shared" si="8"/>
        <v>1.1529680365296804</v>
      </c>
      <c r="J320" s="29">
        <v>0.25</v>
      </c>
    </row>
    <row r="321" spans="1:10" ht="15" customHeight="1" thickBot="1" x14ac:dyDescent="0.3">
      <c r="A321" s="29" t="s">
        <v>981</v>
      </c>
      <c r="B321" s="30" t="s">
        <v>980</v>
      </c>
      <c r="C321" s="29">
        <v>4</v>
      </c>
      <c r="D321" s="29">
        <v>9</v>
      </c>
      <c r="E321" s="29">
        <v>10</v>
      </c>
      <c r="F321" s="29">
        <v>4</v>
      </c>
      <c r="G321" s="29">
        <v>8</v>
      </c>
      <c r="H321" s="29">
        <v>8</v>
      </c>
      <c r="I321" s="23">
        <f t="shared" si="8"/>
        <v>1.1499999999999999</v>
      </c>
      <c r="J321" s="29">
        <v>0.78</v>
      </c>
    </row>
    <row r="322" spans="1:10" ht="15" customHeight="1" thickBot="1" x14ac:dyDescent="0.3">
      <c r="A322" s="29" t="s">
        <v>574</v>
      </c>
      <c r="B322" s="30" t="s">
        <v>1001</v>
      </c>
      <c r="C322" s="29">
        <v>10</v>
      </c>
      <c r="D322" s="29">
        <v>7</v>
      </c>
      <c r="E322" s="29">
        <v>6</v>
      </c>
      <c r="F322" s="29">
        <v>10</v>
      </c>
      <c r="G322" s="29">
        <v>6</v>
      </c>
      <c r="H322" s="29">
        <v>4</v>
      </c>
      <c r="I322" s="23">
        <f t="shared" ref="I322:I385" si="9">AVERAGE(C322:E322)/AVERAGE(F322:H322)</f>
        <v>1.1499999999999999</v>
      </c>
      <c r="J322" s="29">
        <v>0.91</v>
      </c>
    </row>
    <row r="323" spans="1:10" ht="15" customHeight="1" thickBot="1" x14ac:dyDescent="0.3">
      <c r="A323" s="29" t="s">
        <v>351</v>
      </c>
      <c r="B323" s="30" t="s">
        <v>915</v>
      </c>
      <c r="C323" s="29">
        <v>4</v>
      </c>
      <c r="D323" s="29">
        <v>9</v>
      </c>
      <c r="E323" s="29">
        <v>18</v>
      </c>
      <c r="F323" s="29">
        <v>6</v>
      </c>
      <c r="G323" s="29">
        <v>4</v>
      </c>
      <c r="H323" s="29">
        <v>17</v>
      </c>
      <c r="I323" s="23">
        <f t="shared" si="9"/>
        <v>1.1481481481481481</v>
      </c>
      <c r="J323" s="29">
        <v>0.78</v>
      </c>
    </row>
    <row r="324" spans="1:10" ht="15" customHeight="1" thickBot="1" x14ac:dyDescent="0.3">
      <c r="A324" s="29" t="s">
        <v>665</v>
      </c>
      <c r="B324" s="30" t="s">
        <v>937</v>
      </c>
      <c r="C324" s="29">
        <v>13</v>
      </c>
      <c r="D324" s="29">
        <v>8</v>
      </c>
      <c r="E324" s="29">
        <v>10</v>
      </c>
      <c r="F324" s="29">
        <v>14</v>
      </c>
      <c r="G324" s="29">
        <v>6</v>
      </c>
      <c r="H324" s="29">
        <v>7</v>
      </c>
      <c r="I324" s="23">
        <f t="shared" si="9"/>
        <v>1.1481481481481481</v>
      </c>
      <c r="J324" s="29">
        <v>0.97</v>
      </c>
    </row>
    <row r="325" spans="1:10" ht="15" customHeight="1" thickBot="1" x14ac:dyDescent="0.3">
      <c r="A325" s="29" t="s">
        <v>702</v>
      </c>
      <c r="B325" s="30" t="s">
        <v>1036</v>
      </c>
      <c r="C325" s="29">
        <v>3</v>
      </c>
      <c r="D325" s="29">
        <v>7</v>
      </c>
      <c r="E325" s="29">
        <v>6</v>
      </c>
      <c r="F325" s="29">
        <v>3</v>
      </c>
      <c r="G325" s="29">
        <v>4</v>
      </c>
      <c r="H325" s="29">
        <v>7</v>
      </c>
      <c r="I325" s="23">
        <f t="shared" si="9"/>
        <v>1.1428571428571428</v>
      </c>
      <c r="J325" s="29">
        <v>0.69</v>
      </c>
    </row>
    <row r="326" spans="1:10" ht="15" customHeight="1" thickBot="1" x14ac:dyDescent="0.3">
      <c r="A326" s="29" t="s">
        <v>1536</v>
      </c>
      <c r="B326" s="30" t="s">
        <v>1860</v>
      </c>
      <c r="C326" s="29">
        <v>2</v>
      </c>
      <c r="D326" s="29">
        <v>6</v>
      </c>
      <c r="E326" s="29">
        <v>8</v>
      </c>
      <c r="F326" s="29">
        <v>2</v>
      </c>
      <c r="G326" s="29">
        <v>7</v>
      </c>
      <c r="H326" s="29">
        <v>5</v>
      </c>
      <c r="I326" s="23">
        <f t="shared" si="9"/>
        <v>1.1428571428571428</v>
      </c>
      <c r="J326" s="29">
        <v>0.97</v>
      </c>
    </row>
    <row r="327" spans="1:10" ht="15" customHeight="1" thickBot="1" x14ac:dyDescent="0.3">
      <c r="A327" s="29" t="s">
        <v>1677</v>
      </c>
      <c r="B327" s="30" t="s">
        <v>1149</v>
      </c>
      <c r="C327" s="29">
        <v>3</v>
      </c>
      <c r="D327" s="29">
        <v>1</v>
      </c>
      <c r="E327" s="29">
        <v>4</v>
      </c>
      <c r="F327" s="29">
        <v>3</v>
      </c>
      <c r="G327" s="29">
        <v>0</v>
      </c>
      <c r="H327" s="29">
        <v>4</v>
      </c>
      <c r="I327" s="23">
        <f t="shared" si="9"/>
        <v>1.1428571428571428</v>
      </c>
      <c r="J327" s="29">
        <v>0.91</v>
      </c>
    </row>
    <row r="328" spans="1:10" ht="15" customHeight="1" thickBot="1" x14ac:dyDescent="0.3">
      <c r="A328" s="29" t="s">
        <v>1561</v>
      </c>
      <c r="B328" s="30" t="s">
        <v>1944</v>
      </c>
      <c r="C328" s="29">
        <v>3</v>
      </c>
      <c r="D328" s="29">
        <v>1</v>
      </c>
      <c r="E328" s="29">
        <v>4</v>
      </c>
      <c r="F328" s="29">
        <v>3</v>
      </c>
      <c r="G328" s="29">
        <v>1</v>
      </c>
      <c r="H328" s="29">
        <v>3</v>
      </c>
      <c r="I328" s="23">
        <f t="shared" si="9"/>
        <v>1.1428571428571428</v>
      </c>
      <c r="J328" s="29">
        <v>0.99</v>
      </c>
    </row>
    <row r="329" spans="1:10" ht="15" customHeight="1" thickBot="1" x14ac:dyDescent="0.3">
      <c r="A329" s="29" t="s">
        <v>1563</v>
      </c>
      <c r="B329" s="30" t="s">
        <v>1948</v>
      </c>
      <c r="C329" s="29">
        <v>0</v>
      </c>
      <c r="D329" s="29">
        <v>4</v>
      </c>
      <c r="E329" s="29">
        <v>4</v>
      </c>
      <c r="F329" s="29">
        <v>0</v>
      </c>
      <c r="G329" s="29">
        <v>4</v>
      </c>
      <c r="H329" s="29">
        <v>3</v>
      </c>
      <c r="I329" s="23">
        <f t="shared" si="9"/>
        <v>1.1428571428571428</v>
      </c>
      <c r="J329" s="29">
        <v>0.99</v>
      </c>
    </row>
    <row r="330" spans="1:10" ht="15" customHeight="1" thickBot="1" x14ac:dyDescent="0.3">
      <c r="A330" s="29" t="s">
        <v>1700</v>
      </c>
      <c r="B330" s="30" t="s">
        <v>1155</v>
      </c>
      <c r="C330" s="29">
        <v>0</v>
      </c>
      <c r="D330" s="29">
        <v>1</v>
      </c>
      <c r="E330" s="29">
        <v>7</v>
      </c>
      <c r="F330" s="29">
        <v>0</v>
      </c>
      <c r="G330" s="29">
        <v>0</v>
      </c>
      <c r="H330" s="29">
        <v>7</v>
      </c>
      <c r="I330" s="23">
        <f t="shared" si="9"/>
        <v>1.1428571428571428</v>
      </c>
      <c r="J330" s="29">
        <v>0.98</v>
      </c>
    </row>
    <row r="331" spans="1:10" ht="15" customHeight="1" thickBot="1" x14ac:dyDescent="0.3">
      <c r="A331" s="29" t="s">
        <v>308</v>
      </c>
      <c r="B331" s="30" t="s">
        <v>862</v>
      </c>
      <c r="C331" s="29">
        <v>18</v>
      </c>
      <c r="D331" s="29">
        <v>21</v>
      </c>
      <c r="E331" s="29">
        <v>26</v>
      </c>
      <c r="F331" s="29">
        <v>18</v>
      </c>
      <c r="G331" s="29">
        <v>18</v>
      </c>
      <c r="H331" s="29">
        <v>21</v>
      </c>
      <c r="I331" s="23">
        <f t="shared" si="9"/>
        <v>1.1403508771929824</v>
      </c>
      <c r="J331" s="29">
        <v>0.38</v>
      </c>
    </row>
    <row r="332" spans="1:10" ht="15" customHeight="1" thickBot="1" x14ac:dyDescent="0.3">
      <c r="A332" s="29" t="s">
        <v>544</v>
      </c>
      <c r="B332" s="30" t="s">
        <v>543</v>
      </c>
      <c r="C332" s="29">
        <v>23</v>
      </c>
      <c r="D332" s="29">
        <v>8</v>
      </c>
      <c r="E332" s="29">
        <v>18</v>
      </c>
      <c r="F332" s="29">
        <v>20</v>
      </c>
      <c r="G332" s="29">
        <v>9</v>
      </c>
      <c r="H332" s="29">
        <v>14</v>
      </c>
      <c r="I332" s="23">
        <f t="shared" si="9"/>
        <v>1.13953488372093</v>
      </c>
      <c r="J332" s="29">
        <v>0.92</v>
      </c>
    </row>
    <row r="333" spans="1:10" ht="15" customHeight="1" thickBot="1" x14ac:dyDescent="0.3">
      <c r="A333" s="29" t="s">
        <v>1621</v>
      </c>
      <c r="B333" s="30" t="s">
        <v>1807</v>
      </c>
      <c r="C333" s="29">
        <v>14</v>
      </c>
      <c r="D333" s="29">
        <v>14</v>
      </c>
      <c r="E333" s="29">
        <v>13</v>
      </c>
      <c r="F333" s="29">
        <v>12</v>
      </c>
      <c r="G333" s="29">
        <v>12</v>
      </c>
      <c r="H333" s="29">
        <v>12</v>
      </c>
      <c r="I333" s="23">
        <f t="shared" si="9"/>
        <v>1.1388888888888888</v>
      </c>
      <c r="J333" s="29">
        <v>0.94</v>
      </c>
    </row>
    <row r="334" spans="1:10" ht="15" customHeight="1" thickBot="1" x14ac:dyDescent="0.3">
      <c r="A334" s="29" t="s">
        <v>1590</v>
      </c>
      <c r="B334" s="30" t="s">
        <v>508</v>
      </c>
      <c r="C334" s="29">
        <v>74</v>
      </c>
      <c r="D334" s="29">
        <v>108</v>
      </c>
      <c r="E334" s="29">
        <v>147</v>
      </c>
      <c r="F334" s="29">
        <v>64</v>
      </c>
      <c r="G334" s="29">
        <v>97</v>
      </c>
      <c r="H334" s="29">
        <v>128</v>
      </c>
      <c r="I334" s="23">
        <f t="shared" si="9"/>
        <v>1.13840830449827</v>
      </c>
      <c r="J334" s="29">
        <v>0.44</v>
      </c>
    </row>
    <row r="335" spans="1:10" ht="15" customHeight="1" thickBot="1" x14ac:dyDescent="0.3">
      <c r="A335" s="29" t="s">
        <v>285</v>
      </c>
      <c r="B335" s="30" t="s">
        <v>539</v>
      </c>
      <c r="C335" s="29">
        <v>20</v>
      </c>
      <c r="D335" s="29">
        <v>32</v>
      </c>
      <c r="E335" s="29">
        <v>39</v>
      </c>
      <c r="F335" s="29">
        <v>19</v>
      </c>
      <c r="G335" s="29">
        <v>25</v>
      </c>
      <c r="H335" s="29">
        <v>36</v>
      </c>
      <c r="I335" s="23">
        <f t="shared" si="9"/>
        <v>1.1375</v>
      </c>
      <c r="J335" s="29">
        <v>0.49</v>
      </c>
    </row>
    <row r="336" spans="1:10" ht="15" customHeight="1" thickBot="1" x14ac:dyDescent="0.3">
      <c r="A336" s="29" t="s">
        <v>294</v>
      </c>
      <c r="B336" s="30" t="s">
        <v>556</v>
      </c>
      <c r="C336" s="29">
        <v>40</v>
      </c>
      <c r="D336" s="29">
        <v>22</v>
      </c>
      <c r="E336" s="29">
        <v>29</v>
      </c>
      <c r="F336" s="29">
        <v>36</v>
      </c>
      <c r="G336" s="29">
        <v>17</v>
      </c>
      <c r="H336" s="29">
        <v>27</v>
      </c>
      <c r="I336" s="23">
        <f t="shared" si="9"/>
        <v>1.1375</v>
      </c>
      <c r="J336" s="29">
        <v>0.8</v>
      </c>
    </row>
    <row r="337" spans="1:10" ht="15" customHeight="1" thickBot="1" x14ac:dyDescent="0.3">
      <c r="A337" s="29" t="s">
        <v>303</v>
      </c>
      <c r="B337" s="30" t="s">
        <v>854</v>
      </c>
      <c r="C337" s="29">
        <v>8</v>
      </c>
      <c r="D337" s="29">
        <v>20</v>
      </c>
      <c r="E337" s="29">
        <v>22</v>
      </c>
      <c r="F337" s="29">
        <v>7</v>
      </c>
      <c r="G337" s="29">
        <v>21</v>
      </c>
      <c r="H337" s="29">
        <v>16</v>
      </c>
      <c r="I337" s="23">
        <f t="shared" si="9"/>
        <v>1.1363636363636365</v>
      </c>
      <c r="J337" s="29">
        <v>0.77</v>
      </c>
    </row>
    <row r="338" spans="1:10" ht="15" customHeight="1" thickBot="1" x14ac:dyDescent="0.3">
      <c r="A338" s="29" t="s">
        <v>1617</v>
      </c>
      <c r="B338" s="30" t="s">
        <v>874</v>
      </c>
      <c r="C338" s="29">
        <v>15</v>
      </c>
      <c r="D338" s="29">
        <v>11</v>
      </c>
      <c r="E338" s="29">
        <v>17</v>
      </c>
      <c r="F338" s="29">
        <v>15</v>
      </c>
      <c r="G338" s="29">
        <v>6</v>
      </c>
      <c r="H338" s="29">
        <v>17</v>
      </c>
      <c r="I338" s="23">
        <f t="shared" si="9"/>
        <v>1.1315789473684212</v>
      </c>
      <c r="J338" s="29">
        <v>0.93</v>
      </c>
    </row>
    <row r="339" spans="1:10" ht="15" customHeight="1" thickBot="1" x14ac:dyDescent="0.3">
      <c r="A339" s="29" t="s">
        <v>279</v>
      </c>
      <c r="B339" s="30" t="s">
        <v>534</v>
      </c>
      <c r="C339" s="29">
        <v>12</v>
      </c>
      <c r="D339" s="29">
        <v>34</v>
      </c>
      <c r="E339" s="29">
        <v>49</v>
      </c>
      <c r="F339" s="29">
        <v>13</v>
      </c>
      <c r="G339" s="29">
        <v>28</v>
      </c>
      <c r="H339" s="29">
        <v>43</v>
      </c>
      <c r="I339" s="23">
        <f t="shared" si="9"/>
        <v>1.1309523809523809</v>
      </c>
      <c r="J339" s="29">
        <v>0.68</v>
      </c>
    </row>
    <row r="340" spans="1:10" ht="15" customHeight="1" thickBot="1" x14ac:dyDescent="0.3">
      <c r="A340" s="29" t="s">
        <v>298</v>
      </c>
      <c r="B340" s="30" t="s">
        <v>565</v>
      </c>
      <c r="C340" s="29">
        <v>20</v>
      </c>
      <c r="D340" s="29">
        <v>33</v>
      </c>
      <c r="E340" s="29">
        <v>25</v>
      </c>
      <c r="F340" s="29">
        <v>16</v>
      </c>
      <c r="G340" s="29">
        <v>27</v>
      </c>
      <c r="H340" s="29">
        <v>26</v>
      </c>
      <c r="I340" s="23">
        <f t="shared" si="9"/>
        <v>1.1304347826086956</v>
      </c>
      <c r="J340" s="29">
        <v>0.87</v>
      </c>
    </row>
    <row r="341" spans="1:10" ht="15" customHeight="1" thickBot="1" x14ac:dyDescent="0.3">
      <c r="A341" s="29" t="s">
        <v>1526</v>
      </c>
      <c r="B341" s="30" t="s">
        <v>87</v>
      </c>
      <c r="C341" s="29">
        <v>11</v>
      </c>
      <c r="D341" s="29">
        <v>9</v>
      </c>
      <c r="E341" s="29">
        <v>15</v>
      </c>
      <c r="F341" s="29">
        <v>9</v>
      </c>
      <c r="G341" s="29">
        <v>10</v>
      </c>
      <c r="H341" s="29">
        <v>12</v>
      </c>
      <c r="I341" s="23">
        <f t="shared" si="9"/>
        <v>1.129032258064516</v>
      </c>
      <c r="J341" s="29">
        <v>0.77</v>
      </c>
    </row>
    <row r="342" spans="1:10" ht="15" customHeight="1" thickBot="1" x14ac:dyDescent="0.3">
      <c r="A342" s="29" t="s">
        <v>1624</v>
      </c>
      <c r="B342" s="30" t="s">
        <v>1810</v>
      </c>
      <c r="C342" s="29">
        <v>10</v>
      </c>
      <c r="D342" s="29">
        <v>9</v>
      </c>
      <c r="E342" s="29">
        <v>16</v>
      </c>
      <c r="F342" s="29">
        <v>10</v>
      </c>
      <c r="G342" s="29">
        <v>9</v>
      </c>
      <c r="H342" s="29">
        <v>12</v>
      </c>
      <c r="I342" s="23">
        <f t="shared" si="9"/>
        <v>1.129032258064516</v>
      </c>
      <c r="J342" s="29">
        <v>0.61</v>
      </c>
    </row>
    <row r="343" spans="1:10" ht="15" customHeight="1" thickBot="1" x14ac:dyDescent="0.3">
      <c r="A343" s="29" t="s">
        <v>334</v>
      </c>
      <c r="B343" s="30" t="s">
        <v>887</v>
      </c>
      <c r="C343" s="29">
        <v>5</v>
      </c>
      <c r="D343" s="29">
        <v>10</v>
      </c>
      <c r="E343" s="29">
        <v>20</v>
      </c>
      <c r="F343" s="29">
        <v>5</v>
      </c>
      <c r="G343" s="29">
        <v>9</v>
      </c>
      <c r="H343" s="29">
        <v>17</v>
      </c>
      <c r="I343" s="23">
        <f t="shared" si="9"/>
        <v>1.129032258064516</v>
      </c>
      <c r="J343" s="29">
        <v>0.96</v>
      </c>
    </row>
    <row r="344" spans="1:10" ht="15" customHeight="1" thickBot="1" x14ac:dyDescent="0.3">
      <c r="A344" s="29" t="s">
        <v>1611</v>
      </c>
      <c r="B344" s="30" t="s">
        <v>1795</v>
      </c>
      <c r="C344" s="29">
        <v>10</v>
      </c>
      <c r="D344" s="29">
        <v>16</v>
      </c>
      <c r="E344" s="29">
        <v>18</v>
      </c>
      <c r="F344" s="29">
        <v>9</v>
      </c>
      <c r="G344" s="29">
        <v>14</v>
      </c>
      <c r="H344" s="29">
        <v>16</v>
      </c>
      <c r="I344" s="23">
        <f t="shared" si="9"/>
        <v>1.1282051282051282</v>
      </c>
      <c r="J344" s="29">
        <v>0.65</v>
      </c>
    </row>
    <row r="345" spans="1:10" ht="15" customHeight="1" thickBot="1" x14ac:dyDescent="0.3">
      <c r="A345" s="29" t="s">
        <v>670</v>
      </c>
      <c r="B345" s="30" t="s">
        <v>946</v>
      </c>
      <c r="C345" s="29">
        <v>7</v>
      </c>
      <c r="D345" s="29">
        <v>9</v>
      </c>
      <c r="E345" s="29">
        <v>11</v>
      </c>
      <c r="F345" s="29">
        <v>6</v>
      </c>
      <c r="G345" s="29">
        <v>6</v>
      </c>
      <c r="H345" s="29">
        <v>12</v>
      </c>
      <c r="I345" s="23">
        <f t="shared" si="9"/>
        <v>1.125</v>
      </c>
      <c r="J345" s="29">
        <v>0.6</v>
      </c>
    </row>
    <row r="346" spans="1:10" ht="15" customHeight="1" thickBot="1" x14ac:dyDescent="0.3">
      <c r="A346" s="29" t="s">
        <v>720</v>
      </c>
      <c r="B346" s="30" t="s">
        <v>1103</v>
      </c>
      <c r="C346" s="29">
        <v>2</v>
      </c>
      <c r="D346" s="29">
        <v>3</v>
      </c>
      <c r="E346" s="29">
        <v>4</v>
      </c>
      <c r="F346" s="29">
        <v>1</v>
      </c>
      <c r="G346" s="29">
        <v>3</v>
      </c>
      <c r="H346" s="29">
        <v>4</v>
      </c>
      <c r="I346" s="23">
        <f t="shared" si="9"/>
        <v>1.125</v>
      </c>
      <c r="J346" s="29">
        <v>0.49</v>
      </c>
    </row>
    <row r="347" spans="1:10" ht="15" customHeight="1" thickBot="1" x14ac:dyDescent="0.3">
      <c r="A347" s="29" t="s">
        <v>589</v>
      </c>
      <c r="B347" s="30" t="s">
        <v>1110</v>
      </c>
      <c r="C347" s="29">
        <v>5</v>
      </c>
      <c r="D347" s="29">
        <v>1</v>
      </c>
      <c r="E347" s="29">
        <v>3</v>
      </c>
      <c r="F347" s="29">
        <v>4</v>
      </c>
      <c r="G347" s="29">
        <v>1</v>
      </c>
      <c r="H347" s="29">
        <v>3</v>
      </c>
      <c r="I347" s="23">
        <f t="shared" si="9"/>
        <v>1.125</v>
      </c>
      <c r="J347" s="29">
        <v>0.78</v>
      </c>
    </row>
    <row r="348" spans="1:10" ht="15" customHeight="1" thickBot="1" x14ac:dyDescent="0.3">
      <c r="A348" s="29" t="s">
        <v>735</v>
      </c>
      <c r="B348" s="30" t="s">
        <v>1134</v>
      </c>
      <c r="C348" s="29">
        <v>0</v>
      </c>
      <c r="D348" s="29">
        <v>3</v>
      </c>
      <c r="E348" s="29">
        <v>6</v>
      </c>
      <c r="F348" s="29">
        <v>0</v>
      </c>
      <c r="G348" s="29">
        <v>2</v>
      </c>
      <c r="H348" s="29">
        <v>6</v>
      </c>
      <c r="I348" s="23">
        <f t="shared" si="9"/>
        <v>1.125</v>
      </c>
      <c r="J348" s="29">
        <v>0.78</v>
      </c>
    </row>
    <row r="349" spans="1:10" ht="15" customHeight="1" thickBot="1" x14ac:dyDescent="0.3">
      <c r="A349" s="29" t="s">
        <v>1143</v>
      </c>
      <c r="B349" s="30" t="s">
        <v>1141</v>
      </c>
      <c r="C349" s="29">
        <v>2</v>
      </c>
      <c r="D349" s="29">
        <v>2</v>
      </c>
      <c r="E349" s="29">
        <v>5</v>
      </c>
      <c r="F349" s="29">
        <v>2</v>
      </c>
      <c r="G349" s="29">
        <v>3</v>
      </c>
      <c r="H349" s="29">
        <v>3</v>
      </c>
      <c r="I349" s="23">
        <f t="shared" si="9"/>
        <v>1.125</v>
      </c>
      <c r="J349" s="29">
        <v>0.89</v>
      </c>
    </row>
    <row r="350" spans="1:10" ht="15" customHeight="1" thickBot="1" x14ac:dyDescent="0.3">
      <c r="A350" s="29" t="s">
        <v>1676</v>
      </c>
      <c r="B350" s="30" t="s">
        <v>1144</v>
      </c>
      <c r="C350" s="29">
        <v>4</v>
      </c>
      <c r="D350" s="29">
        <v>2</v>
      </c>
      <c r="E350" s="29">
        <v>3</v>
      </c>
      <c r="F350" s="29">
        <v>4</v>
      </c>
      <c r="G350" s="29">
        <v>2</v>
      </c>
      <c r="H350" s="29">
        <v>2</v>
      </c>
      <c r="I350" s="23">
        <f t="shared" si="9"/>
        <v>1.125</v>
      </c>
      <c r="J350" s="29">
        <v>0.97</v>
      </c>
    </row>
    <row r="351" spans="1:10" ht="15" customHeight="1" thickBot="1" x14ac:dyDescent="0.3">
      <c r="A351" s="29" t="s">
        <v>1152</v>
      </c>
      <c r="B351" s="30" t="s">
        <v>1146</v>
      </c>
      <c r="C351" s="29">
        <v>3</v>
      </c>
      <c r="D351" s="29">
        <v>5</v>
      </c>
      <c r="E351" s="29">
        <v>1</v>
      </c>
      <c r="F351" s="29">
        <v>3</v>
      </c>
      <c r="G351" s="29">
        <v>4</v>
      </c>
      <c r="H351" s="29">
        <v>1</v>
      </c>
      <c r="I351" s="23">
        <f t="shared" si="9"/>
        <v>1.125</v>
      </c>
      <c r="J351" s="29">
        <v>0.94</v>
      </c>
    </row>
    <row r="352" spans="1:10" ht="15" customHeight="1" thickBot="1" x14ac:dyDescent="0.3">
      <c r="A352" s="29" t="s">
        <v>1686</v>
      </c>
      <c r="B352" s="30" t="s">
        <v>1923</v>
      </c>
      <c r="C352" s="29">
        <v>2</v>
      </c>
      <c r="D352" s="29">
        <v>3</v>
      </c>
      <c r="E352" s="29">
        <v>4</v>
      </c>
      <c r="F352" s="29">
        <v>3</v>
      </c>
      <c r="G352" s="29">
        <v>2</v>
      </c>
      <c r="H352" s="29">
        <v>3</v>
      </c>
      <c r="I352" s="23">
        <f t="shared" si="9"/>
        <v>1.125</v>
      </c>
      <c r="J352" s="29">
        <v>0.92</v>
      </c>
    </row>
    <row r="353" spans="1:10" ht="15" customHeight="1" thickBot="1" x14ac:dyDescent="0.3">
      <c r="A353" s="29" t="s">
        <v>1699</v>
      </c>
      <c r="B353" s="30" t="s">
        <v>1947</v>
      </c>
      <c r="C353" s="29">
        <v>2</v>
      </c>
      <c r="D353" s="29">
        <v>3</v>
      </c>
      <c r="E353" s="29">
        <v>4</v>
      </c>
      <c r="F353" s="29">
        <v>0</v>
      </c>
      <c r="G353" s="29">
        <v>5</v>
      </c>
      <c r="H353" s="29">
        <v>3</v>
      </c>
      <c r="I353" s="23">
        <f t="shared" si="9"/>
        <v>1.125</v>
      </c>
      <c r="J353" s="29">
        <v>0.84</v>
      </c>
    </row>
    <row r="354" spans="1:10" ht="15" customHeight="1" thickBot="1" x14ac:dyDescent="0.3">
      <c r="A354" s="29" t="s">
        <v>1521</v>
      </c>
      <c r="B354" s="30" t="s">
        <v>1770</v>
      </c>
      <c r="C354" s="29">
        <v>18</v>
      </c>
      <c r="D354" s="29">
        <v>16</v>
      </c>
      <c r="E354" s="29">
        <v>12</v>
      </c>
      <c r="F354" s="29">
        <v>18</v>
      </c>
      <c r="G354" s="29">
        <v>11</v>
      </c>
      <c r="H354" s="29">
        <v>12</v>
      </c>
      <c r="I354" s="23">
        <f t="shared" si="9"/>
        <v>1.1219512195121952</v>
      </c>
      <c r="J354" s="29">
        <v>0.99</v>
      </c>
    </row>
    <row r="355" spans="1:10" ht="15" customHeight="1" thickBot="1" x14ac:dyDescent="0.3">
      <c r="A355" s="29" t="s">
        <v>1603</v>
      </c>
      <c r="B355" s="30" t="s">
        <v>1781</v>
      </c>
      <c r="C355" s="29">
        <v>12</v>
      </c>
      <c r="D355" s="29">
        <v>5</v>
      </c>
      <c r="E355" s="29">
        <v>11</v>
      </c>
      <c r="F355" s="29">
        <v>7</v>
      </c>
      <c r="G355" s="29">
        <v>6</v>
      </c>
      <c r="H355" s="29">
        <v>12</v>
      </c>
      <c r="I355" s="23">
        <f t="shared" si="9"/>
        <v>1.1199999999999999</v>
      </c>
      <c r="J355" s="29">
        <v>0.7</v>
      </c>
    </row>
    <row r="356" spans="1:10" ht="15" customHeight="1" thickBot="1" x14ac:dyDescent="0.3">
      <c r="A356" s="29" t="s">
        <v>306</v>
      </c>
      <c r="B356" s="30" t="s">
        <v>859</v>
      </c>
      <c r="C356" s="29">
        <v>17</v>
      </c>
      <c r="D356" s="29">
        <v>20</v>
      </c>
      <c r="E356" s="29">
        <v>20</v>
      </c>
      <c r="F356" s="29">
        <v>17</v>
      </c>
      <c r="G356" s="29">
        <v>17</v>
      </c>
      <c r="H356" s="29">
        <v>17</v>
      </c>
      <c r="I356" s="23">
        <f t="shared" si="9"/>
        <v>1.1176470588235294</v>
      </c>
      <c r="J356" s="29">
        <v>0.75</v>
      </c>
    </row>
    <row r="357" spans="1:10" ht="15" customHeight="1" thickBot="1" x14ac:dyDescent="0.3">
      <c r="A357" s="29" t="s">
        <v>1525</v>
      </c>
      <c r="B357" s="30" t="s">
        <v>1791</v>
      </c>
      <c r="C357" s="29">
        <v>8</v>
      </c>
      <c r="D357" s="29">
        <v>14</v>
      </c>
      <c r="E357" s="29">
        <v>16</v>
      </c>
      <c r="F357" s="29">
        <v>7</v>
      </c>
      <c r="G357" s="29">
        <v>13</v>
      </c>
      <c r="H357" s="29">
        <v>14</v>
      </c>
      <c r="I357" s="23">
        <f t="shared" si="9"/>
        <v>1.1176470588235292</v>
      </c>
      <c r="J357" s="29">
        <v>0.55000000000000004</v>
      </c>
    </row>
    <row r="358" spans="1:10" ht="15" customHeight="1" thickBot="1" x14ac:dyDescent="0.3">
      <c r="A358" s="29" t="s">
        <v>333</v>
      </c>
      <c r="B358" s="30" t="s">
        <v>1806</v>
      </c>
      <c r="C358" s="29">
        <v>10</v>
      </c>
      <c r="D358" s="29">
        <v>16</v>
      </c>
      <c r="E358" s="29">
        <v>12</v>
      </c>
      <c r="F358" s="29">
        <v>10</v>
      </c>
      <c r="G358" s="29">
        <v>14</v>
      </c>
      <c r="H358" s="29">
        <v>10</v>
      </c>
      <c r="I358" s="23">
        <f t="shared" si="9"/>
        <v>1.1176470588235292</v>
      </c>
      <c r="J358" s="29">
        <v>0.9</v>
      </c>
    </row>
    <row r="359" spans="1:10" ht="15" customHeight="1" thickBot="1" x14ac:dyDescent="0.3">
      <c r="A359" s="29" t="s">
        <v>1641</v>
      </c>
      <c r="B359" s="30" t="s">
        <v>1833</v>
      </c>
      <c r="C359" s="29">
        <v>8</v>
      </c>
      <c r="D359" s="29">
        <v>3</v>
      </c>
      <c r="E359" s="29">
        <v>8</v>
      </c>
      <c r="F359" s="29">
        <v>5</v>
      </c>
      <c r="G359" s="29">
        <v>4</v>
      </c>
      <c r="H359" s="29">
        <v>8</v>
      </c>
      <c r="I359" s="23">
        <f t="shared" si="9"/>
        <v>1.1176470588235292</v>
      </c>
      <c r="J359" s="29">
        <v>0.81</v>
      </c>
    </row>
    <row r="360" spans="1:10" ht="15" customHeight="1" thickBot="1" x14ac:dyDescent="0.3">
      <c r="A360" s="29" t="s">
        <v>1602</v>
      </c>
      <c r="B360" s="30" t="s">
        <v>1779</v>
      </c>
      <c r="C360" s="29">
        <v>13</v>
      </c>
      <c r="D360" s="29">
        <v>20</v>
      </c>
      <c r="E360" s="29">
        <v>25</v>
      </c>
      <c r="F360" s="29">
        <v>11</v>
      </c>
      <c r="G360" s="29">
        <v>19</v>
      </c>
      <c r="H360" s="29">
        <v>22</v>
      </c>
      <c r="I360" s="23">
        <f t="shared" si="9"/>
        <v>1.1153846153846154</v>
      </c>
      <c r="J360" s="29">
        <v>0.64</v>
      </c>
    </row>
    <row r="361" spans="1:10" ht="15" customHeight="1" thickBot="1" x14ac:dyDescent="0.3">
      <c r="A361" s="29" t="s">
        <v>932</v>
      </c>
      <c r="B361" s="30" t="s">
        <v>931</v>
      </c>
      <c r="C361" s="29">
        <v>10</v>
      </c>
      <c r="D361" s="29">
        <v>8</v>
      </c>
      <c r="E361" s="29">
        <v>12</v>
      </c>
      <c r="F361" s="29">
        <v>9</v>
      </c>
      <c r="G361" s="29">
        <v>8</v>
      </c>
      <c r="H361" s="29">
        <v>10</v>
      </c>
      <c r="I361" s="23">
        <f t="shared" si="9"/>
        <v>1.1111111111111112</v>
      </c>
      <c r="J361" s="29">
        <v>0.89</v>
      </c>
    </row>
    <row r="362" spans="1:10" ht="15" customHeight="1" thickBot="1" x14ac:dyDescent="0.3">
      <c r="A362" s="29" t="s">
        <v>1550</v>
      </c>
      <c r="B362" s="30" t="s">
        <v>1886</v>
      </c>
      <c r="C362" s="29">
        <v>6</v>
      </c>
      <c r="D362" s="29">
        <v>1</v>
      </c>
      <c r="E362" s="29">
        <v>3</v>
      </c>
      <c r="F362" s="29">
        <v>4</v>
      </c>
      <c r="G362" s="29">
        <v>1</v>
      </c>
      <c r="H362" s="29">
        <v>4</v>
      </c>
      <c r="I362" s="23">
        <f t="shared" si="9"/>
        <v>1.1111111111111112</v>
      </c>
      <c r="J362" s="29">
        <v>0.91</v>
      </c>
    </row>
    <row r="363" spans="1:10" ht="15" customHeight="1" thickBot="1" x14ac:dyDescent="0.3">
      <c r="A363" s="29" t="s">
        <v>593</v>
      </c>
      <c r="B363" s="30" t="s">
        <v>1116</v>
      </c>
      <c r="C363" s="29">
        <v>8</v>
      </c>
      <c r="D363" s="29">
        <v>1</v>
      </c>
      <c r="E363" s="29">
        <v>1</v>
      </c>
      <c r="F363" s="29">
        <v>9</v>
      </c>
      <c r="G363" s="29">
        <v>0</v>
      </c>
      <c r="H363" s="29">
        <v>0</v>
      </c>
      <c r="I363" s="23">
        <f t="shared" si="9"/>
        <v>1.1111111111111112</v>
      </c>
      <c r="J363" s="29">
        <v>0.96</v>
      </c>
    </row>
    <row r="364" spans="1:10" ht="15" customHeight="1" thickBot="1" x14ac:dyDescent="0.3">
      <c r="A364" s="29" t="s">
        <v>1681</v>
      </c>
      <c r="B364" s="30" t="s">
        <v>1915</v>
      </c>
      <c r="C364" s="29">
        <v>4</v>
      </c>
      <c r="D364" s="29">
        <v>1</v>
      </c>
      <c r="E364" s="29">
        <v>5</v>
      </c>
      <c r="F364" s="29">
        <v>4</v>
      </c>
      <c r="G364" s="29">
        <v>1</v>
      </c>
      <c r="H364" s="29">
        <v>4</v>
      </c>
      <c r="I364" s="23">
        <f t="shared" si="9"/>
        <v>1.1111111111111112</v>
      </c>
      <c r="J364" s="29">
        <v>0.97</v>
      </c>
    </row>
    <row r="365" spans="1:10" ht="15" customHeight="1" thickBot="1" x14ac:dyDescent="0.3">
      <c r="A365" s="29" t="s">
        <v>1682</v>
      </c>
      <c r="B365" s="30" t="s">
        <v>1917</v>
      </c>
      <c r="C365" s="29">
        <v>2</v>
      </c>
      <c r="D365" s="29">
        <v>4</v>
      </c>
      <c r="E365" s="29">
        <v>4</v>
      </c>
      <c r="F365" s="29">
        <v>2</v>
      </c>
      <c r="G365" s="29">
        <v>4</v>
      </c>
      <c r="H365" s="29">
        <v>3</v>
      </c>
      <c r="I365" s="23">
        <f t="shared" si="9"/>
        <v>1.1111111111111112</v>
      </c>
      <c r="J365" s="29">
        <v>0.44</v>
      </c>
    </row>
    <row r="366" spans="1:10" ht="15" customHeight="1" thickBot="1" x14ac:dyDescent="0.3">
      <c r="A366" s="29" t="s">
        <v>286</v>
      </c>
      <c r="B366" s="30" t="s">
        <v>540</v>
      </c>
      <c r="C366" s="29">
        <v>16</v>
      </c>
      <c r="D366" s="29">
        <v>31</v>
      </c>
      <c r="E366" s="29">
        <v>34</v>
      </c>
      <c r="F366" s="29">
        <v>14</v>
      </c>
      <c r="G366" s="29">
        <v>29</v>
      </c>
      <c r="H366" s="29">
        <v>30</v>
      </c>
      <c r="I366" s="23">
        <f t="shared" si="9"/>
        <v>1.1095890410958904</v>
      </c>
      <c r="J366" s="29">
        <v>0.71</v>
      </c>
    </row>
    <row r="367" spans="1:10" ht="15" customHeight="1" thickBot="1" x14ac:dyDescent="0.3">
      <c r="A367" s="29" t="s">
        <v>347</v>
      </c>
      <c r="B367" s="30" t="s">
        <v>902</v>
      </c>
      <c r="C367" s="29">
        <v>10</v>
      </c>
      <c r="D367" s="29">
        <v>11</v>
      </c>
      <c r="E367" s="29">
        <v>11</v>
      </c>
      <c r="F367" s="29">
        <v>10</v>
      </c>
      <c r="G367" s="29">
        <v>10</v>
      </c>
      <c r="H367" s="29">
        <v>9</v>
      </c>
      <c r="I367" s="23">
        <f t="shared" si="9"/>
        <v>1.103448275862069</v>
      </c>
      <c r="J367" s="29">
        <v>0.8</v>
      </c>
    </row>
    <row r="368" spans="1:10" ht="15" customHeight="1" thickBot="1" x14ac:dyDescent="0.3">
      <c r="A368" s="29" t="s">
        <v>519</v>
      </c>
      <c r="B368" s="30" t="s">
        <v>518</v>
      </c>
      <c r="C368" s="29">
        <v>40</v>
      </c>
      <c r="D368" s="29">
        <v>56</v>
      </c>
      <c r="E368" s="29">
        <v>80</v>
      </c>
      <c r="F368" s="29">
        <v>36</v>
      </c>
      <c r="G368" s="29">
        <v>62</v>
      </c>
      <c r="H368" s="29">
        <v>62</v>
      </c>
      <c r="I368" s="23">
        <f t="shared" si="9"/>
        <v>1.0999999999999999</v>
      </c>
      <c r="J368" s="29">
        <v>0.6</v>
      </c>
    </row>
    <row r="369" spans="1:10" ht="15" customHeight="1" thickBot="1" x14ac:dyDescent="0.3">
      <c r="A369" s="29" t="s">
        <v>1636</v>
      </c>
      <c r="B369" s="30" t="s">
        <v>990</v>
      </c>
      <c r="C369" s="29">
        <v>3</v>
      </c>
      <c r="D369" s="29">
        <v>9</v>
      </c>
      <c r="E369" s="29">
        <v>10</v>
      </c>
      <c r="F369" s="29">
        <v>3</v>
      </c>
      <c r="G369" s="29">
        <v>10</v>
      </c>
      <c r="H369" s="29">
        <v>7</v>
      </c>
      <c r="I369" s="23">
        <f t="shared" si="9"/>
        <v>1.0999999999999999</v>
      </c>
      <c r="J369" s="29">
        <v>0.9</v>
      </c>
    </row>
    <row r="370" spans="1:10" ht="15" customHeight="1" thickBot="1" x14ac:dyDescent="0.3">
      <c r="A370" s="29" t="s">
        <v>1637</v>
      </c>
      <c r="B370" s="30" t="s">
        <v>996</v>
      </c>
      <c r="C370" s="29">
        <v>6</v>
      </c>
      <c r="D370" s="29">
        <v>3</v>
      </c>
      <c r="E370" s="29">
        <v>2</v>
      </c>
      <c r="F370" s="29">
        <v>4</v>
      </c>
      <c r="G370" s="29">
        <v>3</v>
      </c>
      <c r="H370" s="29">
        <v>3</v>
      </c>
      <c r="I370" s="23">
        <f t="shared" si="9"/>
        <v>1.0999999999999999</v>
      </c>
      <c r="J370" s="29">
        <v>0.89</v>
      </c>
    </row>
    <row r="371" spans="1:10" ht="15" customHeight="1" thickBot="1" x14ac:dyDescent="0.3">
      <c r="A371" s="29" t="s">
        <v>378</v>
      </c>
      <c r="B371" s="30" t="s">
        <v>1087</v>
      </c>
      <c r="C371" s="29">
        <v>3</v>
      </c>
      <c r="D371" s="29">
        <v>3</v>
      </c>
      <c r="E371" s="29">
        <v>5</v>
      </c>
      <c r="F371" s="29">
        <v>2</v>
      </c>
      <c r="G371" s="29">
        <v>4</v>
      </c>
      <c r="H371" s="29">
        <v>4</v>
      </c>
      <c r="I371" s="23">
        <f t="shared" si="9"/>
        <v>1.0999999999999999</v>
      </c>
      <c r="J371" s="29">
        <v>0.86</v>
      </c>
    </row>
    <row r="372" spans="1:10" ht="15" customHeight="1" thickBot="1" x14ac:dyDescent="0.3">
      <c r="A372" s="29" t="s">
        <v>595</v>
      </c>
      <c r="B372" s="30" t="s">
        <v>1900</v>
      </c>
      <c r="C372" s="29">
        <v>5</v>
      </c>
      <c r="D372" s="29">
        <v>5</v>
      </c>
      <c r="E372" s="29">
        <v>1</v>
      </c>
      <c r="F372" s="29">
        <v>6</v>
      </c>
      <c r="G372" s="29">
        <v>3</v>
      </c>
      <c r="H372" s="29">
        <v>1</v>
      </c>
      <c r="I372" s="23">
        <f t="shared" si="9"/>
        <v>1.0999999999999999</v>
      </c>
      <c r="J372" s="29">
        <v>0.98</v>
      </c>
    </row>
    <row r="373" spans="1:10" ht="15" customHeight="1" thickBot="1" x14ac:dyDescent="0.3">
      <c r="A373" s="29" t="s">
        <v>331</v>
      </c>
      <c r="B373" s="30" t="s">
        <v>1805</v>
      </c>
      <c r="C373" s="29">
        <v>8</v>
      </c>
      <c r="D373" s="29">
        <v>10</v>
      </c>
      <c r="E373" s="29">
        <v>16</v>
      </c>
      <c r="F373" s="29">
        <v>7</v>
      </c>
      <c r="G373" s="29">
        <v>11</v>
      </c>
      <c r="H373" s="29">
        <v>13</v>
      </c>
      <c r="I373" s="23">
        <f t="shared" si="9"/>
        <v>1.096774193548387</v>
      </c>
      <c r="J373" s="29">
        <v>0.91</v>
      </c>
    </row>
    <row r="374" spans="1:10" ht="15" customHeight="1" thickBot="1" x14ac:dyDescent="0.3">
      <c r="A374" s="29" t="s">
        <v>296</v>
      </c>
      <c r="B374" s="30" t="s">
        <v>561</v>
      </c>
      <c r="C374" s="29">
        <v>5</v>
      </c>
      <c r="D374" s="29">
        <v>9</v>
      </c>
      <c r="E374" s="29">
        <v>9</v>
      </c>
      <c r="F374" s="29">
        <v>4</v>
      </c>
      <c r="G374" s="29">
        <v>8</v>
      </c>
      <c r="H374" s="29">
        <v>9</v>
      </c>
      <c r="I374" s="23">
        <f t="shared" si="9"/>
        <v>1.0952380952380953</v>
      </c>
      <c r="J374" s="29">
        <v>0.88</v>
      </c>
    </row>
    <row r="375" spans="1:10" ht="15" customHeight="1" thickBot="1" x14ac:dyDescent="0.3">
      <c r="A375" s="29" t="s">
        <v>575</v>
      </c>
      <c r="B375" s="30" t="s">
        <v>1829</v>
      </c>
      <c r="C375" s="29">
        <v>7</v>
      </c>
      <c r="D375" s="29">
        <v>11</v>
      </c>
      <c r="E375" s="29">
        <v>5</v>
      </c>
      <c r="F375" s="29">
        <v>6</v>
      </c>
      <c r="G375" s="29">
        <v>10</v>
      </c>
      <c r="H375" s="29">
        <v>5</v>
      </c>
      <c r="I375" s="23">
        <f t="shared" si="9"/>
        <v>1.0952380952380953</v>
      </c>
      <c r="J375" s="29">
        <v>0.71</v>
      </c>
    </row>
    <row r="376" spans="1:10" ht="15" customHeight="1" thickBot="1" x14ac:dyDescent="0.3">
      <c r="A376" s="29" t="s">
        <v>906</v>
      </c>
      <c r="B376" s="30" t="s">
        <v>907</v>
      </c>
      <c r="C376" s="29">
        <v>7</v>
      </c>
      <c r="D376" s="29">
        <v>11</v>
      </c>
      <c r="E376" s="29">
        <v>17</v>
      </c>
      <c r="F376" s="29">
        <v>8</v>
      </c>
      <c r="G376" s="29">
        <v>10</v>
      </c>
      <c r="H376" s="29">
        <v>14</v>
      </c>
      <c r="I376" s="23">
        <f t="shared" si="9"/>
        <v>1.09375</v>
      </c>
      <c r="J376" s="29">
        <v>0.75</v>
      </c>
    </row>
    <row r="377" spans="1:10" ht="15" customHeight="1" thickBot="1" x14ac:dyDescent="0.3">
      <c r="A377" s="29" t="s">
        <v>320</v>
      </c>
      <c r="B377" s="30" t="s">
        <v>1773</v>
      </c>
      <c r="C377" s="29">
        <v>13</v>
      </c>
      <c r="D377" s="29">
        <v>15</v>
      </c>
      <c r="E377" s="29">
        <v>19</v>
      </c>
      <c r="F377" s="29">
        <v>12</v>
      </c>
      <c r="G377" s="29">
        <v>15</v>
      </c>
      <c r="H377" s="29">
        <v>16</v>
      </c>
      <c r="I377" s="23">
        <f t="shared" si="9"/>
        <v>1.0930232558139534</v>
      </c>
      <c r="J377" s="29">
        <v>0.73</v>
      </c>
    </row>
    <row r="378" spans="1:10" ht="15" customHeight="1" thickBot="1" x14ac:dyDescent="0.3">
      <c r="A378" s="29" t="s">
        <v>310</v>
      </c>
      <c r="B378" s="30" t="s">
        <v>1764</v>
      </c>
      <c r="C378" s="29">
        <v>16</v>
      </c>
      <c r="D378" s="29">
        <v>19</v>
      </c>
      <c r="E378" s="29">
        <v>24</v>
      </c>
      <c r="F378" s="29">
        <v>13</v>
      </c>
      <c r="G378" s="29">
        <v>16</v>
      </c>
      <c r="H378" s="29">
        <v>25</v>
      </c>
      <c r="I378" s="23">
        <f t="shared" si="9"/>
        <v>1.0925925925925926</v>
      </c>
      <c r="J378" s="29">
        <v>0.54</v>
      </c>
    </row>
    <row r="379" spans="1:10" ht="15" customHeight="1" thickBot="1" x14ac:dyDescent="0.3">
      <c r="A379" s="29" t="s">
        <v>673</v>
      </c>
      <c r="B379" s="30" t="s">
        <v>952</v>
      </c>
      <c r="C379" s="29">
        <v>9</v>
      </c>
      <c r="D379" s="29">
        <v>9</v>
      </c>
      <c r="E379" s="29">
        <v>6</v>
      </c>
      <c r="F379" s="29">
        <v>9</v>
      </c>
      <c r="G379" s="29">
        <v>10</v>
      </c>
      <c r="H379" s="29">
        <v>3</v>
      </c>
      <c r="I379" s="23">
        <f t="shared" si="9"/>
        <v>1.0909090909090911</v>
      </c>
      <c r="J379" s="29">
        <v>0.97</v>
      </c>
    </row>
    <row r="380" spans="1:10" ht="15" customHeight="1" thickBot="1" x14ac:dyDescent="0.3">
      <c r="A380" s="29" t="s">
        <v>276</v>
      </c>
      <c r="B380" s="30" t="s">
        <v>530</v>
      </c>
      <c r="C380" s="29">
        <v>22</v>
      </c>
      <c r="D380" s="29">
        <v>24</v>
      </c>
      <c r="E380" s="29">
        <v>38</v>
      </c>
      <c r="F380" s="29">
        <v>19</v>
      </c>
      <c r="G380" s="29">
        <v>26</v>
      </c>
      <c r="H380" s="29">
        <v>32</v>
      </c>
      <c r="I380" s="23">
        <f t="shared" si="9"/>
        <v>1.0909090909090908</v>
      </c>
      <c r="J380" s="29">
        <v>0.65</v>
      </c>
    </row>
    <row r="381" spans="1:10" ht="15" customHeight="1" thickBot="1" x14ac:dyDescent="0.3">
      <c r="A381" s="29" t="s">
        <v>533</v>
      </c>
      <c r="B381" s="30" t="s">
        <v>1758</v>
      </c>
      <c r="C381" s="29">
        <v>28</v>
      </c>
      <c r="D381" s="29">
        <v>39</v>
      </c>
      <c r="E381" s="29">
        <v>44</v>
      </c>
      <c r="F381" s="29">
        <v>25</v>
      </c>
      <c r="G381" s="29">
        <v>32</v>
      </c>
      <c r="H381" s="29">
        <v>45</v>
      </c>
      <c r="I381" s="23">
        <f t="shared" si="9"/>
        <v>1.088235294117647</v>
      </c>
      <c r="J381" s="29">
        <v>0.09</v>
      </c>
    </row>
    <row r="382" spans="1:10" ht="15" customHeight="1" thickBot="1" x14ac:dyDescent="0.3">
      <c r="A382" s="29" t="s">
        <v>969</v>
      </c>
      <c r="B382" s="30" t="s">
        <v>967</v>
      </c>
      <c r="C382" s="29">
        <v>9</v>
      </c>
      <c r="D382" s="29">
        <v>8</v>
      </c>
      <c r="E382" s="29">
        <v>8</v>
      </c>
      <c r="F382" s="29">
        <v>8</v>
      </c>
      <c r="G382" s="29">
        <v>7</v>
      </c>
      <c r="H382" s="29">
        <v>8</v>
      </c>
      <c r="I382" s="23">
        <f t="shared" si="9"/>
        <v>1.0869565217391304</v>
      </c>
      <c r="J382" s="29">
        <v>0.88</v>
      </c>
    </row>
    <row r="383" spans="1:10" ht="15" customHeight="1" thickBot="1" x14ac:dyDescent="0.3">
      <c r="A383" s="29" t="s">
        <v>369</v>
      </c>
      <c r="B383" s="30" t="s">
        <v>1824</v>
      </c>
      <c r="C383" s="29">
        <v>6</v>
      </c>
      <c r="D383" s="29">
        <v>9</v>
      </c>
      <c r="E383" s="29">
        <v>10</v>
      </c>
      <c r="F383" s="29">
        <v>4</v>
      </c>
      <c r="G383" s="29">
        <v>8</v>
      </c>
      <c r="H383" s="29">
        <v>11</v>
      </c>
      <c r="I383" s="23">
        <f t="shared" si="9"/>
        <v>1.0869565217391304</v>
      </c>
      <c r="J383" s="29">
        <v>0.53</v>
      </c>
    </row>
    <row r="384" spans="1:10" ht="15" customHeight="1" thickBot="1" x14ac:dyDescent="0.3">
      <c r="A384" s="29" t="s">
        <v>297</v>
      </c>
      <c r="B384" s="30" t="s">
        <v>564</v>
      </c>
      <c r="C384" s="29">
        <v>26</v>
      </c>
      <c r="D384" s="29">
        <v>25</v>
      </c>
      <c r="E384" s="29">
        <v>12</v>
      </c>
      <c r="F384" s="29">
        <v>23</v>
      </c>
      <c r="G384" s="29">
        <v>25</v>
      </c>
      <c r="H384" s="29">
        <v>10</v>
      </c>
      <c r="I384" s="23">
        <f t="shared" si="9"/>
        <v>1.0862068965517242</v>
      </c>
      <c r="J384" s="29">
        <v>0.96</v>
      </c>
    </row>
    <row r="385" spans="1:10" ht="15" customHeight="1" thickBot="1" x14ac:dyDescent="0.3">
      <c r="A385" s="29" t="s">
        <v>341</v>
      </c>
      <c r="B385" s="30" t="s">
        <v>896</v>
      </c>
      <c r="C385" s="29">
        <v>12</v>
      </c>
      <c r="D385" s="29">
        <v>14</v>
      </c>
      <c r="E385" s="29">
        <v>12</v>
      </c>
      <c r="F385" s="29">
        <v>10</v>
      </c>
      <c r="G385" s="29">
        <v>12</v>
      </c>
      <c r="H385" s="29">
        <v>13</v>
      </c>
      <c r="I385" s="23">
        <f t="shared" si="9"/>
        <v>1.0857142857142856</v>
      </c>
      <c r="J385" s="29">
        <v>0.71</v>
      </c>
    </row>
    <row r="386" spans="1:10" ht="15" customHeight="1" thickBot="1" x14ac:dyDescent="0.3">
      <c r="A386" s="29" t="s">
        <v>1595</v>
      </c>
      <c r="B386" s="30" t="s">
        <v>566</v>
      </c>
      <c r="C386" s="29">
        <v>14</v>
      </c>
      <c r="D386" s="29">
        <v>23</v>
      </c>
      <c r="E386" s="29">
        <v>27</v>
      </c>
      <c r="F386" s="29">
        <v>15</v>
      </c>
      <c r="G386" s="29">
        <v>20</v>
      </c>
      <c r="H386" s="29">
        <v>24</v>
      </c>
      <c r="I386" s="23">
        <f t="shared" ref="I386:I444" si="10">AVERAGE(C386:E386)/AVERAGE(F386:H386)</f>
        <v>1.0847457627118642</v>
      </c>
      <c r="J386" s="29">
        <v>0.91</v>
      </c>
    </row>
    <row r="387" spans="1:10" ht="15" customHeight="1" thickBot="1" x14ac:dyDescent="0.3">
      <c r="A387" s="29" t="s">
        <v>672</v>
      </c>
      <c r="B387" s="30" t="s">
        <v>951</v>
      </c>
      <c r="C387" s="29">
        <v>4</v>
      </c>
      <c r="D387" s="29">
        <v>11</v>
      </c>
      <c r="E387" s="29">
        <v>11</v>
      </c>
      <c r="F387" s="29">
        <v>2</v>
      </c>
      <c r="G387" s="29">
        <v>10</v>
      </c>
      <c r="H387" s="29">
        <v>12</v>
      </c>
      <c r="I387" s="23">
        <f t="shared" si="10"/>
        <v>1.0833333333333333</v>
      </c>
      <c r="J387" s="29">
        <v>0.92</v>
      </c>
    </row>
    <row r="388" spans="1:10" ht="15" customHeight="1" thickBot="1" x14ac:dyDescent="0.3">
      <c r="A388" s="29" t="s">
        <v>360</v>
      </c>
      <c r="B388" s="30" t="s">
        <v>964</v>
      </c>
      <c r="C388" s="29">
        <v>3</v>
      </c>
      <c r="D388" s="29">
        <v>4</v>
      </c>
      <c r="E388" s="29">
        <v>6</v>
      </c>
      <c r="F388" s="29">
        <v>3</v>
      </c>
      <c r="G388" s="29">
        <v>4</v>
      </c>
      <c r="H388" s="29">
        <v>5</v>
      </c>
      <c r="I388" s="23">
        <f t="shared" si="10"/>
        <v>1.0833333333333333</v>
      </c>
      <c r="J388" s="29">
        <v>0.92</v>
      </c>
    </row>
    <row r="389" spans="1:10" ht="15" customHeight="1" thickBot="1" x14ac:dyDescent="0.3">
      <c r="A389" s="29" t="s">
        <v>691</v>
      </c>
      <c r="B389" s="30" t="s">
        <v>1022</v>
      </c>
      <c r="C389" s="29">
        <v>2</v>
      </c>
      <c r="D389" s="29">
        <v>4</v>
      </c>
      <c r="E389" s="29">
        <v>7</v>
      </c>
      <c r="F389" s="29">
        <v>2</v>
      </c>
      <c r="G389" s="29">
        <v>5</v>
      </c>
      <c r="H389" s="29">
        <v>5</v>
      </c>
      <c r="I389" s="23">
        <f t="shared" si="10"/>
        <v>1.0833333333333333</v>
      </c>
      <c r="J389" s="29">
        <v>0.94</v>
      </c>
    </row>
    <row r="390" spans="1:10" ht="15" customHeight="1" thickBot="1" x14ac:dyDescent="0.3">
      <c r="A390" s="29" t="s">
        <v>719</v>
      </c>
      <c r="B390" s="30" t="s">
        <v>1864</v>
      </c>
      <c r="C390" s="29">
        <v>6</v>
      </c>
      <c r="D390" s="29">
        <v>3</v>
      </c>
      <c r="E390" s="29">
        <v>4</v>
      </c>
      <c r="F390" s="29">
        <v>5</v>
      </c>
      <c r="G390" s="29">
        <v>3</v>
      </c>
      <c r="H390" s="29">
        <v>4</v>
      </c>
      <c r="I390" s="23">
        <f t="shared" si="10"/>
        <v>1.0833333333333333</v>
      </c>
      <c r="J390" s="29">
        <v>0.96</v>
      </c>
    </row>
    <row r="391" spans="1:10" ht="15" customHeight="1" thickBot="1" x14ac:dyDescent="0.3">
      <c r="A391" s="29" t="s">
        <v>374</v>
      </c>
      <c r="B391" s="30" t="s">
        <v>1077</v>
      </c>
      <c r="C391" s="29">
        <v>6</v>
      </c>
      <c r="D391" s="29">
        <v>5</v>
      </c>
      <c r="E391" s="29">
        <v>2</v>
      </c>
      <c r="F391" s="29">
        <v>6</v>
      </c>
      <c r="G391" s="29">
        <v>4</v>
      </c>
      <c r="H391" s="29">
        <v>2</v>
      </c>
      <c r="I391" s="23">
        <f t="shared" si="10"/>
        <v>1.0833333333333333</v>
      </c>
      <c r="J391" s="29">
        <v>0.99</v>
      </c>
    </row>
    <row r="392" spans="1:10" ht="15" customHeight="1" thickBot="1" x14ac:dyDescent="0.3">
      <c r="A392" s="29" t="s">
        <v>1545</v>
      </c>
      <c r="B392" s="30" t="s">
        <v>1882</v>
      </c>
      <c r="C392" s="29">
        <v>3</v>
      </c>
      <c r="D392" s="29">
        <v>5</v>
      </c>
      <c r="E392" s="29">
        <v>5</v>
      </c>
      <c r="F392" s="29">
        <v>3</v>
      </c>
      <c r="G392" s="29">
        <v>4</v>
      </c>
      <c r="H392" s="29">
        <v>5</v>
      </c>
      <c r="I392" s="23">
        <f t="shared" si="10"/>
        <v>1.0833333333333333</v>
      </c>
      <c r="J392" s="29">
        <v>0.84</v>
      </c>
    </row>
    <row r="393" spans="1:10" ht="15" customHeight="1" thickBot="1" x14ac:dyDescent="0.3">
      <c r="A393" s="29" t="s">
        <v>654</v>
      </c>
      <c r="B393" s="30" t="s">
        <v>924</v>
      </c>
      <c r="C393" s="29">
        <v>9</v>
      </c>
      <c r="D393" s="29">
        <v>11</v>
      </c>
      <c r="E393" s="29">
        <v>7</v>
      </c>
      <c r="F393" s="29">
        <v>7</v>
      </c>
      <c r="G393" s="29">
        <v>12</v>
      </c>
      <c r="H393" s="29">
        <v>6</v>
      </c>
      <c r="I393" s="23">
        <f t="shared" si="10"/>
        <v>1.0799999999999998</v>
      </c>
      <c r="J393" s="29">
        <v>0.97</v>
      </c>
    </row>
    <row r="394" spans="1:10" ht="15" customHeight="1" thickBot="1" x14ac:dyDescent="0.3">
      <c r="A394" s="29" t="s">
        <v>367</v>
      </c>
      <c r="B394" s="30" t="s">
        <v>978</v>
      </c>
      <c r="C394" s="29">
        <v>22</v>
      </c>
      <c r="D394" s="29">
        <v>5</v>
      </c>
      <c r="E394" s="29">
        <v>0</v>
      </c>
      <c r="F394" s="29">
        <v>20</v>
      </c>
      <c r="G394" s="29">
        <v>5</v>
      </c>
      <c r="H394" s="29">
        <v>0</v>
      </c>
      <c r="I394" s="23">
        <f t="shared" si="10"/>
        <v>1.0799999999999998</v>
      </c>
      <c r="J394" s="29">
        <v>0.97</v>
      </c>
    </row>
    <row r="395" spans="1:10" ht="15" customHeight="1" thickBot="1" x14ac:dyDescent="0.3">
      <c r="A395" s="29" t="s">
        <v>904</v>
      </c>
      <c r="B395" s="30" t="s">
        <v>1814</v>
      </c>
      <c r="C395" s="29">
        <v>8</v>
      </c>
      <c r="D395" s="29">
        <v>9</v>
      </c>
      <c r="E395" s="29">
        <v>11</v>
      </c>
      <c r="F395" s="29">
        <v>6</v>
      </c>
      <c r="G395" s="29">
        <v>9</v>
      </c>
      <c r="H395" s="29">
        <v>11</v>
      </c>
      <c r="I395" s="23">
        <f t="shared" si="10"/>
        <v>1.0769230769230771</v>
      </c>
      <c r="J395" s="29">
        <v>0.83</v>
      </c>
    </row>
    <row r="396" spans="1:10" ht="15" customHeight="1" thickBot="1" x14ac:dyDescent="0.3">
      <c r="A396" s="29" t="s">
        <v>660</v>
      </c>
      <c r="B396" s="30" t="s">
        <v>933</v>
      </c>
      <c r="C396" s="29">
        <v>5</v>
      </c>
      <c r="D396" s="29">
        <v>6</v>
      </c>
      <c r="E396" s="29">
        <v>17</v>
      </c>
      <c r="F396" s="29">
        <v>6</v>
      </c>
      <c r="G396" s="29">
        <v>7</v>
      </c>
      <c r="H396" s="29">
        <v>13</v>
      </c>
      <c r="I396" s="23">
        <f t="shared" si="10"/>
        <v>1.0769230769230771</v>
      </c>
      <c r="J396" s="29">
        <v>0.92</v>
      </c>
    </row>
    <row r="397" spans="1:10" ht="15" customHeight="1" thickBot="1" x14ac:dyDescent="0.3">
      <c r="A397" s="29" t="s">
        <v>1643</v>
      </c>
      <c r="B397" s="30" t="s">
        <v>1844</v>
      </c>
      <c r="C397" s="29">
        <v>6</v>
      </c>
      <c r="D397" s="29">
        <v>5</v>
      </c>
      <c r="E397" s="29">
        <v>3</v>
      </c>
      <c r="F397" s="29">
        <v>5</v>
      </c>
      <c r="G397" s="29">
        <v>4</v>
      </c>
      <c r="H397" s="29">
        <v>4</v>
      </c>
      <c r="I397" s="23">
        <f t="shared" si="10"/>
        <v>1.0769230769230771</v>
      </c>
      <c r="J397" s="29">
        <v>0.94</v>
      </c>
    </row>
    <row r="398" spans="1:10" ht="15" customHeight="1" thickBot="1" x14ac:dyDescent="0.3">
      <c r="A398" s="29" t="s">
        <v>1033</v>
      </c>
      <c r="B398" s="30" t="s">
        <v>1848</v>
      </c>
      <c r="C398" s="29">
        <v>4</v>
      </c>
      <c r="D398" s="29">
        <v>3</v>
      </c>
      <c r="E398" s="29">
        <v>7</v>
      </c>
      <c r="F398" s="29">
        <v>4</v>
      </c>
      <c r="G398" s="29">
        <v>3</v>
      </c>
      <c r="H398" s="29">
        <v>6</v>
      </c>
      <c r="I398" s="23">
        <f t="shared" si="10"/>
        <v>1.0769230769230771</v>
      </c>
      <c r="J398" s="29">
        <v>0.7</v>
      </c>
    </row>
    <row r="399" spans="1:10" ht="15" customHeight="1" thickBot="1" x14ac:dyDescent="0.3">
      <c r="A399" s="29" t="s">
        <v>1537</v>
      </c>
      <c r="B399" s="30" t="s">
        <v>1862</v>
      </c>
      <c r="C399" s="29">
        <v>5</v>
      </c>
      <c r="D399" s="29">
        <v>1</v>
      </c>
      <c r="E399" s="29">
        <v>8</v>
      </c>
      <c r="F399" s="29">
        <v>5</v>
      </c>
      <c r="G399" s="29">
        <v>1</v>
      </c>
      <c r="H399" s="29">
        <v>7</v>
      </c>
      <c r="I399" s="23">
        <f t="shared" si="10"/>
        <v>1.0769230769230771</v>
      </c>
      <c r="J399" s="29">
        <v>0.99</v>
      </c>
    </row>
    <row r="400" spans="1:10" ht="15" customHeight="1" thickBot="1" x14ac:dyDescent="0.3">
      <c r="A400" s="29" t="s">
        <v>856</v>
      </c>
      <c r="B400" s="30" t="s">
        <v>852</v>
      </c>
      <c r="C400" s="29">
        <v>19</v>
      </c>
      <c r="D400" s="29">
        <v>25</v>
      </c>
      <c r="E400" s="29">
        <v>28</v>
      </c>
      <c r="F400" s="29">
        <v>16</v>
      </c>
      <c r="G400" s="29">
        <v>24</v>
      </c>
      <c r="H400" s="29">
        <v>27</v>
      </c>
      <c r="I400" s="23">
        <f t="shared" si="10"/>
        <v>1.0746268656716418</v>
      </c>
      <c r="J400" s="29">
        <v>0.86</v>
      </c>
    </row>
    <row r="401" spans="1:10" ht="15" customHeight="1" thickBot="1" x14ac:dyDescent="0.3">
      <c r="A401" s="29" t="s">
        <v>1627</v>
      </c>
      <c r="B401" s="30" t="s">
        <v>1816</v>
      </c>
      <c r="C401" s="29">
        <v>7</v>
      </c>
      <c r="D401" s="29">
        <v>10</v>
      </c>
      <c r="E401" s="29">
        <v>13</v>
      </c>
      <c r="F401" s="29">
        <v>7</v>
      </c>
      <c r="G401" s="29">
        <v>9</v>
      </c>
      <c r="H401" s="29">
        <v>12</v>
      </c>
      <c r="I401" s="23">
        <f t="shared" si="10"/>
        <v>1.0714285714285714</v>
      </c>
      <c r="J401" s="29">
        <v>0.49</v>
      </c>
    </row>
    <row r="402" spans="1:10" ht="15" customHeight="1" thickBot="1" x14ac:dyDescent="0.3">
      <c r="A402" s="29" t="s">
        <v>280</v>
      </c>
      <c r="B402" s="30" t="s">
        <v>10</v>
      </c>
      <c r="C402" s="29">
        <v>17</v>
      </c>
      <c r="D402" s="29">
        <v>42</v>
      </c>
      <c r="E402" s="29">
        <v>63</v>
      </c>
      <c r="F402" s="29">
        <v>14</v>
      </c>
      <c r="G402" s="29">
        <v>39</v>
      </c>
      <c r="H402" s="29">
        <v>61</v>
      </c>
      <c r="I402" s="23">
        <f t="shared" si="10"/>
        <v>1.0701754385964912</v>
      </c>
      <c r="J402" s="29">
        <v>0.99</v>
      </c>
    </row>
    <row r="403" spans="1:10" ht="15" customHeight="1" thickBot="1" x14ac:dyDescent="0.3">
      <c r="A403" s="29" t="s">
        <v>555</v>
      </c>
      <c r="B403" s="30" t="s">
        <v>554</v>
      </c>
      <c r="C403" s="29">
        <v>17</v>
      </c>
      <c r="D403" s="29">
        <v>23</v>
      </c>
      <c r="E403" s="29">
        <v>37</v>
      </c>
      <c r="F403" s="29">
        <v>16</v>
      </c>
      <c r="G403" s="29">
        <v>22</v>
      </c>
      <c r="H403" s="29">
        <v>34</v>
      </c>
      <c r="I403" s="23">
        <f t="shared" si="10"/>
        <v>1.0694444444444444</v>
      </c>
      <c r="J403" s="29">
        <v>0.88</v>
      </c>
    </row>
    <row r="404" spans="1:10" ht="15" customHeight="1" thickBot="1" x14ac:dyDescent="0.3">
      <c r="A404" s="29" t="s">
        <v>322</v>
      </c>
      <c r="B404" s="30" t="s">
        <v>1778</v>
      </c>
      <c r="C404" s="29">
        <v>9</v>
      </c>
      <c r="D404" s="29">
        <v>15</v>
      </c>
      <c r="E404" s="29">
        <v>23</v>
      </c>
      <c r="F404" s="29">
        <v>5</v>
      </c>
      <c r="G404" s="29">
        <v>16</v>
      </c>
      <c r="H404" s="29">
        <v>23</v>
      </c>
      <c r="I404" s="23">
        <f t="shared" si="10"/>
        <v>1.0681818181818181</v>
      </c>
      <c r="J404" s="29">
        <v>0.97</v>
      </c>
    </row>
    <row r="405" spans="1:10" ht="15" customHeight="1" thickBot="1" x14ac:dyDescent="0.3">
      <c r="A405" s="29" t="s">
        <v>992</v>
      </c>
      <c r="B405" s="30" t="s">
        <v>995</v>
      </c>
      <c r="C405" s="29">
        <v>6</v>
      </c>
      <c r="D405" s="29">
        <v>4</v>
      </c>
      <c r="E405" s="29">
        <v>6</v>
      </c>
      <c r="F405" s="29">
        <v>5</v>
      </c>
      <c r="G405" s="29">
        <v>5</v>
      </c>
      <c r="H405" s="29">
        <v>5</v>
      </c>
      <c r="I405" s="23">
        <f t="shared" si="10"/>
        <v>1.0666666666666667</v>
      </c>
      <c r="J405" s="29">
        <v>0.78</v>
      </c>
    </row>
    <row r="406" spans="1:10" ht="15" customHeight="1" thickBot="1" x14ac:dyDescent="0.3">
      <c r="A406" s="29" t="s">
        <v>572</v>
      </c>
      <c r="B406" s="30" t="s">
        <v>1000</v>
      </c>
      <c r="C406" s="29">
        <v>11</v>
      </c>
      <c r="D406" s="29">
        <v>5</v>
      </c>
      <c r="E406" s="29">
        <v>0</v>
      </c>
      <c r="F406" s="29">
        <v>9</v>
      </c>
      <c r="G406" s="29">
        <v>5</v>
      </c>
      <c r="H406" s="29">
        <v>1</v>
      </c>
      <c r="I406" s="23">
        <f t="shared" si="10"/>
        <v>1.0666666666666667</v>
      </c>
      <c r="J406" s="29">
        <v>0.95</v>
      </c>
    </row>
    <row r="407" spans="1:10" ht="15" customHeight="1" thickBot="1" x14ac:dyDescent="0.3">
      <c r="A407" s="29" t="s">
        <v>348</v>
      </c>
      <c r="B407" s="30" t="s">
        <v>908</v>
      </c>
      <c r="C407" s="29">
        <v>9</v>
      </c>
      <c r="D407" s="29">
        <v>11</v>
      </c>
      <c r="E407" s="29">
        <v>14</v>
      </c>
      <c r="F407" s="29">
        <v>8</v>
      </c>
      <c r="G407" s="29">
        <v>11</v>
      </c>
      <c r="H407" s="29">
        <v>13</v>
      </c>
      <c r="I407" s="23">
        <f t="shared" si="10"/>
        <v>1.0625000000000002</v>
      </c>
      <c r="J407" s="29">
        <v>0.8</v>
      </c>
    </row>
    <row r="408" spans="1:10" ht="15" customHeight="1" thickBot="1" x14ac:dyDescent="0.3">
      <c r="A408" s="29" t="s">
        <v>911</v>
      </c>
      <c r="B408" s="30" t="s">
        <v>909</v>
      </c>
      <c r="C408" s="29">
        <v>12</v>
      </c>
      <c r="D408" s="29">
        <v>12</v>
      </c>
      <c r="E408" s="29">
        <v>10</v>
      </c>
      <c r="F408" s="29">
        <v>12</v>
      </c>
      <c r="G408" s="29">
        <v>13</v>
      </c>
      <c r="H408" s="29">
        <v>7</v>
      </c>
      <c r="I408" s="23">
        <f t="shared" si="10"/>
        <v>1.0625000000000002</v>
      </c>
      <c r="J408" s="29">
        <v>0.93</v>
      </c>
    </row>
    <row r="409" spans="1:10" ht="15" customHeight="1" thickBot="1" x14ac:dyDescent="0.3">
      <c r="A409" s="29" t="s">
        <v>1646</v>
      </c>
      <c r="B409" s="30" t="s">
        <v>1018</v>
      </c>
      <c r="C409" s="29">
        <v>5</v>
      </c>
      <c r="D409" s="29">
        <v>8</v>
      </c>
      <c r="E409" s="29">
        <v>5</v>
      </c>
      <c r="F409" s="29">
        <v>6</v>
      </c>
      <c r="G409" s="29">
        <v>6</v>
      </c>
      <c r="H409" s="29">
        <v>5</v>
      </c>
      <c r="I409" s="23">
        <f t="shared" si="10"/>
        <v>1.0588235294117647</v>
      </c>
      <c r="J409" s="29">
        <v>0.99</v>
      </c>
    </row>
    <row r="410" spans="1:10" ht="15" customHeight="1" thickBot="1" x14ac:dyDescent="0.3">
      <c r="A410" s="29" t="s">
        <v>1569</v>
      </c>
      <c r="B410" s="30" t="s">
        <v>1835</v>
      </c>
      <c r="C410" s="29">
        <v>3</v>
      </c>
      <c r="D410" s="29">
        <v>8</v>
      </c>
      <c r="E410" s="29">
        <v>8</v>
      </c>
      <c r="F410" s="29">
        <v>4</v>
      </c>
      <c r="G410" s="29">
        <v>6</v>
      </c>
      <c r="H410" s="29">
        <v>8</v>
      </c>
      <c r="I410" s="23">
        <f t="shared" si="10"/>
        <v>1.0555555555555556</v>
      </c>
      <c r="J410" s="29">
        <v>0.99</v>
      </c>
    </row>
    <row r="411" spans="1:10" ht="15" customHeight="1" thickBot="1" x14ac:dyDescent="0.3">
      <c r="A411" s="29" t="s">
        <v>1020</v>
      </c>
      <c r="B411" s="30" t="s">
        <v>1019</v>
      </c>
      <c r="C411" s="29">
        <v>0</v>
      </c>
      <c r="D411" s="29">
        <v>9</v>
      </c>
      <c r="E411" s="29">
        <v>10</v>
      </c>
      <c r="F411" s="29">
        <v>1</v>
      </c>
      <c r="G411" s="29">
        <v>7</v>
      </c>
      <c r="H411" s="29">
        <v>10</v>
      </c>
      <c r="I411" s="23">
        <f t="shared" si="10"/>
        <v>1.0555555555555556</v>
      </c>
      <c r="J411" s="29">
        <v>0.96</v>
      </c>
    </row>
    <row r="412" spans="1:10" ht="15" customHeight="1" thickBot="1" x14ac:dyDescent="0.3">
      <c r="A412" s="29" t="s">
        <v>1620</v>
      </c>
      <c r="B412" s="30" t="s">
        <v>883</v>
      </c>
      <c r="C412" s="29">
        <v>12</v>
      </c>
      <c r="D412" s="29">
        <v>11</v>
      </c>
      <c r="E412" s="29">
        <v>17</v>
      </c>
      <c r="F412" s="29">
        <v>13</v>
      </c>
      <c r="G412" s="29">
        <v>11</v>
      </c>
      <c r="H412" s="29">
        <v>14</v>
      </c>
      <c r="I412" s="23">
        <f t="shared" si="10"/>
        <v>1.0526315789473686</v>
      </c>
      <c r="J412" s="29">
        <v>0.76</v>
      </c>
    </row>
    <row r="413" spans="1:10" ht="15" customHeight="1" thickBot="1" x14ac:dyDescent="0.3">
      <c r="A413" s="29" t="s">
        <v>1632</v>
      </c>
      <c r="B413" s="30" t="s">
        <v>974</v>
      </c>
      <c r="C413" s="29">
        <v>5</v>
      </c>
      <c r="D413" s="29">
        <v>7</v>
      </c>
      <c r="E413" s="29">
        <v>8</v>
      </c>
      <c r="F413" s="29">
        <v>4</v>
      </c>
      <c r="G413" s="29">
        <v>7</v>
      </c>
      <c r="H413" s="29">
        <v>8</v>
      </c>
      <c r="I413" s="23">
        <f t="shared" si="10"/>
        <v>1.0526315789473686</v>
      </c>
      <c r="J413" s="29">
        <v>0.79</v>
      </c>
    </row>
    <row r="414" spans="1:10" ht="15" customHeight="1" thickBot="1" x14ac:dyDescent="0.3">
      <c r="A414" s="29" t="s">
        <v>316</v>
      </c>
      <c r="B414" s="30" t="s">
        <v>184</v>
      </c>
      <c r="C414" s="29">
        <v>17</v>
      </c>
      <c r="D414" s="29">
        <v>9</v>
      </c>
      <c r="E414" s="29">
        <v>15</v>
      </c>
      <c r="F414" s="29">
        <v>15</v>
      </c>
      <c r="G414" s="29">
        <v>9</v>
      </c>
      <c r="H414" s="29">
        <v>15</v>
      </c>
      <c r="I414" s="23">
        <f t="shared" si="10"/>
        <v>1.0512820512820513</v>
      </c>
      <c r="J414" s="29">
        <v>0.99</v>
      </c>
    </row>
    <row r="415" spans="1:10" ht="15" customHeight="1" thickBot="1" x14ac:dyDescent="0.3">
      <c r="A415" s="29" t="s">
        <v>301</v>
      </c>
      <c r="B415" s="30" t="s">
        <v>853</v>
      </c>
      <c r="C415" s="29">
        <v>12</v>
      </c>
      <c r="D415" s="29">
        <v>22</v>
      </c>
      <c r="E415" s="29">
        <v>28</v>
      </c>
      <c r="F415" s="29">
        <v>12</v>
      </c>
      <c r="G415" s="29">
        <v>21</v>
      </c>
      <c r="H415" s="29">
        <v>26</v>
      </c>
      <c r="I415" s="23">
        <f t="shared" si="10"/>
        <v>1.0508474576271187</v>
      </c>
      <c r="J415" s="29">
        <v>0.95</v>
      </c>
    </row>
    <row r="416" spans="1:10" ht="15" customHeight="1" thickBot="1" x14ac:dyDescent="0.3">
      <c r="A416" s="29" t="s">
        <v>299</v>
      </c>
      <c r="B416" s="30" t="s">
        <v>847</v>
      </c>
      <c r="C416" s="29">
        <v>10</v>
      </c>
      <c r="D416" s="29">
        <v>14</v>
      </c>
      <c r="E416" s="29">
        <v>18</v>
      </c>
      <c r="F416" s="29">
        <v>10</v>
      </c>
      <c r="G416" s="29">
        <v>14</v>
      </c>
      <c r="H416" s="29">
        <v>16</v>
      </c>
      <c r="I416" s="23">
        <f t="shared" si="10"/>
        <v>1.05</v>
      </c>
      <c r="J416" s="29">
        <v>0.86</v>
      </c>
    </row>
    <row r="417" spans="1:10" ht="15" customHeight="1" thickBot="1" x14ac:dyDescent="0.3">
      <c r="A417" s="29" t="s">
        <v>353</v>
      </c>
      <c r="B417" s="30" t="s">
        <v>919</v>
      </c>
      <c r="C417" s="29">
        <v>6</v>
      </c>
      <c r="D417" s="29">
        <v>5</v>
      </c>
      <c r="E417" s="29">
        <v>10</v>
      </c>
      <c r="F417" s="29">
        <v>5</v>
      </c>
      <c r="G417" s="29">
        <v>4</v>
      </c>
      <c r="H417" s="29">
        <v>11</v>
      </c>
      <c r="I417" s="23">
        <f t="shared" si="10"/>
        <v>1.05</v>
      </c>
      <c r="J417" s="29">
        <v>0.87</v>
      </c>
    </row>
    <row r="418" spans="1:10" ht="15" customHeight="1" thickBot="1" x14ac:dyDescent="0.3">
      <c r="A418" s="29" t="s">
        <v>364</v>
      </c>
      <c r="B418" s="30" t="s">
        <v>975</v>
      </c>
      <c r="C418" s="29">
        <v>8</v>
      </c>
      <c r="D418" s="29">
        <v>7</v>
      </c>
      <c r="E418" s="29">
        <v>6</v>
      </c>
      <c r="F418" s="29">
        <v>8</v>
      </c>
      <c r="G418" s="29">
        <v>7</v>
      </c>
      <c r="H418" s="29">
        <v>5</v>
      </c>
      <c r="I418" s="23">
        <f t="shared" si="10"/>
        <v>1.05</v>
      </c>
      <c r="J418" s="29">
        <v>0.87</v>
      </c>
    </row>
    <row r="419" spans="1:10" ht="15" customHeight="1" thickBot="1" x14ac:dyDescent="0.3">
      <c r="A419" s="29" t="s">
        <v>551</v>
      </c>
      <c r="B419" s="30" t="s">
        <v>552</v>
      </c>
      <c r="C419" s="29">
        <v>31</v>
      </c>
      <c r="D419" s="29">
        <v>26</v>
      </c>
      <c r="E419" s="29">
        <v>31</v>
      </c>
      <c r="F419" s="29">
        <v>28</v>
      </c>
      <c r="G419" s="29">
        <v>28</v>
      </c>
      <c r="H419" s="29">
        <v>28</v>
      </c>
      <c r="I419" s="23">
        <f t="shared" si="10"/>
        <v>1.0476190476190477</v>
      </c>
      <c r="J419" s="29">
        <v>0.73</v>
      </c>
    </row>
    <row r="420" spans="1:10" ht="15" customHeight="1" thickBot="1" x14ac:dyDescent="0.3">
      <c r="A420" s="29" t="s">
        <v>682</v>
      </c>
      <c r="B420" s="30" t="s">
        <v>988</v>
      </c>
      <c r="C420" s="29">
        <v>10</v>
      </c>
      <c r="D420" s="29">
        <v>6</v>
      </c>
      <c r="E420" s="29">
        <v>6</v>
      </c>
      <c r="F420" s="29">
        <v>9</v>
      </c>
      <c r="G420" s="29">
        <v>8</v>
      </c>
      <c r="H420" s="29">
        <v>4</v>
      </c>
      <c r="I420" s="23">
        <f t="shared" si="10"/>
        <v>1.0476190476190477</v>
      </c>
      <c r="J420" s="29">
        <v>0.94</v>
      </c>
    </row>
    <row r="421" spans="1:10" ht="15" customHeight="1" thickBot="1" x14ac:dyDescent="0.3">
      <c r="A421" s="29" t="s">
        <v>317</v>
      </c>
      <c r="B421" s="30" t="s">
        <v>1766</v>
      </c>
      <c r="C421" s="29">
        <v>14</v>
      </c>
      <c r="D421" s="29">
        <v>12</v>
      </c>
      <c r="E421" s="29">
        <v>20</v>
      </c>
      <c r="F421" s="29">
        <v>11</v>
      </c>
      <c r="G421" s="29">
        <v>12</v>
      </c>
      <c r="H421" s="29">
        <v>21</v>
      </c>
      <c r="I421" s="23">
        <f t="shared" si="10"/>
        <v>1.0454545454545456</v>
      </c>
      <c r="J421" s="29">
        <v>0.98</v>
      </c>
    </row>
    <row r="422" spans="1:10" ht="15" customHeight="1" thickBot="1" x14ac:dyDescent="0.3">
      <c r="A422" s="29" t="s">
        <v>526</v>
      </c>
      <c r="B422" s="30" t="s">
        <v>527</v>
      </c>
      <c r="C422" s="29">
        <v>39</v>
      </c>
      <c r="D422" s="29">
        <v>43</v>
      </c>
      <c r="E422" s="29">
        <v>57</v>
      </c>
      <c r="F422" s="29">
        <v>40</v>
      </c>
      <c r="G422" s="29">
        <v>41</v>
      </c>
      <c r="H422" s="29">
        <v>52</v>
      </c>
      <c r="I422" s="23">
        <f t="shared" si="10"/>
        <v>1.0451127819548873</v>
      </c>
      <c r="J422" s="29">
        <v>9.9000000000000005E-2</v>
      </c>
    </row>
    <row r="423" spans="1:10" ht="15" customHeight="1" thickBot="1" x14ac:dyDescent="0.3">
      <c r="A423" s="29" t="s">
        <v>1591</v>
      </c>
      <c r="B423" s="30" t="s">
        <v>511</v>
      </c>
      <c r="C423" s="29">
        <v>46</v>
      </c>
      <c r="D423" s="29">
        <v>75</v>
      </c>
      <c r="E423" s="29">
        <v>119</v>
      </c>
      <c r="F423" s="29">
        <v>44</v>
      </c>
      <c r="G423" s="29">
        <v>77</v>
      </c>
      <c r="H423" s="29">
        <v>109</v>
      </c>
      <c r="I423" s="23">
        <f t="shared" si="10"/>
        <v>1.0434782608695652</v>
      </c>
      <c r="J423" s="29">
        <v>0.87</v>
      </c>
    </row>
    <row r="424" spans="1:10" ht="15" customHeight="1" thickBot="1" x14ac:dyDescent="0.3">
      <c r="A424" s="29" t="s">
        <v>311</v>
      </c>
      <c r="B424" s="30" t="s">
        <v>70</v>
      </c>
      <c r="C424" s="29">
        <v>7</v>
      </c>
      <c r="D424" s="29">
        <v>18</v>
      </c>
      <c r="E424" s="29">
        <v>23</v>
      </c>
      <c r="F424" s="29">
        <v>7</v>
      </c>
      <c r="G424" s="29">
        <v>17</v>
      </c>
      <c r="H424" s="29">
        <v>22</v>
      </c>
      <c r="I424" s="23">
        <f t="shared" si="10"/>
        <v>1.0434782608695652</v>
      </c>
      <c r="J424" s="29">
        <v>0.76</v>
      </c>
    </row>
    <row r="425" spans="1:10" ht="15" customHeight="1" thickBot="1" x14ac:dyDescent="0.3">
      <c r="A425" s="29" t="s">
        <v>312</v>
      </c>
      <c r="B425" s="30" t="s">
        <v>866</v>
      </c>
      <c r="C425" s="29">
        <v>19</v>
      </c>
      <c r="D425" s="29">
        <v>12</v>
      </c>
      <c r="E425" s="29">
        <v>19</v>
      </c>
      <c r="F425" s="29">
        <v>20</v>
      </c>
      <c r="G425" s="29">
        <v>11</v>
      </c>
      <c r="H425" s="29">
        <v>17</v>
      </c>
      <c r="I425" s="23">
        <f t="shared" si="10"/>
        <v>1.0416666666666667</v>
      </c>
      <c r="J425" s="29">
        <v>0.82</v>
      </c>
    </row>
    <row r="426" spans="1:10" ht="15" customHeight="1" thickBot="1" x14ac:dyDescent="0.3">
      <c r="A426" s="29" t="s">
        <v>956</v>
      </c>
      <c r="B426" s="30" t="s">
        <v>954</v>
      </c>
      <c r="C426" s="29">
        <v>8</v>
      </c>
      <c r="D426" s="29">
        <v>9</v>
      </c>
      <c r="E426" s="29">
        <v>8</v>
      </c>
      <c r="F426" s="29">
        <v>7</v>
      </c>
      <c r="G426" s="29">
        <v>8</v>
      </c>
      <c r="H426" s="29">
        <v>9</v>
      </c>
      <c r="I426" s="23">
        <f t="shared" si="10"/>
        <v>1.0416666666666667</v>
      </c>
      <c r="J426" s="29">
        <v>0.96</v>
      </c>
    </row>
    <row r="427" spans="1:10" ht="15" customHeight="1" thickBot="1" x14ac:dyDescent="0.3">
      <c r="A427" s="29" t="s">
        <v>558</v>
      </c>
      <c r="B427" s="30" t="s">
        <v>39</v>
      </c>
      <c r="C427" s="29">
        <v>18</v>
      </c>
      <c r="D427" s="29">
        <v>26</v>
      </c>
      <c r="E427" s="29">
        <v>33</v>
      </c>
      <c r="F427" s="29">
        <v>18</v>
      </c>
      <c r="G427" s="29">
        <v>26</v>
      </c>
      <c r="H427" s="29">
        <v>30</v>
      </c>
      <c r="I427" s="23">
        <f t="shared" si="10"/>
        <v>1.0405405405405406</v>
      </c>
      <c r="J427" s="29">
        <v>0.84</v>
      </c>
    </row>
    <row r="428" spans="1:10" ht="15" customHeight="1" thickBot="1" x14ac:dyDescent="0.3">
      <c r="A428" s="29" t="s">
        <v>1588</v>
      </c>
      <c r="B428" s="30" t="s">
        <v>503</v>
      </c>
      <c r="C428" s="29">
        <v>295</v>
      </c>
      <c r="D428" s="29">
        <v>373</v>
      </c>
      <c r="E428" s="29">
        <v>411</v>
      </c>
      <c r="F428" s="29">
        <v>274</v>
      </c>
      <c r="G428" s="29">
        <v>364</v>
      </c>
      <c r="H428" s="29">
        <v>399</v>
      </c>
      <c r="I428" s="23">
        <f t="shared" si="10"/>
        <v>1.0405014464802314</v>
      </c>
      <c r="J428" s="29">
        <v>0.86</v>
      </c>
    </row>
    <row r="429" spans="1:10" ht="15" customHeight="1" thickBot="1" x14ac:dyDescent="0.3">
      <c r="A429" s="29" t="s">
        <v>855</v>
      </c>
      <c r="B429" s="30" t="s">
        <v>849</v>
      </c>
      <c r="C429" s="29">
        <v>13</v>
      </c>
      <c r="D429" s="29">
        <v>13</v>
      </c>
      <c r="E429" s="29">
        <v>26</v>
      </c>
      <c r="F429" s="29">
        <v>14</v>
      </c>
      <c r="G429" s="29">
        <v>15</v>
      </c>
      <c r="H429" s="29">
        <v>21</v>
      </c>
      <c r="I429" s="23">
        <f t="shared" si="10"/>
        <v>1.0399999999999998</v>
      </c>
      <c r="J429" s="29">
        <v>0.88</v>
      </c>
    </row>
    <row r="430" spans="1:10" ht="15" customHeight="1" thickBot="1" x14ac:dyDescent="0.3">
      <c r="A430" s="29" t="s">
        <v>668</v>
      </c>
      <c r="B430" s="30" t="s">
        <v>944</v>
      </c>
      <c r="C430" s="29">
        <v>6</v>
      </c>
      <c r="D430" s="29">
        <v>8</v>
      </c>
      <c r="E430" s="29">
        <v>12</v>
      </c>
      <c r="F430" s="29">
        <v>6</v>
      </c>
      <c r="G430" s="29">
        <v>8</v>
      </c>
      <c r="H430" s="29">
        <v>11</v>
      </c>
      <c r="I430" s="23">
        <f t="shared" si="10"/>
        <v>1.0399999999999998</v>
      </c>
      <c r="J430" s="29">
        <v>0.93</v>
      </c>
    </row>
    <row r="431" spans="1:10" ht="15" customHeight="1" thickBot="1" x14ac:dyDescent="0.3">
      <c r="A431" s="29" t="s">
        <v>1618</v>
      </c>
      <c r="B431" s="30" t="s">
        <v>876</v>
      </c>
      <c r="C431" s="29">
        <v>13</v>
      </c>
      <c r="D431" s="29">
        <v>8</v>
      </c>
      <c r="E431" s="29">
        <v>10</v>
      </c>
      <c r="F431" s="29">
        <v>11</v>
      </c>
      <c r="G431" s="29">
        <v>6</v>
      </c>
      <c r="H431" s="29">
        <v>13</v>
      </c>
      <c r="I431" s="23">
        <f t="shared" si="10"/>
        <v>1.0333333333333334</v>
      </c>
      <c r="J431" s="29">
        <v>0.86</v>
      </c>
    </row>
    <row r="432" spans="1:10" ht="15" customHeight="1" thickBot="1" x14ac:dyDescent="0.3">
      <c r="A432" s="29" t="s">
        <v>524</v>
      </c>
      <c r="B432" s="30" t="s">
        <v>523</v>
      </c>
      <c r="C432" s="29">
        <v>45</v>
      </c>
      <c r="D432" s="29">
        <v>27</v>
      </c>
      <c r="E432" s="29">
        <v>55</v>
      </c>
      <c r="F432" s="29">
        <v>49</v>
      </c>
      <c r="G432" s="29">
        <v>37</v>
      </c>
      <c r="H432" s="29">
        <v>37</v>
      </c>
      <c r="I432" s="23">
        <f t="shared" si="10"/>
        <v>1.032520325203252</v>
      </c>
      <c r="J432" s="29">
        <v>0.75</v>
      </c>
    </row>
    <row r="433" spans="1:10" ht="15" customHeight="1" thickBot="1" x14ac:dyDescent="0.3">
      <c r="A433" s="29" t="s">
        <v>269</v>
      </c>
      <c r="B433" s="30" t="s">
        <v>506</v>
      </c>
      <c r="C433" s="29">
        <v>23</v>
      </c>
      <c r="D433" s="29">
        <v>73</v>
      </c>
      <c r="E433" s="29">
        <v>100</v>
      </c>
      <c r="F433" s="29">
        <v>23</v>
      </c>
      <c r="G433" s="29">
        <v>73</v>
      </c>
      <c r="H433" s="29">
        <v>94</v>
      </c>
      <c r="I433" s="23">
        <f t="shared" si="10"/>
        <v>1.0315789473684209</v>
      </c>
      <c r="J433" s="29">
        <v>0.99</v>
      </c>
    </row>
    <row r="434" spans="1:10" ht="15" customHeight="1" thickBot="1" x14ac:dyDescent="0.3">
      <c r="A434" s="29" t="s">
        <v>666</v>
      </c>
      <c r="B434" s="30" t="s">
        <v>938</v>
      </c>
      <c r="C434" s="29">
        <v>19</v>
      </c>
      <c r="D434" s="29">
        <v>8</v>
      </c>
      <c r="E434" s="29">
        <v>6</v>
      </c>
      <c r="F434" s="29">
        <v>17</v>
      </c>
      <c r="G434" s="29">
        <v>7</v>
      </c>
      <c r="H434" s="29">
        <v>8</v>
      </c>
      <c r="I434" s="23">
        <f t="shared" si="10"/>
        <v>1.03125</v>
      </c>
      <c r="J434" s="29">
        <v>0.94</v>
      </c>
    </row>
    <row r="435" spans="1:10" ht="15" customHeight="1" thickBot="1" x14ac:dyDescent="0.3">
      <c r="A435" s="29" t="s">
        <v>516</v>
      </c>
      <c r="B435" s="30" t="s">
        <v>515</v>
      </c>
      <c r="C435" s="29">
        <v>38</v>
      </c>
      <c r="D435" s="29">
        <v>74</v>
      </c>
      <c r="E435" s="29">
        <v>87</v>
      </c>
      <c r="F435" s="29">
        <v>38</v>
      </c>
      <c r="G435" s="29">
        <v>74</v>
      </c>
      <c r="H435" s="29">
        <v>81</v>
      </c>
      <c r="I435" s="23">
        <f t="shared" si="10"/>
        <v>1.0310880829015545</v>
      </c>
      <c r="J435" s="29">
        <v>0.97</v>
      </c>
    </row>
    <row r="436" spans="1:10" ht="15" customHeight="1" thickBot="1" x14ac:dyDescent="0.3">
      <c r="A436" s="29" t="s">
        <v>1615</v>
      </c>
      <c r="B436" s="30" t="s">
        <v>46</v>
      </c>
      <c r="C436" s="29">
        <v>6</v>
      </c>
      <c r="D436" s="29">
        <v>13</v>
      </c>
      <c r="E436" s="29">
        <v>20</v>
      </c>
      <c r="F436" s="29">
        <v>7</v>
      </c>
      <c r="G436" s="29">
        <v>12</v>
      </c>
      <c r="H436" s="29">
        <v>19</v>
      </c>
      <c r="I436" s="23">
        <f t="shared" si="10"/>
        <v>1.0263157894736843</v>
      </c>
      <c r="J436" s="29">
        <v>0.95</v>
      </c>
    </row>
    <row r="437" spans="1:10" ht="15" customHeight="1" thickBot="1" x14ac:dyDescent="0.3">
      <c r="A437" s="29" t="s">
        <v>328</v>
      </c>
      <c r="B437" s="30" t="s">
        <v>878</v>
      </c>
      <c r="C437" s="29">
        <v>15</v>
      </c>
      <c r="D437" s="29">
        <v>7</v>
      </c>
      <c r="E437" s="29">
        <v>17</v>
      </c>
      <c r="F437" s="29">
        <v>14</v>
      </c>
      <c r="G437" s="29">
        <v>9</v>
      </c>
      <c r="H437" s="29">
        <v>15</v>
      </c>
      <c r="I437" s="23">
        <f t="shared" si="10"/>
        <v>1.0263157894736843</v>
      </c>
      <c r="J437" s="29">
        <v>0.97</v>
      </c>
    </row>
    <row r="438" spans="1:10" ht="15" customHeight="1" thickBot="1" x14ac:dyDescent="0.3">
      <c r="A438" s="29" t="s">
        <v>277</v>
      </c>
      <c r="B438" s="30" t="s">
        <v>32</v>
      </c>
      <c r="C438" s="29">
        <v>15</v>
      </c>
      <c r="D438" s="29">
        <v>31</v>
      </c>
      <c r="E438" s="29">
        <v>37</v>
      </c>
      <c r="F438" s="29">
        <v>17</v>
      </c>
      <c r="G438" s="29">
        <v>30</v>
      </c>
      <c r="H438" s="29">
        <v>34</v>
      </c>
      <c r="I438" s="23">
        <f t="shared" si="10"/>
        <v>1.0246913580246915</v>
      </c>
      <c r="J438" s="29">
        <v>0.99</v>
      </c>
    </row>
    <row r="439" spans="1:10" ht="15" customHeight="1" thickBot="1" x14ac:dyDescent="0.3">
      <c r="A439" s="29" t="s">
        <v>291</v>
      </c>
      <c r="B439" s="30" t="s">
        <v>542</v>
      </c>
      <c r="C439" s="29">
        <v>16</v>
      </c>
      <c r="D439" s="29">
        <v>30</v>
      </c>
      <c r="E439" s="29">
        <v>42</v>
      </c>
      <c r="F439" s="29">
        <v>16</v>
      </c>
      <c r="G439" s="29">
        <v>27</v>
      </c>
      <c r="H439" s="29">
        <v>43</v>
      </c>
      <c r="I439" s="23">
        <f t="shared" si="10"/>
        <v>1.0232558139534882</v>
      </c>
      <c r="J439" s="29">
        <v>0.96</v>
      </c>
    </row>
    <row r="440" spans="1:10" ht="15" customHeight="1" thickBot="1" x14ac:dyDescent="0.3">
      <c r="A440" s="29" t="s">
        <v>1608</v>
      </c>
      <c r="B440" s="30" t="s">
        <v>1792</v>
      </c>
      <c r="C440" s="29">
        <v>14</v>
      </c>
      <c r="D440" s="29">
        <v>14</v>
      </c>
      <c r="E440" s="29">
        <v>19</v>
      </c>
      <c r="F440" s="29">
        <v>14</v>
      </c>
      <c r="G440" s="29">
        <v>14</v>
      </c>
      <c r="H440" s="29">
        <v>18</v>
      </c>
      <c r="I440" s="23">
        <f t="shared" si="10"/>
        <v>1.0217391304347825</v>
      </c>
      <c r="J440" s="29">
        <v>0.42</v>
      </c>
    </row>
    <row r="441" spans="1:10" ht="15" customHeight="1" thickBot="1" x14ac:dyDescent="0.3">
      <c r="A441" s="29" t="s">
        <v>315</v>
      </c>
      <c r="B441" s="30" t="s">
        <v>1765</v>
      </c>
      <c r="C441" s="29">
        <v>16</v>
      </c>
      <c r="D441" s="29">
        <v>18</v>
      </c>
      <c r="E441" s="29">
        <v>15</v>
      </c>
      <c r="F441" s="29">
        <v>14</v>
      </c>
      <c r="G441" s="29">
        <v>18</v>
      </c>
      <c r="H441" s="29">
        <v>16</v>
      </c>
      <c r="I441" s="23">
        <f t="shared" si="10"/>
        <v>1.0208333333333333</v>
      </c>
      <c r="J441" s="29">
        <v>0.67</v>
      </c>
    </row>
    <row r="442" spans="1:10" ht="15" customHeight="1" thickBot="1" x14ac:dyDescent="0.3">
      <c r="A442" s="29" t="s">
        <v>321</v>
      </c>
      <c r="B442" s="30" t="s">
        <v>1777</v>
      </c>
      <c r="C442" s="29">
        <v>10</v>
      </c>
      <c r="D442" s="29">
        <v>21</v>
      </c>
      <c r="E442" s="29">
        <v>19</v>
      </c>
      <c r="F442" s="29">
        <v>10</v>
      </c>
      <c r="G442" s="29">
        <v>20</v>
      </c>
      <c r="H442" s="29">
        <v>19</v>
      </c>
      <c r="I442" s="23">
        <f t="shared" si="10"/>
        <v>1.0204081632653064</v>
      </c>
      <c r="J442" s="29">
        <v>0.94</v>
      </c>
    </row>
    <row r="443" spans="1:10" ht="15" customHeight="1" thickBot="1" x14ac:dyDescent="0.3">
      <c r="A443" s="29" t="s">
        <v>284</v>
      </c>
      <c r="B443" s="30" t="s">
        <v>538</v>
      </c>
      <c r="C443" s="29">
        <v>28</v>
      </c>
      <c r="D443" s="29">
        <v>35</v>
      </c>
      <c r="E443" s="29">
        <v>46</v>
      </c>
      <c r="F443" s="29">
        <v>24</v>
      </c>
      <c r="G443" s="29">
        <v>37</v>
      </c>
      <c r="H443" s="29">
        <v>46</v>
      </c>
      <c r="I443" s="23">
        <f t="shared" si="10"/>
        <v>1.018691588785047</v>
      </c>
      <c r="J443" s="29">
        <v>0.84</v>
      </c>
    </row>
    <row r="444" spans="1:10" ht="15" customHeight="1" thickBot="1" x14ac:dyDescent="0.3">
      <c r="A444" s="29" t="s">
        <v>318</v>
      </c>
      <c r="B444" s="30" t="s">
        <v>1767</v>
      </c>
      <c r="C444" s="29">
        <v>9</v>
      </c>
      <c r="D444" s="29">
        <v>19</v>
      </c>
      <c r="E444" s="29">
        <v>27</v>
      </c>
      <c r="F444" s="29">
        <v>9</v>
      </c>
      <c r="G444" s="29">
        <v>21</v>
      </c>
      <c r="H444" s="29">
        <v>24</v>
      </c>
      <c r="I444" s="23">
        <f t="shared" si="10"/>
        <v>1.0185185185185184</v>
      </c>
      <c r="J444" s="29">
        <v>0.99</v>
      </c>
    </row>
    <row r="445" spans="1:10" ht="15" customHeight="1" thickBot="1" x14ac:dyDescent="0.3">
      <c r="A445" s="29" t="s">
        <v>749</v>
      </c>
      <c r="B445" s="30" t="s">
        <v>1161</v>
      </c>
      <c r="C445" s="29">
        <v>0</v>
      </c>
      <c r="D445" s="29">
        <v>1</v>
      </c>
      <c r="E445" s="29">
        <v>2</v>
      </c>
      <c r="F445" s="29">
        <v>0</v>
      </c>
      <c r="G445" s="29">
        <v>0</v>
      </c>
      <c r="H445" s="29">
        <v>0</v>
      </c>
      <c r="I445" s="23">
        <f t="shared" ref="I445:I453" si="11">AVERAGE(C445:E445)/1</f>
        <v>1</v>
      </c>
      <c r="J445" s="29">
        <v>0.56000000000000005</v>
      </c>
    </row>
    <row r="446" spans="1:10" ht="15" customHeight="1" thickBot="1" x14ac:dyDescent="0.3">
      <c r="A446" s="29" t="s">
        <v>1355</v>
      </c>
      <c r="B446" s="30" t="s">
        <v>1354</v>
      </c>
      <c r="C446" s="29">
        <v>1</v>
      </c>
      <c r="D446" s="29">
        <v>0</v>
      </c>
      <c r="E446" s="29">
        <v>2</v>
      </c>
      <c r="F446" s="29">
        <v>0</v>
      </c>
      <c r="G446" s="29">
        <v>0</v>
      </c>
      <c r="H446" s="29">
        <v>0</v>
      </c>
      <c r="I446" s="23">
        <f t="shared" si="11"/>
        <v>1</v>
      </c>
      <c r="J446" s="29">
        <v>0.13</v>
      </c>
    </row>
    <row r="447" spans="1:10" ht="15" customHeight="1" thickBot="1" x14ac:dyDescent="0.3">
      <c r="A447" s="29" t="s">
        <v>639</v>
      </c>
      <c r="B447" s="30" t="s">
        <v>1445</v>
      </c>
      <c r="C447" s="29">
        <v>1</v>
      </c>
      <c r="D447" s="29">
        <v>0</v>
      </c>
      <c r="E447" s="29">
        <v>2</v>
      </c>
      <c r="F447" s="29">
        <v>0</v>
      </c>
      <c r="G447" s="29">
        <v>0</v>
      </c>
      <c r="H447" s="29">
        <v>0</v>
      </c>
      <c r="I447" s="23">
        <f t="shared" si="11"/>
        <v>1</v>
      </c>
      <c r="J447" s="29">
        <v>0.13</v>
      </c>
    </row>
    <row r="448" spans="1:10" ht="15" customHeight="1" thickBot="1" x14ac:dyDescent="0.3">
      <c r="A448" s="29" t="s">
        <v>469</v>
      </c>
      <c r="B448" s="30" t="s">
        <v>1475</v>
      </c>
      <c r="C448" s="29">
        <v>0</v>
      </c>
      <c r="D448" s="29">
        <v>1</v>
      </c>
      <c r="E448" s="29">
        <v>2</v>
      </c>
      <c r="F448" s="29">
        <v>0</v>
      </c>
      <c r="G448" s="29">
        <v>0</v>
      </c>
      <c r="H448" s="29">
        <v>0</v>
      </c>
      <c r="I448" s="23">
        <f t="shared" si="11"/>
        <v>1</v>
      </c>
      <c r="J448" s="29">
        <v>0.14000000000000001</v>
      </c>
    </row>
    <row r="449" spans="1:10" ht="15" customHeight="1" thickBot="1" x14ac:dyDescent="0.3">
      <c r="A449" s="29" t="s">
        <v>1747</v>
      </c>
      <c r="B449" s="30" t="s">
        <v>1477</v>
      </c>
      <c r="C449" s="29">
        <v>3</v>
      </c>
      <c r="D449" s="29">
        <v>0</v>
      </c>
      <c r="E449" s="29">
        <v>0</v>
      </c>
      <c r="F449" s="29">
        <v>0</v>
      </c>
      <c r="G449" s="29">
        <v>0</v>
      </c>
      <c r="H449" s="29">
        <v>0</v>
      </c>
      <c r="I449" s="23">
        <f t="shared" si="11"/>
        <v>1</v>
      </c>
      <c r="J449" s="29">
        <v>0.37</v>
      </c>
    </row>
    <row r="450" spans="1:10" ht="15" customHeight="1" thickBot="1" x14ac:dyDescent="0.3">
      <c r="A450" s="29" t="s">
        <v>477</v>
      </c>
      <c r="B450" s="30" t="s">
        <v>1484</v>
      </c>
      <c r="C450" s="29">
        <v>2</v>
      </c>
      <c r="D450" s="29">
        <v>1</v>
      </c>
      <c r="E450" s="29">
        <v>0</v>
      </c>
      <c r="F450" s="29">
        <v>0</v>
      </c>
      <c r="G450" s="29">
        <v>0</v>
      </c>
      <c r="H450" s="29">
        <v>0</v>
      </c>
      <c r="I450" s="23">
        <f t="shared" si="11"/>
        <v>1</v>
      </c>
      <c r="J450" s="29">
        <v>0.17</v>
      </c>
    </row>
    <row r="451" spans="1:10" ht="15" customHeight="1" thickBot="1" x14ac:dyDescent="0.3">
      <c r="A451" s="29" t="s">
        <v>1497</v>
      </c>
      <c r="B451" s="30" t="s">
        <v>1498</v>
      </c>
      <c r="C451" s="29">
        <v>1</v>
      </c>
      <c r="D451" s="29">
        <v>0</v>
      </c>
      <c r="E451" s="29">
        <v>2</v>
      </c>
      <c r="F451" s="29">
        <v>0</v>
      </c>
      <c r="G451" s="29">
        <v>0</v>
      </c>
      <c r="H451" s="29">
        <v>0</v>
      </c>
      <c r="I451" s="23">
        <f t="shared" si="11"/>
        <v>1</v>
      </c>
      <c r="J451" s="29">
        <v>0.13</v>
      </c>
    </row>
    <row r="452" spans="1:10" ht="15" customHeight="1" thickBot="1" x14ac:dyDescent="0.3">
      <c r="A452" s="29" t="s">
        <v>1511</v>
      </c>
      <c r="B452" s="30" t="s">
        <v>1512</v>
      </c>
      <c r="C452" s="29">
        <v>0</v>
      </c>
      <c r="D452" s="29">
        <v>0</v>
      </c>
      <c r="E452" s="29">
        <v>3</v>
      </c>
      <c r="F452" s="29">
        <v>0</v>
      </c>
      <c r="G452" s="29">
        <v>0</v>
      </c>
      <c r="H452" s="29">
        <v>0</v>
      </c>
      <c r="I452" s="23">
        <f t="shared" si="11"/>
        <v>1</v>
      </c>
      <c r="J452" s="29">
        <v>0.37</v>
      </c>
    </row>
    <row r="453" spans="1:10" ht="15" customHeight="1" thickBot="1" x14ac:dyDescent="0.3">
      <c r="A453" s="29" t="s">
        <v>499</v>
      </c>
      <c r="B453" s="30" t="s">
        <v>1513</v>
      </c>
      <c r="C453" s="29">
        <v>1</v>
      </c>
      <c r="D453" s="29">
        <v>0</v>
      </c>
      <c r="E453" s="29">
        <v>2</v>
      </c>
      <c r="F453" s="29">
        <v>0</v>
      </c>
      <c r="G453" s="29">
        <v>0</v>
      </c>
      <c r="H453" s="29">
        <v>0</v>
      </c>
      <c r="I453" s="23">
        <f t="shared" si="11"/>
        <v>1</v>
      </c>
      <c r="J453" s="29">
        <v>0.13</v>
      </c>
    </row>
    <row r="454" spans="1:10" ht="15" customHeight="1" thickBot="1" x14ac:dyDescent="0.3">
      <c r="A454" s="29" t="s">
        <v>274</v>
      </c>
      <c r="B454" s="30" t="s">
        <v>525</v>
      </c>
      <c r="C454" s="29">
        <v>14</v>
      </c>
      <c r="D454" s="29">
        <v>41</v>
      </c>
      <c r="E454" s="29">
        <v>39</v>
      </c>
      <c r="F454" s="29">
        <v>15</v>
      </c>
      <c r="G454" s="29">
        <v>38</v>
      </c>
      <c r="H454" s="29">
        <v>41</v>
      </c>
      <c r="I454" s="23">
        <f t="shared" ref="I454:I517" si="12">AVERAGE(C454:E454)/AVERAGE(F454:H454)</f>
        <v>1</v>
      </c>
      <c r="J454" s="29">
        <v>0.97</v>
      </c>
    </row>
    <row r="455" spans="1:10" ht="15" customHeight="1" thickBot="1" x14ac:dyDescent="0.3">
      <c r="A455" s="29" t="s">
        <v>1594</v>
      </c>
      <c r="B455" s="30" t="s">
        <v>531</v>
      </c>
      <c r="C455" s="29">
        <v>27</v>
      </c>
      <c r="D455" s="29">
        <v>39</v>
      </c>
      <c r="E455" s="29">
        <v>52</v>
      </c>
      <c r="F455" s="29">
        <v>23</v>
      </c>
      <c r="G455" s="29">
        <v>41</v>
      </c>
      <c r="H455" s="29">
        <v>54</v>
      </c>
      <c r="I455" s="23">
        <f t="shared" si="12"/>
        <v>1</v>
      </c>
      <c r="J455" s="29">
        <v>0.72</v>
      </c>
    </row>
    <row r="456" spans="1:10" ht="15" customHeight="1" thickBot="1" x14ac:dyDescent="0.3">
      <c r="A456" s="29" t="s">
        <v>283</v>
      </c>
      <c r="B456" s="30" t="s">
        <v>78</v>
      </c>
      <c r="C456" s="29">
        <v>7</v>
      </c>
      <c r="D456" s="29">
        <v>12</v>
      </c>
      <c r="E456" s="29">
        <v>15</v>
      </c>
      <c r="F456" s="29">
        <v>7</v>
      </c>
      <c r="G456" s="29">
        <v>14</v>
      </c>
      <c r="H456" s="29">
        <v>13</v>
      </c>
      <c r="I456" s="23">
        <f t="shared" si="12"/>
        <v>1</v>
      </c>
      <c r="J456" s="29">
        <v>0.86</v>
      </c>
    </row>
    <row r="457" spans="1:10" ht="15" customHeight="1" thickBot="1" x14ac:dyDescent="0.3">
      <c r="A457" s="29" t="s">
        <v>289</v>
      </c>
      <c r="B457" s="30" t="s">
        <v>541</v>
      </c>
      <c r="C457" s="29">
        <v>12</v>
      </c>
      <c r="D457" s="29">
        <v>21</v>
      </c>
      <c r="E457" s="29">
        <v>16</v>
      </c>
      <c r="F457" s="29">
        <v>11</v>
      </c>
      <c r="G457" s="29">
        <v>21</v>
      </c>
      <c r="H457" s="29">
        <v>17</v>
      </c>
      <c r="I457" s="23">
        <f t="shared" si="12"/>
        <v>1</v>
      </c>
      <c r="J457" s="29">
        <v>0.99</v>
      </c>
    </row>
    <row r="458" spans="1:10" ht="15" customHeight="1" thickBot="1" x14ac:dyDescent="0.3">
      <c r="A458" s="29" t="s">
        <v>295</v>
      </c>
      <c r="B458" s="30" t="s">
        <v>557</v>
      </c>
      <c r="C458" s="29">
        <v>21</v>
      </c>
      <c r="D458" s="29">
        <v>25</v>
      </c>
      <c r="E458" s="29">
        <v>27</v>
      </c>
      <c r="F458" s="29">
        <v>19</v>
      </c>
      <c r="G458" s="29">
        <v>24</v>
      </c>
      <c r="H458" s="29">
        <v>30</v>
      </c>
      <c r="I458" s="23">
        <f t="shared" si="12"/>
        <v>1</v>
      </c>
      <c r="J458" s="29">
        <v>7.4999999999999997E-2</v>
      </c>
    </row>
    <row r="459" spans="1:10" ht="15" customHeight="1" thickBot="1" x14ac:dyDescent="0.3">
      <c r="A459" s="29" t="s">
        <v>302</v>
      </c>
      <c r="B459" s="30" t="s">
        <v>15</v>
      </c>
      <c r="C459" s="29">
        <v>17</v>
      </c>
      <c r="D459" s="29">
        <v>15</v>
      </c>
      <c r="E459" s="29">
        <v>17</v>
      </c>
      <c r="F459" s="29">
        <v>18</v>
      </c>
      <c r="G459" s="29">
        <v>14</v>
      </c>
      <c r="H459" s="29">
        <v>17</v>
      </c>
      <c r="I459" s="23">
        <f t="shared" si="12"/>
        <v>1</v>
      </c>
      <c r="J459" s="29">
        <v>0.79</v>
      </c>
    </row>
    <row r="460" spans="1:10" ht="15" customHeight="1" thickBot="1" x14ac:dyDescent="0.3">
      <c r="A460" s="29" t="s">
        <v>305</v>
      </c>
      <c r="B460" s="30" t="s">
        <v>13</v>
      </c>
      <c r="C460" s="29">
        <v>15</v>
      </c>
      <c r="D460" s="29">
        <v>19</v>
      </c>
      <c r="E460" s="29">
        <v>18</v>
      </c>
      <c r="F460" s="29">
        <v>15</v>
      </c>
      <c r="G460" s="29">
        <v>18</v>
      </c>
      <c r="H460" s="29">
        <v>19</v>
      </c>
      <c r="I460" s="23">
        <f t="shared" si="12"/>
        <v>1</v>
      </c>
      <c r="J460" s="29">
        <v>0.43</v>
      </c>
    </row>
    <row r="461" spans="1:10" ht="15" customHeight="1" thickBot="1" x14ac:dyDescent="0.3">
      <c r="A461" s="29" t="s">
        <v>864</v>
      </c>
      <c r="B461" s="30" t="s">
        <v>865</v>
      </c>
      <c r="C461" s="29">
        <v>19</v>
      </c>
      <c r="D461" s="29">
        <v>17</v>
      </c>
      <c r="E461" s="29">
        <v>17</v>
      </c>
      <c r="F461" s="29">
        <v>20</v>
      </c>
      <c r="G461" s="29">
        <v>15</v>
      </c>
      <c r="H461" s="29">
        <v>18</v>
      </c>
      <c r="I461" s="23">
        <f t="shared" si="12"/>
        <v>1</v>
      </c>
      <c r="J461" s="29">
        <v>0.73</v>
      </c>
    </row>
    <row r="462" spans="1:10" ht="15" customHeight="1" thickBot="1" x14ac:dyDescent="0.3">
      <c r="A462" s="29" t="s">
        <v>1527</v>
      </c>
      <c r="B462" s="30" t="s">
        <v>48</v>
      </c>
      <c r="C462" s="29">
        <v>9</v>
      </c>
      <c r="D462" s="29">
        <v>14</v>
      </c>
      <c r="E462" s="29">
        <v>15</v>
      </c>
      <c r="F462" s="29">
        <v>11</v>
      </c>
      <c r="G462" s="29">
        <v>13</v>
      </c>
      <c r="H462" s="29">
        <v>14</v>
      </c>
      <c r="I462" s="23">
        <f t="shared" si="12"/>
        <v>1</v>
      </c>
      <c r="J462" s="29">
        <v>0.9</v>
      </c>
    </row>
    <row r="463" spans="1:10" ht="15" customHeight="1" thickBot="1" x14ac:dyDescent="0.3">
      <c r="A463" s="29" t="s">
        <v>344</v>
      </c>
      <c r="B463" s="30" t="s">
        <v>897</v>
      </c>
      <c r="C463" s="29">
        <v>12</v>
      </c>
      <c r="D463" s="29">
        <v>11</v>
      </c>
      <c r="E463" s="29">
        <v>14</v>
      </c>
      <c r="F463" s="29">
        <v>12</v>
      </c>
      <c r="G463" s="29">
        <v>11</v>
      </c>
      <c r="H463" s="29">
        <v>14</v>
      </c>
      <c r="I463" s="23">
        <f t="shared" si="12"/>
        <v>1</v>
      </c>
      <c r="J463" s="29">
        <v>0.64</v>
      </c>
    </row>
    <row r="464" spans="1:10" ht="15" customHeight="1" thickBot="1" x14ac:dyDescent="0.3">
      <c r="A464" s="29" t="s">
        <v>350</v>
      </c>
      <c r="B464" s="30" t="s">
        <v>914</v>
      </c>
      <c r="C464" s="29">
        <v>7</v>
      </c>
      <c r="D464" s="29">
        <v>14</v>
      </c>
      <c r="E464" s="29">
        <v>13</v>
      </c>
      <c r="F464" s="29">
        <v>6</v>
      </c>
      <c r="G464" s="29">
        <v>14</v>
      </c>
      <c r="H464" s="29">
        <v>14</v>
      </c>
      <c r="I464" s="23">
        <f t="shared" si="12"/>
        <v>1</v>
      </c>
      <c r="J464" s="29">
        <v>0.92</v>
      </c>
    </row>
    <row r="465" spans="1:10" ht="15" customHeight="1" thickBot="1" x14ac:dyDescent="0.3">
      <c r="A465" s="29" t="s">
        <v>352</v>
      </c>
      <c r="B465" s="30" t="s">
        <v>918</v>
      </c>
      <c r="C465" s="29">
        <v>8</v>
      </c>
      <c r="D465" s="29">
        <v>10</v>
      </c>
      <c r="E465" s="29">
        <v>9</v>
      </c>
      <c r="F465" s="29">
        <v>6</v>
      </c>
      <c r="G465" s="29">
        <v>11</v>
      </c>
      <c r="H465" s="29">
        <v>10</v>
      </c>
      <c r="I465" s="23">
        <f t="shared" si="12"/>
        <v>1</v>
      </c>
      <c r="J465" s="29">
        <v>0.95</v>
      </c>
    </row>
    <row r="466" spans="1:10" ht="15" customHeight="1" thickBot="1" x14ac:dyDescent="0.3">
      <c r="A466" s="29" t="s">
        <v>940</v>
      </c>
      <c r="B466" s="30" t="s">
        <v>939</v>
      </c>
      <c r="C466" s="29">
        <v>6</v>
      </c>
      <c r="D466" s="29">
        <v>10</v>
      </c>
      <c r="E466" s="29">
        <v>13</v>
      </c>
      <c r="F466" s="29">
        <v>6</v>
      </c>
      <c r="G466" s="29">
        <v>8</v>
      </c>
      <c r="H466" s="29">
        <v>15</v>
      </c>
      <c r="I466" s="23">
        <f t="shared" si="12"/>
        <v>1</v>
      </c>
      <c r="J466" s="29">
        <v>0.74</v>
      </c>
    </row>
    <row r="467" spans="1:10" ht="15" customHeight="1" thickBot="1" x14ac:dyDescent="0.3">
      <c r="A467" s="29" t="s">
        <v>1631</v>
      </c>
      <c r="B467" s="30" t="s">
        <v>1820</v>
      </c>
      <c r="C467" s="29">
        <v>11</v>
      </c>
      <c r="D467" s="29">
        <v>7</v>
      </c>
      <c r="E467" s="29">
        <v>14</v>
      </c>
      <c r="F467" s="29">
        <v>11</v>
      </c>
      <c r="G467" s="29">
        <v>8</v>
      </c>
      <c r="H467" s="29">
        <v>13</v>
      </c>
      <c r="I467" s="23">
        <f t="shared" si="12"/>
        <v>1</v>
      </c>
      <c r="J467" s="29">
        <v>0.6</v>
      </c>
    </row>
    <row r="468" spans="1:10" ht="15" customHeight="1" thickBot="1" x14ac:dyDescent="0.3">
      <c r="A468" s="29" t="s">
        <v>676</v>
      </c>
      <c r="B468" s="30" t="s">
        <v>84</v>
      </c>
      <c r="C468" s="29">
        <v>9</v>
      </c>
      <c r="D468" s="29">
        <v>4</v>
      </c>
      <c r="E468" s="29">
        <v>11</v>
      </c>
      <c r="F468" s="29">
        <v>7</v>
      </c>
      <c r="G468" s="29">
        <v>4</v>
      </c>
      <c r="H468" s="29">
        <v>13</v>
      </c>
      <c r="I468" s="23">
        <f t="shared" si="12"/>
        <v>1</v>
      </c>
      <c r="J468" s="29">
        <v>0.97</v>
      </c>
    </row>
    <row r="469" spans="1:10" ht="15" customHeight="1" thickBot="1" x14ac:dyDescent="0.3">
      <c r="A469" s="29" t="s">
        <v>681</v>
      </c>
      <c r="B469" s="30" t="s">
        <v>987</v>
      </c>
      <c r="C469" s="29">
        <v>10</v>
      </c>
      <c r="D469" s="29">
        <v>5</v>
      </c>
      <c r="E469" s="29">
        <v>4</v>
      </c>
      <c r="F469" s="29">
        <v>9</v>
      </c>
      <c r="G469" s="29">
        <v>6</v>
      </c>
      <c r="H469" s="29">
        <v>4</v>
      </c>
      <c r="I469" s="23">
        <f t="shared" si="12"/>
        <v>1</v>
      </c>
      <c r="J469" s="29">
        <v>0.9</v>
      </c>
    </row>
    <row r="470" spans="1:10" ht="15" customHeight="1" thickBot="1" x14ac:dyDescent="0.3">
      <c r="A470" s="29" t="s">
        <v>998</v>
      </c>
      <c r="B470" s="30" t="s">
        <v>997</v>
      </c>
      <c r="C470" s="29">
        <v>4</v>
      </c>
      <c r="D470" s="29">
        <v>5</v>
      </c>
      <c r="E470" s="29">
        <v>8</v>
      </c>
      <c r="F470" s="29">
        <v>5</v>
      </c>
      <c r="G470" s="29">
        <v>6</v>
      </c>
      <c r="H470" s="29">
        <v>6</v>
      </c>
      <c r="I470" s="23">
        <f t="shared" si="12"/>
        <v>1</v>
      </c>
      <c r="J470" s="29">
        <v>0.62</v>
      </c>
    </row>
    <row r="471" spans="1:10" ht="15" customHeight="1" thickBot="1" x14ac:dyDescent="0.3">
      <c r="A471" s="29" t="s">
        <v>1572</v>
      </c>
      <c r="B471" s="30" t="s">
        <v>1838</v>
      </c>
      <c r="C471" s="29">
        <v>9</v>
      </c>
      <c r="D471" s="29">
        <v>4</v>
      </c>
      <c r="E471" s="29">
        <v>3</v>
      </c>
      <c r="F471" s="29">
        <v>8</v>
      </c>
      <c r="G471" s="29">
        <v>5</v>
      </c>
      <c r="H471" s="29">
        <v>3</v>
      </c>
      <c r="I471" s="23">
        <f t="shared" si="12"/>
        <v>1</v>
      </c>
      <c r="J471" s="29">
        <v>0.9</v>
      </c>
    </row>
    <row r="472" spans="1:10" ht="15" customHeight="1" thickBot="1" x14ac:dyDescent="0.3">
      <c r="A472" s="29" t="s">
        <v>1529</v>
      </c>
      <c r="B472" s="30" t="s">
        <v>1841</v>
      </c>
      <c r="C472" s="29">
        <v>3</v>
      </c>
      <c r="D472" s="29">
        <v>6</v>
      </c>
      <c r="E472" s="29">
        <v>4</v>
      </c>
      <c r="F472" s="29">
        <v>1</v>
      </c>
      <c r="G472" s="29">
        <v>5</v>
      </c>
      <c r="H472" s="29">
        <v>7</v>
      </c>
      <c r="I472" s="23">
        <f t="shared" si="12"/>
        <v>1</v>
      </c>
      <c r="J472" s="29">
        <v>0.96</v>
      </c>
    </row>
    <row r="473" spans="1:10" ht="15" customHeight="1" thickBot="1" x14ac:dyDescent="0.3">
      <c r="A473" s="29" t="s">
        <v>1530</v>
      </c>
      <c r="B473" s="30" t="s">
        <v>1842</v>
      </c>
      <c r="C473" s="29">
        <v>8</v>
      </c>
      <c r="D473" s="29">
        <v>2</v>
      </c>
      <c r="E473" s="29">
        <v>3</v>
      </c>
      <c r="F473" s="29">
        <v>7</v>
      </c>
      <c r="G473" s="29">
        <v>2</v>
      </c>
      <c r="H473" s="29">
        <v>4</v>
      </c>
      <c r="I473" s="23">
        <f t="shared" si="12"/>
        <v>1</v>
      </c>
      <c r="J473" s="29">
        <v>0.77</v>
      </c>
    </row>
    <row r="474" spans="1:10" ht="15" customHeight="1" thickBot="1" x14ac:dyDescent="0.3">
      <c r="A474" s="29" t="s">
        <v>689</v>
      </c>
      <c r="B474" s="30" t="s">
        <v>1017</v>
      </c>
      <c r="C474" s="29">
        <v>3</v>
      </c>
      <c r="D474" s="29">
        <v>5</v>
      </c>
      <c r="E474" s="29">
        <v>6</v>
      </c>
      <c r="F474" s="29">
        <v>3</v>
      </c>
      <c r="G474" s="29">
        <v>4</v>
      </c>
      <c r="H474" s="29">
        <v>7</v>
      </c>
      <c r="I474" s="23">
        <f t="shared" si="12"/>
        <v>1</v>
      </c>
      <c r="J474" s="29">
        <v>0.96</v>
      </c>
    </row>
    <row r="475" spans="1:10" ht="15" customHeight="1" thickBot="1" x14ac:dyDescent="0.3">
      <c r="A475" s="29" t="s">
        <v>1043</v>
      </c>
      <c r="B475" s="30" t="s">
        <v>1852</v>
      </c>
      <c r="C475" s="29">
        <v>3</v>
      </c>
      <c r="D475" s="29">
        <v>3</v>
      </c>
      <c r="E475" s="29">
        <v>4</v>
      </c>
      <c r="F475" s="29">
        <v>4</v>
      </c>
      <c r="G475" s="29">
        <v>3</v>
      </c>
      <c r="H475" s="29">
        <v>3</v>
      </c>
      <c r="I475" s="23">
        <f t="shared" si="12"/>
        <v>1</v>
      </c>
      <c r="J475" s="29">
        <v>0.97</v>
      </c>
    </row>
    <row r="476" spans="1:10" ht="15" customHeight="1" thickBot="1" x14ac:dyDescent="0.3">
      <c r="A476" s="29" t="s">
        <v>580</v>
      </c>
      <c r="B476" s="30" t="s">
        <v>1053</v>
      </c>
      <c r="C476" s="29">
        <v>3</v>
      </c>
      <c r="D476" s="29">
        <v>3</v>
      </c>
      <c r="E476" s="29">
        <v>6</v>
      </c>
      <c r="F476" s="29">
        <v>2</v>
      </c>
      <c r="G476" s="29">
        <v>3</v>
      </c>
      <c r="H476" s="29">
        <v>7</v>
      </c>
      <c r="I476" s="23">
        <f t="shared" si="12"/>
        <v>1</v>
      </c>
      <c r="J476" s="29">
        <v>0.98</v>
      </c>
    </row>
    <row r="477" spans="1:10" ht="15" customHeight="1" thickBot="1" x14ac:dyDescent="0.3">
      <c r="A477" s="29" t="s">
        <v>587</v>
      </c>
      <c r="B477" s="30" t="s">
        <v>1068</v>
      </c>
      <c r="C477" s="29">
        <v>2</v>
      </c>
      <c r="D477" s="29">
        <v>4</v>
      </c>
      <c r="E477" s="29">
        <v>6</v>
      </c>
      <c r="F477" s="29">
        <v>1</v>
      </c>
      <c r="G477" s="29">
        <v>6</v>
      </c>
      <c r="H477" s="29">
        <v>5</v>
      </c>
      <c r="I477" s="23">
        <f t="shared" si="12"/>
        <v>1</v>
      </c>
      <c r="J477" s="29">
        <v>0.89</v>
      </c>
    </row>
    <row r="478" spans="1:10" ht="15" customHeight="1" thickBot="1" x14ac:dyDescent="0.3">
      <c r="A478" s="29" t="s">
        <v>375</v>
      </c>
      <c r="B478" s="30" t="s">
        <v>1080</v>
      </c>
      <c r="C478" s="29">
        <v>0</v>
      </c>
      <c r="D478" s="29">
        <v>7</v>
      </c>
      <c r="E478" s="29">
        <v>3</v>
      </c>
      <c r="F478" s="29">
        <v>0</v>
      </c>
      <c r="G478" s="29">
        <v>4</v>
      </c>
      <c r="H478" s="29">
        <v>6</v>
      </c>
      <c r="I478" s="23">
        <f t="shared" si="12"/>
        <v>1</v>
      </c>
      <c r="J478" s="29">
        <v>0.94</v>
      </c>
    </row>
    <row r="479" spans="1:10" ht="15" customHeight="1" thickBot="1" x14ac:dyDescent="0.3">
      <c r="A479" s="29" t="s">
        <v>1654</v>
      </c>
      <c r="B479" s="30" t="s">
        <v>1088</v>
      </c>
      <c r="C479" s="29">
        <v>3</v>
      </c>
      <c r="D479" s="29">
        <v>3</v>
      </c>
      <c r="E479" s="29">
        <v>7</v>
      </c>
      <c r="F479" s="29">
        <v>4</v>
      </c>
      <c r="G479" s="29">
        <v>3</v>
      </c>
      <c r="H479" s="29">
        <v>6</v>
      </c>
      <c r="I479" s="23">
        <f t="shared" si="12"/>
        <v>1</v>
      </c>
      <c r="J479" s="29">
        <v>0.99</v>
      </c>
    </row>
    <row r="480" spans="1:10" ht="15" customHeight="1" thickBot="1" x14ac:dyDescent="0.3">
      <c r="A480" s="29" t="s">
        <v>1084</v>
      </c>
      <c r="B480" s="30" t="s">
        <v>1089</v>
      </c>
      <c r="C480" s="29">
        <v>4</v>
      </c>
      <c r="D480" s="29">
        <v>3</v>
      </c>
      <c r="E480" s="29">
        <v>4</v>
      </c>
      <c r="F480" s="29">
        <v>4</v>
      </c>
      <c r="G480" s="29">
        <v>3</v>
      </c>
      <c r="H480" s="29">
        <v>4</v>
      </c>
      <c r="I480" s="23">
        <f t="shared" si="12"/>
        <v>1</v>
      </c>
      <c r="J480" s="29">
        <v>0.9</v>
      </c>
    </row>
    <row r="481" spans="1:10" ht="15" customHeight="1" thickBot="1" x14ac:dyDescent="0.3">
      <c r="A481" s="29" t="s">
        <v>380</v>
      </c>
      <c r="B481" s="30" t="s">
        <v>1093</v>
      </c>
      <c r="C481" s="29">
        <v>3</v>
      </c>
      <c r="D481" s="29">
        <v>3</v>
      </c>
      <c r="E481" s="29">
        <v>6</v>
      </c>
      <c r="F481" s="29">
        <v>4</v>
      </c>
      <c r="G481" s="29">
        <v>3</v>
      </c>
      <c r="H481" s="29">
        <v>5</v>
      </c>
      <c r="I481" s="23">
        <f t="shared" si="12"/>
        <v>1</v>
      </c>
      <c r="J481" s="29">
        <v>0.74</v>
      </c>
    </row>
    <row r="482" spans="1:10" ht="15" customHeight="1" thickBot="1" x14ac:dyDescent="0.3">
      <c r="A482" s="29" t="s">
        <v>1544</v>
      </c>
      <c r="B482" s="30" t="s">
        <v>1880</v>
      </c>
      <c r="C482" s="29">
        <v>7</v>
      </c>
      <c r="D482" s="29">
        <v>1</v>
      </c>
      <c r="E482" s="29">
        <v>1</v>
      </c>
      <c r="F482" s="29">
        <v>6</v>
      </c>
      <c r="G482" s="29">
        <v>2</v>
      </c>
      <c r="H482" s="29">
        <v>1</v>
      </c>
      <c r="I482" s="23">
        <f t="shared" si="12"/>
        <v>1</v>
      </c>
      <c r="J482" s="29">
        <v>0.93</v>
      </c>
    </row>
    <row r="483" spans="1:10" ht="15" customHeight="1" thickBot="1" x14ac:dyDescent="0.3">
      <c r="A483" s="29" t="s">
        <v>1663</v>
      </c>
      <c r="B483" s="30" t="s">
        <v>1881</v>
      </c>
      <c r="C483" s="29">
        <v>9</v>
      </c>
      <c r="D483" s="29">
        <v>1</v>
      </c>
      <c r="E483" s="29">
        <v>0</v>
      </c>
      <c r="F483" s="29">
        <v>8</v>
      </c>
      <c r="G483" s="29">
        <v>1</v>
      </c>
      <c r="H483" s="29">
        <v>1</v>
      </c>
      <c r="I483" s="23">
        <f t="shared" si="12"/>
        <v>1</v>
      </c>
      <c r="J483" s="29">
        <v>0.88</v>
      </c>
    </row>
    <row r="484" spans="1:10" ht="15" customHeight="1" thickBot="1" x14ac:dyDescent="0.3">
      <c r="A484" s="29" t="s">
        <v>1549</v>
      </c>
      <c r="B484" s="30" t="s">
        <v>1885</v>
      </c>
      <c r="C484" s="29">
        <v>2</v>
      </c>
      <c r="D484" s="29">
        <v>4</v>
      </c>
      <c r="E484" s="29">
        <v>1</v>
      </c>
      <c r="F484" s="29">
        <v>2</v>
      </c>
      <c r="G484" s="29">
        <v>4</v>
      </c>
      <c r="H484" s="29">
        <v>1</v>
      </c>
      <c r="I484" s="23">
        <f t="shared" si="12"/>
        <v>1</v>
      </c>
      <c r="J484" s="29">
        <v>0.92</v>
      </c>
    </row>
    <row r="485" spans="1:10" ht="15" customHeight="1" thickBot="1" x14ac:dyDescent="0.3">
      <c r="A485" s="29" t="s">
        <v>1667</v>
      </c>
      <c r="B485" s="30" t="s">
        <v>1109</v>
      </c>
      <c r="C485" s="29">
        <v>4</v>
      </c>
      <c r="D485" s="29">
        <v>3</v>
      </c>
      <c r="E485" s="29">
        <v>3</v>
      </c>
      <c r="F485" s="29">
        <v>4</v>
      </c>
      <c r="G485" s="29">
        <v>3</v>
      </c>
      <c r="H485" s="29">
        <v>3</v>
      </c>
      <c r="I485" s="23">
        <f t="shared" si="12"/>
        <v>1</v>
      </c>
      <c r="J485" s="29">
        <v>0.68</v>
      </c>
    </row>
    <row r="486" spans="1:10" ht="15" customHeight="1" thickBot="1" x14ac:dyDescent="0.3">
      <c r="A486" s="29" t="s">
        <v>591</v>
      </c>
      <c r="B486" s="30" t="s">
        <v>1113</v>
      </c>
      <c r="C486" s="29">
        <v>5</v>
      </c>
      <c r="D486" s="29">
        <v>1</v>
      </c>
      <c r="E486" s="29">
        <v>3</v>
      </c>
      <c r="F486" s="29">
        <v>5</v>
      </c>
      <c r="G486" s="29">
        <v>0</v>
      </c>
      <c r="H486" s="29">
        <v>4</v>
      </c>
      <c r="I486" s="23">
        <f t="shared" si="12"/>
        <v>1</v>
      </c>
      <c r="J486" s="29">
        <v>0.93</v>
      </c>
    </row>
    <row r="487" spans="1:10" ht="15" customHeight="1" thickBot="1" x14ac:dyDescent="0.3">
      <c r="A487" s="29" t="s">
        <v>592</v>
      </c>
      <c r="B487" s="30" t="s">
        <v>1114</v>
      </c>
      <c r="C487" s="29">
        <v>2</v>
      </c>
      <c r="D487" s="29">
        <v>1</v>
      </c>
      <c r="E487" s="29">
        <v>6</v>
      </c>
      <c r="F487" s="29">
        <v>0</v>
      </c>
      <c r="G487" s="29">
        <v>1</v>
      </c>
      <c r="H487" s="29">
        <v>8</v>
      </c>
      <c r="I487" s="23">
        <f t="shared" si="12"/>
        <v>1</v>
      </c>
      <c r="J487" s="29">
        <v>0.94</v>
      </c>
    </row>
    <row r="488" spans="1:10" ht="15" customHeight="1" thickBot="1" x14ac:dyDescent="0.3">
      <c r="A488" s="29" t="s">
        <v>1668</v>
      </c>
      <c r="B488" s="30" t="s">
        <v>1117</v>
      </c>
      <c r="C488" s="29">
        <v>3</v>
      </c>
      <c r="D488" s="29">
        <v>4</v>
      </c>
      <c r="E488" s="29">
        <v>3</v>
      </c>
      <c r="F488" s="29">
        <v>3</v>
      </c>
      <c r="G488" s="29">
        <v>3</v>
      </c>
      <c r="H488" s="29">
        <v>4</v>
      </c>
      <c r="I488" s="23">
        <f t="shared" si="12"/>
        <v>1</v>
      </c>
      <c r="J488" s="29">
        <v>0.79</v>
      </c>
    </row>
    <row r="489" spans="1:10" ht="15" customHeight="1" thickBot="1" x14ac:dyDescent="0.3">
      <c r="A489" s="29" t="s">
        <v>1670</v>
      </c>
      <c r="B489" s="30" t="s">
        <v>1896</v>
      </c>
      <c r="C489" s="29">
        <v>2</v>
      </c>
      <c r="D489" s="29">
        <v>3</v>
      </c>
      <c r="E489" s="29">
        <v>2</v>
      </c>
      <c r="F489" s="29">
        <v>1</v>
      </c>
      <c r="G489" s="29">
        <v>3</v>
      </c>
      <c r="H489" s="29">
        <v>3</v>
      </c>
      <c r="I489" s="23">
        <f t="shared" si="12"/>
        <v>1</v>
      </c>
      <c r="J489" s="29">
        <v>0.71</v>
      </c>
    </row>
    <row r="490" spans="1:10" ht="15" customHeight="1" thickBot="1" x14ac:dyDescent="0.3">
      <c r="A490" s="29" t="s">
        <v>596</v>
      </c>
      <c r="B490" s="30" t="s">
        <v>1901</v>
      </c>
      <c r="C490" s="29">
        <v>0</v>
      </c>
      <c r="D490" s="29">
        <v>2</v>
      </c>
      <c r="E490" s="29">
        <v>2</v>
      </c>
      <c r="F490" s="29">
        <v>0</v>
      </c>
      <c r="G490" s="29">
        <v>2</v>
      </c>
      <c r="H490" s="29">
        <v>2</v>
      </c>
      <c r="I490" s="23">
        <f t="shared" si="12"/>
        <v>1</v>
      </c>
      <c r="J490" s="29">
        <v>0.54</v>
      </c>
    </row>
    <row r="491" spans="1:10" ht="15" customHeight="1" thickBot="1" x14ac:dyDescent="0.3">
      <c r="A491" s="29" t="s">
        <v>1673</v>
      </c>
      <c r="B491" s="30" t="s">
        <v>1125</v>
      </c>
      <c r="C491" s="29">
        <v>5</v>
      </c>
      <c r="D491" s="29">
        <v>2</v>
      </c>
      <c r="E491" s="29">
        <v>0</v>
      </c>
      <c r="F491" s="29">
        <v>6</v>
      </c>
      <c r="G491" s="29">
        <v>1</v>
      </c>
      <c r="H491" s="29">
        <v>0</v>
      </c>
      <c r="I491" s="23">
        <f t="shared" si="12"/>
        <v>1</v>
      </c>
      <c r="J491" s="29">
        <v>0.9</v>
      </c>
    </row>
    <row r="492" spans="1:10" ht="15" customHeight="1" thickBot="1" x14ac:dyDescent="0.3">
      <c r="A492" s="29" t="s">
        <v>733</v>
      </c>
      <c r="B492" s="30" t="s">
        <v>1132</v>
      </c>
      <c r="C492" s="29">
        <v>2</v>
      </c>
      <c r="D492" s="29">
        <v>3</v>
      </c>
      <c r="E492" s="29">
        <v>4</v>
      </c>
      <c r="F492" s="29">
        <v>1</v>
      </c>
      <c r="G492" s="29">
        <v>4</v>
      </c>
      <c r="H492" s="29">
        <v>4</v>
      </c>
      <c r="I492" s="23">
        <f t="shared" si="12"/>
        <v>1</v>
      </c>
      <c r="J492" s="29">
        <v>0.97</v>
      </c>
    </row>
    <row r="493" spans="1:10" ht="15" customHeight="1" thickBot="1" x14ac:dyDescent="0.3">
      <c r="A493" s="29" t="s">
        <v>734</v>
      </c>
      <c r="B493" s="30" t="s">
        <v>1133</v>
      </c>
      <c r="C493" s="29">
        <v>1</v>
      </c>
      <c r="D493" s="29">
        <v>4</v>
      </c>
      <c r="E493" s="29">
        <v>4</v>
      </c>
      <c r="F493" s="29">
        <v>2</v>
      </c>
      <c r="G493" s="29">
        <v>2</v>
      </c>
      <c r="H493" s="29">
        <v>5</v>
      </c>
      <c r="I493" s="23">
        <f t="shared" si="12"/>
        <v>1</v>
      </c>
      <c r="J493" s="29">
        <v>0.89</v>
      </c>
    </row>
    <row r="494" spans="1:10" ht="15" customHeight="1" thickBot="1" x14ac:dyDescent="0.3">
      <c r="A494" s="29" t="s">
        <v>1674</v>
      </c>
      <c r="B494" s="30" t="s">
        <v>1138</v>
      </c>
      <c r="C494" s="29">
        <v>5</v>
      </c>
      <c r="D494" s="29">
        <v>3</v>
      </c>
      <c r="E494" s="29">
        <v>3</v>
      </c>
      <c r="F494" s="29">
        <v>5</v>
      </c>
      <c r="G494" s="29">
        <v>3</v>
      </c>
      <c r="H494" s="29">
        <v>3</v>
      </c>
      <c r="I494" s="23">
        <f t="shared" si="12"/>
        <v>1</v>
      </c>
      <c r="J494" s="29">
        <v>0.86</v>
      </c>
    </row>
    <row r="495" spans="1:10" ht="15" customHeight="1" thickBot="1" x14ac:dyDescent="0.3">
      <c r="A495" s="29" t="s">
        <v>1142</v>
      </c>
      <c r="B495" s="30" t="s">
        <v>1140</v>
      </c>
      <c r="C495" s="29">
        <v>4</v>
      </c>
      <c r="D495" s="29">
        <v>2</v>
      </c>
      <c r="E495" s="29">
        <v>2</v>
      </c>
      <c r="F495" s="29">
        <v>3</v>
      </c>
      <c r="G495" s="29">
        <v>2</v>
      </c>
      <c r="H495" s="29">
        <v>3</v>
      </c>
      <c r="I495" s="23">
        <f t="shared" si="12"/>
        <v>1</v>
      </c>
      <c r="J495" s="29">
        <v>0.94</v>
      </c>
    </row>
    <row r="496" spans="1:10" ht="15" customHeight="1" thickBot="1" x14ac:dyDescent="0.3">
      <c r="A496" s="29" t="s">
        <v>1153</v>
      </c>
      <c r="B496" s="30" t="s">
        <v>1145</v>
      </c>
      <c r="C496" s="29">
        <v>1</v>
      </c>
      <c r="D496" s="29">
        <v>2</v>
      </c>
      <c r="E496" s="29">
        <v>4</v>
      </c>
      <c r="F496" s="29">
        <v>2</v>
      </c>
      <c r="G496" s="29">
        <v>2</v>
      </c>
      <c r="H496" s="29">
        <v>3</v>
      </c>
      <c r="I496" s="23">
        <f t="shared" si="12"/>
        <v>1</v>
      </c>
      <c r="J496" s="29">
        <v>0.94</v>
      </c>
    </row>
    <row r="497" spans="1:10" ht="15" customHeight="1" thickBot="1" x14ac:dyDescent="0.3">
      <c r="A497" s="29" t="s">
        <v>739</v>
      </c>
      <c r="B497" s="30" t="s">
        <v>1147</v>
      </c>
      <c r="C497" s="29">
        <v>0</v>
      </c>
      <c r="D497" s="29">
        <v>2</v>
      </c>
      <c r="E497" s="29">
        <v>6</v>
      </c>
      <c r="F497" s="29">
        <v>1</v>
      </c>
      <c r="G497" s="29">
        <v>1</v>
      </c>
      <c r="H497" s="29">
        <v>6</v>
      </c>
      <c r="I497" s="23">
        <f t="shared" si="12"/>
        <v>1</v>
      </c>
      <c r="J497" s="29">
        <v>0.96</v>
      </c>
    </row>
    <row r="498" spans="1:10" ht="15" customHeight="1" thickBot="1" x14ac:dyDescent="0.3">
      <c r="A498" s="29" t="s">
        <v>1555</v>
      </c>
      <c r="B498" s="30" t="s">
        <v>1910</v>
      </c>
      <c r="C498" s="29">
        <v>2</v>
      </c>
      <c r="D498" s="29">
        <v>3</v>
      </c>
      <c r="E498" s="29">
        <v>3</v>
      </c>
      <c r="F498" s="29">
        <v>2</v>
      </c>
      <c r="G498" s="29">
        <v>3</v>
      </c>
      <c r="H498" s="29">
        <v>3</v>
      </c>
      <c r="I498" s="23">
        <f t="shared" si="12"/>
        <v>1</v>
      </c>
      <c r="J498" s="29">
        <v>0.65</v>
      </c>
    </row>
    <row r="499" spans="1:10" ht="15" customHeight="1" thickBot="1" x14ac:dyDescent="0.3">
      <c r="A499" s="29" t="s">
        <v>1557</v>
      </c>
      <c r="B499" s="30" t="s">
        <v>1912</v>
      </c>
      <c r="C499" s="29">
        <v>2</v>
      </c>
      <c r="D499" s="29">
        <v>2</v>
      </c>
      <c r="E499" s="29">
        <v>1</v>
      </c>
      <c r="F499" s="29">
        <v>2</v>
      </c>
      <c r="G499" s="29">
        <v>1</v>
      </c>
      <c r="H499" s="29">
        <v>2</v>
      </c>
      <c r="I499" s="23">
        <f t="shared" si="12"/>
        <v>1</v>
      </c>
      <c r="J499" s="29">
        <v>0.92</v>
      </c>
    </row>
    <row r="500" spans="1:10" ht="15" customHeight="1" thickBot="1" x14ac:dyDescent="0.3">
      <c r="A500" s="29" t="s">
        <v>1684</v>
      </c>
      <c r="B500" s="30" t="s">
        <v>1920</v>
      </c>
      <c r="C500" s="29">
        <v>3</v>
      </c>
      <c r="D500" s="29">
        <v>1</v>
      </c>
      <c r="E500" s="29">
        <v>3</v>
      </c>
      <c r="F500" s="29">
        <v>4</v>
      </c>
      <c r="G500" s="29">
        <v>0</v>
      </c>
      <c r="H500" s="29">
        <v>3</v>
      </c>
      <c r="I500" s="23">
        <f t="shared" si="12"/>
        <v>1</v>
      </c>
      <c r="J500" s="29">
        <v>0.88</v>
      </c>
    </row>
    <row r="501" spans="1:10" ht="15" customHeight="1" thickBot="1" x14ac:dyDescent="0.3">
      <c r="A501" s="29" t="s">
        <v>1685</v>
      </c>
      <c r="B501" s="30" t="s">
        <v>1922</v>
      </c>
      <c r="C501" s="29">
        <v>6</v>
      </c>
      <c r="D501" s="29">
        <v>2</v>
      </c>
      <c r="E501" s="29">
        <v>0</v>
      </c>
      <c r="F501" s="29">
        <v>6</v>
      </c>
      <c r="G501" s="29">
        <v>1</v>
      </c>
      <c r="H501" s="29">
        <v>1</v>
      </c>
      <c r="I501" s="23">
        <f t="shared" si="12"/>
        <v>1</v>
      </c>
      <c r="J501" s="29">
        <v>0.93</v>
      </c>
    </row>
    <row r="502" spans="1:10" ht="15" customHeight="1" thickBot="1" x14ac:dyDescent="0.3">
      <c r="A502" s="29" t="s">
        <v>1581</v>
      </c>
      <c r="B502" s="30" t="s">
        <v>1924</v>
      </c>
      <c r="C502" s="29">
        <v>3</v>
      </c>
      <c r="D502" s="29">
        <v>2</v>
      </c>
      <c r="E502" s="29">
        <v>3</v>
      </c>
      <c r="F502" s="29">
        <v>3</v>
      </c>
      <c r="G502" s="29">
        <v>3</v>
      </c>
      <c r="H502" s="29">
        <v>2</v>
      </c>
      <c r="I502" s="23">
        <f t="shared" si="12"/>
        <v>1</v>
      </c>
      <c r="J502" s="29">
        <v>0.84</v>
      </c>
    </row>
    <row r="503" spans="1:10" ht="15" customHeight="1" thickBot="1" x14ac:dyDescent="0.3">
      <c r="A503" s="29" t="s">
        <v>1698</v>
      </c>
      <c r="B503" s="30" t="s">
        <v>1945</v>
      </c>
      <c r="C503" s="29">
        <v>2</v>
      </c>
      <c r="D503" s="29">
        <v>2</v>
      </c>
      <c r="E503" s="29">
        <v>5</v>
      </c>
      <c r="F503" s="29">
        <v>1</v>
      </c>
      <c r="G503" s="29">
        <v>1</v>
      </c>
      <c r="H503" s="29">
        <v>7</v>
      </c>
      <c r="I503" s="23">
        <f t="shared" si="12"/>
        <v>1</v>
      </c>
      <c r="J503" s="29">
        <v>0.82</v>
      </c>
    </row>
    <row r="504" spans="1:10" ht="15" customHeight="1" thickBot="1" x14ac:dyDescent="0.3">
      <c r="A504" s="29" t="s">
        <v>745</v>
      </c>
      <c r="B504" s="30" t="s">
        <v>1954</v>
      </c>
      <c r="C504" s="29">
        <v>0</v>
      </c>
      <c r="D504" s="29">
        <v>2</v>
      </c>
      <c r="E504" s="29">
        <v>3</v>
      </c>
      <c r="F504" s="29">
        <v>0</v>
      </c>
      <c r="G504" s="29">
        <v>2</v>
      </c>
      <c r="H504" s="29">
        <v>3</v>
      </c>
      <c r="I504" s="23">
        <f t="shared" si="12"/>
        <v>1</v>
      </c>
      <c r="J504" s="29">
        <v>0.99</v>
      </c>
    </row>
    <row r="505" spans="1:10" ht="15" customHeight="1" thickBot="1" x14ac:dyDescent="0.3">
      <c r="A505" s="29" t="s">
        <v>747</v>
      </c>
      <c r="B505" s="30" t="s">
        <v>1956</v>
      </c>
      <c r="C505" s="29">
        <v>0</v>
      </c>
      <c r="D505" s="29">
        <v>2</v>
      </c>
      <c r="E505" s="29">
        <v>2</v>
      </c>
      <c r="F505" s="29">
        <v>0</v>
      </c>
      <c r="G505" s="29">
        <v>2</v>
      </c>
      <c r="H505" s="29">
        <v>2</v>
      </c>
      <c r="I505" s="23">
        <f t="shared" si="12"/>
        <v>1</v>
      </c>
      <c r="J505" s="29">
        <v>0.99</v>
      </c>
    </row>
    <row r="506" spans="1:10" ht="15" customHeight="1" thickBot="1" x14ac:dyDescent="0.3">
      <c r="A506" s="29" t="s">
        <v>750</v>
      </c>
      <c r="B506" s="30" t="s">
        <v>1958</v>
      </c>
      <c r="C506" s="29">
        <v>2</v>
      </c>
      <c r="D506" s="29">
        <v>3</v>
      </c>
      <c r="E506" s="29">
        <v>2</v>
      </c>
      <c r="F506" s="29">
        <v>2</v>
      </c>
      <c r="G506" s="29">
        <v>3</v>
      </c>
      <c r="H506" s="29">
        <v>2</v>
      </c>
      <c r="I506" s="23">
        <f t="shared" si="12"/>
        <v>1</v>
      </c>
      <c r="J506" s="29">
        <v>0.83</v>
      </c>
    </row>
    <row r="507" spans="1:10" ht="15" customHeight="1" thickBot="1" x14ac:dyDescent="0.3">
      <c r="A507" s="29" t="s">
        <v>752</v>
      </c>
      <c r="B507" s="30" t="s">
        <v>1163</v>
      </c>
      <c r="C507" s="29">
        <v>5</v>
      </c>
      <c r="D507" s="29">
        <v>2</v>
      </c>
      <c r="E507" s="29">
        <v>1</v>
      </c>
      <c r="F507" s="29">
        <v>4</v>
      </c>
      <c r="G507" s="29">
        <v>2</v>
      </c>
      <c r="H507" s="29">
        <v>2</v>
      </c>
      <c r="I507" s="23">
        <f t="shared" si="12"/>
        <v>1</v>
      </c>
      <c r="J507" s="29">
        <v>0.8</v>
      </c>
    </row>
    <row r="508" spans="1:10" ht="15" customHeight="1" thickBot="1" x14ac:dyDescent="0.3">
      <c r="A508" s="29" t="s">
        <v>753</v>
      </c>
      <c r="B508" s="30" t="s">
        <v>1959</v>
      </c>
      <c r="C508" s="29">
        <v>2</v>
      </c>
      <c r="D508" s="29">
        <v>2</v>
      </c>
      <c r="E508" s="29">
        <v>2</v>
      </c>
      <c r="F508" s="29">
        <v>2</v>
      </c>
      <c r="G508" s="29">
        <v>1</v>
      </c>
      <c r="H508" s="29">
        <v>3</v>
      </c>
      <c r="I508" s="23">
        <f t="shared" si="12"/>
        <v>1</v>
      </c>
      <c r="J508" s="29">
        <v>0.93</v>
      </c>
    </row>
    <row r="509" spans="1:10" ht="15" customHeight="1" thickBot="1" x14ac:dyDescent="0.3">
      <c r="A509" s="29" t="s">
        <v>755</v>
      </c>
      <c r="B509" s="30" t="s">
        <v>1960</v>
      </c>
      <c r="C509" s="29">
        <v>2</v>
      </c>
      <c r="D509" s="29">
        <v>1</v>
      </c>
      <c r="E509" s="29">
        <v>1</v>
      </c>
      <c r="F509" s="29">
        <v>2</v>
      </c>
      <c r="G509" s="29">
        <v>1</v>
      </c>
      <c r="H509" s="29">
        <v>1</v>
      </c>
      <c r="I509" s="23">
        <f t="shared" si="12"/>
        <v>1</v>
      </c>
      <c r="J509" s="29">
        <v>0.88</v>
      </c>
    </row>
    <row r="510" spans="1:10" ht="15" customHeight="1" thickBot="1" x14ac:dyDescent="0.3">
      <c r="A510" s="29" t="s">
        <v>608</v>
      </c>
      <c r="B510" s="30" t="s">
        <v>1182</v>
      </c>
      <c r="C510" s="29">
        <v>0</v>
      </c>
      <c r="D510" s="29">
        <v>4</v>
      </c>
      <c r="E510" s="29">
        <v>1</v>
      </c>
      <c r="F510" s="29">
        <v>0</v>
      </c>
      <c r="G510" s="29">
        <v>4</v>
      </c>
      <c r="H510" s="29">
        <v>1</v>
      </c>
      <c r="I510" s="23">
        <f t="shared" si="12"/>
        <v>1</v>
      </c>
      <c r="J510" s="29">
        <v>0.89</v>
      </c>
    </row>
    <row r="511" spans="1:10" ht="15" customHeight="1" thickBot="1" x14ac:dyDescent="0.3">
      <c r="A511" s="29" t="s">
        <v>1209</v>
      </c>
      <c r="B511" s="30" t="s">
        <v>1193</v>
      </c>
      <c r="C511" s="29">
        <v>2</v>
      </c>
      <c r="D511" s="29">
        <v>1</v>
      </c>
      <c r="E511" s="29">
        <v>2</v>
      </c>
      <c r="F511" s="29">
        <v>2</v>
      </c>
      <c r="G511" s="29">
        <v>1</v>
      </c>
      <c r="H511" s="29">
        <v>2</v>
      </c>
      <c r="I511" s="23">
        <f t="shared" si="12"/>
        <v>1</v>
      </c>
      <c r="J511" s="29">
        <v>0.85</v>
      </c>
    </row>
    <row r="512" spans="1:10" ht="15" customHeight="1" thickBot="1" x14ac:dyDescent="0.3">
      <c r="A512" s="29" t="s">
        <v>767</v>
      </c>
      <c r="B512" s="30" t="s">
        <v>1197</v>
      </c>
      <c r="C512" s="29">
        <v>4</v>
      </c>
      <c r="D512" s="29">
        <v>3</v>
      </c>
      <c r="E512" s="29">
        <v>1</v>
      </c>
      <c r="F512" s="29">
        <v>3</v>
      </c>
      <c r="G512" s="29">
        <v>4</v>
      </c>
      <c r="H512" s="29">
        <v>1</v>
      </c>
      <c r="I512" s="23">
        <f t="shared" si="12"/>
        <v>1</v>
      </c>
      <c r="J512" s="29">
        <v>0.92</v>
      </c>
    </row>
    <row r="513" spans="1:10" ht="15" customHeight="1" thickBot="1" x14ac:dyDescent="0.3">
      <c r="A513" s="29" t="s">
        <v>769</v>
      </c>
      <c r="B513" s="30" t="s">
        <v>1201</v>
      </c>
      <c r="C513" s="29">
        <v>1</v>
      </c>
      <c r="D513" s="29">
        <v>0</v>
      </c>
      <c r="E513" s="29">
        <v>2</v>
      </c>
      <c r="F513" s="29">
        <v>1</v>
      </c>
      <c r="G513" s="29">
        <v>1</v>
      </c>
      <c r="H513" s="29">
        <v>1</v>
      </c>
      <c r="I513" s="23">
        <f t="shared" si="12"/>
        <v>1</v>
      </c>
      <c r="J513" s="29">
        <v>0.85</v>
      </c>
    </row>
    <row r="514" spans="1:10" ht="15" customHeight="1" thickBot="1" x14ac:dyDescent="0.3">
      <c r="A514" s="29" t="s">
        <v>771</v>
      </c>
      <c r="B514" s="30" t="s">
        <v>1965</v>
      </c>
      <c r="C514" s="29">
        <v>3</v>
      </c>
      <c r="D514" s="29">
        <v>0</v>
      </c>
      <c r="E514" s="29">
        <v>4</v>
      </c>
      <c r="F514" s="29">
        <v>3</v>
      </c>
      <c r="G514" s="29">
        <v>1</v>
      </c>
      <c r="H514" s="29">
        <v>3</v>
      </c>
      <c r="I514" s="23">
        <f t="shared" si="12"/>
        <v>1</v>
      </c>
      <c r="J514" s="29">
        <v>0.89</v>
      </c>
    </row>
    <row r="515" spans="1:10" ht="15" customHeight="1" thickBot="1" x14ac:dyDescent="0.3">
      <c r="A515" s="29" t="s">
        <v>774</v>
      </c>
      <c r="B515" s="30" t="s">
        <v>1903</v>
      </c>
      <c r="C515" s="29">
        <v>1</v>
      </c>
      <c r="D515" s="29">
        <v>0</v>
      </c>
      <c r="E515" s="29">
        <v>3</v>
      </c>
      <c r="F515" s="29">
        <v>1</v>
      </c>
      <c r="G515" s="29">
        <v>0</v>
      </c>
      <c r="H515" s="29">
        <v>3</v>
      </c>
      <c r="I515" s="23">
        <f t="shared" si="12"/>
        <v>1</v>
      </c>
      <c r="J515" s="29">
        <v>0.96</v>
      </c>
    </row>
    <row r="516" spans="1:10" ht="15" customHeight="1" thickBot="1" x14ac:dyDescent="0.3">
      <c r="A516" s="29" t="s">
        <v>391</v>
      </c>
      <c r="B516" s="30" t="s">
        <v>1217</v>
      </c>
      <c r="C516" s="29">
        <v>2</v>
      </c>
      <c r="D516" s="29">
        <v>3</v>
      </c>
      <c r="E516" s="29">
        <v>2</v>
      </c>
      <c r="F516" s="29">
        <v>2</v>
      </c>
      <c r="G516" s="29">
        <v>3</v>
      </c>
      <c r="H516" s="29">
        <v>2</v>
      </c>
      <c r="I516" s="23">
        <f t="shared" si="12"/>
        <v>1</v>
      </c>
      <c r="J516" s="29">
        <v>0.82</v>
      </c>
    </row>
    <row r="517" spans="1:10" ht="15" customHeight="1" thickBot="1" x14ac:dyDescent="0.3">
      <c r="A517" s="29" t="s">
        <v>394</v>
      </c>
      <c r="B517" s="30" t="s">
        <v>1968</v>
      </c>
      <c r="C517" s="29">
        <v>1</v>
      </c>
      <c r="D517" s="29">
        <v>2</v>
      </c>
      <c r="E517" s="29">
        <v>2</v>
      </c>
      <c r="F517" s="29">
        <v>1</v>
      </c>
      <c r="G517" s="29">
        <v>2</v>
      </c>
      <c r="H517" s="29">
        <v>2</v>
      </c>
      <c r="I517" s="23">
        <f t="shared" si="12"/>
        <v>1</v>
      </c>
      <c r="J517" s="29">
        <v>0.53</v>
      </c>
    </row>
    <row r="518" spans="1:10" ht="15" customHeight="1" thickBot="1" x14ac:dyDescent="0.3">
      <c r="A518" s="29" t="s">
        <v>1219</v>
      </c>
      <c r="B518" s="30" t="s">
        <v>1222</v>
      </c>
      <c r="C518" s="29">
        <v>2</v>
      </c>
      <c r="D518" s="29">
        <v>3</v>
      </c>
      <c r="E518" s="29">
        <v>1</v>
      </c>
      <c r="F518" s="29">
        <v>4</v>
      </c>
      <c r="G518" s="29">
        <v>1</v>
      </c>
      <c r="H518" s="29">
        <v>1</v>
      </c>
      <c r="I518" s="23">
        <f t="shared" ref="I518:I581" si="13">AVERAGE(C518:E518)/AVERAGE(F518:H518)</f>
        <v>1</v>
      </c>
      <c r="J518" s="29">
        <v>0.97</v>
      </c>
    </row>
    <row r="519" spans="1:10" ht="15" customHeight="1" thickBot="1" x14ac:dyDescent="0.3">
      <c r="A519" s="29" t="s">
        <v>780</v>
      </c>
      <c r="B519" s="30" t="s">
        <v>1971</v>
      </c>
      <c r="C519" s="29">
        <v>1</v>
      </c>
      <c r="D519" s="29">
        <v>1</v>
      </c>
      <c r="E519" s="29">
        <v>2</v>
      </c>
      <c r="F519" s="29">
        <v>1</v>
      </c>
      <c r="G519" s="29">
        <v>1</v>
      </c>
      <c r="H519" s="29">
        <v>2</v>
      </c>
      <c r="I519" s="23">
        <f t="shared" si="13"/>
        <v>1</v>
      </c>
      <c r="J519" s="29">
        <v>0.85</v>
      </c>
    </row>
    <row r="520" spans="1:10" ht="15" customHeight="1" thickBot="1" x14ac:dyDescent="0.3">
      <c r="A520" s="29" t="s">
        <v>784</v>
      </c>
      <c r="B520" s="30" t="s">
        <v>1248</v>
      </c>
      <c r="C520" s="29">
        <v>2</v>
      </c>
      <c r="D520" s="29">
        <v>2</v>
      </c>
      <c r="E520" s="29">
        <v>1</v>
      </c>
      <c r="F520" s="29">
        <v>2</v>
      </c>
      <c r="G520" s="29">
        <v>1</v>
      </c>
      <c r="H520" s="29">
        <v>2</v>
      </c>
      <c r="I520" s="23">
        <f t="shared" si="13"/>
        <v>1</v>
      </c>
      <c r="J520" s="29">
        <v>0.67</v>
      </c>
    </row>
    <row r="521" spans="1:10" ht="15" customHeight="1" thickBot="1" x14ac:dyDescent="0.3">
      <c r="A521" s="29" t="s">
        <v>786</v>
      </c>
      <c r="B521" s="30" t="s">
        <v>1252</v>
      </c>
      <c r="C521" s="29">
        <v>4</v>
      </c>
      <c r="D521" s="29">
        <v>1</v>
      </c>
      <c r="E521" s="29">
        <v>1</v>
      </c>
      <c r="F521" s="29">
        <v>3</v>
      </c>
      <c r="G521" s="29">
        <v>0</v>
      </c>
      <c r="H521" s="29">
        <v>3</v>
      </c>
      <c r="I521" s="23">
        <f t="shared" si="13"/>
        <v>1</v>
      </c>
      <c r="J521" s="29">
        <v>0.99</v>
      </c>
    </row>
    <row r="522" spans="1:10" ht="15" customHeight="1" thickBot="1" x14ac:dyDescent="0.3">
      <c r="A522" s="29" t="s">
        <v>1264</v>
      </c>
      <c r="B522" s="30" t="s">
        <v>1973</v>
      </c>
      <c r="C522" s="29">
        <v>2</v>
      </c>
      <c r="D522" s="29">
        <v>0</v>
      </c>
      <c r="E522" s="29">
        <v>1</v>
      </c>
      <c r="F522" s="29">
        <v>2</v>
      </c>
      <c r="G522" s="29">
        <v>0</v>
      </c>
      <c r="H522" s="29">
        <v>1</v>
      </c>
      <c r="I522" s="23">
        <f t="shared" si="13"/>
        <v>1</v>
      </c>
      <c r="J522" s="29">
        <v>0.77</v>
      </c>
    </row>
    <row r="523" spans="1:10" ht="15" customHeight="1" thickBot="1" x14ac:dyDescent="0.3">
      <c r="A523" s="29" t="s">
        <v>1269</v>
      </c>
      <c r="B523" s="30" t="s">
        <v>1270</v>
      </c>
      <c r="C523" s="29">
        <v>0</v>
      </c>
      <c r="D523" s="29">
        <v>1</v>
      </c>
      <c r="E523" s="29">
        <v>1</v>
      </c>
      <c r="F523" s="29">
        <v>0</v>
      </c>
      <c r="G523" s="29">
        <v>1</v>
      </c>
      <c r="H523" s="29">
        <v>1</v>
      </c>
      <c r="I523" s="23">
        <f t="shared" si="13"/>
        <v>1</v>
      </c>
      <c r="J523" s="29">
        <v>0.99</v>
      </c>
    </row>
    <row r="524" spans="1:10" ht="15" customHeight="1" thickBot="1" x14ac:dyDescent="0.3">
      <c r="A524" s="29" t="s">
        <v>615</v>
      </c>
      <c r="B524" s="30" t="s">
        <v>1271</v>
      </c>
      <c r="C524" s="29">
        <v>0</v>
      </c>
      <c r="D524" s="29">
        <v>3</v>
      </c>
      <c r="E524" s="29">
        <v>3</v>
      </c>
      <c r="F524" s="29">
        <v>0</v>
      </c>
      <c r="G524" s="29">
        <v>3</v>
      </c>
      <c r="H524" s="29">
        <v>3</v>
      </c>
      <c r="I524" s="23">
        <f t="shared" si="13"/>
        <v>1</v>
      </c>
      <c r="J524" s="29">
        <v>0.84</v>
      </c>
    </row>
    <row r="525" spans="1:10" ht="15" customHeight="1" thickBot="1" x14ac:dyDescent="0.3">
      <c r="A525" s="29" t="s">
        <v>631</v>
      </c>
      <c r="B525" s="30" t="s">
        <v>1304</v>
      </c>
      <c r="C525" s="29">
        <v>0</v>
      </c>
      <c r="D525" s="29">
        <v>0</v>
      </c>
      <c r="E525" s="29">
        <v>2</v>
      </c>
      <c r="F525" s="29">
        <v>0</v>
      </c>
      <c r="G525" s="29">
        <v>0</v>
      </c>
      <c r="H525" s="29">
        <v>2</v>
      </c>
      <c r="I525" s="23">
        <f t="shared" si="13"/>
        <v>1</v>
      </c>
      <c r="J525" s="29">
        <v>1</v>
      </c>
    </row>
    <row r="526" spans="1:10" ht="15" customHeight="1" thickBot="1" x14ac:dyDescent="0.3">
      <c r="A526" s="29" t="s">
        <v>801</v>
      </c>
      <c r="B526" s="30" t="s">
        <v>1982</v>
      </c>
      <c r="C526" s="29">
        <v>1</v>
      </c>
      <c r="D526" s="29">
        <v>1</v>
      </c>
      <c r="E526" s="29">
        <v>1</v>
      </c>
      <c r="F526" s="29">
        <v>0</v>
      </c>
      <c r="G526" s="29">
        <v>1</v>
      </c>
      <c r="H526" s="29">
        <v>2</v>
      </c>
      <c r="I526" s="23">
        <f t="shared" si="13"/>
        <v>1</v>
      </c>
      <c r="J526" s="29">
        <v>0.53</v>
      </c>
    </row>
    <row r="527" spans="1:10" ht="15" customHeight="1" thickBot="1" x14ac:dyDescent="0.3">
      <c r="A527" s="29" t="s">
        <v>807</v>
      </c>
      <c r="B527" s="30" t="s">
        <v>1316</v>
      </c>
      <c r="C527" s="29">
        <v>1</v>
      </c>
      <c r="D527" s="29">
        <v>1</v>
      </c>
      <c r="E527" s="29">
        <v>2</v>
      </c>
      <c r="F527" s="29">
        <v>0</v>
      </c>
      <c r="G527" s="29">
        <v>1</v>
      </c>
      <c r="H527" s="29">
        <v>3</v>
      </c>
      <c r="I527" s="23">
        <f t="shared" si="13"/>
        <v>1</v>
      </c>
      <c r="J527" s="29">
        <v>0.92</v>
      </c>
    </row>
    <row r="528" spans="1:10" ht="15" customHeight="1" thickBot="1" x14ac:dyDescent="0.3">
      <c r="A528" s="29" t="s">
        <v>815</v>
      </c>
      <c r="B528" s="30" t="s">
        <v>1987</v>
      </c>
      <c r="C528" s="29">
        <v>2</v>
      </c>
      <c r="D528" s="29">
        <v>3</v>
      </c>
      <c r="E528" s="29">
        <v>1</v>
      </c>
      <c r="F528" s="29">
        <v>2</v>
      </c>
      <c r="G528" s="29">
        <v>3</v>
      </c>
      <c r="H528" s="29">
        <v>1</v>
      </c>
      <c r="I528" s="23">
        <f t="shared" si="13"/>
        <v>1</v>
      </c>
      <c r="J528" s="29">
        <v>0.89</v>
      </c>
    </row>
    <row r="529" spans="1:10" ht="15" customHeight="1" thickBot="1" x14ac:dyDescent="0.3">
      <c r="A529" s="29" t="s">
        <v>407</v>
      </c>
      <c r="B529" s="30" t="s">
        <v>1327</v>
      </c>
      <c r="C529" s="29">
        <v>2</v>
      </c>
      <c r="D529" s="29">
        <v>1</v>
      </c>
      <c r="E529" s="29">
        <v>1</v>
      </c>
      <c r="F529" s="29">
        <v>3</v>
      </c>
      <c r="G529" s="29">
        <v>0</v>
      </c>
      <c r="H529" s="29">
        <v>1</v>
      </c>
      <c r="I529" s="23">
        <f t="shared" si="13"/>
        <v>1</v>
      </c>
      <c r="J529" s="29">
        <v>0.88</v>
      </c>
    </row>
    <row r="530" spans="1:10" ht="15" customHeight="1" thickBot="1" x14ac:dyDescent="0.3">
      <c r="A530" s="29" t="s">
        <v>1723</v>
      </c>
      <c r="B530" s="30" t="s">
        <v>1329</v>
      </c>
      <c r="C530" s="29">
        <v>2</v>
      </c>
      <c r="D530" s="29">
        <v>0</v>
      </c>
      <c r="E530" s="29">
        <v>0</v>
      </c>
      <c r="F530" s="29">
        <v>2</v>
      </c>
      <c r="G530" s="29">
        <v>0</v>
      </c>
      <c r="H530" s="29">
        <v>0</v>
      </c>
      <c r="I530" s="23">
        <f t="shared" si="13"/>
        <v>1</v>
      </c>
      <c r="J530" s="29">
        <v>0.93</v>
      </c>
    </row>
    <row r="531" spans="1:10" ht="15" customHeight="1" thickBot="1" x14ac:dyDescent="0.3">
      <c r="A531" s="29" t="s">
        <v>409</v>
      </c>
      <c r="B531" s="30" t="s">
        <v>1330</v>
      </c>
      <c r="C531" s="29">
        <v>1</v>
      </c>
      <c r="D531" s="29">
        <v>2</v>
      </c>
      <c r="E531" s="29">
        <v>0</v>
      </c>
      <c r="F531" s="29">
        <v>2</v>
      </c>
      <c r="G531" s="29">
        <v>1</v>
      </c>
      <c r="H531" s="29">
        <v>0</v>
      </c>
      <c r="I531" s="23">
        <f t="shared" si="13"/>
        <v>1</v>
      </c>
      <c r="J531" s="29">
        <v>0.87</v>
      </c>
    </row>
    <row r="532" spans="1:10" ht="15" customHeight="1" thickBot="1" x14ac:dyDescent="0.3">
      <c r="A532" s="29" t="s">
        <v>1332</v>
      </c>
      <c r="B532" s="30" t="s">
        <v>1990</v>
      </c>
      <c r="C532" s="29">
        <v>0</v>
      </c>
      <c r="D532" s="29">
        <v>1</v>
      </c>
      <c r="E532" s="29">
        <v>4</v>
      </c>
      <c r="F532" s="29">
        <v>0</v>
      </c>
      <c r="G532" s="29">
        <v>2</v>
      </c>
      <c r="H532" s="29">
        <v>3</v>
      </c>
      <c r="I532" s="23">
        <f t="shared" si="13"/>
        <v>1</v>
      </c>
      <c r="J532" s="29">
        <v>0.97</v>
      </c>
    </row>
    <row r="533" spans="1:10" ht="15" customHeight="1" thickBot="1" x14ac:dyDescent="0.3">
      <c r="A533" s="29" t="s">
        <v>1727</v>
      </c>
      <c r="B533" s="30" t="s">
        <v>1338</v>
      </c>
      <c r="C533" s="29">
        <v>1</v>
      </c>
      <c r="D533" s="29">
        <v>1</v>
      </c>
      <c r="E533" s="29">
        <v>2</v>
      </c>
      <c r="F533" s="29">
        <v>1</v>
      </c>
      <c r="G533" s="29">
        <v>1</v>
      </c>
      <c r="H533" s="29">
        <v>2</v>
      </c>
      <c r="I533" s="23">
        <f t="shared" si="13"/>
        <v>1</v>
      </c>
      <c r="J533" s="29">
        <v>0.85</v>
      </c>
    </row>
    <row r="534" spans="1:10" ht="15" customHeight="1" thickBot="1" x14ac:dyDescent="0.3">
      <c r="A534" s="29" t="s">
        <v>416</v>
      </c>
      <c r="B534" s="30" t="s">
        <v>1341</v>
      </c>
      <c r="C534" s="29">
        <v>1</v>
      </c>
      <c r="D534" s="29">
        <v>1</v>
      </c>
      <c r="E534" s="29">
        <v>2</v>
      </c>
      <c r="F534" s="29">
        <v>1</v>
      </c>
      <c r="G534" s="29">
        <v>1</v>
      </c>
      <c r="H534" s="29">
        <v>2</v>
      </c>
      <c r="I534" s="23">
        <f t="shared" si="13"/>
        <v>1</v>
      </c>
      <c r="J534" s="29">
        <v>0.85</v>
      </c>
    </row>
    <row r="535" spans="1:10" ht="15" customHeight="1" thickBot="1" x14ac:dyDescent="0.3">
      <c r="A535" s="29" t="s">
        <v>419</v>
      </c>
      <c r="B535" s="30" t="s">
        <v>1995</v>
      </c>
      <c r="C535" s="29">
        <v>0</v>
      </c>
      <c r="D535" s="29">
        <v>2</v>
      </c>
      <c r="E535" s="29">
        <v>1</v>
      </c>
      <c r="F535" s="29">
        <v>1</v>
      </c>
      <c r="G535" s="29">
        <v>1</v>
      </c>
      <c r="H535" s="29">
        <v>1</v>
      </c>
      <c r="I535" s="23">
        <f t="shared" si="13"/>
        <v>1</v>
      </c>
      <c r="J535" s="29">
        <v>0.87</v>
      </c>
    </row>
    <row r="536" spans="1:10" ht="15" customHeight="1" thickBot="1" x14ac:dyDescent="0.3">
      <c r="A536" s="29" t="s">
        <v>420</v>
      </c>
      <c r="B536" s="30" t="s">
        <v>1996</v>
      </c>
      <c r="C536" s="29">
        <v>1</v>
      </c>
      <c r="D536" s="29">
        <v>1</v>
      </c>
      <c r="E536" s="29">
        <v>1</v>
      </c>
      <c r="F536" s="29">
        <v>2</v>
      </c>
      <c r="G536" s="29">
        <v>1</v>
      </c>
      <c r="H536" s="29">
        <v>0</v>
      </c>
      <c r="I536" s="23">
        <f t="shared" si="13"/>
        <v>1</v>
      </c>
      <c r="J536" s="29">
        <v>0.8</v>
      </c>
    </row>
    <row r="537" spans="1:10" ht="15" customHeight="1" thickBot="1" x14ac:dyDescent="0.3">
      <c r="A537" s="29" t="s">
        <v>421</v>
      </c>
      <c r="B537" s="30" t="s">
        <v>1997</v>
      </c>
      <c r="C537" s="29">
        <v>1</v>
      </c>
      <c r="D537" s="29">
        <v>1</v>
      </c>
      <c r="E537" s="29">
        <v>2</v>
      </c>
      <c r="F537" s="29">
        <v>1</v>
      </c>
      <c r="G537" s="29">
        <v>0</v>
      </c>
      <c r="H537" s="29">
        <v>3</v>
      </c>
      <c r="I537" s="23">
        <f t="shared" si="13"/>
        <v>1</v>
      </c>
      <c r="J537" s="29">
        <v>1</v>
      </c>
    </row>
    <row r="538" spans="1:10" ht="15" customHeight="1" thickBot="1" x14ac:dyDescent="0.3">
      <c r="A538" s="29" t="s">
        <v>425</v>
      </c>
      <c r="B538" s="30" t="s">
        <v>1350</v>
      </c>
      <c r="C538" s="29">
        <v>0</v>
      </c>
      <c r="D538" s="29">
        <v>2</v>
      </c>
      <c r="E538" s="29">
        <v>2</v>
      </c>
      <c r="F538" s="29">
        <v>0</v>
      </c>
      <c r="G538" s="29">
        <v>2</v>
      </c>
      <c r="H538" s="29">
        <v>2</v>
      </c>
      <c r="I538" s="23">
        <f t="shared" si="13"/>
        <v>1</v>
      </c>
      <c r="J538" s="29">
        <v>0.99</v>
      </c>
    </row>
    <row r="539" spans="1:10" ht="15" customHeight="1" thickBot="1" x14ac:dyDescent="0.3">
      <c r="A539" s="29" t="s">
        <v>1729</v>
      </c>
      <c r="B539" s="30" t="s">
        <v>2001</v>
      </c>
      <c r="C539" s="29">
        <v>0</v>
      </c>
      <c r="D539" s="29">
        <v>1</v>
      </c>
      <c r="E539" s="29">
        <v>2</v>
      </c>
      <c r="F539" s="29">
        <v>0</v>
      </c>
      <c r="G539" s="29">
        <v>1</v>
      </c>
      <c r="H539" s="29">
        <v>2</v>
      </c>
      <c r="I539" s="23">
        <f t="shared" si="13"/>
        <v>1</v>
      </c>
      <c r="J539" s="29">
        <v>0.77</v>
      </c>
    </row>
    <row r="540" spans="1:10" ht="15" customHeight="1" thickBot="1" x14ac:dyDescent="0.3">
      <c r="A540" s="29" t="s">
        <v>1359</v>
      </c>
      <c r="B540" s="30" t="s">
        <v>1357</v>
      </c>
      <c r="C540" s="29">
        <v>0</v>
      </c>
      <c r="D540" s="29">
        <v>1</v>
      </c>
      <c r="E540" s="29">
        <v>4</v>
      </c>
      <c r="F540" s="29">
        <v>0</v>
      </c>
      <c r="G540" s="29">
        <v>1</v>
      </c>
      <c r="H540" s="29">
        <v>4</v>
      </c>
      <c r="I540" s="23">
        <f t="shared" si="13"/>
        <v>1</v>
      </c>
      <c r="J540" s="29">
        <v>1</v>
      </c>
    </row>
    <row r="541" spans="1:10" ht="15" customHeight="1" thickBot="1" x14ac:dyDescent="0.3">
      <c r="A541" s="29" t="s">
        <v>821</v>
      </c>
      <c r="B541" s="30" t="s">
        <v>1363</v>
      </c>
      <c r="C541" s="29">
        <v>4</v>
      </c>
      <c r="D541" s="29">
        <v>0</v>
      </c>
      <c r="E541" s="29">
        <v>0</v>
      </c>
      <c r="F541" s="29">
        <v>4</v>
      </c>
      <c r="G541" s="29">
        <v>0</v>
      </c>
      <c r="H541" s="29">
        <v>0</v>
      </c>
      <c r="I541" s="23">
        <f t="shared" si="13"/>
        <v>1</v>
      </c>
      <c r="J541" s="29">
        <v>0.93</v>
      </c>
    </row>
    <row r="542" spans="1:10" ht="15" customHeight="1" thickBot="1" x14ac:dyDescent="0.3">
      <c r="A542" s="29" t="s">
        <v>1383</v>
      </c>
      <c r="B542" s="30" t="s">
        <v>1376</v>
      </c>
      <c r="C542" s="29">
        <v>3</v>
      </c>
      <c r="D542" s="29">
        <v>0</v>
      </c>
      <c r="E542" s="29">
        <v>1</v>
      </c>
      <c r="F542" s="29">
        <v>3</v>
      </c>
      <c r="G542" s="29">
        <v>0</v>
      </c>
      <c r="H542" s="29">
        <v>1</v>
      </c>
      <c r="I542" s="23">
        <f t="shared" si="13"/>
        <v>1</v>
      </c>
      <c r="J542" s="29">
        <v>0.92</v>
      </c>
    </row>
    <row r="543" spans="1:10" ht="15" customHeight="1" thickBot="1" x14ac:dyDescent="0.3">
      <c r="A543" s="29" t="s">
        <v>431</v>
      </c>
      <c r="B543" s="30" t="s">
        <v>1379</v>
      </c>
      <c r="C543" s="29">
        <v>3</v>
      </c>
      <c r="D543" s="29">
        <v>0</v>
      </c>
      <c r="E543" s="29">
        <v>1</v>
      </c>
      <c r="F543" s="29">
        <v>3</v>
      </c>
      <c r="G543" s="29">
        <v>0</v>
      </c>
      <c r="H543" s="29">
        <v>1</v>
      </c>
      <c r="I543" s="23">
        <f t="shared" si="13"/>
        <v>1</v>
      </c>
      <c r="J543" s="29">
        <v>0.92</v>
      </c>
    </row>
    <row r="544" spans="1:10" ht="15" customHeight="1" thickBot="1" x14ac:dyDescent="0.3">
      <c r="A544" s="29" t="s">
        <v>433</v>
      </c>
      <c r="B544" s="30" t="s">
        <v>1382</v>
      </c>
      <c r="C544" s="29">
        <v>3</v>
      </c>
      <c r="D544" s="29">
        <v>0</v>
      </c>
      <c r="E544" s="29">
        <v>0</v>
      </c>
      <c r="F544" s="29">
        <v>2</v>
      </c>
      <c r="G544" s="29">
        <v>1</v>
      </c>
      <c r="H544" s="29">
        <v>0</v>
      </c>
      <c r="I544" s="23">
        <f t="shared" si="13"/>
        <v>1</v>
      </c>
      <c r="J544" s="29">
        <v>0.96</v>
      </c>
    </row>
    <row r="545" spans="1:10" ht="15" customHeight="1" thickBot="1" x14ac:dyDescent="0.3">
      <c r="A545" s="29" t="s">
        <v>435</v>
      </c>
      <c r="B545" s="30" t="s">
        <v>1387</v>
      </c>
      <c r="C545" s="29">
        <v>3</v>
      </c>
      <c r="D545" s="29">
        <v>0</v>
      </c>
      <c r="E545" s="29">
        <v>0</v>
      </c>
      <c r="F545" s="29">
        <v>3</v>
      </c>
      <c r="G545" s="29">
        <v>0</v>
      </c>
      <c r="H545" s="29">
        <v>0</v>
      </c>
      <c r="I545" s="23">
        <f t="shared" si="13"/>
        <v>1</v>
      </c>
      <c r="J545" s="29">
        <v>0.93</v>
      </c>
    </row>
    <row r="546" spans="1:10" ht="15" customHeight="1" thickBot="1" x14ac:dyDescent="0.3">
      <c r="A546" s="29" t="s">
        <v>437</v>
      </c>
      <c r="B546" s="30" t="s">
        <v>1389</v>
      </c>
      <c r="C546" s="29">
        <v>2</v>
      </c>
      <c r="D546" s="29">
        <v>0</v>
      </c>
      <c r="E546" s="29">
        <v>0</v>
      </c>
      <c r="F546" s="29">
        <v>2</v>
      </c>
      <c r="G546" s="29">
        <v>0</v>
      </c>
      <c r="H546" s="29">
        <v>0</v>
      </c>
      <c r="I546" s="23">
        <f t="shared" si="13"/>
        <v>1</v>
      </c>
      <c r="J546" s="29">
        <v>0.93</v>
      </c>
    </row>
    <row r="547" spans="1:10" ht="15" customHeight="1" thickBot="1" x14ac:dyDescent="0.3">
      <c r="A547" s="29" t="s">
        <v>838</v>
      </c>
      <c r="B547" s="30" t="s">
        <v>1407</v>
      </c>
      <c r="C547" s="29">
        <v>0</v>
      </c>
      <c r="D547" s="29">
        <v>0</v>
      </c>
      <c r="E547" s="29">
        <v>2</v>
      </c>
      <c r="F547" s="29">
        <v>0</v>
      </c>
      <c r="G547" s="29">
        <v>0</v>
      </c>
      <c r="H547" s="29">
        <v>2</v>
      </c>
      <c r="I547" s="23">
        <f t="shared" si="13"/>
        <v>1</v>
      </c>
      <c r="J547" s="29">
        <v>1</v>
      </c>
    </row>
    <row r="548" spans="1:10" ht="15" customHeight="1" thickBot="1" x14ac:dyDescent="0.3">
      <c r="A548" s="29" t="s">
        <v>1738</v>
      </c>
      <c r="B548" s="30" t="s">
        <v>2012</v>
      </c>
      <c r="C548" s="29">
        <v>2</v>
      </c>
      <c r="D548" s="29">
        <v>1</v>
      </c>
      <c r="E548" s="29">
        <v>1</v>
      </c>
      <c r="F548" s="29">
        <v>2</v>
      </c>
      <c r="G548" s="29">
        <v>1</v>
      </c>
      <c r="H548" s="29">
        <v>1</v>
      </c>
      <c r="I548" s="23">
        <f t="shared" si="13"/>
        <v>1</v>
      </c>
      <c r="J548" s="29">
        <v>0.88</v>
      </c>
    </row>
    <row r="549" spans="1:10" ht="15" customHeight="1" thickBot="1" x14ac:dyDescent="0.3">
      <c r="A549" s="29" t="s">
        <v>1424</v>
      </c>
      <c r="B549" s="30" t="s">
        <v>1426</v>
      </c>
      <c r="C549" s="29">
        <v>1</v>
      </c>
      <c r="D549" s="29">
        <v>0</v>
      </c>
      <c r="E549" s="29">
        <v>2</v>
      </c>
      <c r="F549" s="29">
        <v>1</v>
      </c>
      <c r="G549" s="29">
        <v>0</v>
      </c>
      <c r="H549" s="29">
        <v>2</v>
      </c>
      <c r="I549" s="23">
        <f t="shared" si="13"/>
        <v>1</v>
      </c>
      <c r="J549" s="29">
        <v>0.95</v>
      </c>
    </row>
    <row r="550" spans="1:10" ht="15" customHeight="1" thickBot="1" x14ac:dyDescent="0.3">
      <c r="A550" s="29" t="s">
        <v>444</v>
      </c>
      <c r="B550" s="30" t="s">
        <v>1429</v>
      </c>
      <c r="C550" s="29">
        <v>0</v>
      </c>
      <c r="D550" s="29">
        <v>1</v>
      </c>
      <c r="E550" s="29">
        <v>2</v>
      </c>
      <c r="F550" s="29">
        <v>0</v>
      </c>
      <c r="G550" s="29">
        <v>1</v>
      </c>
      <c r="H550" s="29">
        <v>2</v>
      </c>
      <c r="I550" s="23">
        <f t="shared" si="13"/>
        <v>1</v>
      </c>
      <c r="J550" s="29">
        <v>1</v>
      </c>
    </row>
    <row r="551" spans="1:10" ht="15" customHeight="1" thickBot="1" x14ac:dyDescent="0.3">
      <c r="A551" s="29" t="s">
        <v>1740</v>
      </c>
      <c r="B551" s="30" t="s">
        <v>1430</v>
      </c>
      <c r="C551" s="29">
        <v>1</v>
      </c>
      <c r="D551" s="29">
        <v>1</v>
      </c>
      <c r="E551" s="29">
        <v>0</v>
      </c>
      <c r="F551" s="29">
        <v>1</v>
      </c>
      <c r="G551" s="29">
        <v>0</v>
      </c>
      <c r="H551" s="29">
        <v>1</v>
      </c>
      <c r="I551" s="23">
        <f t="shared" si="13"/>
        <v>1</v>
      </c>
      <c r="J551" s="29">
        <v>0.73</v>
      </c>
    </row>
    <row r="552" spans="1:10" ht="15" customHeight="1" thickBot="1" x14ac:dyDescent="0.3">
      <c r="A552" s="29" t="s">
        <v>1742</v>
      </c>
      <c r="B552" s="30" t="s">
        <v>1436</v>
      </c>
      <c r="C552" s="29">
        <v>0</v>
      </c>
      <c r="D552" s="29">
        <v>0</v>
      </c>
      <c r="E552" s="29">
        <v>2</v>
      </c>
      <c r="F552" s="29">
        <v>0</v>
      </c>
      <c r="G552" s="29">
        <v>0</v>
      </c>
      <c r="H552" s="29">
        <v>2</v>
      </c>
      <c r="I552" s="23">
        <f t="shared" si="13"/>
        <v>1</v>
      </c>
      <c r="J552" s="29">
        <v>1</v>
      </c>
    </row>
    <row r="553" spans="1:10" ht="15" customHeight="1" thickBot="1" x14ac:dyDescent="0.3">
      <c r="A553" s="29" t="s">
        <v>454</v>
      </c>
      <c r="B553" s="30" t="s">
        <v>1441</v>
      </c>
      <c r="C553" s="29">
        <v>1</v>
      </c>
      <c r="D553" s="29">
        <v>0</v>
      </c>
      <c r="E553" s="29">
        <v>0</v>
      </c>
      <c r="F553" s="29">
        <v>1</v>
      </c>
      <c r="G553" s="29">
        <v>0</v>
      </c>
      <c r="H553" s="29">
        <v>0</v>
      </c>
      <c r="I553" s="23">
        <f t="shared" si="13"/>
        <v>1</v>
      </c>
      <c r="J553" s="29">
        <v>0.93</v>
      </c>
    </row>
    <row r="554" spans="1:10" ht="15" customHeight="1" thickBot="1" x14ac:dyDescent="0.3">
      <c r="A554" s="29" t="s">
        <v>641</v>
      </c>
      <c r="B554" s="30" t="s">
        <v>1447</v>
      </c>
      <c r="C554" s="29">
        <v>1</v>
      </c>
      <c r="D554" s="29">
        <v>0</v>
      </c>
      <c r="E554" s="29">
        <v>1</v>
      </c>
      <c r="F554" s="29">
        <v>0</v>
      </c>
      <c r="G554" s="29">
        <v>0</v>
      </c>
      <c r="H554" s="29">
        <v>2</v>
      </c>
      <c r="I554" s="23">
        <f t="shared" si="13"/>
        <v>1</v>
      </c>
      <c r="J554" s="29">
        <v>0.89</v>
      </c>
    </row>
    <row r="555" spans="1:10" ht="15" customHeight="1" thickBot="1" x14ac:dyDescent="0.3">
      <c r="A555" s="29" t="s">
        <v>1452</v>
      </c>
      <c r="B555" s="30" t="s">
        <v>1451</v>
      </c>
      <c r="C555" s="29">
        <v>0</v>
      </c>
      <c r="D555" s="29">
        <v>0</v>
      </c>
      <c r="E555" s="29">
        <v>3</v>
      </c>
      <c r="F555" s="29">
        <v>0</v>
      </c>
      <c r="G555" s="29">
        <v>1</v>
      </c>
      <c r="H555" s="29">
        <v>2</v>
      </c>
      <c r="I555" s="23">
        <f t="shared" si="13"/>
        <v>1</v>
      </c>
      <c r="J555" s="29">
        <v>0.96</v>
      </c>
    </row>
    <row r="556" spans="1:10" ht="15" customHeight="1" thickBot="1" x14ac:dyDescent="0.3">
      <c r="A556" s="29" t="s">
        <v>645</v>
      </c>
      <c r="B556" s="30" t="s">
        <v>2018</v>
      </c>
      <c r="C556" s="29">
        <v>2</v>
      </c>
      <c r="D556" s="29">
        <v>0</v>
      </c>
      <c r="E556" s="29">
        <v>0</v>
      </c>
      <c r="F556" s="29">
        <v>2</v>
      </c>
      <c r="G556" s="29">
        <v>0</v>
      </c>
      <c r="H556" s="29">
        <v>0</v>
      </c>
      <c r="I556" s="23">
        <f t="shared" si="13"/>
        <v>1</v>
      </c>
      <c r="J556" s="29">
        <v>0.93</v>
      </c>
    </row>
    <row r="557" spans="1:10" ht="15" customHeight="1" thickBot="1" x14ac:dyDescent="0.3">
      <c r="A557" s="29" t="s">
        <v>646</v>
      </c>
      <c r="B557" s="30" t="s">
        <v>1458</v>
      </c>
      <c r="C557" s="29">
        <v>3</v>
      </c>
      <c r="D557" s="29">
        <v>0</v>
      </c>
      <c r="E557" s="29">
        <v>0</v>
      </c>
      <c r="F557" s="29">
        <v>3</v>
      </c>
      <c r="G557" s="29">
        <v>0</v>
      </c>
      <c r="H557" s="29">
        <v>0</v>
      </c>
      <c r="I557" s="23">
        <f t="shared" si="13"/>
        <v>1</v>
      </c>
      <c r="J557" s="29">
        <v>0.93</v>
      </c>
    </row>
    <row r="558" spans="1:10" ht="15" customHeight="1" thickBot="1" x14ac:dyDescent="0.3">
      <c r="A558" s="29" t="s">
        <v>457</v>
      </c>
      <c r="B558" s="30" t="s">
        <v>1463</v>
      </c>
      <c r="C558" s="29">
        <v>2</v>
      </c>
      <c r="D558" s="29">
        <v>0</v>
      </c>
      <c r="E558" s="29">
        <v>1</v>
      </c>
      <c r="F558" s="29">
        <v>2</v>
      </c>
      <c r="G558" s="29">
        <v>0</v>
      </c>
      <c r="H558" s="29">
        <v>1</v>
      </c>
      <c r="I558" s="23">
        <f t="shared" si="13"/>
        <v>1</v>
      </c>
      <c r="J558" s="29">
        <v>0.92</v>
      </c>
    </row>
    <row r="559" spans="1:10" ht="15" customHeight="1" thickBot="1" x14ac:dyDescent="0.3">
      <c r="A559" s="29" t="s">
        <v>458</v>
      </c>
      <c r="B559" s="30" t="s">
        <v>2019</v>
      </c>
      <c r="C559" s="29">
        <v>2</v>
      </c>
      <c r="D559" s="29">
        <v>1</v>
      </c>
      <c r="E559" s="29">
        <v>0</v>
      </c>
      <c r="F559" s="29">
        <v>2</v>
      </c>
      <c r="G559" s="29">
        <v>1</v>
      </c>
      <c r="H559" s="29">
        <v>0</v>
      </c>
      <c r="I559" s="23">
        <f t="shared" si="13"/>
        <v>1</v>
      </c>
      <c r="J559" s="29">
        <v>0.91</v>
      </c>
    </row>
    <row r="560" spans="1:10" ht="15" customHeight="1" thickBot="1" x14ac:dyDescent="0.3">
      <c r="A560" s="29" t="s">
        <v>460</v>
      </c>
      <c r="B560" s="30" t="s">
        <v>1464</v>
      </c>
      <c r="C560" s="29">
        <v>1</v>
      </c>
      <c r="D560" s="29">
        <v>0</v>
      </c>
      <c r="E560" s="29">
        <v>2</v>
      </c>
      <c r="F560" s="29">
        <v>2</v>
      </c>
      <c r="G560" s="29">
        <v>0</v>
      </c>
      <c r="H560" s="29">
        <v>1</v>
      </c>
      <c r="I560" s="23">
        <f t="shared" si="13"/>
        <v>1</v>
      </c>
      <c r="J560" s="29">
        <v>0.84</v>
      </c>
    </row>
    <row r="561" spans="1:10" ht="15" customHeight="1" thickBot="1" x14ac:dyDescent="0.3">
      <c r="A561" s="29" t="s">
        <v>478</v>
      </c>
      <c r="B561" s="30" t="s">
        <v>2028</v>
      </c>
      <c r="C561" s="29">
        <v>2</v>
      </c>
      <c r="D561" s="29">
        <v>0</v>
      </c>
      <c r="E561" s="29">
        <v>0</v>
      </c>
      <c r="F561" s="29">
        <v>2</v>
      </c>
      <c r="G561" s="29">
        <v>0</v>
      </c>
      <c r="H561" s="29">
        <v>0</v>
      </c>
      <c r="I561" s="23">
        <f t="shared" si="13"/>
        <v>1</v>
      </c>
      <c r="J561" s="29">
        <v>0.93</v>
      </c>
    </row>
    <row r="562" spans="1:10" ht="15" customHeight="1" thickBot="1" x14ac:dyDescent="0.3">
      <c r="A562" s="29" t="s">
        <v>479</v>
      </c>
      <c r="B562" s="30" t="s">
        <v>1485</v>
      </c>
      <c r="C562" s="29">
        <v>2</v>
      </c>
      <c r="D562" s="29">
        <v>0</v>
      </c>
      <c r="E562" s="29">
        <v>0</v>
      </c>
      <c r="F562" s="29">
        <v>2</v>
      </c>
      <c r="G562" s="29">
        <v>0</v>
      </c>
      <c r="H562" s="29">
        <v>0</v>
      </c>
      <c r="I562" s="23">
        <f t="shared" si="13"/>
        <v>1</v>
      </c>
      <c r="J562" s="29">
        <v>0.93</v>
      </c>
    </row>
    <row r="563" spans="1:10" ht="15" customHeight="1" thickBot="1" x14ac:dyDescent="0.3">
      <c r="A563" s="29" t="s">
        <v>1752</v>
      </c>
      <c r="B563" s="30" t="s">
        <v>1496</v>
      </c>
      <c r="C563" s="29">
        <v>0</v>
      </c>
      <c r="D563" s="29">
        <v>2</v>
      </c>
      <c r="E563" s="29">
        <v>0</v>
      </c>
      <c r="F563" s="29">
        <v>0</v>
      </c>
      <c r="G563" s="29">
        <v>1</v>
      </c>
      <c r="H563" s="29">
        <v>1</v>
      </c>
      <c r="I563" s="23">
        <f t="shared" si="13"/>
        <v>1</v>
      </c>
      <c r="J563" s="29">
        <v>0.96</v>
      </c>
    </row>
    <row r="564" spans="1:10" ht="15" customHeight="1" thickBot="1" x14ac:dyDescent="0.3">
      <c r="A564" s="29" t="s">
        <v>275</v>
      </c>
      <c r="B564" s="30" t="s">
        <v>528</v>
      </c>
      <c r="C564" s="29">
        <v>40</v>
      </c>
      <c r="D564" s="29">
        <v>52</v>
      </c>
      <c r="E564" s="29">
        <v>53</v>
      </c>
      <c r="F564" s="29">
        <v>33</v>
      </c>
      <c r="G564" s="29">
        <v>54</v>
      </c>
      <c r="H564" s="29">
        <v>59</v>
      </c>
      <c r="I564" s="23">
        <f t="shared" si="13"/>
        <v>0.99315068493150693</v>
      </c>
      <c r="J564" s="29">
        <v>0.66</v>
      </c>
    </row>
    <row r="565" spans="1:10" ht="15" customHeight="1" thickBot="1" x14ac:dyDescent="0.3">
      <c r="A565" s="29" t="s">
        <v>325</v>
      </c>
      <c r="B565" s="30" t="s">
        <v>1783</v>
      </c>
      <c r="C565" s="29">
        <v>15</v>
      </c>
      <c r="D565" s="29">
        <v>20</v>
      </c>
      <c r="E565" s="29">
        <v>22</v>
      </c>
      <c r="F565" s="29">
        <v>17</v>
      </c>
      <c r="G565" s="29">
        <v>20</v>
      </c>
      <c r="H565" s="29">
        <v>21</v>
      </c>
      <c r="I565" s="23">
        <f t="shared" si="13"/>
        <v>0.98275862068965525</v>
      </c>
      <c r="J565" s="29">
        <v>0.44</v>
      </c>
    </row>
    <row r="566" spans="1:10" ht="15" customHeight="1" thickBot="1" x14ac:dyDescent="0.3">
      <c r="A566" s="29" t="s">
        <v>536</v>
      </c>
      <c r="B566" s="30" t="s">
        <v>537</v>
      </c>
      <c r="C566" s="29">
        <v>25</v>
      </c>
      <c r="D566" s="29">
        <v>34</v>
      </c>
      <c r="E566" s="29">
        <v>40</v>
      </c>
      <c r="F566" s="29">
        <v>26</v>
      </c>
      <c r="G566" s="29">
        <v>37</v>
      </c>
      <c r="H566" s="29">
        <v>38</v>
      </c>
      <c r="I566" s="23">
        <f t="shared" si="13"/>
        <v>0.98019801980198029</v>
      </c>
      <c r="J566" s="29">
        <v>0.34</v>
      </c>
    </row>
    <row r="567" spans="1:10" ht="15" customHeight="1" thickBot="1" x14ac:dyDescent="0.3">
      <c r="A567" s="29" t="s">
        <v>1520</v>
      </c>
      <c r="B567" s="30" t="s">
        <v>1769</v>
      </c>
      <c r="C567" s="29">
        <v>13</v>
      </c>
      <c r="D567" s="29">
        <v>7</v>
      </c>
      <c r="E567" s="29">
        <v>20</v>
      </c>
      <c r="F567" s="29">
        <v>12</v>
      </c>
      <c r="G567" s="29">
        <v>11</v>
      </c>
      <c r="H567" s="29">
        <v>18</v>
      </c>
      <c r="I567" s="23">
        <f t="shared" si="13"/>
        <v>0.97560975609756106</v>
      </c>
      <c r="J567" s="29">
        <v>0.95</v>
      </c>
    </row>
    <row r="568" spans="1:10" ht="15" customHeight="1" thickBot="1" x14ac:dyDescent="0.3">
      <c r="A568" s="29" t="s">
        <v>339</v>
      </c>
      <c r="B568" s="30" t="s">
        <v>1811</v>
      </c>
      <c r="C568" s="29">
        <v>15</v>
      </c>
      <c r="D568" s="29">
        <v>9</v>
      </c>
      <c r="E568" s="29">
        <v>14</v>
      </c>
      <c r="F568" s="29">
        <v>17</v>
      </c>
      <c r="G568" s="29">
        <v>8</v>
      </c>
      <c r="H568" s="29">
        <v>14</v>
      </c>
      <c r="I568" s="23">
        <f t="shared" si="13"/>
        <v>0.97435897435897434</v>
      </c>
      <c r="J568" s="29">
        <v>0.83</v>
      </c>
    </row>
    <row r="569" spans="1:10" ht="15" customHeight="1" thickBot="1" x14ac:dyDescent="0.3">
      <c r="A569" s="29" t="s">
        <v>651</v>
      </c>
      <c r="B569" s="30" t="s">
        <v>1801</v>
      </c>
      <c r="C569" s="29">
        <v>13</v>
      </c>
      <c r="D569" s="29">
        <v>13</v>
      </c>
      <c r="E569" s="29">
        <v>11</v>
      </c>
      <c r="F569" s="29">
        <v>14</v>
      </c>
      <c r="G569" s="29">
        <v>13</v>
      </c>
      <c r="H569" s="29">
        <v>11</v>
      </c>
      <c r="I569" s="23">
        <f t="shared" si="13"/>
        <v>0.97368421052631593</v>
      </c>
      <c r="J569" s="29">
        <v>0.67</v>
      </c>
    </row>
    <row r="570" spans="1:10" ht="15" customHeight="1" thickBot="1" x14ac:dyDescent="0.3">
      <c r="A570" s="29" t="s">
        <v>287</v>
      </c>
      <c r="B570" s="30" t="s">
        <v>1760</v>
      </c>
      <c r="C570" s="29">
        <v>26</v>
      </c>
      <c r="D570" s="29">
        <v>43</v>
      </c>
      <c r="E570" s="29">
        <v>42</v>
      </c>
      <c r="F570" s="29">
        <v>23</v>
      </c>
      <c r="G570" s="29">
        <v>44</v>
      </c>
      <c r="H570" s="29">
        <v>47</v>
      </c>
      <c r="I570" s="23">
        <f t="shared" si="13"/>
        <v>0.97368421052631582</v>
      </c>
      <c r="J570" s="29">
        <v>0.6</v>
      </c>
    </row>
    <row r="571" spans="1:10" ht="15" customHeight="1" thickBot="1" x14ac:dyDescent="0.3">
      <c r="A571" s="29" t="s">
        <v>354</v>
      </c>
      <c r="B571" s="30" t="s">
        <v>920</v>
      </c>
      <c r="C571" s="29">
        <v>4</v>
      </c>
      <c r="D571" s="29">
        <v>12</v>
      </c>
      <c r="E571" s="29">
        <v>17</v>
      </c>
      <c r="F571" s="29">
        <v>3</v>
      </c>
      <c r="G571" s="29">
        <v>10</v>
      </c>
      <c r="H571" s="29">
        <v>21</v>
      </c>
      <c r="I571" s="23">
        <f t="shared" si="13"/>
        <v>0.97058823529411764</v>
      </c>
      <c r="J571" s="29">
        <v>0.89</v>
      </c>
    </row>
    <row r="572" spans="1:10" ht="15" customHeight="1" thickBot="1" x14ac:dyDescent="0.3">
      <c r="A572" s="29" t="s">
        <v>1593</v>
      </c>
      <c r="B572" s="30" t="s">
        <v>529</v>
      </c>
      <c r="C572" s="29">
        <v>23</v>
      </c>
      <c r="D572" s="29">
        <v>26</v>
      </c>
      <c r="E572" s="29">
        <v>40</v>
      </c>
      <c r="F572" s="29">
        <v>21</v>
      </c>
      <c r="G572" s="29">
        <v>31</v>
      </c>
      <c r="H572" s="29">
        <v>40</v>
      </c>
      <c r="I572" s="23">
        <f t="shared" si="13"/>
        <v>0.96739130434782605</v>
      </c>
      <c r="J572" s="29">
        <v>0.64</v>
      </c>
    </row>
    <row r="573" spans="1:10" ht="15" customHeight="1" thickBot="1" x14ac:dyDescent="0.3">
      <c r="A573" s="29" t="s">
        <v>1622</v>
      </c>
      <c r="B573" s="30" t="s">
        <v>1808</v>
      </c>
      <c r="C573" s="29">
        <v>9</v>
      </c>
      <c r="D573" s="29">
        <v>9</v>
      </c>
      <c r="E573" s="29">
        <v>11</v>
      </c>
      <c r="F573" s="29">
        <v>8</v>
      </c>
      <c r="G573" s="29">
        <v>10</v>
      </c>
      <c r="H573" s="29">
        <v>12</v>
      </c>
      <c r="I573" s="23">
        <f t="shared" si="13"/>
        <v>0.96666666666666656</v>
      </c>
      <c r="J573" s="29">
        <v>0.52</v>
      </c>
    </row>
    <row r="574" spans="1:10" ht="15" customHeight="1" thickBot="1" x14ac:dyDescent="0.3">
      <c r="A574" s="29" t="s">
        <v>314</v>
      </c>
      <c r="B574" s="30" t="s">
        <v>871</v>
      </c>
      <c r="C574" s="29">
        <v>13</v>
      </c>
      <c r="D574" s="29">
        <v>17</v>
      </c>
      <c r="E574" s="29">
        <v>21</v>
      </c>
      <c r="F574" s="29">
        <v>12</v>
      </c>
      <c r="G574" s="29">
        <v>17</v>
      </c>
      <c r="H574" s="29">
        <v>24</v>
      </c>
      <c r="I574" s="23">
        <f t="shared" si="13"/>
        <v>0.96226415094339612</v>
      </c>
      <c r="J574" s="29">
        <v>0.65</v>
      </c>
    </row>
    <row r="575" spans="1:10" ht="15" customHeight="1" thickBot="1" x14ac:dyDescent="0.3">
      <c r="A575" s="29" t="s">
        <v>1600</v>
      </c>
      <c r="B575" s="30" t="s">
        <v>1775</v>
      </c>
      <c r="C575" s="29">
        <v>12</v>
      </c>
      <c r="D575" s="29">
        <v>18</v>
      </c>
      <c r="E575" s="29">
        <v>19</v>
      </c>
      <c r="F575" s="29">
        <v>12</v>
      </c>
      <c r="G575" s="29">
        <v>20</v>
      </c>
      <c r="H575" s="29">
        <v>19</v>
      </c>
      <c r="I575" s="23">
        <f t="shared" si="13"/>
        <v>0.96078431372549011</v>
      </c>
      <c r="J575" s="29">
        <v>0.51</v>
      </c>
    </row>
    <row r="576" spans="1:10" ht="15" customHeight="1" thickBot="1" x14ac:dyDescent="0.3">
      <c r="A576" s="29" t="s">
        <v>1626</v>
      </c>
      <c r="B576" s="30" t="s">
        <v>1815</v>
      </c>
      <c r="C576" s="29">
        <v>7</v>
      </c>
      <c r="D576" s="29">
        <v>8</v>
      </c>
      <c r="E576" s="29">
        <v>9</v>
      </c>
      <c r="F576" s="29">
        <v>6</v>
      </c>
      <c r="G576" s="29">
        <v>9</v>
      </c>
      <c r="H576" s="29">
        <v>10</v>
      </c>
      <c r="I576" s="23">
        <f t="shared" si="13"/>
        <v>0.96</v>
      </c>
      <c r="J576" s="29">
        <v>0.15</v>
      </c>
    </row>
    <row r="577" spans="1:10" ht="15" customHeight="1" thickBot="1" x14ac:dyDescent="0.3">
      <c r="A577" s="29" t="s">
        <v>309</v>
      </c>
      <c r="B577" s="30" t="s">
        <v>1763</v>
      </c>
      <c r="C577" s="29">
        <v>13</v>
      </c>
      <c r="D577" s="29">
        <v>13</v>
      </c>
      <c r="E577" s="29">
        <v>17</v>
      </c>
      <c r="F577" s="29">
        <v>13</v>
      </c>
      <c r="G577" s="29">
        <v>14</v>
      </c>
      <c r="H577" s="29">
        <v>18</v>
      </c>
      <c r="I577" s="23">
        <f t="shared" si="13"/>
        <v>0.9555555555555556</v>
      </c>
      <c r="J577" s="29">
        <v>0.34</v>
      </c>
    </row>
    <row r="578" spans="1:10" ht="15" customHeight="1" thickBot="1" x14ac:dyDescent="0.3">
      <c r="A578" s="29" t="s">
        <v>1606</v>
      </c>
      <c r="B578" s="30" t="s">
        <v>1787</v>
      </c>
      <c r="C578" s="29">
        <v>7</v>
      </c>
      <c r="D578" s="29">
        <v>15</v>
      </c>
      <c r="E578" s="29">
        <v>21</v>
      </c>
      <c r="F578" s="29">
        <v>6</v>
      </c>
      <c r="G578" s="29">
        <v>17</v>
      </c>
      <c r="H578" s="29">
        <v>22</v>
      </c>
      <c r="I578" s="23">
        <f t="shared" si="13"/>
        <v>0.9555555555555556</v>
      </c>
      <c r="J578" s="29">
        <v>0.99</v>
      </c>
    </row>
    <row r="579" spans="1:10" ht="15" customHeight="1" thickBot="1" x14ac:dyDescent="0.3">
      <c r="A579" s="29" t="s">
        <v>1614</v>
      </c>
      <c r="B579" s="30" t="s">
        <v>1797</v>
      </c>
      <c r="C579" s="29">
        <v>10</v>
      </c>
      <c r="D579" s="29">
        <v>5</v>
      </c>
      <c r="E579" s="29">
        <v>6</v>
      </c>
      <c r="F579" s="29">
        <v>8</v>
      </c>
      <c r="G579" s="29">
        <v>5</v>
      </c>
      <c r="H579" s="29">
        <v>9</v>
      </c>
      <c r="I579" s="23">
        <f t="shared" si="13"/>
        <v>0.95454545454545459</v>
      </c>
      <c r="J579" s="29">
        <v>0.92</v>
      </c>
    </row>
    <row r="580" spans="1:10" ht="15" customHeight="1" thickBot="1" x14ac:dyDescent="0.3">
      <c r="A580" s="29" t="s">
        <v>663</v>
      </c>
      <c r="B580" s="30" t="s">
        <v>935</v>
      </c>
      <c r="C580" s="29">
        <v>5</v>
      </c>
      <c r="D580" s="29">
        <v>6</v>
      </c>
      <c r="E580" s="29">
        <v>10</v>
      </c>
      <c r="F580" s="29">
        <v>4</v>
      </c>
      <c r="G580" s="29">
        <v>7</v>
      </c>
      <c r="H580" s="29">
        <v>11</v>
      </c>
      <c r="I580" s="23">
        <f t="shared" si="13"/>
        <v>0.95454545454545459</v>
      </c>
      <c r="J580" s="29">
        <v>0.48</v>
      </c>
    </row>
    <row r="581" spans="1:10" ht="15" customHeight="1" thickBot="1" x14ac:dyDescent="0.3">
      <c r="A581" s="29" t="s">
        <v>358</v>
      </c>
      <c r="B581" s="30" t="s">
        <v>961</v>
      </c>
      <c r="C581" s="29">
        <v>7</v>
      </c>
      <c r="D581" s="29">
        <v>5</v>
      </c>
      <c r="E581" s="29">
        <v>9</v>
      </c>
      <c r="F581" s="29">
        <v>7</v>
      </c>
      <c r="G581" s="29">
        <v>6</v>
      </c>
      <c r="H581" s="29">
        <v>9</v>
      </c>
      <c r="I581" s="23">
        <f t="shared" si="13"/>
        <v>0.95454545454545459</v>
      </c>
      <c r="J581" s="29">
        <v>0.76</v>
      </c>
    </row>
    <row r="582" spans="1:10" ht="15" customHeight="1" thickBot="1" x14ac:dyDescent="0.3">
      <c r="A582" s="29" t="s">
        <v>648</v>
      </c>
      <c r="B582" s="30" t="s">
        <v>860</v>
      </c>
      <c r="C582" s="29">
        <v>19</v>
      </c>
      <c r="D582" s="29">
        <v>13</v>
      </c>
      <c r="E582" s="29">
        <v>8</v>
      </c>
      <c r="F582" s="29">
        <v>19</v>
      </c>
      <c r="G582" s="29">
        <v>11</v>
      </c>
      <c r="H582" s="29">
        <v>12</v>
      </c>
      <c r="I582" s="23">
        <f t="shared" ref="I582:I645" si="14">AVERAGE(C582:E582)/AVERAGE(F582:H582)</f>
        <v>0.95238095238095244</v>
      </c>
      <c r="J582" s="29">
        <v>0.74</v>
      </c>
    </row>
    <row r="583" spans="1:10" ht="15" customHeight="1" thickBot="1" x14ac:dyDescent="0.3">
      <c r="A583" s="29" t="s">
        <v>884</v>
      </c>
      <c r="B583" s="30" t="s">
        <v>885</v>
      </c>
      <c r="C583" s="29">
        <v>9</v>
      </c>
      <c r="D583" s="29">
        <v>15</v>
      </c>
      <c r="E583" s="29">
        <v>16</v>
      </c>
      <c r="F583" s="29">
        <v>8</v>
      </c>
      <c r="G583" s="29">
        <v>13</v>
      </c>
      <c r="H583" s="29">
        <v>21</v>
      </c>
      <c r="I583" s="23">
        <f t="shared" si="14"/>
        <v>0.95238095238095244</v>
      </c>
      <c r="J583" s="29">
        <v>0.73</v>
      </c>
    </row>
    <row r="584" spans="1:10" ht="15" customHeight="1" thickBot="1" x14ac:dyDescent="0.3">
      <c r="A584" s="29" t="s">
        <v>678</v>
      </c>
      <c r="B584" s="30" t="s">
        <v>960</v>
      </c>
      <c r="C584" s="29">
        <v>5</v>
      </c>
      <c r="D584" s="29">
        <v>8</v>
      </c>
      <c r="E584" s="29">
        <v>6</v>
      </c>
      <c r="F584" s="29">
        <v>7</v>
      </c>
      <c r="G584" s="29">
        <v>6</v>
      </c>
      <c r="H584" s="29">
        <v>7</v>
      </c>
      <c r="I584" s="23">
        <f t="shared" si="14"/>
        <v>0.95</v>
      </c>
      <c r="J584" s="29">
        <v>0.57999999999999996</v>
      </c>
    </row>
    <row r="585" spans="1:10" ht="15" customHeight="1" thickBot="1" x14ac:dyDescent="0.3">
      <c r="A585" s="29" t="s">
        <v>1532</v>
      </c>
      <c r="B585" s="30" t="s">
        <v>1846</v>
      </c>
      <c r="C585" s="29">
        <v>3</v>
      </c>
      <c r="D585" s="29">
        <v>9</v>
      </c>
      <c r="E585" s="29">
        <v>7</v>
      </c>
      <c r="F585" s="29">
        <v>3</v>
      </c>
      <c r="G585" s="29">
        <v>9</v>
      </c>
      <c r="H585" s="29">
        <v>8</v>
      </c>
      <c r="I585" s="23">
        <f t="shared" si="14"/>
        <v>0.95</v>
      </c>
      <c r="J585" s="29">
        <v>0.97</v>
      </c>
    </row>
    <row r="586" spans="1:10" ht="15" customHeight="1" thickBot="1" x14ac:dyDescent="0.3">
      <c r="A586" s="29" t="s">
        <v>690</v>
      </c>
      <c r="B586" s="30" t="s">
        <v>1021</v>
      </c>
      <c r="C586" s="29">
        <v>7</v>
      </c>
      <c r="D586" s="29">
        <v>4</v>
      </c>
      <c r="E586" s="29">
        <v>8</v>
      </c>
      <c r="F586" s="29">
        <v>6</v>
      </c>
      <c r="G586" s="29">
        <v>4</v>
      </c>
      <c r="H586" s="29">
        <v>10</v>
      </c>
      <c r="I586" s="23">
        <f t="shared" si="14"/>
        <v>0.95</v>
      </c>
      <c r="J586" s="29">
        <v>0.78</v>
      </c>
    </row>
    <row r="587" spans="1:10" ht="15" customHeight="1" thickBot="1" x14ac:dyDescent="0.3">
      <c r="A587" s="29" t="s">
        <v>1014</v>
      </c>
      <c r="B587" s="30" t="s">
        <v>1013</v>
      </c>
      <c r="C587" s="29">
        <v>6</v>
      </c>
      <c r="D587" s="29">
        <v>8</v>
      </c>
      <c r="E587" s="29">
        <v>4</v>
      </c>
      <c r="F587" s="29">
        <v>5</v>
      </c>
      <c r="G587" s="29">
        <v>9</v>
      </c>
      <c r="H587" s="29">
        <v>5</v>
      </c>
      <c r="I587" s="23">
        <f t="shared" si="14"/>
        <v>0.94736842105263164</v>
      </c>
      <c r="J587" s="29">
        <v>0.78</v>
      </c>
    </row>
    <row r="588" spans="1:10" ht="15" customHeight="1" thickBot="1" x14ac:dyDescent="0.3">
      <c r="A588" s="29" t="s">
        <v>870</v>
      </c>
      <c r="B588" s="30" t="s">
        <v>867</v>
      </c>
      <c r="C588" s="29">
        <v>14</v>
      </c>
      <c r="D588" s="29">
        <v>7</v>
      </c>
      <c r="E588" s="29">
        <v>14</v>
      </c>
      <c r="F588" s="29">
        <v>15</v>
      </c>
      <c r="G588" s="29">
        <v>10</v>
      </c>
      <c r="H588" s="29">
        <v>12</v>
      </c>
      <c r="I588" s="23">
        <f t="shared" si="14"/>
        <v>0.94594594594594583</v>
      </c>
      <c r="J588" s="29">
        <v>0.79</v>
      </c>
    </row>
    <row r="589" spans="1:10" ht="15" customHeight="1" thickBot="1" x14ac:dyDescent="0.3">
      <c r="A589" s="29" t="s">
        <v>1524</v>
      </c>
      <c r="B589" s="30" t="s">
        <v>1790</v>
      </c>
      <c r="C589" s="29">
        <v>11</v>
      </c>
      <c r="D589" s="29">
        <v>19</v>
      </c>
      <c r="E589" s="29">
        <v>21</v>
      </c>
      <c r="F589" s="29">
        <v>12</v>
      </c>
      <c r="G589" s="29">
        <v>21</v>
      </c>
      <c r="H589" s="29">
        <v>21</v>
      </c>
      <c r="I589" s="23">
        <f t="shared" si="14"/>
        <v>0.94444444444444442</v>
      </c>
      <c r="J589" s="29">
        <v>0.49</v>
      </c>
    </row>
    <row r="590" spans="1:10" ht="15" customHeight="1" thickBot="1" x14ac:dyDescent="0.3">
      <c r="A590" s="29" t="s">
        <v>1592</v>
      </c>
      <c r="B590" s="30" t="s">
        <v>522</v>
      </c>
      <c r="C590" s="29">
        <v>39</v>
      </c>
      <c r="D590" s="29">
        <v>57</v>
      </c>
      <c r="E590" s="29">
        <v>71</v>
      </c>
      <c r="F590" s="29">
        <v>40</v>
      </c>
      <c r="G590" s="29">
        <v>63</v>
      </c>
      <c r="H590" s="29">
        <v>74</v>
      </c>
      <c r="I590" s="23">
        <f t="shared" si="14"/>
        <v>0.94350282485875703</v>
      </c>
      <c r="J590" s="29">
        <v>0.62</v>
      </c>
    </row>
    <row r="591" spans="1:10" ht="15" customHeight="1" thickBot="1" x14ac:dyDescent="0.3">
      <c r="A591" s="29" t="s">
        <v>1599</v>
      </c>
      <c r="B591" s="30" t="s">
        <v>1774</v>
      </c>
      <c r="C591" s="29">
        <v>16</v>
      </c>
      <c r="D591" s="29">
        <v>16</v>
      </c>
      <c r="E591" s="29">
        <v>14</v>
      </c>
      <c r="F591" s="29">
        <v>15</v>
      </c>
      <c r="G591" s="29">
        <v>17</v>
      </c>
      <c r="H591" s="29">
        <v>17</v>
      </c>
      <c r="I591" s="23">
        <f t="shared" si="14"/>
        <v>0.93877551020408179</v>
      </c>
      <c r="J591" s="29">
        <v>0.5</v>
      </c>
    </row>
    <row r="592" spans="1:10" ht="15" customHeight="1" thickBot="1" x14ac:dyDescent="0.3">
      <c r="A592" s="29" t="s">
        <v>338</v>
      </c>
      <c r="B592" s="30" t="s">
        <v>891</v>
      </c>
      <c r="C592" s="29">
        <v>5</v>
      </c>
      <c r="D592" s="29">
        <v>8</v>
      </c>
      <c r="E592" s="29">
        <v>15</v>
      </c>
      <c r="F592" s="29">
        <v>5</v>
      </c>
      <c r="G592" s="29">
        <v>10</v>
      </c>
      <c r="H592" s="29">
        <v>15</v>
      </c>
      <c r="I592" s="23">
        <f t="shared" si="14"/>
        <v>0.93333333333333335</v>
      </c>
      <c r="J592" s="29">
        <v>0.82</v>
      </c>
    </row>
    <row r="593" spans="1:10" ht="15" customHeight="1" thickBot="1" x14ac:dyDescent="0.3">
      <c r="A593" s="29" t="s">
        <v>1570</v>
      </c>
      <c r="B593" s="30" t="s">
        <v>1836</v>
      </c>
      <c r="C593" s="29">
        <v>2</v>
      </c>
      <c r="D593" s="29">
        <v>6</v>
      </c>
      <c r="E593" s="29">
        <v>6</v>
      </c>
      <c r="F593" s="29">
        <v>2</v>
      </c>
      <c r="G593" s="29">
        <v>7</v>
      </c>
      <c r="H593" s="29">
        <v>6</v>
      </c>
      <c r="I593" s="23">
        <f t="shared" si="14"/>
        <v>0.93333333333333335</v>
      </c>
      <c r="J593" s="29">
        <v>0.79</v>
      </c>
    </row>
    <row r="594" spans="1:10" ht="15" customHeight="1" thickBot="1" x14ac:dyDescent="0.3">
      <c r="A594" s="29" t="s">
        <v>1533</v>
      </c>
      <c r="B594" s="30" t="s">
        <v>1850</v>
      </c>
      <c r="C594" s="29">
        <v>5</v>
      </c>
      <c r="D594" s="29">
        <v>4</v>
      </c>
      <c r="E594" s="29">
        <v>5</v>
      </c>
      <c r="F594" s="29">
        <v>5</v>
      </c>
      <c r="G594" s="29">
        <v>4</v>
      </c>
      <c r="H594" s="29">
        <v>6</v>
      </c>
      <c r="I594" s="23">
        <f t="shared" si="14"/>
        <v>0.93333333333333335</v>
      </c>
      <c r="J594" s="29">
        <v>0.54</v>
      </c>
    </row>
    <row r="595" spans="1:10" ht="15" customHeight="1" thickBot="1" x14ac:dyDescent="0.3">
      <c r="A595" s="29" t="s">
        <v>581</v>
      </c>
      <c r="B595" s="30" t="s">
        <v>1055</v>
      </c>
      <c r="C595" s="29">
        <v>7</v>
      </c>
      <c r="D595" s="29">
        <v>3</v>
      </c>
      <c r="E595" s="29">
        <v>4</v>
      </c>
      <c r="F595" s="29">
        <v>7</v>
      </c>
      <c r="G595" s="29">
        <v>3</v>
      </c>
      <c r="H595" s="29">
        <v>5</v>
      </c>
      <c r="I595" s="23">
        <f t="shared" si="14"/>
        <v>0.93333333333333335</v>
      </c>
      <c r="J595" s="29">
        <v>0.91</v>
      </c>
    </row>
    <row r="596" spans="1:10" ht="15" customHeight="1" thickBot="1" x14ac:dyDescent="0.3">
      <c r="A596" s="29" t="s">
        <v>1072</v>
      </c>
      <c r="B596" s="30" t="s">
        <v>1066</v>
      </c>
      <c r="C596" s="29">
        <v>7</v>
      </c>
      <c r="D596" s="29">
        <v>3</v>
      </c>
      <c r="E596" s="29">
        <v>4</v>
      </c>
      <c r="F596" s="29">
        <v>7</v>
      </c>
      <c r="G596" s="29">
        <v>4</v>
      </c>
      <c r="H596" s="29">
        <v>4</v>
      </c>
      <c r="I596" s="23">
        <f t="shared" si="14"/>
        <v>0.93333333333333335</v>
      </c>
      <c r="J596" s="29">
        <v>0.87</v>
      </c>
    </row>
    <row r="597" spans="1:10" ht="15" customHeight="1" thickBot="1" x14ac:dyDescent="0.3">
      <c r="A597" s="29" t="s">
        <v>304</v>
      </c>
      <c r="B597" s="30" t="s">
        <v>37</v>
      </c>
      <c r="C597" s="29">
        <v>15</v>
      </c>
      <c r="D597" s="29">
        <v>14</v>
      </c>
      <c r="E597" s="29">
        <v>24</v>
      </c>
      <c r="F597" s="29">
        <v>15</v>
      </c>
      <c r="G597" s="29">
        <v>15</v>
      </c>
      <c r="H597" s="29">
        <v>27</v>
      </c>
      <c r="I597" s="23">
        <f t="shared" si="14"/>
        <v>0.92982456140350889</v>
      </c>
      <c r="J597" s="29">
        <v>0.45</v>
      </c>
    </row>
    <row r="598" spans="1:10" ht="15" customHeight="1" thickBot="1" x14ac:dyDescent="0.3">
      <c r="A598" s="29" t="s">
        <v>846</v>
      </c>
      <c r="B598" s="30" t="s">
        <v>567</v>
      </c>
      <c r="C598" s="29">
        <v>13</v>
      </c>
      <c r="D598" s="29">
        <v>23</v>
      </c>
      <c r="E598" s="29">
        <v>29</v>
      </c>
      <c r="F598" s="29">
        <v>14</v>
      </c>
      <c r="G598" s="29">
        <v>19</v>
      </c>
      <c r="H598" s="29">
        <v>37</v>
      </c>
      <c r="I598" s="23">
        <f t="shared" si="14"/>
        <v>0.92857142857142871</v>
      </c>
      <c r="J598" s="29">
        <v>0.6</v>
      </c>
    </row>
    <row r="599" spans="1:10" ht="15" customHeight="1" thickBot="1" x14ac:dyDescent="0.3">
      <c r="A599" s="29" t="s">
        <v>671</v>
      </c>
      <c r="B599" s="30" t="s">
        <v>947</v>
      </c>
      <c r="C599" s="29">
        <v>7</v>
      </c>
      <c r="D599" s="29">
        <v>9</v>
      </c>
      <c r="E599" s="29">
        <v>10</v>
      </c>
      <c r="F599" s="29">
        <v>8</v>
      </c>
      <c r="G599" s="29">
        <v>10</v>
      </c>
      <c r="H599" s="29">
        <v>10</v>
      </c>
      <c r="I599" s="23">
        <f t="shared" si="14"/>
        <v>0.92857142857142849</v>
      </c>
      <c r="J599" s="29">
        <v>0.41</v>
      </c>
    </row>
    <row r="600" spans="1:10" ht="15" customHeight="1" thickBot="1" x14ac:dyDescent="0.3">
      <c r="A600" s="29" t="s">
        <v>1012</v>
      </c>
      <c r="B600" s="30" t="s">
        <v>1011</v>
      </c>
      <c r="C600" s="29">
        <v>9</v>
      </c>
      <c r="D600" s="29">
        <v>2</v>
      </c>
      <c r="E600" s="29">
        <v>2</v>
      </c>
      <c r="F600" s="29">
        <v>10</v>
      </c>
      <c r="G600" s="29">
        <v>2</v>
      </c>
      <c r="H600" s="29">
        <v>2</v>
      </c>
      <c r="I600" s="23">
        <f t="shared" si="14"/>
        <v>0.92857142857142849</v>
      </c>
      <c r="J600" s="29">
        <v>0.85</v>
      </c>
    </row>
    <row r="601" spans="1:10" ht="15" customHeight="1" thickBot="1" x14ac:dyDescent="0.3">
      <c r="A601" s="29" t="s">
        <v>699</v>
      </c>
      <c r="B601" s="30" t="s">
        <v>1030</v>
      </c>
      <c r="C601" s="29">
        <v>5</v>
      </c>
      <c r="D601" s="29">
        <v>3</v>
      </c>
      <c r="E601" s="29">
        <v>5</v>
      </c>
      <c r="F601" s="29">
        <v>4</v>
      </c>
      <c r="G601" s="29">
        <v>3</v>
      </c>
      <c r="H601" s="29">
        <v>7</v>
      </c>
      <c r="I601" s="23">
        <f t="shared" si="14"/>
        <v>0.92857142857142849</v>
      </c>
      <c r="J601" s="29">
        <v>0.93</v>
      </c>
    </row>
    <row r="602" spans="1:10" ht="15" customHeight="1" thickBot="1" x14ac:dyDescent="0.3">
      <c r="A602" s="29" t="s">
        <v>709</v>
      </c>
      <c r="B602" s="30" t="s">
        <v>1045</v>
      </c>
      <c r="C602" s="29">
        <v>3</v>
      </c>
      <c r="D602" s="29">
        <v>5</v>
      </c>
      <c r="E602" s="29">
        <v>5</v>
      </c>
      <c r="F602" s="29">
        <v>2</v>
      </c>
      <c r="G602" s="29">
        <v>4</v>
      </c>
      <c r="H602" s="29">
        <v>8</v>
      </c>
      <c r="I602" s="23">
        <f t="shared" si="14"/>
        <v>0.92857142857142849</v>
      </c>
      <c r="J602" s="29">
        <v>0.84</v>
      </c>
    </row>
    <row r="603" spans="1:10" ht="15" customHeight="1" thickBot="1" x14ac:dyDescent="0.3">
      <c r="A603" s="29" t="s">
        <v>1607</v>
      </c>
      <c r="B603" s="30" t="s">
        <v>1789</v>
      </c>
      <c r="C603" s="29">
        <v>11</v>
      </c>
      <c r="D603" s="29">
        <v>7</v>
      </c>
      <c r="E603" s="29">
        <v>19</v>
      </c>
      <c r="F603" s="29">
        <v>12</v>
      </c>
      <c r="G603" s="29">
        <v>12</v>
      </c>
      <c r="H603" s="29">
        <v>16</v>
      </c>
      <c r="I603" s="23">
        <f t="shared" si="14"/>
        <v>0.92500000000000004</v>
      </c>
      <c r="J603" s="29">
        <v>0.91</v>
      </c>
    </row>
    <row r="604" spans="1:10" ht="15" customHeight="1" thickBot="1" x14ac:dyDescent="0.3">
      <c r="A604" s="29" t="s">
        <v>657</v>
      </c>
      <c r="B604" s="30" t="s">
        <v>928</v>
      </c>
      <c r="C604" s="29">
        <v>3</v>
      </c>
      <c r="D604" s="29">
        <v>11</v>
      </c>
      <c r="E604" s="29">
        <v>9</v>
      </c>
      <c r="F604" s="29">
        <v>5</v>
      </c>
      <c r="G604" s="29">
        <v>8</v>
      </c>
      <c r="H604" s="29">
        <v>12</v>
      </c>
      <c r="I604" s="23">
        <f t="shared" si="14"/>
        <v>0.91999999999999993</v>
      </c>
      <c r="J604" s="29">
        <v>0.57999999999999996</v>
      </c>
    </row>
    <row r="605" spans="1:10" ht="15" customHeight="1" thickBot="1" x14ac:dyDescent="0.3">
      <c r="A605" s="29" t="s">
        <v>661</v>
      </c>
      <c r="B605" s="30" t="s">
        <v>1819</v>
      </c>
      <c r="C605" s="29">
        <v>6</v>
      </c>
      <c r="D605" s="29">
        <v>9</v>
      </c>
      <c r="E605" s="29">
        <v>8</v>
      </c>
      <c r="F605" s="29">
        <v>7</v>
      </c>
      <c r="G605" s="29">
        <v>9</v>
      </c>
      <c r="H605" s="29">
        <v>9</v>
      </c>
      <c r="I605" s="23">
        <f t="shared" si="14"/>
        <v>0.91999999999999993</v>
      </c>
      <c r="J605" s="29">
        <v>0.26</v>
      </c>
    </row>
    <row r="606" spans="1:10" ht="15" customHeight="1" thickBot="1" x14ac:dyDescent="0.3">
      <c r="A606" s="29" t="s">
        <v>880</v>
      </c>
      <c r="B606" s="30" t="s">
        <v>80</v>
      </c>
      <c r="C606" s="29">
        <v>6</v>
      </c>
      <c r="D606" s="29">
        <v>6</v>
      </c>
      <c r="E606" s="29">
        <v>10</v>
      </c>
      <c r="F606" s="29">
        <v>8</v>
      </c>
      <c r="G606" s="29">
        <v>7</v>
      </c>
      <c r="H606" s="29">
        <v>9</v>
      </c>
      <c r="I606" s="23">
        <f t="shared" si="14"/>
        <v>0.91666666666666663</v>
      </c>
      <c r="J606" s="29">
        <v>0.47</v>
      </c>
    </row>
    <row r="607" spans="1:10" ht="15" customHeight="1" thickBot="1" x14ac:dyDescent="0.3">
      <c r="A607" s="29" t="s">
        <v>991</v>
      </c>
      <c r="B607" s="30" t="s">
        <v>1825</v>
      </c>
      <c r="C607" s="29">
        <v>4</v>
      </c>
      <c r="D607" s="29">
        <v>7</v>
      </c>
      <c r="E607" s="29">
        <v>11</v>
      </c>
      <c r="F607" s="29">
        <v>4</v>
      </c>
      <c r="G607" s="29">
        <v>7</v>
      </c>
      <c r="H607" s="29">
        <v>13</v>
      </c>
      <c r="I607" s="23">
        <f t="shared" si="14"/>
        <v>0.91666666666666663</v>
      </c>
      <c r="J607" s="29">
        <v>0.73</v>
      </c>
    </row>
    <row r="608" spans="1:10" ht="15" customHeight="1" thickBot="1" x14ac:dyDescent="0.3">
      <c r="A608" s="29" t="s">
        <v>585</v>
      </c>
      <c r="B608" s="30" t="s">
        <v>1856</v>
      </c>
      <c r="C608" s="29">
        <v>2</v>
      </c>
      <c r="D608" s="29">
        <v>4</v>
      </c>
      <c r="E608" s="29">
        <v>5</v>
      </c>
      <c r="F608" s="29">
        <v>2</v>
      </c>
      <c r="G608" s="29">
        <v>5</v>
      </c>
      <c r="H608" s="29">
        <v>5</v>
      </c>
      <c r="I608" s="23">
        <f t="shared" si="14"/>
        <v>0.91666666666666663</v>
      </c>
      <c r="J608" s="29">
        <v>0.9</v>
      </c>
    </row>
    <row r="609" spans="1:10" ht="15" customHeight="1" thickBot="1" x14ac:dyDescent="0.3">
      <c r="A609" s="29" t="s">
        <v>1534</v>
      </c>
      <c r="B609" s="30" t="s">
        <v>1858</v>
      </c>
      <c r="C609" s="29">
        <v>3</v>
      </c>
      <c r="D609" s="29">
        <v>3</v>
      </c>
      <c r="E609" s="29">
        <v>5</v>
      </c>
      <c r="F609" s="29">
        <v>4</v>
      </c>
      <c r="G609" s="29">
        <v>3</v>
      </c>
      <c r="H609" s="29">
        <v>5</v>
      </c>
      <c r="I609" s="23">
        <f t="shared" si="14"/>
        <v>0.91666666666666663</v>
      </c>
      <c r="J609" s="29">
        <v>0.45</v>
      </c>
    </row>
    <row r="610" spans="1:10" ht="15" customHeight="1" thickBot="1" x14ac:dyDescent="0.3">
      <c r="A610" s="29" t="s">
        <v>292</v>
      </c>
      <c r="B610" s="30" t="s">
        <v>545</v>
      </c>
      <c r="C610" s="29">
        <v>30</v>
      </c>
      <c r="D610" s="29">
        <v>22</v>
      </c>
      <c r="E610" s="29">
        <v>22</v>
      </c>
      <c r="F610" s="29">
        <v>36</v>
      </c>
      <c r="G610" s="29">
        <v>23</v>
      </c>
      <c r="H610" s="29">
        <v>22</v>
      </c>
      <c r="I610" s="23">
        <f t="shared" si="14"/>
        <v>0.91358024691358031</v>
      </c>
      <c r="J610" s="29">
        <v>0.64</v>
      </c>
    </row>
    <row r="611" spans="1:10" ht="15" customHeight="1" thickBot="1" x14ac:dyDescent="0.3">
      <c r="A611" s="29" t="s">
        <v>948</v>
      </c>
      <c r="B611" s="30" t="s">
        <v>943</v>
      </c>
      <c r="C611" s="29">
        <v>5</v>
      </c>
      <c r="D611" s="29">
        <v>5</v>
      </c>
      <c r="E611" s="29">
        <v>11</v>
      </c>
      <c r="F611" s="29">
        <v>4</v>
      </c>
      <c r="G611" s="29">
        <v>9</v>
      </c>
      <c r="H611" s="29">
        <v>10</v>
      </c>
      <c r="I611" s="23">
        <f t="shared" si="14"/>
        <v>0.91304347826086951</v>
      </c>
      <c r="J611" s="29">
        <v>0.77</v>
      </c>
    </row>
    <row r="612" spans="1:10" ht="15" customHeight="1" thickBot="1" x14ac:dyDescent="0.3">
      <c r="A612" s="29" t="s">
        <v>1630</v>
      </c>
      <c r="B612" s="30" t="s">
        <v>945</v>
      </c>
      <c r="C612" s="29">
        <v>8</v>
      </c>
      <c r="D612" s="29">
        <v>7</v>
      </c>
      <c r="E612" s="29">
        <v>6</v>
      </c>
      <c r="F612" s="29">
        <v>8</v>
      </c>
      <c r="G612" s="29">
        <v>6</v>
      </c>
      <c r="H612" s="29">
        <v>9</v>
      </c>
      <c r="I612" s="23">
        <f t="shared" si="14"/>
        <v>0.91304347826086951</v>
      </c>
      <c r="J612" s="29">
        <v>0.57999999999999996</v>
      </c>
    </row>
    <row r="613" spans="1:10" ht="15" customHeight="1" thickBot="1" x14ac:dyDescent="0.3">
      <c r="A613" s="29" t="s">
        <v>1658</v>
      </c>
      <c r="B613" s="30" t="s">
        <v>1870</v>
      </c>
      <c r="C613" s="29">
        <v>4</v>
      </c>
      <c r="D613" s="29">
        <v>4</v>
      </c>
      <c r="E613" s="29">
        <v>2</v>
      </c>
      <c r="F613" s="29">
        <v>3</v>
      </c>
      <c r="G613" s="29">
        <v>3</v>
      </c>
      <c r="H613" s="29">
        <v>5</v>
      </c>
      <c r="I613" s="23">
        <f t="shared" si="14"/>
        <v>0.90909090909090917</v>
      </c>
      <c r="J613" s="29">
        <v>0.81</v>
      </c>
    </row>
    <row r="614" spans="1:10" ht="15" customHeight="1" thickBot="1" x14ac:dyDescent="0.3">
      <c r="A614" s="29" t="s">
        <v>332</v>
      </c>
      <c r="B614" s="30" t="s">
        <v>886</v>
      </c>
      <c r="C614" s="29">
        <v>8</v>
      </c>
      <c r="D614" s="29">
        <v>4</v>
      </c>
      <c r="E614" s="29">
        <v>7</v>
      </c>
      <c r="F614" s="29">
        <v>7</v>
      </c>
      <c r="G614" s="29">
        <v>6</v>
      </c>
      <c r="H614" s="29">
        <v>8</v>
      </c>
      <c r="I614" s="23">
        <f t="shared" si="14"/>
        <v>0.90476190476190477</v>
      </c>
      <c r="J614" s="29">
        <v>0.59</v>
      </c>
    </row>
    <row r="615" spans="1:10" ht="15" customHeight="1" thickBot="1" x14ac:dyDescent="0.3">
      <c r="A615" s="29" t="s">
        <v>372</v>
      </c>
      <c r="B615" s="30" t="s">
        <v>984</v>
      </c>
      <c r="C615" s="29">
        <v>7</v>
      </c>
      <c r="D615" s="29">
        <v>6</v>
      </c>
      <c r="E615" s="29">
        <v>6</v>
      </c>
      <c r="F615" s="29">
        <v>7</v>
      </c>
      <c r="G615" s="29">
        <v>4</v>
      </c>
      <c r="H615" s="29">
        <v>10</v>
      </c>
      <c r="I615" s="23">
        <f t="shared" si="14"/>
        <v>0.90476190476190477</v>
      </c>
      <c r="J615" s="29">
        <v>0.65</v>
      </c>
    </row>
    <row r="616" spans="1:10" ht="15" customHeight="1" thickBot="1" x14ac:dyDescent="0.3">
      <c r="A616" s="29" t="s">
        <v>653</v>
      </c>
      <c r="B616" s="30" t="s">
        <v>1802</v>
      </c>
      <c r="C616" s="29">
        <v>5</v>
      </c>
      <c r="D616" s="29">
        <v>7</v>
      </c>
      <c r="E616" s="29">
        <v>15</v>
      </c>
      <c r="F616" s="29">
        <v>4</v>
      </c>
      <c r="G616" s="29">
        <v>8</v>
      </c>
      <c r="H616" s="29">
        <v>18</v>
      </c>
      <c r="I616" s="23">
        <f t="shared" si="14"/>
        <v>0.9</v>
      </c>
      <c r="J616" s="29">
        <v>0.82</v>
      </c>
    </row>
    <row r="617" spans="1:10" ht="15" customHeight="1" thickBot="1" x14ac:dyDescent="0.3">
      <c r="A617" s="29" t="s">
        <v>586</v>
      </c>
      <c r="B617" s="30" t="s">
        <v>1067</v>
      </c>
      <c r="C617" s="29">
        <v>1</v>
      </c>
      <c r="D617" s="29">
        <v>4</v>
      </c>
      <c r="E617" s="29">
        <v>4</v>
      </c>
      <c r="F617" s="29">
        <v>2</v>
      </c>
      <c r="G617" s="29">
        <v>4</v>
      </c>
      <c r="H617" s="29">
        <v>4</v>
      </c>
      <c r="I617" s="23">
        <f t="shared" si="14"/>
        <v>0.89999999999999991</v>
      </c>
      <c r="J617" s="29">
        <v>0.11</v>
      </c>
    </row>
    <row r="618" spans="1:10" ht="15" customHeight="1" thickBot="1" x14ac:dyDescent="0.3">
      <c r="A618" s="29" t="s">
        <v>737</v>
      </c>
      <c r="B618" s="30" t="s">
        <v>1136</v>
      </c>
      <c r="C618" s="29">
        <v>4</v>
      </c>
      <c r="D618" s="29">
        <v>3</v>
      </c>
      <c r="E618" s="29">
        <v>2</v>
      </c>
      <c r="F618" s="29">
        <v>3</v>
      </c>
      <c r="G618" s="29">
        <v>4</v>
      </c>
      <c r="H618" s="29">
        <v>3</v>
      </c>
      <c r="I618" s="23">
        <f t="shared" si="14"/>
        <v>0.89999999999999991</v>
      </c>
      <c r="J618" s="29">
        <v>0.67</v>
      </c>
    </row>
    <row r="619" spans="1:10" ht="15" customHeight="1" thickBot="1" x14ac:dyDescent="0.3">
      <c r="A619" s="29" t="s">
        <v>1580</v>
      </c>
      <c r="B619" s="30" t="s">
        <v>1921</v>
      </c>
      <c r="C619" s="29">
        <v>0</v>
      </c>
      <c r="D619" s="29">
        <v>4</v>
      </c>
      <c r="E619" s="29">
        <v>5</v>
      </c>
      <c r="F619" s="29">
        <v>0</v>
      </c>
      <c r="G619" s="29">
        <v>5</v>
      </c>
      <c r="H619" s="29">
        <v>5</v>
      </c>
      <c r="I619" s="23">
        <f t="shared" si="14"/>
        <v>0.89999999999999991</v>
      </c>
      <c r="J619" s="29">
        <v>0.87</v>
      </c>
    </row>
    <row r="620" spans="1:10" ht="15" customHeight="1" thickBot="1" x14ac:dyDescent="0.3">
      <c r="A620" s="29" t="s">
        <v>1559</v>
      </c>
      <c r="B620" s="30" t="s">
        <v>1941</v>
      </c>
      <c r="C620" s="29">
        <v>4</v>
      </c>
      <c r="D620" s="29">
        <v>1</v>
      </c>
      <c r="E620" s="29">
        <v>4</v>
      </c>
      <c r="F620" s="29">
        <v>4</v>
      </c>
      <c r="G620" s="29">
        <v>2</v>
      </c>
      <c r="H620" s="29">
        <v>4</v>
      </c>
      <c r="I620" s="23">
        <f t="shared" si="14"/>
        <v>0.89999999999999991</v>
      </c>
      <c r="J620" s="29">
        <v>0.71</v>
      </c>
    </row>
    <row r="621" spans="1:10" ht="15" customHeight="1" thickBot="1" x14ac:dyDescent="0.3">
      <c r="A621" s="29" t="s">
        <v>559</v>
      </c>
      <c r="B621" s="30" t="s">
        <v>560</v>
      </c>
      <c r="C621" s="29">
        <v>18</v>
      </c>
      <c r="D621" s="29">
        <v>27</v>
      </c>
      <c r="E621" s="29">
        <v>32</v>
      </c>
      <c r="F621" s="29">
        <v>22</v>
      </c>
      <c r="G621" s="29">
        <v>31</v>
      </c>
      <c r="H621" s="29">
        <v>33</v>
      </c>
      <c r="I621" s="23">
        <f t="shared" si="14"/>
        <v>0.89534883720930236</v>
      </c>
      <c r="J621" s="29">
        <v>0.35</v>
      </c>
    </row>
    <row r="622" spans="1:10" ht="15" customHeight="1" thickBot="1" x14ac:dyDescent="0.3">
      <c r="A622" s="29" t="s">
        <v>1619</v>
      </c>
      <c r="B622" s="30" t="s">
        <v>1803</v>
      </c>
      <c r="C622" s="29">
        <v>10</v>
      </c>
      <c r="D622" s="29">
        <v>13</v>
      </c>
      <c r="E622" s="29">
        <v>9</v>
      </c>
      <c r="F622" s="29">
        <v>6</v>
      </c>
      <c r="G622" s="29">
        <v>13</v>
      </c>
      <c r="H622" s="29">
        <v>17</v>
      </c>
      <c r="I622" s="23">
        <f t="shared" si="14"/>
        <v>0.88888888888888884</v>
      </c>
      <c r="J622" s="29">
        <v>0.62</v>
      </c>
    </row>
    <row r="623" spans="1:10" ht="15" customHeight="1" thickBot="1" x14ac:dyDescent="0.3">
      <c r="A623" s="29" t="s">
        <v>345</v>
      </c>
      <c r="B623" s="30" t="s">
        <v>900</v>
      </c>
      <c r="C623" s="29">
        <v>4</v>
      </c>
      <c r="D623" s="29">
        <v>10</v>
      </c>
      <c r="E623" s="29">
        <v>10</v>
      </c>
      <c r="F623" s="29">
        <v>5</v>
      </c>
      <c r="G623" s="29">
        <v>13</v>
      </c>
      <c r="H623" s="29">
        <v>9</v>
      </c>
      <c r="I623" s="23">
        <f t="shared" si="14"/>
        <v>0.88888888888888884</v>
      </c>
      <c r="J623" s="29">
        <v>0.6</v>
      </c>
    </row>
    <row r="624" spans="1:10" ht="15" customHeight="1" thickBot="1" x14ac:dyDescent="0.3">
      <c r="A624" s="29" t="s">
        <v>371</v>
      </c>
      <c r="B624" s="30" t="s">
        <v>983</v>
      </c>
      <c r="C624" s="29">
        <v>5</v>
      </c>
      <c r="D624" s="29">
        <v>8</v>
      </c>
      <c r="E624" s="29">
        <v>11</v>
      </c>
      <c r="F624" s="29">
        <v>5</v>
      </c>
      <c r="G624" s="29">
        <v>9</v>
      </c>
      <c r="H624" s="29">
        <v>13</v>
      </c>
      <c r="I624" s="23">
        <f t="shared" si="14"/>
        <v>0.88888888888888884</v>
      </c>
      <c r="J624" s="29">
        <v>0.43</v>
      </c>
    </row>
    <row r="625" spans="1:10" ht="15" customHeight="1" thickBot="1" x14ac:dyDescent="0.3">
      <c r="A625" s="29" t="s">
        <v>713</v>
      </c>
      <c r="B625" s="30" t="s">
        <v>1854</v>
      </c>
      <c r="C625" s="29">
        <v>1</v>
      </c>
      <c r="D625" s="29">
        <v>2</v>
      </c>
      <c r="E625" s="29">
        <v>5</v>
      </c>
      <c r="F625" s="29">
        <v>0</v>
      </c>
      <c r="G625" s="29">
        <v>4</v>
      </c>
      <c r="H625" s="29">
        <v>5</v>
      </c>
      <c r="I625" s="23">
        <f t="shared" si="14"/>
        <v>0.88888888888888884</v>
      </c>
      <c r="J625" s="29">
        <v>0.86</v>
      </c>
    </row>
    <row r="626" spans="1:10" ht="15" customHeight="1" thickBot="1" x14ac:dyDescent="0.3">
      <c r="A626" s="29" t="s">
        <v>383</v>
      </c>
      <c r="B626" s="30" t="s">
        <v>1094</v>
      </c>
      <c r="C626" s="29">
        <v>1</v>
      </c>
      <c r="D626" s="29">
        <v>4</v>
      </c>
      <c r="E626" s="29">
        <v>3</v>
      </c>
      <c r="F626" s="29">
        <v>1</v>
      </c>
      <c r="G626" s="29">
        <v>5</v>
      </c>
      <c r="H626" s="29">
        <v>3</v>
      </c>
      <c r="I626" s="23">
        <f t="shared" si="14"/>
        <v>0.88888888888888884</v>
      </c>
      <c r="J626" s="29">
        <v>0.96</v>
      </c>
    </row>
    <row r="627" spans="1:10" ht="15" customHeight="1" thickBot="1" x14ac:dyDescent="0.3">
      <c r="A627" s="29" t="s">
        <v>723</v>
      </c>
      <c r="B627" s="30" t="s">
        <v>1892</v>
      </c>
      <c r="C627" s="29">
        <v>0</v>
      </c>
      <c r="D627" s="29">
        <v>5</v>
      </c>
      <c r="E627" s="29">
        <v>3</v>
      </c>
      <c r="F627" s="29">
        <v>0</v>
      </c>
      <c r="G627" s="29">
        <v>2</v>
      </c>
      <c r="H627" s="29">
        <v>7</v>
      </c>
      <c r="I627" s="23">
        <f t="shared" si="14"/>
        <v>0.88888888888888884</v>
      </c>
      <c r="J627" s="29">
        <v>0.95</v>
      </c>
    </row>
    <row r="628" spans="1:10" ht="15" customHeight="1" thickBot="1" x14ac:dyDescent="0.3">
      <c r="A628" s="29" t="s">
        <v>1671</v>
      </c>
      <c r="B628" s="30" t="s">
        <v>1899</v>
      </c>
      <c r="C628" s="29">
        <v>6</v>
      </c>
      <c r="D628" s="29">
        <v>1</v>
      </c>
      <c r="E628" s="29">
        <v>1</v>
      </c>
      <c r="F628" s="29">
        <v>6</v>
      </c>
      <c r="G628" s="29">
        <v>1</v>
      </c>
      <c r="H628" s="29">
        <v>2</v>
      </c>
      <c r="I628" s="23">
        <f t="shared" si="14"/>
        <v>0.88888888888888884</v>
      </c>
      <c r="J628" s="29">
        <v>0.94</v>
      </c>
    </row>
    <row r="629" spans="1:10" ht="15" customHeight="1" thickBot="1" x14ac:dyDescent="0.3">
      <c r="A629" s="29" t="s">
        <v>738</v>
      </c>
      <c r="B629" s="30" t="s">
        <v>1903</v>
      </c>
      <c r="C629" s="29">
        <v>1</v>
      </c>
      <c r="D629" s="29">
        <v>3</v>
      </c>
      <c r="E629" s="29">
        <v>4</v>
      </c>
      <c r="F629" s="29">
        <v>1</v>
      </c>
      <c r="G629" s="29">
        <v>3</v>
      </c>
      <c r="H629" s="29">
        <v>5</v>
      </c>
      <c r="I629" s="23">
        <f t="shared" si="14"/>
        <v>0.88888888888888884</v>
      </c>
      <c r="J629" s="29">
        <v>0.77</v>
      </c>
    </row>
    <row r="630" spans="1:10" ht="15" customHeight="1" thickBot="1" x14ac:dyDescent="0.3">
      <c r="A630" s="29" t="s">
        <v>1578</v>
      </c>
      <c r="B630" s="30" t="s">
        <v>1916</v>
      </c>
      <c r="C630" s="29">
        <v>1</v>
      </c>
      <c r="D630" s="29">
        <v>3</v>
      </c>
      <c r="E630" s="29">
        <v>4</v>
      </c>
      <c r="F630" s="29">
        <v>1</v>
      </c>
      <c r="G630" s="29">
        <v>3</v>
      </c>
      <c r="H630" s="29">
        <v>5</v>
      </c>
      <c r="I630" s="23">
        <f t="shared" si="14"/>
        <v>0.88888888888888884</v>
      </c>
      <c r="J630" s="29">
        <v>0.77</v>
      </c>
    </row>
    <row r="631" spans="1:10" ht="15" customHeight="1" thickBot="1" x14ac:dyDescent="0.3">
      <c r="A631" s="29" t="s">
        <v>1586</v>
      </c>
      <c r="B631" s="30" t="s">
        <v>1932</v>
      </c>
      <c r="C631" s="29">
        <v>1</v>
      </c>
      <c r="D631" s="29">
        <v>4</v>
      </c>
      <c r="E631" s="29">
        <v>3</v>
      </c>
      <c r="F631" s="29">
        <v>1</v>
      </c>
      <c r="G631" s="29">
        <v>3</v>
      </c>
      <c r="H631" s="29">
        <v>5</v>
      </c>
      <c r="I631" s="23">
        <f t="shared" si="14"/>
        <v>0.88888888888888884</v>
      </c>
      <c r="J631" s="29">
        <v>0.98</v>
      </c>
    </row>
    <row r="632" spans="1:10" ht="15" customHeight="1" thickBot="1" x14ac:dyDescent="0.3">
      <c r="A632" s="29" t="s">
        <v>1693</v>
      </c>
      <c r="B632" s="30" t="s">
        <v>1937</v>
      </c>
      <c r="C632" s="29">
        <v>0</v>
      </c>
      <c r="D632" s="29">
        <v>4</v>
      </c>
      <c r="E632" s="29">
        <v>4</v>
      </c>
      <c r="F632" s="29">
        <v>0</v>
      </c>
      <c r="G632" s="29">
        <v>4</v>
      </c>
      <c r="H632" s="29">
        <v>5</v>
      </c>
      <c r="I632" s="23">
        <f t="shared" si="14"/>
        <v>0.88888888888888884</v>
      </c>
      <c r="J632" s="29">
        <v>0.71</v>
      </c>
    </row>
    <row r="633" spans="1:10" ht="15" customHeight="1" thickBot="1" x14ac:dyDescent="0.3">
      <c r="A633" s="29" t="s">
        <v>743</v>
      </c>
      <c r="B633" s="30" t="s">
        <v>1157</v>
      </c>
      <c r="C633" s="29">
        <v>2</v>
      </c>
      <c r="D633" s="29">
        <v>1</v>
      </c>
      <c r="E633" s="29">
        <v>5</v>
      </c>
      <c r="F633" s="29">
        <v>2</v>
      </c>
      <c r="G633" s="29">
        <v>2</v>
      </c>
      <c r="H633" s="29">
        <v>5</v>
      </c>
      <c r="I633" s="23">
        <f t="shared" si="14"/>
        <v>0.88888888888888884</v>
      </c>
      <c r="J633" s="29">
        <v>0.72</v>
      </c>
    </row>
    <row r="634" spans="1:10" ht="15" customHeight="1" thickBot="1" x14ac:dyDescent="0.3">
      <c r="A634" s="29" t="s">
        <v>335</v>
      </c>
      <c r="B634" s="30" t="s">
        <v>888</v>
      </c>
      <c r="C634" s="29">
        <v>4</v>
      </c>
      <c r="D634" s="29">
        <v>11</v>
      </c>
      <c r="E634" s="29">
        <v>16</v>
      </c>
      <c r="F634" s="29">
        <v>5</v>
      </c>
      <c r="G634" s="29">
        <v>14</v>
      </c>
      <c r="H634" s="29">
        <v>16</v>
      </c>
      <c r="I634" s="23">
        <f t="shared" si="14"/>
        <v>0.88571428571428579</v>
      </c>
      <c r="J634" s="29">
        <v>0.56000000000000005</v>
      </c>
    </row>
    <row r="635" spans="1:10" ht="15" customHeight="1" thickBot="1" x14ac:dyDescent="0.3">
      <c r="A635" s="29" t="s">
        <v>273</v>
      </c>
      <c r="B635" s="30" t="s">
        <v>517</v>
      </c>
      <c r="C635" s="29">
        <v>59</v>
      </c>
      <c r="D635" s="29">
        <v>65</v>
      </c>
      <c r="E635" s="29">
        <v>76</v>
      </c>
      <c r="F635" s="29">
        <v>63</v>
      </c>
      <c r="G635" s="29">
        <v>76</v>
      </c>
      <c r="H635" s="29">
        <v>87</v>
      </c>
      <c r="I635" s="23">
        <f t="shared" si="14"/>
        <v>0.88495575221238953</v>
      </c>
      <c r="J635" s="29">
        <v>1.0999999999999999E-2</v>
      </c>
    </row>
    <row r="636" spans="1:10" ht="15" customHeight="1" thickBot="1" x14ac:dyDescent="0.3">
      <c r="A636" s="29" t="s">
        <v>655</v>
      </c>
      <c r="B636" s="30" t="s">
        <v>1818</v>
      </c>
      <c r="C636" s="29">
        <v>7</v>
      </c>
      <c r="D636" s="29">
        <v>9</v>
      </c>
      <c r="E636" s="29">
        <v>6</v>
      </c>
      <c r="F636" s="29">
        <v>6</v>
      </c>
      <c r="G636" s="29">
        <v>10</v>
      </c>
      <c r="H636" s="29">
        <v>9</v>
      </c>
      <c r="I636" s="23">
        <f t="shared" si="14"/>
        <v>0.87999999999999989</v>
      </c>
      <c r="J636" s="29">
        <v>0.25</v>
      </c>
    </row>
    <row r="637" spans="1:10" ht="15" customHeight="1" thickBot="1" x14ac:dyDescent="0.3">
      <c r="A637" s="29" t="s">
        <v>1628</v>
      </c>
      <c r="B637" s="30" t="s">
        <v>921</v>
      </c>
      <c r="C637" s="29">
        <v>11</v>
      </c>
      <c r="D637" s="29">
        <v>6</v>
      </c>
      <c r="E637" s="29">
        <v>11</v>
      </c>
      <c r="F637" s="29">
        <v>12</v>
      </c>
      <c r="G637" s="29">
        <v>9</v>
      </c>
      <c r="H637" s="29">
        <v>11</v>
      </c>
      <c r="I637" s="23">
        <f t="shared" si="14"/>
        <v>0.87500000000000011</v>
      </c>
      <c r="J637" s="29">
        <v>0.89</v>
      </c>
    </row>
    <row r="638" spans="1:10" ht="15" customHeight="1" thickBot="1" x14ac:dyDescent="0.3">
      <c r="A638" s="29" t="s">
        <v>579</v>
      </c>
      <c r="B638" s="30" t="s">
        <v>1052</v>
      </c>
      <c r="C638" s="29">
        <v>2</v>
      </c>
      <c r="D638" s="29">
        <v>2</v>
      </c>
      <c r="E638" s="29">
        <v>3</v>
      </c>
      <c r="F638" s="29">
        <v>2</v>
      </c>
      <c r="G638" s="29">
        <v>2</v>
      </c>
      <c r="H638" s="29">
        <v>4</v>
      </c>
      <c r="I638" s="23">
        <f t="shared" si="14"/>
        <v>0.87500000000000011</v>
      </c>
      <c r="J638" s="29">
        <v>0.9</v>
      </c>
    </row>
    <row r="639" spans="1:10" ht="15" customHeight="1" thickBot="1" x14ac:dyDescent="0.3">
      <c r="A639" s="29" t="s">
        <v>1058</v>
      </c>
      <c r="B639" s="30" t="s">
        <v>1061</v>
      </c>
      <c r="C639" s="29">
        <v>1</v>
      </c>
      <c r="D639" s="29">
        <v>3</v>
      </c>
      <c r="E639" s="29">
        <v>3</v>
      </c>
      <c r="F639" s="29">
        <v>1</v>
      </c>
      <c r="G639" s="29">
        <v>3</v>
      </c>
      <c r="H639" s="29">
        <v>4</v>
      </c>
      <c r="I639" s="23">
        <f t="shared" si="14"/>
        <v>0.87500000000000011</v>
      </c>
      <c r="J639" s="29">
        <v>0.7</v>
      </c>
    </row>
    <row r="640" spans="1:10" ht="15" customHeight="1" thickBot="1" x14ac:dyDescent="0.3">
      <c r="A640" s="29" t="s">
        <v>1554</v>
      </c>
      <c r="B640" s="30" t="s">
        <v>1907</v>
      </c>
      <c r="C640" s="29">
        <v>0</v>
      </c>
      <c r="D640" s="29">
        <v>2</v>
      </c>
      <c r="E640" s="29">
        <v>5</v>
      </c>
      <c r="F640" s="29">
        <v>0</v>
      </c>
      <c r="G640" s="29">
        <v>4</v>
      </c>
      <c r="H640" s="29">
        <v>4</v>
      </c>
      <c r="I640" s="23">
        <f t="shared" si="14"/>
        <v>0.87500000000000011</v>
      </c>
      <c r="J640" s="29">
        <v>0.65</v>
      </c>
    </row>
    <row r="641" spans="1:10" ht="15" customHeight="1" thickBot="1" x14ac:dyDescent="0.3">
      <c r="A641" s="29" t="s">
        <v>1556</v>
      </c>
      <c r="B641" s="30" t="s">
        <v>1911</v>
      </c>
      <c r="C641" s="29">
        <v>3</v>
      </c>
      <c r="D641" s="29">
        <v>2</v>
      </c>
      <c r="E641" s="29">
        <v>2</v>
      </c>
      <c r="F641" s="29">
        <v>1</v>
      </c>
      <c r="G641" s="29">
        <v>2</v>
      </c>
      <c r="H641" s="29">
        <v>5</v>
      </c>
      <c r="I641" s="23">
        <f t="shared" si="14"/>
        <v>0.87500000000000011</v>
      </c>
      <c r="J641" s="29">
        <v>0.88</v>
      </c>
    </row>
    <row r="642" spans="1:10" ht="15" customHeight="1" thickBot="1" x14ac:dyDescent="0.3">
      <c r="A642" s="29" t="s">
        <v>1683</v>
      </c>
      <c r="B642" s="30" t="s">
        <v>1919</v>
      </c>
      <c r="C642" s="29">
        <v>0</v>
      </c>
      <c r="D642" s="29">
        <v>3</v>
      </c>
      <c r="E642" s="29">
        <v>4</v>
      </c>
      <c r="F642" s="29">
        <v>1</v>
      </c>
      <c r="G642" s="29">
        <v>5</v>
      </c>
      <c r="H642" s="29">
        <v>2</v>
      </c>
      <c r="I642" s="23">
        <f t="shared" si="14"/>
        <v>0.87500000000000011</v>
      </c>
      <c r="J642" s="29">
        <v>0.88</v>
      </c>
    </row>
    <row r="643" spans="1:10" ht="15" customHeight="1" thickBot="1" x14ac:dyDescent="0.3">
      <c r="A643" s="29" t="s">
        <v>1695</v>
      </c>
      <c r="B643" s="30" t="s">
        <v>1939</v>
      </c>
      <c r="C643" s="29">
        <v>0</v>
      </c>
      <c r="D643" s="29">
        <v>3</v>
      </c>
      <c r="E643" s="29">
        <v>4</v>
      </c>
      <c r="F643" s="29">
        <v>0</v>
      </c>
      <c r="G643" s="29">
        <v>4</v>
      </c>
      <c r="H643" s="29">
        <v>4</v>
      </c>
      <c r="I643" s="23">
        <f t="shared" si="14"/>
        <v>0.87500000000000011</v>
      </c>
      <c r="J643" s="29">
        <v>0.84</v>
      </c>
    </row>
    <row r="644" spans="1:10" ht="15" customHeight="1" thickBot="1" x14ac:dyDescent="0.3">
      <c r="A644" s="29" t="s">
        <v>763</v>
      </c>
      <c r="B644" s="30" t="s">
        <v>1190</v>
      </c>
      <c r="C644" s="29">
        <v>0</v>
      </c>
      <c r="D644" s="29">
        <v>3</v>
      </c>
      <c r="E644" s="29">
        <v>4</v>
      </c>
      <c r="F644" s="29">
        <v>0</v>
      </c>
      <c r="G644" s="29">
        <v>4</v>
      </c>
      <c r="H644" s="29">
        <v>4</v>
      </c>
      <c r="I644" s="23">
        <f t="shared" si="14"/>
        <v>0.87500000000000011</v>
      </c>
      <c r="J644" s="29">
        <v>0.84</v>
      </c>
    </row>
    <row r="645" spans="1:10" ht="15" customHeight="1" thickBot="1" x14ac:dyDescent="0.3">
      <c r="A645" s="29" t="s">
        <v>778</v>
      </c>
      <c r="B645" s="30" t="s">
        <v>1242</v>
      </c>
      <c r="C645" s="29">
        <v>3</v>
      </c>
      <c r="D645" s="29">
        <v>2</v>
      </c>
      <c r="E645" s="29">
        <v>2</v>
      </c>
      <c r="F645" s="29">
        <v>3</v>
      </c>
      <c r="G645" s="29">
        <v>3</v>
      </c>
      <c r="H645" s="29">
        <v>2</v>
      </c>
      <c r="I645" s="23">
        <f t="shared" si="14"/>
        <v>0.87500000000000011</v>
      </c>
      <c r="J645" s="29">
        <v>0.56000000000000005</v>
      </c>
    </row>
    <row r="646" spans="1:10" ht="15" customHeight="1" thickBot="1" x14ac:dyDescent="0.3">
      <c r="A646" s="29" t="s">
        <v>869</v>
      </c>
      <c r="B646" s="30" t="s">
        <v>868</v>
      </c>
      <c r="C646" s="29">
        <v>19</v>
      </c>
      <c r="D646" s="29">
        <v>14</v>
      </c>
      <c r="E646" s="29">
        <v>14</v>
      </c>
      <c r="F646" s="29">
        <v>18</v>
      </c>
      <c r="G646" s="29">
        <v>17</v>
      </c>
      <c r="H646" s="29">
        <v>19</v>
      </c>
      <c r="I646" s="23">
        <f t="shared" ref="I646:I709" si="15">AVERAGE(C646:E646)/AVERAGE(F646:H646)</f>
        <v>0.87037037037037035</v>
      </c>
      <c r="J646" s="29">
        <v>0.28999999999999998</v>
      </c>
    </row>
    <row r="647" spans="1:10" ht="15" customHeight="1" thickBot="1" x14ac:dyDescent="0.3">
      <c r="A647" s="29" t="s">
        <v>1623</v>
      </c>
      <c r="B647" s="30" t="s">
        <v>1809</v>
      </c>
      <c r="C647" s="29">
        <v>6</v>
      </c>
      <c r="D647" s="29">
        <v>7</v>
      </c>
      <c r="E647" s="29">
        <v>13</v>
      </c>
      <c r="F647" s="29">
        <v>6</v>
      </c>
      <c r="G647" s="29">
        <v>9</v>
      </c>
      <c r="H647" s="29">
        <v>15</v>
      </c>
      <c r="I647" s="23">
        <f t="shared" si="15"/>
        <v>0.86666666666666659</v>
      </c>
      <c r="J647" s="29">
        <v>0.56000000000000005</v>
      </c>
    </row>
    <row r="648" spans="1:10" ht="15" customHeight="1" thickBot="1" x14ac:dyDescent="0.3">
      <c r="A648" s="29" t="s">
        <v>1597</v>
      </c>
      <c r="B648" s="30" t="s">
        <v>851</v>
      </c>
      <c r="C648" s="29">
        <v>25</v>
      </c>
      <c r="D648" s="29">
        <v>20</v>
      </c>
      <c r="E648" s="29">
        <v>13</v>
      </c>
      <c r="F648" s="29">
        <v>24</v>
      </c>
      <c r="G648" s="29">
        <v>26</v>
      </c>
      <c r="H648" s="29">
        <v>17</v>
      </c>
      <c r="I648" s="23">
        <f t="shared" si="15"/>
        <v>0.86567164179104472</v>
      </c>
      <c r="J648" s="29">
        <v>0.61</v>
      </c>
    </row>
    <row r="649" spans="1:10" ht="15" customHeight="1" thickBot="1" x14ac:dyDescent="0.3">
      <c r="A649" s="29" t="s">
        <v>925</v>
      </c>
      <c r="B649" s="30" t="s">
        <v>926</v>
      </c>
      <c r="C649" s="29">
        <v>8</v>
      </c>
      <c r="D649" s="29">
        <v>10</v>
      </c>
      <c r="E649" s="29">
        <v>7</v>
      </c>
      <c r="F649" s="29">
        <v>8</v>
      </c>
      <c r="G649" s="29">
        <v>10</v>
      </c>
      <c r="H649" s="29">
        <v>11</v>
      </c>
      <c r="I649" s="23">
        <f t="shared" si="15"/>
        <v>0.86206896551724155</v>
      </c>
      <c r="J649" s="29">
        <v>0.39</v>
      </c>
    </row>
    <row r="650" spans="1:10" ht="15" customHeight="1" thickBot="1" x14ac:dyDescent="0.3">
      <c r="A650" s="29" t="s">
        <v>963</v>
      </c>
      <c r="B650" s="30" t="s">
        <v>959</v>
      </c>
      <c r="C650" s="29">
        <v>4</v>
      </c>
      <c r="D650" s="29">
        <v>11</v>
      </c>
      <c r="E650" s="29">
        <v>10</v>
      </c>
      <c r="F650" s="29">
        <v>4</v>
      </c>
      <c r="G650" s="29">
        <v>14</v>
      </c>
      <c r="H650" s="29">
        <v>11</v>
      </c>
      <c r="I650" s="23">
        <f t="shared" si="15"/>
        <v>0.86206896551724155</v>
      </c>
      <c r="J650" s="29">
        <v>0.48</v>
      </c>
    </row>
    <row r="651" spans="1:10" ht="15" customHeight="1" thickBot="1" x14ac:dyDescent="0.3">
      <c r="A651" s="29" t="s">
        <v>650</v>
      </c>
      <c r="B651" s="30" t="s">
        <v>875</v>
      </c>
      <c r="C651" s="29">
        <v>6</v>
      </c>
      <c r="D651" s="29">
        <v>12</v>
      </c>
      <c r="E651" s="29">
        <v>19</v>
      </c>
      <c r="F651" s="29">
        <v>8</v>
      </c>
      <c r="G651" s="29">
        <v>16</v>
      </c>
      <c r="H651" s="29">
        <v>19</v>
      </c>
      <c r="I651" s="23">
        <f t="shared" si="15"/>
        <v>0.86046511627906974</v>
      </c>
      <c r="J651" s="29">
        <v>0.56999999999999995</v>
      </c>
    </row>
    <row r="652" spans="1:10" ht="15" customHeight="1" thickBot="1" x14ac:dyDescent="0.3">
      <c r="A652" s="29" t="s">
        <v>1656</v>
      </c>
      <c r="B652" s="30" t="s">
        <v>1092</v>
      </c>
      <c r="C652" s="29">
        <v>1</v>
      </c>
      <c r="D652" s="29">
        <v>6</v>
      </c>
      <c r="E652" s="29">
        <v>5</v>
      </c>
      <c r="F652" s="29">
        <v>0</v>
      </c>
      <c r="G652" s="29">
        <v>6</v>
      </c>
      <c r="H652" s="29">
        <v>8</v>
      </c>
      <c r="I652" s="23">
        <f t="shared" si="15"/>
        <v>0.8571428571428571</v>
      </c>
      <c r="J652" s="29">
        <v>0.85</v>
      </c>
    </row>
    <row r="653" spans="1:10" ht="15" customHeight="1" thickBot="1" x14ac:dyDescent="0.3">
      <c r="A653" s="29" t="s">
        <v>1576</v>
      </c>
      <c r="B653" s="30" t="s">
        <v>1895</v>
      </c>
      <c r="C653" s="29">
        <v>2</v>
      </c>
      <c r="D653" s="29">
        <v>2</v>
      </c>
      <c r="E653" s="29">
        <v>2</v>
      </c>
      <c r="F653" s="29">
        <v>2</v>
      </c>
      <c r="G653" s="29">
        <v>3</v>
      </c>
      <c r="H653" s="29">
        <v>2</v>
      </c>
      <c r="I653" s="23">
        <f t="shared" si="15"/>
        <v>0.8571428571428571</v>
      </c>
      <c r="J653" s="29">
        <v>0.34</v>
      </c>
    </row>
    <row r="654" spans="1:10" ht="15" customHeight="1" thickBot="1" x14ac:dyDescent="0.3">
      <c r="A654" s="29" t="s">
        <v>1582</v>
      </c>
      <c r="B654" s="30" t="s">
        <v>1927</v>
      </c>
      <c r="C654" s="29">
        <v>1</v>
      </c>
      <c r="D654" s="29">
        <v>2</v>
      </c>
      <c r="E654" s="29">
        <v>3</v>
      </c>
      <c r="F654" s="29">
        <v>2</v>
      </c>
      <c r="G654" s="29">
        <v>2</v>
      </c>
      <c r="H654" s="29">
        <v>3</v>
      </c>
      <c r="I654" s="23">
        <f t="shared" si="15"/>
        <v>0.8571428571428571</v>
      </c>
      <c r="J654" s="29">
        <v>8.1000000000000003E-2</v>
      </c>
    </row>
    <row r="655" spans="1:10" ht="15" customHeight="1" thickBot="1" x14ac:dyDescent="0.3">
      <c r="A655" s="29" t="s">
        <v>1565</v>
      </c>
      <c r="B655" s="30" t="s">
        <v>1950</v>
      </c>
      <c r="C655" s="29">
        <v>4</v>
      </c>
      <c r="D655" s="29">
        <v>2</v>
      </c>
      <c r="E655" s="29">
        <v>0</v>
      </c>
      <c r="F655" s="29">
        <v>3</v>
      </c>
      <c r="G655" s="29">
        <v>3</v>
      </c>
      <c r="H655" s="29">
        <v>1</v>
      </c>
      <c r="I655" s="23">
        <f t="shared" si="15"/>
        <v>0.8571428571428571</v>
      </c>
      <c r="J655" s="29">
        <v>0.8</v>
      </c>
    </row>
    <row r="656" spans="1:10" ht="15" customHeight="1" thickBot="1" x14ac:dyDescent="0.3">
      <c r="A656" s="29" t="s">
        <v>766</v>
      </c>
      <c r="B656" s="30" t="s">
        <v>1196</v>
      </c>
      <c r="C656" s="29">
        <v>1</v>
      </c>
      <c r="D656" s="29">
        <v>1</v>
      </c>
      <c r="E656" s="29">
        <v>4</v>
      </c>
      <c r="F656" s="29">
        <v>2</v>
      </c>
      <c r="G656" s="29">
        <v>3</v>
      </c>
      <c r="H656" s="29">
        <v>2</v>
      </c>
      <c r="I656" s="23">
        <f t="shared" si="15"/>
        <v>0.8571428571428571</v>
      </c>
      <c r="J656" s="29">
        <v>0.54</v>
      </c>
    </row>
    <row r="657" spans="1:10" ht="15" customHeight="1" thickBot="1" x14ac:dyDescent="0.3">
      <c r="A657" s="29" t="s">
        <v>1710</v>
      </c>
      <c r="B657" s="30" t="s">
        <v>1204</v>
      </c>
      <c r="C657" s="29">
        <v>1</v>
      </c>
      <c r="D657" s="29">
        <v>2</v>
      </c>
      <c r="E657" s="29">
        <v>3</v>
      </c>
      <c r="F657" s="29">
        <v>0</v>
      </c>
      <c r="G657" s="29">
        <v>2</v>
      </c>
      <c r="H657" s="29">
        <v>5</v>
      </c>
      <c r="I657" s="23">
        <f t="shared" si="15"/>
        <v>0.8571428571428571</v>
      </c>
      <c r="J657" s="29">
        <v>0.88</v>
      </c>
    </row>
    <row r="658" spans="1:10" ht="15" customHeight="1" thickBot="1" x14ac:dyDescent="0.3">
      <c r="A658" s="29" t="s">
        <v>777</v>
      </c>
      <c r="B658" s="30" t="s">
        <v>1241</v>
      </c>
      <c r="C658" s="29">
        <v>2</v>
      </c>
      <c r="D658" s="29">
        <v>2</v>
      </c>
      <c r="E658" s="29">
        <v>2</v>
      </c>
      <c r="F658" s="29">
        <v>3</v>
      </c>
      <c r="G658" s="29">
        <v>2</v>
      </c>
      <c r="H658" s="29">
        <v>2</v>
      </c>
      <c r="I658" s="23">
        <f t="shared" si="15"/>
        <v>0.8571428571428571</v>
      </c>
      <c r="J658" s="29">
        <v>0.47</v>
      </c>
    </row>
    <row r="659" spans="1:10" ht="15" customHeight="1" thickBot="1" x14ac:dyDescent="0.3">
      <c r="A659" s="29" t="s">
        <v>781</v>
      </c>
      <c r="B659" s="30" t="s">
        <v>1245</v>
      </c>
      <c r="C659" s="29">
        <v>1</v>
      </c>
      <c r="D659" s="29">
        <v>2</v>
      </c>
      <c r="E659" s="29">
        <v>3</v>
      </c>
      <c r="F659" s="29">
        <v>1</v>
      </c>
      <c r="G659" s="29">
        <v>3</v>
      </c>
      <c r="H659" s="29">
        <v>3</v>
      </c>
      <c r="I659" s="23">
        <f t="shared" si="15"/>
        <v>0.8571428571428571</v>
      </c>
      <c r="J659" s="29">
        <v>0.57999999999999996</v>
      </c>
    </row>
    <row r="660" spans="1:10" ht="15" customHeight="1" thickBot="1" x14ac:dyDescent="0.3">
      <c r="A660" s="29" t="s">
        <v>782</v>
      </c>
      <c r="B660" s="30" t="s">
        <v>1246</v>
      </c>
      <c r="C660" s="29">
        <v>2</v>
      </c>
      <c r="D660" s="29">
        <v>2</v>
      </c>
      <c r="E660" s="29">
        <v>2</v>
      </c>
      <c r="F660" s="29">
        <v>2</v>
      </c>
      <c r="G660" s="29">
        <v>2</v>
      </c>
      <c r="H660" s="29">
        <v>3</v>
      </c>
      <c r="I660" s="23">
        <f t="shared" si="15"/>
        <v>0.8571428571428571</v>
      </c>
      <c r="J660" s="29">
        <v>0.16</v>
      </c>
    </row>
    <row r="661" spans="1:10" ht="15" customHeight="1" thickBot="1" x14ac:dyDescent="0.3">
      <c r="A661" s="29" t="s">
        <v>785</v>
      </c>
      <c r="B661" s="30" t="s">
        <v>1249</v>
      </c>
      <c r="C661" s="29">
        <v>2</v>
      </c>
      <c r="D661" s="29">
        <v>3</v>
      </c>
      <c r="E661" s="29">
        <v>1</v>
      </c>
      <c r="F661" s="29">
        <v>2</v>
      </c>
      <c r="G661" s="29">
        <v>2</v>
      </c>
      <c r="H661" s="29">
        <v>3</v>
      </c>
      <c r="I661" s="23">
        <f t="shared" si="15"/>
        <v>0.8571428571428571</v>
      </c>
      <c r="J661" s="29">
        <v>0.61</v>
      </c>
    </row>
    <row r="662" spans="1:10" ht="15" customHeight="1" thickBot="1" x14ac:dyDescent="0.3">
      <c r="A662" s="29" t="s">
        <v>793</v>
      </c>
      <c r="B662" s="30" t="s">
        <v>1286</v>
      </c>
      <c r="C662" s="29">
        <v>5</v>
      </c>
      <c r="D662" s="29">
        <v>0</v>
      </c>
      <c r="E662" s="29">
        <v>1</v>
      </c>
      <c r="F662" s="29">
        <v>5</v>
      </c>
      <c r="G662" s="29">
        <v>1</v>
      </c>
      <c r="H662" s="29">
        <v>1</v>
      </c>
      <c r="I662" s="23">
        <f t="shared" si="15"/>
        <v>0.8571428571428571</v>
      </c>
      <c r="J662" s="29">
        <v>0.82</v>
      </c>
    </row>
    <row r="663" spans="1:10" ht="15" customHeight="1" thickBot="1" x14ac:dyDescent="0.3">
      <c r="A663" s="29" t="s">
        <v>1612</v>
      </c>
      <c r="B663" s="30" t="s">
        <v>1796</v>
      </c>
      <c r="C663" s="29">
        <v>3</v>
      </c>
      <c r="D663" s="29">
        <v>12</v>
      </c>
      <c r="E663" s="29">
        <v>19</v>
      </c>
      <c r="F663" s="29">
        <v>5</v>
      </c>
      <c r="G663" s="29">
        <v>11</v>
      </c>
      <c r="H663" s="29">
        <v>24</v>
      </c>
      <c r="I663" s="23">
        <f t="shared" si="15"/>
        <v>0.85</v>
      </c>
      <c r="J663" s="29">
        <v>0.76</v>
      </c>
    </row>
    <row r="664" spans="1:10" ht="15" customHeight="1" thickBot="1" x14ac:dyDescent="0.3">
      <c r="A664" s="29" t="s">
        <v>377</v>
      </c>
      <c r="B664" s="30" t="s">
        <v>1865</v>
      </c>
      <c r="C664" s="29">
        <v>3</v>
      </c>
      <c r="D664" s="29">
        <v>4</v>
      </c>
      <c r="E664" s="29">
        <v>4</v>
      </c>
      <c r="F664" s="29">
        <v>4</v>
      </c>
      <c r="G664" s="29">
        <v>4</v>
      </c>
      <c r="H664" s="29">
        <v>5</v>
      </c>
      <c r="I664" s="23">
        <f t="shared" si="15"/>
        <v>0.84615384615384615</v>
      </c>
      <c r="J664" s="29">
        <v>0.69</v>
      </c>
    </row>
    <row r="665" spans="1:10" ht="15" customHeight="1" thickBot="1" x14ac:dyDescent="0.3">
      <c r="A665" s="29" t="s">
        <v>1610</v>
      </c>
      <c r="B665" s="30" t="s">
        <v>1794</v>
      </c>
      <c r="C665" s="29">
        <v>9</v>
      </c>
      <c r="D665" s="29">
        <v>6</v>
      </c>
      <c r="E665" s="29">
        <v>22</v>
      </c>
      <c r="F665" s="29">
        <v>8</v>
      </c>
      <c r="G665" s="29">
        <v>10</v>
      </c>
      <c r="H665" s="29">
        <v>26</v>
      </c>
      <c r="I665" s="23">
        <f t="shared" si="15"/>
        <v>0.84090909090909094</v>
      </c>
      <c r="J665" s="29">
        <v>0.65</v>
      </c>
    </row>
    <row r="666" spans="1:10" ht="15" customHeight="1" thickBot="1" x14ac:dyDescent="0.3">
      <c r="A666" s="29" t="s">
        <v>649</v>
      </c>
      <c r="B666" s="30" t="s">
        <v>1800</v>
      </c>
      <c r="C666" s="29">
        <v>17</v>
      </c>
      <c r="D666" s="29">
        <v>12</v>
      </c>
      <c r="E666" s="29">
        <v>8</v>
      </c>
      <c r="F666" s="29">
        <v>17</v>
      </c>
      <c r="G666" s="29">
        <v>17</v>
      </c>
      <c r="H666" s="29">
        <v>10</v>
      </c>
      <c r="I666" s="23">
        <f t="shared" si="15"/>
        <v>0.84090909090909094</v>
      </c>
      <c r="J666" s="29">
        <v>0.45</v>
      </c>
    </row>
    <row r="667" spans="1:10" ht="15" customHeight="1" thickBot="1" x14ac:dyDescent="0.3">
      <c r="A667" s="29" t="s">
        <v>1639</v>
      </c>
      <c r="B667" s="30" t="s">
        <v>1832</v>
      </c>
      <c r="C667" s="29">
        <v>1</v>
      </c>
      <c r="D667" s="29">
        <v>7</v>
      </c>
      <c r="E667" s="29">
        <v>7</v>
      </c>
      <c r="F667" s="29">
        <v>0</v>
      </c>
      <c r="G667" s="29">
        <v>9</v>
      </c>
      <c r="H667" s="29">
        <v>9</v>
      </c>
      <c r="I667" s="23">
        <f t="shared" si="15"/>
        <v>0.83333333333333337</v>
      </c>
      <c r="J667" s="29">
        <v>0.8</v>
      </c>
    </row>
    <row r="668" spans="1:10" ht="15" customHeight="1" thickBot="1" x14ac:dyDescent="0.3">
      <c r="A668" s="29" t="s">
        <v>693</v>
      </c>
      <c r="B668" s="30" t="s">
        <v>1024</v>
      </c>
      <c r="C668" s="29">
        <v>6</v>
      </c>
      <c r="D668" s="29">
        <v>3</v>
      </c>
      <c r="E668" s="29">
        <v>1</v>
      </c>
      <c r="F668" s="29">
        <v>4</v>
      </c>
      <c r="G668" s="29">
        <v>5</v>
      </c>
      <c r="H668" s="29">
        <v>3</v>
      </c>
      <c r="I668" s="23">
        <f t="shared" si="15"/>
        <v>0.83333333333333337</v>
      </c>
      <c r="J668" s="29">
        <v>0.72</v>
      </c>
    </row>
    <row r="669" spans="1:10" ht="15" customHeight="1" thickBot="1" x14ac:dyDescent="0.3">
      <c r="A669" s="29" t="s">
        <v>582</v>
      </c>
      <c r="B669" s="30" t="s">
        <v>1855</v>
      </c>
      <c r="C669" s="29">
        <v>2</v>
      </c>
      <c r="D669" s="29">
        <v>6</v>
      </c>
      <c r="E669" s="29">
        <v>2</v>
      </c>
      <c r="F669" s="29">
        <v>3</v>
      </c>
      <c r="G669" s="29">
        <v>6</v>
      </c>
      <c r="H669" s="29">
        <v>3</v>
      </c>
      <c r="I669" s="23">
        <f t="shared" si="15"/>
        <v>0.83333333333333337</v>
      </c>
      <c r="J669" s="29">
        <v>0.64</v>
      </c>
    </row>
    <row r="670" spans="1:10" ht="15" customHeight="1" thickBot="1" x14ac:dyDescent="0.3">
      <c r="A670" s="29" t="s">
        <v>385</v>
      </c>
      <c r="B670" s="30" t="s">
        <v>1867</v>
      </c>
      <c r="C670" s="29">
        <v>5</v>
      </c>
      <c r="D670" s="29">
        <v>3</v>
      </c>
      <c r="E670" s="29">
        <v>2</v>
      </c>
      <c r="F670" s="29">
        <v>5</v>
      </c>
      <c r="G670" s="29">
        <v>3</v>
      </c>
      <c r="H670" s="29">
        <v>4</v>
      </c>
      <c r="I670" s="23">
        <f t="shared" si="15"/>
        <v>0.83333333333333337</v>
      </c>
      <c r="J670" s="29">
        <v>0.61</v>
      </c>
    </row>
    <row r="671" spans="1:10" ht="15" customHeight="1" thickBot="1" x14ac:dyDescent="0.3">
      <c r="A671" s="29" t="s">
        <v>768</v>
      </c>
      <c r="B671" s="30" t="s">
        <v>1200</v>
      </c>
      <c r="C671" s="29">
        <v>1</v>
      </c>
      <c r="D671" s="29">
        <v>1</v>
      </c>
      <c r="E671" s="29">
        <v>3</v>
      </c>
      <c r="F671" s="29">
        <v>1</v>
      </c>
      <c r="G671" s="29">
        <v>1</v>
      </c>
      <c r="H671" s="29">
        <v>4</v>
      </c>
      <c r="I671" s="23">
        <f t="shared" si="15"/>
        <v>0.83333333333333337</v>
      </c>
      <c r="J671" s="29">
        <v>0.73</v>
      </c>
    </row>
    <row r="672" spans="1:10" ht="15" customHeight="1" thickBot="1" x14ac:dyDescent="0.3">
      <c r="A672" s="29" t="s">
        <v>396</v>
      </c>
      <c r="B672" s="30" t="s">
        <v>1221</v>
      </c>
      <c r="C672" s="29">
        <v>3</v>
      </c>
      <c r="D672" s="29">
        <v>1</v>
      </c>
      <c r="E672" s="29">
        <v>1</v>
      </c>
      <c r="F672" s="29">
        <v>3</v>
      </c>
      <c r="G672" s="29">
        <v>2</v>
      </c>
      <c r="H672" s="29">
        <v>1</v>
      </c>
      <c r="I672" s="23">
        <f t="shared" si="15"/>
        <v>0.83333333333333337</v>
      </c>
      <c r="J672" s="29">
        <v>0.69</v>
      </c>
    </row>
    <row r="673" spans="1:10" ht="15" customHeight="1" thickBot="1" x14ac:dyDescent="0.3">
      <c r="A673" s="29" t="s">
        <v>1237</v>
      </c>
      <c r="B673" s="30" t="s">
        <v>1227</v>
      </c>
      <c r="C673" s="29">
        <v>2</v>
      </c>
      <c r="D673" s="29">
        <v>0</v>
      </c>
      <c r="E673" s="29">
        <v>3</v>
      </c>
      <c r="F673" s="29">
        <v>3</v>
      </c>
      <c r="G673" s="29">
        <v>1</v>
      </c>
      <c r="H673" s="29">
        <v>2</v>
      </c>
      <c r="I673" s="23">
        <f t="shared" si="15"/>
        <v>0.83333333333333337</v>
      </c>
      <c r="J673" s="29">
        <v>0.64</v>
      </c>
    </row>
    <row r="674" spans="1:10" ht="15" customHeight="1" thickBot="1" x14ac:dyDescent="0.3">
      <c r="A674" s="29" t="s">
        <v>620</v>
      </c>
      <c r="B674" s="30" t="s">
        <v>1278</v>
      </c>
      <c r="C674" s="29">
        <v>2</v>
      </c>
      <c r="D674" s="29">
        <v>1</v>
      </c>
      <c r="E674" s="29">
        <v>2</v>
      </c>
      <c r="F674" s="29">
        <v>2</v>
      </c>
      <c r="G674" s="29">
        <v>1</v>
      </c>
      <c r="H674" s="29">
        <v>3</v>
      </c>
      <c r="I674" s="23">
        <f t="shared" si="15"/>
        <v>0.83333333333333337</v>
      </c>
      <c r="J674" s="29">
        <v>0.56000000000000005</v>
      </c>
    </row>
    <row r="675" spans="1:10" ht="15" customHeight="1" thickBot="1" x14ac:dyDescent="0.3">
      <c r="A675" s="29" t="s">
        <v>795</v>
      </c>
      <c r="B675" s="30" t="s">
        <v>1289</v>
      </c>
      <c r="C675" s="29">
        <v>5</v>
      </c>
      <c r="D675" s="29">
        <v>0</v>
      </c>
      <c r="E675" s="29">
        <v>0</v>
      </c>
      <c r="F675" s="29">
        <v>4</v>
      </c>
      <c r="G675" s="29">
        <v>2</v>
      </c>
      <c r="H675" s="29">
        <v>0</v>
      </c>
      <c r="I675" s="23">
        <f t="shared" si="15"/>
        <v>0.83333333333333337</v>
      </c>
      <c r="J675" s="29">
        <v>0.84</v>
      </c>
    </row>
    <row r="676" spans="1:10" ht="15" customHeight="1" thickBot="1" x14ac:dyDescent="0.3">
      <c r="A676" s="29" t="s">
        <v>802</v>
      </c>
      <c r="B676" s="30" t="s">
        <v>1311</v>
      </c>
      <c r="C676" s="29">
        <v>1</v>
      </c>
      <c r="D676" s="29">
        <v>2</v>
      </c>
      <c r="E676" s="29">
        <v>2</v>
      </c>
      <c r="F676" s="29">
        <v>1</v>
      </c>
      <c r="G676" s="29">
        <v>3</v>
      </c>
      <c r="H676" s="29">
        <v>2</v>
      </c>
      <c r="I676" s="23">
        <f t="shared" si="15"/>
        <v>0.83333333333333337</v>
      </c>
      <c r="J676" s="29">
        <v>0.87</v>
      </c>
    </row>
    <row r="677" spans="1:10" ht="15" customHeight="1" thickBot="1" x14ac:dyDescent="0.3">
      <c r="A677" s="29" t="s">
        <v>1317</v>
      </c>
      <c r="B677" s="30" t="s">
        <v>1318</v>
      </c>
      <c r="C677" s="29">
        <v>2</v>
      </c>
      <c r="D677" s="29">
        <v>0</v>
      </c>
      <c r="E677" s="29">
        <v>3</v>
      </c>
      <c r="F677" s="29">
        <v>3</v>
      </c>
      <c r="G677" s="29">
        <v>0</v>
      </c>
      <c r="H677" s="29">
        <v>3</v>
      </c>
      <c r="I677" s="23">
        <f t="shared" si="15"/>
        <v>0.83333333333333337</v>
      </c>
      <c r="J677" s="29">
        <v>0.72</v>
      </c>
    </row>
    <row r="678" spans="1:10" ht="15" customHeight="1" thickBot="1" x14ac:dyDescent="0.3">
      <c r="A678" s="29" t="s">
        <v>814</v>
      </c>
      <c r="B678" s="30" t="s">
        <v>1986</v>
      </c>
      <c r="C678" s="29">
        <v>1</v>
      </c>
      <c r="D678" s="29">
        <v>2</v>
      </c>
      <c r="E678" s="29">
        <v>2</v>
      </c>
      <c r="F678" s="29">
        <v>1</v>
      </c>
      <c r="G678" s="29">
        <v>3</v>
      </c>
      <c r="H678" s="29">
        <v>2</v>
      </c>
      <c r="I678" s="23">
        <f t="shared" si="15"/>
        <v>0.83333333333333337</v>
      </c>
      <c r="J678" s="29">
        <v>0.53</v>
      </c>
    </row>
    <row r="679" spans="1:10" ht="15" customHeight="1" thickBot="1" x14ac:dyDescent="0.3">
      <c r="A679" s="29" t="s">
        <v>327</v>
      </c>
      <c r="B679" s="30" t="s">
        <v>1788</v>
      </c>
      <c r="C679" s="29">
        <v>6</v>
      </c>
      <c r="D679" s="29">
        <v>14</v>
      </c>
      <c r="E679" s="29">
        <v>18</v>
      </c>
      <c r="F679" s="29">
        <v>8</v>
      </c>
      <c r="G679" s="29">
        <v>13</v>
      </c>
      <c r="H679" s="29">
        <v>25</v>
      </c>
      <c r="I679" s="23">
        <f t="shared" si="15"/>
        <v>0.82608695652173902</v>
      </c>
      <c r="J679" s="29">
        <v>0.53</v>
      </c>
    </row>
    <row r="680" spans="1:10" ht="15" customHeight="1" thickBot="1" x14ac:dyDescent="0.3">
      <c r="A680" s="29" t="s">
        <v>373</v>
      </c>
      <c r="B680" s="30" t="s">
        <v>985</v>
      </c>
      <c r="C680" s="29">
        <v>4</v>
      </c>
      <c r="D680" s="29">
        <v>6</v>
      </c>
      <c r="E680" s="29">
        <v>9</v>
      </c>
      <c r="F680" s="29">
        <v>3</v>
      </c>
      <c r="G680" s="29">
        <v>7</v>
      </c>
      <c r="H680" s="29">
        <v>13</v>
      </c>
      <c r="I680" s="23">
        <f t="shared" si="15"/>
        <v>0.82608695652173902</v>
      </c>
      <c r="J680" s="29">
        <v>0.33</v>
      </c>
    </row>
    <row r="681" spans="1:10" ht="15" customHeight="1" thickBot="1" x14ac:dyDescent="0.3">
      <c r="A681" s="29" t="s">
        <v>546</v>
      </c>
      <c r="B681" s="30" t="s">
        <v>547</v>
      </c>
      <c r="C681" s="29">
        <v>17</v>
      </c>
      <c r="D681" s="29">
        <v>12</v>
      </c>
      <c r="E681" s="29">
        <v>27</v>
      </c>
      <c r="F681" s="29">
        <v>22</v>
      </c>
      <c r="G681" s="29">
        <v>16</v>
      </c>
      <c r="H681" s="29">
        <v>30</v>
      </c>
      <c r="I681" s="23">
        <f t="shared" si="15"/>
        <v>0.82352941176470584</v>
      </c>
      <c r="J681" s="29">
        <v>0.32</v>
      </c>
    </row>
    <row r="682" spans="1:10" ht="15" customHeight="1" thickBot="1" x14ac:dyDescent="0.3">
      <c r="A682" s="29" t="s">
        <v>1604</v>
      </c>
      <c r="B682" s="30" t="s">
        <v>1784</v>
      </c>
      <c r="C682" s="29">
        <v>10</v>
      </c>
      <c r="D682" s="29">
        <v>14</v>
      </c>
      <c r="E682" s="29">
        <v>22</v>
      </c>
      <c r="F682" s="29">
        <v>11</v>
      </c>
      <c r="G682" s="29">
        <v>23</v>
      </c>
      <c r="H682" s="29">
        <v>22</v>
      </c>
      <c r="I682" s="23">
        <f t="shared" si="15"/>
        <v>0.8214285714285714</v>
      </c>
      <c r="J682" s="29">
        <v>0.39</v>
      </c>
    </row>
    <row r="683" spans="1:10" ht="15" customHeight="1" thickBot="1" x14ac:dyDescent="0.3">
      <c r="A683" s="29" t="s">
        <v>1613</v>
      </c>
      <c r="B683" s="30" t="s">
        <v>1798</v>
      </c>
      <c r="C683" s="29">
        <v>5</v>
      </c>
      <c r="D683" s="29">
        <v>14</v>
      </c>
      <c r="E683" s="29">
        <v>17</v>
      </c>
      <c r="F683" s="29">
        <v>5</v>
      </c>
      <c r="G683" s="29">
        <v>21</v>
      </c>
      <c r="H683" s="29">
        <v>18</v>
      </c>
      <c r="I683" s="23">
        <f t="shared" si="15"/>
        <v>0.81818181818181823</v>
      </c>
      <c r="J683" s="29">
        <v>0.63</v>
      </c>
    </row>
    <row r="684" spans="1:10" ht="15" customHeight="1" thickBot="1" x14ac:dyDescent="0.3">
      <c r="A684" s="29" t="s">
        <v>1535</v>
      </c>
      <c r="B684" s="30" t="s">
        <v>1859</v>
      </c>
      <c r="C684" s="29">
        <v>2</v>
      </c>
      <c r="D684" s="29">
        <v>2</v>
      </c>
      <c r="E684" s="29">
        <v>5</v>
      </c>
      <c r="F684" s="29">
        <v>2</v>
      </c>
      <c r="G684" s="29">
        <v>2</v>
      </c>
      <c r="H684" s="29">
        <v>7</v>
      </c>
      <c r="I684" s="23">
        <f t="shared" si="15"/>
        <v>0.81818181818181823</v>
      </c>
      <c r="J684" s="29">
        <v>0.64</v>
      </c>
    </row>
    <row r="685" spans="1:10" ht="15" customHeight="1" thickBot="1" x14ac:dyDescent="0.3">
      <c r="A685" s="29" t="s">
        <v>361</v>
      </c>
      <c r="B685" s="30" t="s">
        <v>965</v>
      </c>
      <c r="C685" s="29">
        <v>4</v>
      </c>
      <c r="D685" s="29">
        <v>7</v>
      </c>
      <c r="E685" s="29">
        <v>11</v>
      </c>
      <c r="F685" s="29">
        <v>6</v>
      </c>
      <c r="G685" s="29">
        <v>11</v>
      </c>
      <c r="H685" s="29">
        <v>10</v>
      </c>
      <c r="I685" s="23">
        <f t="shared" si="15"/>
        <v>0.81481481481481477</v>
      </c>
      <c r="J685" s="29">
        <v>0.3</v>
      </c>
    </row>
    <row r="686" spans="1:10" ht="15" customHeight="1" thickBot="1" x14ac:dyDescent="0.3">
      <c r="A686" s="29" t="s">
        <v>313</v>
      </c>
      <c r="B686" s="30" t="s">
        <v>972</v>
      </c>
      <c r="C686" s="29">
        <v>7</v>
      </c>
      <c r="D686" s="29">
        <v>14</v>
      </c>
      <c r="E686" s="29">
        <v>23</v>
      </c>
      <c r="F686" s="29">
        <v>7</v>
      </c>
      <c r="G686" s="29">
        <v>17</v>
      </c>
      <c r="H686" s="29">
        <v>31</v>
      </c>
      <c r="I686" s="23">
        <f t="shared" si="15"/>
        <v>0.8</v>
      </c>
      <c r="J686" s="29">
        <v>0.56999999999999995</v>
      </c>
    </row>
    <row r="687" spans="1:10" ht="15" customHeight="1" thickBot="1" x14ac:dyDescent="0.3">
      <c r="A687" s="29" t="s">
        <v>319</v>
      </c>
      <c r="B687" s="30" t="s">
        <v>91</v>
      </c>
      <c r="C687" s="29">
        <v>6</v>
      </c>
      <c r="D687" s="29">
        <v>10</v>
      </c>
      <c r="E687" s="29">
        <v>12</v>
      </c>
      <c r="F687" s="29">
        <v>8</v>
      </c>
      <c r="G687" s="29">
        <v>13</v>
      </c>
      <c r="H687" s="29">
        <v>14</v>
      </c>
      <c r="I687" s="23">
        <f t="shared" si="15"/>
        <v>0.8</v>
      </c>
      <c r="J687" s="29">
        <v>7.4999999999999997E-2</v>
      </c>
    </row>
    <row r="688" spans="1:10" ht="15" customHeight="1" thickBot="1" x14ac:dyDescent="0.3">
      <c r="A688" s="29" t="s">
        <v>916</v>
      </c>
      <c r="B688" s="30" t="s">
        <v>917</v>
      </c>
      <c r="C688" s="29">
        <v>11</v>
      </c>
      <c r="D688" s="29">
        <v>10</v>
      </c>
      <c r="E688" s="29">
        <v>3</v>
      </c>
      <c r="F688" s="29">
        <v>13</v>
      </c>
      <c r="G688" s="29">
        <v>11</v>
      </c>
      <c r="H688" s="29">
        <v>6</v>
      </c>
      <c r="I688" s="23">
        <f t="shared" si="15"/>
        <v>0.8</v>
      </c>
      <c r="J688" s="29">
        <v>0.69</v>
      </c>
    </row>
    <row r="689" spans="1:10" ht="15" customHeight="1" thickBot="1" x14ac:dyDescent="0.3">
      <c r="A689" s="29" t="s">
        <v>715</v>
      </c>
      <c r="B689" s="30" t="s">
        <v>1054</v>
      </c>
      <c r="C689" s="29">
        <v>4</v>
      </c>
      <c r="D689" s="29">
        <v>6</v>
      </c>
      <c r="E689" s="29">
        <v>2</v>
      </c>
      <c r="F689" s="29">
        <v>6</v>
      </c>
      <c r="G689" s="29">
        <v>5</v>
      </c>
      <c r="H689" s="29">
        <v>4</v>
      </c>
      <c r="I689" s="23">
        <f t="shared" si="15"/>
        <v>0.8</v>
      </c>
      <c r="J689" s="29">
        <v>0.49</v>
      </c>
    </row>
    <row r="690" spans="1:10" ht="15" customHeight="1" thickBot="1" x14ac:dyDescent="0.3">
      <c r="A690" s="29" t="s">
        <v>669</v>
      </c>
      <c r="B690" s="30" t="s">
        <v>30</v>
      </c>
      <c r="C690" s="29">
        <v>3</v>
      </c>
      <c r="D690" s="29">
        <v>2</v>
      </c>
      <c r="E690" s="29">
        <v>11</v>
      </c>
      <c r="F690" s="29">
        <v>3</v>
      </c>
      <c r="G690" s="29">
        <v>4</v>
      </c>
      <c r="H690" s="29">
        <v>13</v>
      </c>
      <c r="I690" s="23">
        <f t="shared" si="15"/>
        <v>0.79999999999999993</v>
      </c>
      <c r="J690" s="29">
        <v>0.71</v>
      </c>
    </row>
    <row r="691" spans="1:10" ht="15" customHeight="1" thickBot="1" x14ac:dyDescent="0.3">
      <c r="A691" s="29" t="s">
        <v>573</v>
      </c>
      <c r="B691" s="30" t="s">
        <v>1828</v>
      </c>
      <c r="C691" s="29">
        <v>8</v>
      </c>
      <c r="D691" s="29">
        <v>8</v>
      </c>
      <c r="E691" s="29">
        <v>4</v>
      </c>
      <c r="F691" s="29">
        <v>8</v>
      </c>
      <c r="G691" s="29">
        <v>12</v>
      </c>
      <c r="H691" s="29">
        <v>5</v>
      </c>
      <c r="I691" s="23">
        <f t="shared" si="15"/>
        <v>0.79999999999999993</v>
      </c>
      <c r="J691" s="29">
        <v>0.51</v>
      </c>
    </row>
    <row r="692" spans="1:10" ht="15" customHeight="1" thickBot="1" x14ac:dyDescent="0.3">
      <c r="A692" s="29" t="s">
        <v>1645</v>
      </c>
      <c r="B692" s="30" t="s">
        <v>1847</v>
      </c>
      <c r="C692" s="29">
        <v>4</v>
      </c>
      <c r="D692" s="29">
        <v>6</v>
      </c>
      <c r="E692" s="29">
        <v>6</v>
      </c>
      <c r="F692" s="29">
        <v>5</v>
      </c>
      <c r="G692" s="29">
        <v>8</v>
      </c>
      <c r="H692" s="29">
        <v>7</v>
      </c>
      <c r="I692" s="23">
        <f t="shared" si="15"/>
        <v>0.79999999999999993</v>
      </c>
      <c r="J692" s="29">
        <v>0.1</v>
      </c>
    </row>
    <row r="693" spans="1:10" ht="15" customHeight="1" thickBot="1" x14ac:dyDescent="0.3">
      <c r="A693" s="29" t="s">
        <v>724</v>
      </c>
      <c r="B693" s="30" t="s">
        <v>1106</v>
      </c>
      <c r="C693" s="29">
        <v>3</v>
      </c>
      <c r="D693" s="29">
        <v>0</v>
      </c>
      <c r="E693" s="29">
        <v>1</v>
      </c>
      <c r="F693" s="29">
        <v>3</v>
      </c>
      <c r="G693" s="29">
        <v>0</v>
      </c>
      <c r="H693" s="29">
        <v>2</v>
      </c>
      <c r="I693" s="23">
        <f t="shared" si="15"/>
        <v>0.79999999999999993</v>
      </c>
      <c r="J693" s="29">
        <v>0.97</v>
      </c>
    </row>
    <row r="694" spans="1:10" ht="15" customHeight="1" thickBot="1" x14ac:dyDescent="0.3">
      <c r="A694" s="29" t="s">
        <v>736</v>
      </c>
      <c r="B694" s="30" t="s">
        <v>1135</v>
      </c>
      <c r="C694" s="29">
        <v>0</v>
      </c>
      <c r="D694" s="29">
        <v>3</v>
      </c>
      <c r="E694" s="29">
        <v>5</v>
      </c>
      <c r="F694" s="29">
        <v>0</v>
      </c>
      <c r="G694" s="29">
        <v>4</v>
      </c>
      <c r="H694" s="29">
        <v>6</v>
      </c>
      <c r="I694" s="23">
        <f t="shared" si="15"/>
        <v>0.79999999999999993</v>
      </c>
      <c r="J694" s="29">
        <v>0.89</v>
      </c>
    </row>
    <row r="695" spans="1:10" ht="15" customHeight="1" thickBot="1" x14ac:dyDescent="0.3">
      <c r="A695" s="29" t="s">
        <v>1675</v>
      </c>
      <c r="B695" s="30" t="s">
        <v>1139</v>
      </c>
      <c r="C695" s="29">
        <v>3</v>
      </c>
      <c r="D695" s="29">
        <v>3</v>
      </c>
      <c r="E695" s="29">
        <v>2</v>
      </c>
      <c r="F695" s="29">
        <v>5</v>
      </c>
      <c r="G695" s="29">
        <v>2</v>
      </c>
      <c r="H695" s="29">
        <v>3</v>
      </c>
      <c r="I695" s="23">
        <f t="shared" si="15"/>
        <v>0.79999999999999993</v>
      </c>
      <c r="J695" s="29">
        <v>0.54</v>
      </c>
    </row>
    <row r="696" spans="1:10" ht="15" customHeight="1" thickBot="1" x14ac:dyDescent="0.3">
      <c r="A696" s="29" t="s">
        <v>1704</v>
      </c>
      <c r="B696" s="30" t="s">
        <v>1170</v>
      </c>
      <c r="C696" s="29">
        <v>1</v>
      </c>
      <c r="D696" s="29">
        <v>2</v>
      </c>
      <c r="E696" s="29">
        <v>1</v>
      </c>
      <c r="F696" s="29">
        <v>1</v>
      </c>
      <c r="G696" s="29">
        <v>2</v>
      </c>
      <c r="H696" s="29">
        <v>2</v>
      </c>
      <c r="I696" s="23">
        <f t="shared" si="15"/>
        <v>0.79999999999999993</v>
      </c>
      <c r="J696" s="29">
        <v>0.43</v>
      </c>
    </row>
    <row r="697" spans="1:10" ht="15" customHeight="1" thickBot="1" x14ac:dyDescent="0.3">
      <c r="A697" s="29" t="s">
        <v>403</v>
      </c>
      <c r="B697" s="30" t="s">
        <v>1228</v>
      </c>
      <c r="C697" s="29">
        <v>0</v>
      </c>
      <c r="D697" s="29">
        <v>2</v>
      </c>
      <c r="E697" s="29">
        <v>2</v>
      </c>
      <c r="F697" s="29">
        <v>1</v>
      </c>
      <c r="G697" s="29">
        <v>2</v>
      </c>
      <c r="H697" s="29">
        <v>2</v>
      </c>
      <c r="I697" s="23">
        <f t="shared" si="15"/>
        <v>0.79999999999999993</v>
      </c>
      <c r="J697" s="29">
        <v>0.54</v>
      </c>
    </row>
    <row r="698" spans="1:10" ht="15" customHeight="1" thickBot="1" x14ac:dyDescent="0.3">
      <c r="A698" s="29" t="s">
        <v>1717</v>
      </c>
      <c r="B698" s="30" t="s">
        <v>1976</v>
      </c>
      <c r="C698" s="29">
        <v>0</v>
      </c>
      <c r="D698" s="29">
        <v>2</v>
      </c>
      <c r="E698" s="29">
        <v>2</v>
      </c>
      <c r="F698" s="29">
        <v>0</v>
      </c>
      <c r="G698" s="29">
        <v>3</v>
      </c>
      <c r="H698" s="29">
        <v>2</v>
      </c>
      <c r="I698" s="23">
        <f t="shared" si="15"/>
        <v>0.79999999999999993</v>
      </c>
      <c r="J698" s="29">
        <v>0.76</v>
      </c>
    </row>
    <row r="699" spans="1:10" ht="15" customHeight="1" thickBot="1" x14ac:dyDescent="0.3">
      <c r="A699" s="29" t="s">
        <v>798</v>
      </c>
      <c r="B699" s="30" t="s">
        <v>1292</v>
      </c>
      <c r="C699" s="29">
        <v>1</v>
      </c>
      <c r="D699" s="29">
        <v>1</v>
      </c>
      <c r="E699" s="29">
        <v>2</v>
      </c>
      <c r="F699" s="29">
        <v>2</v>
      </c>
      <c r="G699" s="29">
        <v>1</v>
      </c>
      <c r="H699" s="29">
        <v>2</v>
      </c>
      <c r="I699" s="23">
        <f t="shared" si="15"/>
        <v>0.79999999999999993</v>
      </c>
      <c r="J699" s="29">
        <v>0.39</v>
      </c>
    </row>
    <row r="700" spans="1:10" ht="15" customHeight="1" thickBot="1" x14ac:dyDescent="0.3">
      <c r="A700" s="29" t="s">
        <v>622</v>
      </c>
      <c r="B700" s="30" t="s">
        <v>1293</v>
      </c>
      <c r="C700" s="29">
        <v>2</v>
      </c>
      <c r="D700" s="29">
        <v>1</v>
      </c>
      <c r="E700" s="29">
        <v>1</v>
      </c>
      <c r="F700" s="29">
        <v>1</v>
      </c>
      <c r="G700" s="29">
        <v>1</v>
      </c>
      <c r="H700" s="29">
        <v>3</v>
      </c>
      <c r="I700" s="23">
        <f t="shared" si="15"/>
        <v>0.79999999999999993</v>
      </c>
      <c r="J700" s="29">
        <v>0.72</v>
      </c>
    </row>
    <row r="701" spans="1:10" ht="15" customHeight="1" thickBot="1" x14ac:dyDescent="0.3">
      <c r="A701" s="29" t="s">
        <v>1718</v>
      </c>
      <c r="B701" s="30" t="s">
        <v>1306</v>
      </c>
      <c r="C701" s="29">
        <v>2</v>
      </c>
      <c r="D701" s="29">
        <v>1</v>
      </c>
      <c r="E701" s="29">
        <v>1</v>
      </c>
      <c r="F701" s="29">
        <v>1</v>
      </c>
      <c r="G701" s="29">
        <v>1</v>
      </c>
      <c r="H701" s="29">
        <v>3</v>
      </c>
      <c r="I701" s="23">
        <f t="shared" si="15"/>
        <v>0.79999999999999993</v>
      </c>
      <c r="J701" s="29">
        <v>0.56999999999999995</v>
      </c>
    </row>
    <row r="702" spans="1:10" ht="15" customHeight="1" thickBot="1" x14ac:dyDescent="0.3">
      <c r="A702" s="29" t="s">
        <v>1726</v>
      </c>
      <c r="B702" s="30" t="s">
        <v>1993</v>
      </c>
      <c r="C702" s="29">
        <v>2</v>
      </c>
      <c r="D702" s="29">
        <v>1</v>
      </c>
      <c r="E702" s="29">
        <v>1</v>
      </c>
      <c r="F702" s="29">
        <v>2</v>
      </c>
      <c r="G702" s="29">
        <v>1</v>
      </c>
      <c r="H702" s="29">
        <v>2</v>
      </c>
      <c r="I702" s="23">
        <f t="shared" si="15"/>
        <v>0.79999999999999993</v>
      </c>
      <c r="J702" s="29">
        <v>0.56000000000000005</v>
      </c>
    </row>
    <row r="703" spans="1:10" ht="15" customHeight="1" thickBot="1" x14ac:dyDescent="0.3">
      <c r="A703" s="29" t="s">
        <v>422</v>
      </c>
      <c r="B703" s="30" t="s">
        <v>1347</v>
      </c>
      <c r="C703" s="29">
        <v>0</v>
      </c>
      <c r="D703" s="29">
        <v>2</v>
      </c>
      <c r="E703" s="29">
        <v>2</v>
      </c>
      <c r="F703" s="29">
        <v>1</v>
      </c>
      <c r="G703" s="29">
        <v>2</v>
      </c>
      <c r="H703" s="29">
        <v>2</v>
      </c>
      <c r="I703" s="23">
        <f t="shared" si="15"/>
        <v>0.79999999999999993</v>
      </c>
      <c r="J703" s="29">
        <v>0.54</v>
      </c>
    </row>
    <row r="704" spans="1:10" ht="15" customHeight="1" thickBot="1" x14ac:dyDescent="0.3">
      <c r="A704" s="29" t="s">
        <v>438</v>
      </c>
      <c r="B704" s="30" t="s">
        <v>1391</v>
      </c>
      <c r="C704" s="29">
        <v>1</v>
      </c>
      <c r="D704" s="29">
        <v>1</v>
      </c>
      <c r="E704" s="29">
        <v>2</v>
      </c>
      <c r="F704" s="29">
        <v>2</v>
      </c>
      <c r="G704" s="29">
        <v>1</v>
      </c>
      <c r="H704" s="29">
        <v>2</v>
      </c>
      <c r="I704" s="23">
        <f t="shared" si="15"/>
        <v>0.79999999999999993</v>
      </c>
      <c r="J704" s="29">
        <v>0.39</v>
      </c>
    </row>
    <row r="705" spans="1:10" ht="15" customHeight="1" thickBot="1" x14ac:dyDescent="0.3">
      <c r="A705" s="29" t="s">
        <v>841</v>
      </c>
      <c r="B705" s="30" t="s">
        <v>2011</v>
      </c>
      <c r="C705" s="29">
        <v>4</v>
      </c>
      <c r="D705" s="29">
        <v>0</v>
      </c>
      <c r="E705" s="29">
        <v>0</v>
      </c>
      <c r="F705" s="29">
        <v>5</v>
      </c>
      <c r="G705" s="29">
        <v>0</v>
      </c>
      <c r="H705" s="29">
        <v>0</v>
      </c>
      <c r="I705" s="23">
        <f t="shared" si="15"/>
        <v>0.79999999999999993</v>
      </c>
      <c r="J705" s="29">
        <v>0.82</v>
      </c>
    </row>
    <row r="706" spans="1:10" ht="15" customHeight="1" thickBot="1" x14ac:dyDescent="0.3">
      <c r="A706" s="29" t="s">
        <v>674</v>
      </c>
      <c r="B706" s="30" t="s">
        <v>953</v>
      </c>
      <c r="C706" s="29">
        <v>3</v>
      </c>
      <c r="D706" s="29">
        <v>7</v>
      </c>
      <c r="E706" s="29">
        <v>9</v>
      </c>
      <c r="F706" s="29">
        <v>3</v>
      </c>
      <c r="G706" s="29">
        <v>8</v>
      </c>
      <c r="H706" s="29">
        <v>13</v>
      </c>
      <c r="I706" s="23">
        <f t="shared" si="15"/>
        <v>0.79166666666666663</v>
      </c>
      <c r="J706" s="29">
        <v>0.53</v>
      </c>
    </row>
    <row r="707" spans="1:10" ht="15" customHeight="1" thickBot="1" x14ac:dyDescent="0.3">
      <c r="A707" s="29" t="s">
        <v>679</v>
      </c>
      <c r="B707" s="30" t="s">
        <v>1821</v>
      </c>
      <c r="C707" s="29">
        <v>4</v>
      </c>
      <c r="D707" s="29">
        <v>5</v>
      </c>
      <c r="E707" s="29">
        <v>10</v>
      </c>
      <c r="F707" s="29">
        <v>4</v>
      </c>
      <c r="G707" s="29">
        <v>10</v>
      </c>
      <c r="H707" s="29">
        <v>10</v>
      </c>
      <c r="I707" s="23">
        <f t="shared" si="15"/>
        <v>0.79166666666666663</v>
      </c>
      <c r="J707" s="29">
        <v>0.22</v>
      </c>
    </row>
    <row r="708" spans="1:10" ht="15" customHeight="1" thickBot="1" x14ac:dyDescent="0.3">
      <c r="A708" s="29" t="s">
        <v>272</v>
      </c>
      <c r="B708" s="30" t="s">
        <v>510</v>
      </c>
      <c r="C708" s="29">
        <v>46</v>
      </c>
      <c r="D708" s="29">
        <v>90</v>
      </c>
      <c r="E708" s="29">
        <v>102</v>
      </c>
      <c r="F708" s="29">
        <v>58</v>
      </c>
      <c r="G708" s="29">
        <v>127</v>
      </c>
      <c r="H708" s="29">
        <v>116</v>
      </c>
      <c r="I708" s="23">
        <f t="shared" si="15"/>
        <v>0.79069767441860461</v>
      </c>
      <c r="J708" s="29">
        <v>0.21</v>
      </c>
    </row>
    <row r="709" spans="1:10" ht="15" customHeight="1" thickBot="1" x14ac:dyDescent="0.3">
      <c r="A709" s="29" t="s">
        <v>568</v>
      </c>
      <c r="B709" s="30" t="s">
        <v>97</v>
      </c>
      <c r="C709" s="29">
        <v>7</v>
      </c>
      <c r="D709" s="29">
        <v>3</v>
      </c>
      <c r="E709" s="29">
        <v>5</v>
      </c>
      <c r="F709" s="29">
        <v>8</v>
      </c>
      <c r="G709" s="29">
        <v>6</v>
      </c>
      <c r="H709" s="29">
        <v>5</v>
      </c>
      <c r="I709" s="23">
        <f t="shared" si="15"/>
        <v>0.78947368421052633</v>
      </c>
      <c r="J709" s="29">
        <v>0.51</v>
      </c>
    </row>
    <row r="710" spans="1:10" ht="15" customHeight="1" thickBot="1" x14ac:dyDescent="0.3">
      <c r="A710" s="29" t="s">
        <v>957</v>
      </c>
      <c r="B710" s="30" t="s">
        <v>958</v>
      </c>
      <c r="C710" s="29">
        <v>2</v>
      </c>
      <c r="D710" s="29">
        <v>10</v>
      </c>
      <c r="E710" s="29">
        <v>10</v>
      </c>
      <c r="F710" s="29">
        <v>2</v>
      </c>
      <c r="G710" s="29">
        <v>11</v>
      </c>
      <c r="H710" s="29">
        <v>15</v>
      </c>
      <c r="I710" s="23">
        <f t="shared" ref="I710:I770" si="16">AVERAGE(C710:E710)/AVERAGE(F710:H710)</f>
        <v>0.78571428571428559</v>
      </c>
      <c r="J710" s="29">
        <v>0.65</v>
      </c>
    </row>
    <row r="711" spans="1:10" ht="15" customHeight="1" thickBot="1" x14ac:dyDescent="0.3">
      <c r="A711" s="29" t="s">
        <v>710</v>
      </c>
      <c r="B711" s="30" t="s">
        <v>1046</v>
      </c>
      <c r="C711" s="29">
        <v>2</v>
      </c>
      <c r="D711" s="29">
        <v>3</v>
      </c>
      <c r="E711" s="29">
        <v>6</v>
      </c>
      <c r="F711" s="29">
        <v>3</v>
      </c>
      <c r="G711" s="29">
        <v>5</v>
      </c>
      <c r="H711" s="29">
        <v>6</v>
      </c>
      <c r="I711" s="23">
        <f t="shared" si="16"/>
        <v>0.78571428571428559</v>
      </c>
      <c r="J711" s="29">
        <v>0.22</v>
      </c>
    </row>
    <row r="712" spans="1:10" ht="15" customHeight="1" thickBot="1" x14ac:dyDescent="0.3">
      <c r="A712" s="29" t="s">
        <v>718</v>
      </c>
      <c r="B712" s="30" t="s">
        <v>1863</v>
      </c>
      <c r="C712" s="29">
        <v>4</v>
      </c>
      <c r="D712" s="29">
        <v>4</v>
      </c>
      <c r="E712" s="29">
        <v>3</v>
      </c>
      <c r="F712" s="29">
        <v>5</v>
      </c>
      <c r="G712" s="29">
        <v>5</v>
      </c>
      <c r="H712" s="29">
        <v>4</v>
      </c>
      <c r="I712" s="23">
        <f t="shared" si="16"/>
        <v>0.78571428571428559</v>
      </c>
      <c r="J712" s="29">
        <v>0.39</v>
      </c>
    </row>
    <row r="713" spans="1:10" ht="15" customHeight="1" thickBot="1" x14ac:dyDescent="0.3">
      <c r="A713" s="29" t="s">
        <v>1541</v>
      </c>
      <c r="B713" s="30" t="s">
        <v>1874</v>
      </c>
      <c r="C713" s="29">
        <v>2</v>
      </c>
      <c r="D713" s="29">
        <v>5</v>
      </c>
      <c r="E713" s="29">
        <v>4</v>
      </c>
      <c r="F713" s="29">
        <v>2</v>
      </c>
      <c r="G713" s="29">
        <v>7</v>
      </c>
      <c r="H713" s="29">
        <v>5</v>
      </c>
      <c r="I713" s="23">
        <f t="shared" si="16"/>
        <v>0.78571428571428559</v>
      </c>
      <c r="J713" s="29">
        <v>0.47</v>
      </c>
    </row>
    <row r="714" spans="1:10" ht="15" customHeight="1" thickBot="1" x14ac:dyDescent="0.3">
      <c r="A714" s="29" t="s">
        <v>355</v>
      </c>
      <c r="B714" s="30" t="s">
        <v>1817</v>
      </c>
      <c r="C714" s="29">
        <v>21</v>
      </c>
      <c r="D714" s="29">
        <v>4</v>
      </c>
      <c r="E714" s="29">
        <v>4</v>
      </c>
      <c r="F714" s="29">
        <v>24</v>
      </c>
      <c r="G714" s="29">
        <v>9</v>
      </c>
      <c r="H714" s="29">
        <v>4</v>
      </c>
      <c r="I714" s="23">
        <f t="shared" si="16"/>
        <v>0.78378378378378366</v>
      </c>
      <c r="J714" s="29">
        <v>0.72</v>
      </c>
    </row>
    <row r="715" spans="1:10" ht="15" customHeight="1" thickBot="1" x14ac:dyDescent="0.3">
      <c r="A715" s="29" t="s">
        <v>1584</v>
      </c>
      <c r="B715" s="30" t="s">
        <v>1929</v>
      </c>
      <c r="C715" s="29">
        <v>2</v>
      </c>
      <c r="D715" s="29">
        <v>2</v>
      </c>
      <c r="E715" s="29">
        <v>3</v>
      </c>
      <c r="F715" s="29">
        <v>1</v>
      </c>
      <c r="G715" s="29">
        <v>4</v>
      </c>
      <c r="H715" s="29">
        <v>4</v>
      </c>
      <c r="I715" s="23">
        <f t="shared" si="16"/>
        <v>0.77777777777777779</v>
      </c>
      <c r="J715" s="29">
        <v>0.42</v>
      </c>
    </row>
    <row r="716" spans="1:10" ht="15" customHeight="1" thickBot="1" x14ac:dyDescent="0.3">
      <c r="A716" s="29" t="s">
        <v>326</v>
      </c>
      <c r="B716" s="30" t="s">
        <v>1786</v>
      </c>
      <c r="C716" s="29">
        <v>18</v>
      </c>
      <c r="D716" s="29">
        <v>16</v>
      </c>
      <c r="E716" s="29">
        <v>7</v>
      </c>
      <c r="F716" s="29">
        <v>21</v>
      </c>
      <c r="G716" s="29">
        <v>15</v>
      </c>
      <c r="H716" s="29">
        <v>17</v>
      </c>
      <c r="I716" s="23">
        <f t="shared" si="16"/>
        <v>0.7735849056603773</v>
      </c>
      <c r="J716" s="29">
        <v>0.46</v>
      </c>
    </row>
    <row r="717" spans="1:10" ht="15" customHeight="1" thickBot="1" x14ac:dyDescent="0.3">
      <c r="A717" s="29" t="s">
        <v>583</v>
      </c>
      <c r="B717" s="30" t="s">
        <v>1063</v>
      </c>
      <c r="C717" s="29">
        <v>1</v>
      </c>
      <c r="D717" s="29">
        <v>7</v>
      </c>
      <c r="E717" s="29">
        <v>2</v>
      </c>
      <c r="F717" s="29">
        <v>3</v>
      </c>
      <c r="G717" s="29">
        <v>7</v>
      </c>
      <c r="H717" s="29">
        <v>3</v>
      </c>
      <c r="I717" s="23">
        <f t="shared" si="16"/>
        <v>0.76923076923076927</v>
      </c>
      <c r="J717" s="29">
        <v>0.61</v>
      </c>
    </row>
    <row r="718" spans="1:10" ht="15" customHeight="1" thickBot="1" x14ac:dyDescent="0.3">
      <c r="A718" s="29" t="s">
        <v>1651</v>
      </c>
      <c r="B718" s="30" t="s">
        <v>1071</v>
      </c>
      <c r="C718" s="29">
        <v>5</v>
      </c>
      <c r="D718" s="29">
        <v>3</v>
      </c>
      <c r="E718" s="29">
        <v>2</v>
      </c>
      <c r="F718" s="29">
        <v>4</v>
      </c>
      <c r="G718" s="29">
        <v>5</v>
      </c>
      <c r="H718" s="29">
        <v>4</v>
      </c>
      <c r="I718" s="23">
        <f t="shared" si="16"/>
        <v>0.76923076923076927</v>
      </c>
      <c r="J718" s="29">
        <v>0.44</v>
      </c>
    </row>
    <row r="719" spans="1:10" ht="15" customHeight="1" thickBot="1" x14ac:dyDescent="0.3">
      <c r="A719" s="29" t="s">
        <v>1653</v>
      </c>
      <c r="B719" s="30" t="s">
        <v>1076</v>
      </c>
      <c r="C719" s="29">
        <v>2</v>
      </c>
      <c r="D719" s="29">
        <v>3</v>
      </c>
      <c r="E719" s="29">
        <v>5</v>
      </c>
      <c r="F719" s="29">
        <v>3</v>
      </c>
      <c r="G719" s="29">
        <v>4</v>
      </c>
      <c r="H719" s="29">
        <v>6</v>
      </c>
      <c r="I719" s="23">
        <f t="shared" si="16"/>
        <v>0.76923076923076927</v>
      </c>
      <c r="J719" s="29">
        <v>8.7999999999999995E-2</v>
      </c>
    </row>
    <row r="720" spans="1:10" ht="15" customHeight="1" thickBot="1" x14ac:dyDescent="0.3">
      <c r="A720" s="29" t="s">
        <v>1664</v>
      </c>
      <c r="B720" s="30" t="s">
        <v>1883</v>
      </c>
      <c r="C720" s="29">
        <v>2</v>
      </c>
      <c r="D720" s="29">
        <v>3</v>
      </c>
      <c r="E720" s="29">
        <v>5</v>
      </c>
      <c r="F720" s="29">
        <v>3</v>
      </c>
      <c r="G720" s="29">
        <v>3</v>
      </c>
      <c r="H720" s="29">
        <v>7</v>
      </c>
      <c r="I720" s="23">
        <f t="shared" si="16"/>
        <v>0.76923076923076927</v>
      </c>
      <c r="J720" s="29">
        <v>0.53</v>
      </c>
    </row>
    <row r="721" spans="1:10" ht="15" customHeight="1" thickBot="1" x14ac:dyDescent="0.3">
      <c r="A721" s="29" t="s">
        <v>857</v>
      </c>
      <c r="B721" s="30" t="s">
        <v>858</v>
      </c>
      <c r="C721" s="29">
        <v>11</v>
      </c>
      <c r="D721" s="29">
        <v>20</v>
      </c>
      <c r="E721" s="29">
        <v>25</v>
      </c>
      <c r="F721" s="29">
        <v>16</v>
      </c>
      <c r="G721" s="29">
        <v>25</v>
      </c>
      <c r="H721" s="29">
        <v>32</v>
      </c>
      <c r="I721" s="23">
        <f t="shared" si="16"/>
        <v>0.76712328767123295</v>
      </c>
      <c r="J721" s="29">
        <v>0.2</v>
      </c>
    </row>
    <row r="722" spans="1:10" ht="15" customHeight="1" thickBot="1" x14ac:dyDescent="0.3">
      <c r="A722" s="29" t="s">
        <v>683</v>
      </c>
      <c r="B722" s="30" t="s">
        <v>1006</v>
      </c>
      <c r="C722" s="29">
        <v>6</v>
      </c>
      <c r="D722" s="29">
        <v>1</v>
      </c>
      <c r="E722" s="29">
        <v>6</v>
      </c>
      <c r="F722" s="29">
        <v>8</v>
      </c>
      <c r="G722" s="29">
        <v>3</v>
      </c>
      <c r="H722" s="29">
        <v>6</v>
      </c>
      <c r="I722" s="23">
        <f t="shared" si="16"/>
        <v>0.76470588235294112</v>
      </c>
      <c r="J722" s="29">
        <v>0.59</v>
      </c>
    </row>
    <row r="723" spans="1:10" ht="15" customHeight="1" thickBot="1" x14ac:dyDescent="0.3">
      <c r="A723" s="29" t="s">
        <v>281</v>
      </c>
      <c r="B723" s="30" t="s">
        <v>535</v>
      </c>
      <c r="C723" s="29">
        <v>37</v>
      </c>
      <c r="D723" s="29">
        <v>14</v>
      </c>
      <c r="E723" s="29">
        <v>43</v>
      </c>
      <c r="F723" s="29">
        <v>27</v>
      </c>
      <c r="G723" s="29">
        <v>31</v>
      </c>
      <c r="H723" s="29">
        <v>65</v>
      </c>
      <c r="I723" s="23">
        <f t="shared" si="16"/>
        <v>0.7642276422764227</v>
      </c>
      <c r="J723" s="29">
        <v>0.46</v>
      </c>
    </row>
    <row r="724" spans="1:10" ht="15" customHeight="1" thickBot="1" x14ac:dyDescent="0.3">
      <c r="A724" s="29" t="s">
        <v>323</v>
      </c>
      <c r="B724" s="30" t="s">
        <v>1780</v>
      </c>
      <c r="C724" s="29">
        <v>6</v>
      </c>
      <c r="D724" s="29">
        <v>13</v>
      </c>
      <c r="E724" s="29">
        <v>19</v>
      </c>
      <c r="F724" s="29">
        <v>9</v>
      </c>
      <c r="G724" s="29">
        <v>19</v>
      </c>
      <c r="H724" s="29">
        <v>22</v>
      </c>
      <c r="I724" s="23">
        <f t="shared" si="16"/>
        <v>0.7599999999999999</v>
      </c>
      <c r="J724" s="29">
        <v>0.34</v>
      </c>
    </row>
    <row r="725" spans="1:10" ht="15" customHeight="1" thickBot="1" x14ac:dyDescent="0.3">
      <c r="A725" s="29" t="s">
        <v>268</v>
      </c>
      <c r="B725" s="30" t="s">
        <v>505</v>
      </c>
      <c r="C725" s="29">
        <v>74</v>
      </c>
      <c r="D725" s="29">
        <v>88</v>
      </c>
      <c r="E725" s="29">
        <v>114</v>
      </c>
      <c r="F725" s="29">
        <v>77</v>
      </c>
      <c r="G725" s="29">
        <v>125</v>
      </c>
      <c r="H725" s="29">
        <v>162</v>
      </c>
      <c r="I725" s="23">
        <f t="shared" si="16"/>
        <v>0.75824175824175832</v>
      </c>
      <c r="J725" s="29">
        <v>9.4E-2</v>
      </c>
    </row>
    <row r="726" spans="1:10" ht="15" customHeight="1" thickBot="1" x14ac:dyDescent="0.3">
      <c r="A726" s="29" t="s">
        <v>562</v>
      </c>
      <c r="B726" s="30" t="s">
        <v>563</v>
      </c>
      <c r="C726" s="29">
        <v>14</v>
      </c>
      <c r="D726" s="29">
        <v>22</v>
      </c>
      <c r="E726" s="29">
        <v>29</v>
      </c>
      <c r="F726" s="29">
        <v>17</v>
      </c>
      <c r="G726" s="29">
        <v>28</v>
      </c>
      <c r="H726" s="29">
        <v>41</v>
      </c>
      <c r="I726" s="23">
        <f t="shared" si="16"/>
        <v>0.7558139534883721</v>
      </c>
      <c r="J726" s="29">
        <v>0.17</v>
      </c>
    </row>
    <row r="727" spans="1:10" ht="15" customHeight="1" thickBot="1" x14ac:dyDescent="0.3">
      <c r="A727" s="29" t="s">
        <v>514</v>
      </c>
      <c r="B727" s="30" t="s">
        <v>1757</v>
      </c>
      <c r="C727" s="29">
        <v>54</v>
      </c>
      <c r="D727" s="29">
        <v>31</v>
      </c>
      <c r="E727" s="29">
        <v>65</v>
      </c>
      <c r="F727" s="29">
        <v>62</v>
      </c>
      <c r="G727" s="29">
        <v>53</v>
      </c>
      <c r="H727" s="29">
        <v>84</v>
      </c>
      <c r="I727" s="23">
        <f t="shared" si="16"/>
        <v>0.75376884422110557</v>
      </c>
      <c r="J727" s="29">
        <v>0.11</v>
      </c>
    </row>
    <row r="728" spans="1:10" ht="15" customHeight="1" thickBot="1" x14ac:dyDescent="0.3">
      <c r="A728" s="29" t="s">
        <v>271</v>
      </c>
      <c r="B728" s="30" t="s">
        <v>509</v>
      </c>
      <c r="C728" s="29">
        <v>64</v>
      </c>
      <c r="D728" s="29">
        <v>76</v>
      </c>
      <c r="E728" s="29">
        <v>71</v>
      </c>
      <c r="F728" s="29">
        <v>52</v>
      </c>
      <c r="G728" s="29">
        <v>93</v>
      </c>
      <c r="H728" s="29">
        <v>136</v>
      </c>
      <c r="I728" s="23">
        <f t="shared" si="16"/>
        <v>0.7508896797153024</v>
      </c>
      <c r="J728" s="29">
        <v>0.18</v>
      </c>
    </row>
    <row r="729" spans="1:10" ht="15" customHeight="1" thickBot="1" x14ac:dyDescent="0.3">
      <c r="A729" s="29" t="s">
        <v>329</v>
      </c>
      <c r="B729" s="30" t="s">
        <v>881</v>
      </c>
      <c r="C729" s="29">
        <v>5</v>
      </c>
      <c r="D729" s="29">
        <v>9</v>
      </c>
      <c r="E729" s="29">
        <v>13</v>
      </c>
      <c r="F729" s="29">
        <v>5</v>
      </c>
      <c r="G729" s="29">
        <v>17</v>
      </c>
      <c r="H729" s="29">
        <v>14</v>
      </c>
      <c r="I729" s="23">
        <f t="shared" si="16"/>
        <v>0.75</v>
      </c>
      <c r="J729" s="29">
        <v>0.28999999999999998</v>
      </c>
    </row>
    <row r="730" spans="1:10" ht="15" customHeight="1" thickBot="1" x14ac:dyDescent="0.3">
      <c r="A730" s="29" t="s">
        <v>707</v>
      </c>
      <c r="B730" s="30" t="s">
        <v>1041</v>
      </c>
      <c r="C730" s="29">
        <v>4</v>
      </c>
      <c r="D730" s="29">
        <v>3</v>
      </c>
      <c r="E730" s="29">
        <v>5</v>
      </c>
      <c r="F730" s="29">
        <v>4</v>
      </c>
      <c r="G730" s="29">
        <v>6</v>
      </c>
      <c r="H730" s="29">
        <v>6</v>
      </c>
      <c r="I730" s="23">
        <f t="shared" si="16"/>
        <v>0.75</v>
      </c>
      <c r="J730" s="29">
        <v>5.6000000000000001E-2</v>
      </c>
    </row>
    <row r="731" spans="1:10" ht="15" customHeight="1" thickBot="1" x14ac:dyDescent="0.3">
      <c r="A731" s="29" t="s">
        <v>1657</v>
      </c>
      <c r="B731" s="30" t="s">
        <v>1099</v>
      </c>
      <c r="C731" s="29">
        <v>5</v>
      </c>
      <c r="D731" s="29">
        <v>3</v>
      </c>
      <c r="E731" s="29">
        <v>1</v>
      </c>
      <c r="F731" s="29">
        <v>6</v>
      </c>
      <c r="G731" s="29">
        <v>2</v>
      </c>
      <c r="H731" s="29">
        <v>4</v>
      </c>
      <c r="I731" s="23">
        <f t="shared" si="16"/>
        <v>0.75</v>
      </c>
      <c r="J731" s="29">
        <v>0.6</v>
      </c>
    </row>
    <row r="732" spans="1:10" ht="15" customHeight="1" thickBot="1" x14ac:dyDescent="0.3">
      <c r="A732" s="29" t="s">
        <v>388</v>
      </c>
      <c r="B732" s="30" t="s">
        <v>1100</v>
      </c>
      <c r="C732" s="29">
        <v>2</v>
      </c>
      <c r="D732" s="29">
        <v>3</v>
      </c>
      <c r="E732" s="29">
        <v>1</v>
      </c>
      <c r="F732" s="29">
        <v>2</v>
      </c>
      <c r="G732" s="29">
        <v>2</v>
      </c>
      <c r="H732" s="29">
        <v>4</v>
      </c>
      <c r="I732" s="23">
        <f t="shared" si="16"/>
        <v>0.75</v>
      </c>
      <c r="J732" s="29">
        <v>0.52</v>
      </c>
    </row>
    <row r="733" spans="1:10" ht="15" customHeight="1" thickBot="1" x14ac:dyDescent="0.3">
      <c r="A733" s="29" t="s">
        <v>604</v>
      </c>
      <c r="B733" s="30" t="s">
        <v>1177</v>
      </c>
      <c r="C733" s="29">
        <v>2</v>
      </c>
      <c r="D733" s="29">
        <v>2</v>
      </c>
      <c r="E733" s="29">
        <v>2</v>
      </c>
      <c r="F733" s="29">
        <v>3</v>
      </c>
      <c r="G733" s="29">
        <v>1</v>
      </c>
      <c r="H733" s="29">
        <v>4</v>
      </c>
      <c r="I733" s="23">
        <f t="shared" si="16"/>
        <v>0.75</v>
      </c>
      <c r="J733" s="29">
        <v>0.43</v>
      </c>
    </row>
    <row r="734" spans="1:10" ht="15" customHeight="1" thickBot="1" x14ac:dyDescent="0.3">
      <c r="A734" s="29" t="s">
        <v>1212</v>
      </c>
      <c r="B734" s="30" t="s">
        <v>1185</v>
      </c>
      <c r="C734" s="29">
        <v>1</v>
      </c>
      <c r="D734" s="29">
        <v>0</v>
      </c>
      <c r="E734" s="29">
        <v>2</v>
      </c>
      <c r="F734" s="29">
        <v>2</v>
      </c>
      <c r="G734" s="29">
        <v>0</v>
      </c>
      <c r="H734" s="29">
        <v>2</v>
      </c>
      <c r="I734" s="23">
        <f t="shared" si="16"/>
        <v>0.75</v>
      </c>
      <c r="J734" s="29">
        <v>0.62</v>
      </c>
    </row>
    <row r="735" spans="1:10" ht="15" customHeight="1" thickBot="1" x14ac:dyDescent="0.3">
      <c r="A735" s="29" t="s">
        <v>399</v>
      </c>
      <c r="B735" s="30" t="s">
        <v>1969</v>
      </c>
      <c r="C735" s="29">
        <v>2</v>
      </c>
      <c r="D735" s="29">
        <v>2</v>
      </c>
      <c r="E735" s="29">
        <v>2</v>
      </c>
      <c r="F735" s="29">
        <v>1</v>
      </c>
      <c r="G735" s="29">
        <v>3</v>
      </c>
      <c r="H735" s="29">
        <v>4</v>
      </c>
      <c r="I735" s="23">
        <f t="shared" si="16"/>
        <v>0.75</v>
      </c>
      <c r="J735" s="29">
        <v>0.42</v>
      </c>
    </row>
    <row r="736" spans="1:10" ht="15" customHeight="1" thickBot="1" x14ac:dyDescent="0.3">
      <c r="A736" s="29" t="s">
        <v>621</v>
      </c>
      <c r="B736" s="30" t="s">
        <v>1974</v>
      </c>
      <c r="C736" s="29">
        <v>1</v>
      </c>
      <c r="D736" s="29">
        <v>1</v>
      </c>
      <c r="E736" s="29">
        <v>1</v>
      </c>
      <c r="F736" s="29">
        <v>0</v>
      </c>
      <c r="G736" s="29">
        <v>1</v>
      </c>
      <c r="H736" s="29">
        <v>3</v>
      </c>
      <c r="I736" s="23">
        <f t="shared" si="16"/>
        <v>0.75</v>
      </c>
      <c r="J736" s="29">
        <v>0.8</v>
      </c>
    </row>
    <row r="737" spans="1:10" ht="15" customHeight="1" thickBot="1" x14ac:dyDescent="0.3">
      <c r="A737" s="29" t="s">
        <v>792</v>
      </c>
      <c r="B737" s="30" t="s">
        <v>1975</v>
      </c>
      <c r="C737" s="29">
        <v>1</v>
      </c>
      <c r="D737" s="29">
        <v>2</v>
      </c>
      <c r="E737" s="29">
        <v>0</v>
      </c>
      <c r="F737" s="29">
        <v>1</v>
      </c>
      <c r="G737" s="29">
        <v>2</v>
      </c>
      <c r="H737" s="29">
        <v>1</v>
      </c>
      <c r="I737" s="23">
        <f t="shared" si="16"/>
        <v>0.75</v>
      </c>
      <c r="J737" s="29">
        <v>0.62</v>
      </c>
    </row>
    <row r="738" spans="1:10" ht="15" customHeight="1" thickBot="1" x14ac:dyDescent="0.3">
      <c r="A738" s="29" t="s">
        <v>633</v>
      </c>
      <c r="B738" s="30" t="s">
        <v>1305</v>
      </c>
      <c r="C738" s="29">
        <v>3</v>
      </c>
      <c r="D738" s="29">
        <v>0</v>
      </c>
      <c r="E738" s="29">
        <v>0</v>
      </c>
      <c r="F738" s="29">
        <v>4</v>
      </c>
      <c r="G738" s="29">
        <v>0</v>
      </c>
      <c r="H738" s="29">
        <v>0</v>
      </c>
      <c r="I738" s="23">
        <f t="shared" si="16"/>
        <v>0.75</v>
      </c>
      <c r="J738" s="29">
        <v>0.79</v>
      </c>
    </row>
    <row r="739" spans="1:10" ht="15" customHeight="1" thickBot="1" x14ac:dyDescent="0.3">
      <c r="A739" s="29" t="s">
        <v>813</v>
      </c>
      <c r="B739" s="30" t="s">
        <v>1324</v>
      </c>
      <c r="C739" s="29">
        <v>2</v>
      </c>
      <c r="D739" s="29">
        <v>1</v>
      </c>
      <c r="E739" s="29">
        <v>0</v>
      </c>
      <c r="F739" s="29">
        <v>1</v>
      </c>
      <c r="G739" s="29">
        <v>2</v>
      </c>
      <c r="H739" s="29">
        <v>1</v>
      </c>
      <c r="I739" s="23">
        <f t="shared" si="16"/>
        <v>0.75</v>
      </c>
      <c r="J739" s="29">
        <v>0.7</v>
      </c>
    </row>
    <row r="740" spans="1:10" ht="15" customHeight="1" thickBot="1" x14ac:dyDescent="0.3">
      <c r="A740" s="29" t="s">
        <v>825</v>
      </c>
      <c r="B740" s="30" t="s">
        <v>2004</v>
      </c>
      <c r="C740" s="29">
        <v>1</v>
      </c>
      <c r="D740" s="29">
        <v>1</v>
      </c>
      <c r="E740" s="29">
        <v>1</v>
      </c>
      <c r="F740" s="29">
        <v>2</v>
      </c>
      <c r="G740" s="29">
        <v>0</v>
      </c>
      <c r="H740" s="29">
        <v>2</v>
      </c>
      <c r="I740" s="23">
        <f t="shared" si="16"/>
        <v>0.75</v>
      </c>
      <c r="J740" s="29">
        <v>0.6</v>
      </c>
    </row>
    <row r="741" spans="1:10" ht="15" customHeight="1" thickBot="1" x14ac:dyDescent="0.3">
      <c r="A741" s="29" t="s">
        <v>439</v>
      </c>
      <c r="B741" s="30" t="s">
        <v>1392</v>
      </c>
      <c r="C741" s="29">
        <v>1</v>
      </c>
      <c r="D741" s="29">
        <v>1</v>
      </c>
      <c r="E741" s="29">
        <v>1</v>
      </c>
      <c r="F741" s="29">
        <v>1</v>
      </c>
      <c r="G741" s="29">
        <v>1</v>
      </c>
      <c r="H741" s="29">
        <v>2</v>
      </c>
      <c r="I741" s="23">
        <f t="shared" si="16"/>
        <v>0.75</v>
      </c>
      <c r="J741" s="29">
        <v>0.18</v>
      </c>
    </row>
    <row r="742" spans="1:10" ht="15" customHeight="1" thickBot="1" x14ac:dyDescent="0.3">
      <c r="A742" s="29" t="s">
        <v>831</v>
      </c>
      <c r="B742" s="30" t="s">
        <v>1398</v>
      </c>
      <c r="C742" s="29">
        <v>0</v>
      </c>
      <c r="D742" s="29">
        <v>1</v>
      </c>
      <c r="E742" s="29">
        <v>2</v>
      </c>
      <c r="F742" s="29">
        <v>0</v>
      </c>
      <c r="G742" s="29">
        <v>2</v>
      </c>
      <c r="H742" s="29">
        <v>2</v>
      </c>
      <c r="I742" s="23">
        <f t="shared" si="16"/>
        <v>0.75</v>
      </c>
      <c r="J742" s="29">
        <v>0.69</v>
      </c>
    </row>
    <row r="743" spans="1:10" ht="15" customHeight="1" thickBot="1" x14ac:dyDescent="0.3">
      <c r="A743" s="29" t="s">
        <v>842</v>
      </c>
      <c r="B743" s="30" t="s">
        <v>1417</v>
      </c>
      <c r="C743" s="29">
        <v>1</v>
      </c>
      <c r="D743" s="29">
        <v>1</v>
      </c>
      <c r="E743" s="29">
        <v>1</v>
      </c>
      <c r="F743" s="29">
        <v>1</v>
      </c>
      <c r="G743" s="29">
        <v>1</v>
      </c>
      <c r="H743" s="29">
        <v>2</v>
      </c>
      <c r="I743" s="23">
        <f t="shared" si="16"/>
        <v>0.75</v>
      </c>
      <c r="J743" s="29">
        <v>0.18</v>
      </c>
    </row>
    <row r="744" spans="1:10" ht="15" customHeight="1" thickBot="1" x14ac:dyDescent="0.3">
      <c r="A744" s="29" t="s">
        <v>455</v>
      </c>
      <c r="B744" s="30" t="s">
        <v>1442</v>
      </c>
      <c r="C744" s="29">
        <v>1</v>
      </c>
      <c r="D744" s="29">
        <v>1</v>
      </c>
      <c r="E744" s="29">
        <v>1</v>
      </c>
      <c r="F744" s="29">
        <v>1</v>
      </c>
      <c r="G744" s="29">
        <v>1</v>
      </c>
      <c r="H744" s="29">
        <v>2</v>
      </c>
      <c r="I744" s="23">
        <f t="shared" si="16"/>
        <v>0.75</v>
      </c>
      <c r="J744" s="29">
        <v>0.18</v>
      </c>
    </row>
    <row r="745" spans="1:10" ht="15" customHeight="1" thickBot="1" x14ac:dyDescent="0.3">
      <c r="A745" s="29" t="s">
        <v>576</v>
      </c>
      <c r="B745" s="30" t="s">
        <v>1830</v>
      </c>
      <c r="C745" s="29">
        <v>1</v>
      </c>
      <c r="D745" s="29">
        <v>5</v>
      </c>
      <c r="E745" s="29">
        <v>8</v>
      </c>
      <c r="F745" s="29">
        <v>1</v>
      </c>
      <c r="G745" s="29">
        <v>9</v>
      </c>
      <c r="H745" s="29">
        <v>9</v>
      </c>
      <c r="I745" s="23">
        <f t="shared" si="16"/>
        <v>0.73684210526315796</v>
      </c>
      <c r="J745" s="29">
        <v>0.86</v>
      </c>
    </row>
    <row r="746" spans="1:10" ht="15" customHeight="1" thickBot="1" x14ac:dyDescent="0.3">
      <c r="A746" s="29" t="s">
        <v>686</v>
      </c>
      <c r="B746" s="30" t="s">
        <v>1010</v>
      </c>
      <c r="C746" s="29">
        <v>3</v>
      </c>
      <c r="D746" s="29">
        <v>4</v>
      </c>
      <c r="E746" s="29">
        <v>7</v>
      </c>
      <c r="F746" s="29">
        <v>2</v>
      </c>
      <c r="G746" s="29">
        <v>5</v>
      </c>
      <c r="H746" s="29">
        <v>12</v>
      </c>
      <c r="I746" s="23">
        <f t="shared" si="16"/>
        <v>0.73684210526315796</v>
      </c>
      <c r="J746" s="29">
        <v>0.65</v>
      </c>
    </row>
    <row r="747" spans="1:10" ht="15" customHeight="1" thickBot="1" x14ac:dyDescent="0.3">
      <c r="A747" s="29" t="s">
        <v>652</v>
      </c>
      <c r="B747" s="30" t="s">
        <v>877</v>
      </c>
      <c r="C747" s="29">
        <v>7</v>
      </c>
      <c r="D747" s="29">
        <v>16</v>
      </c>
      <c r="E747" s="29">
        <v>12</v>
      </c>
      <c r="F747" s="29">
        <v>10</v>
      </c>
      <c r="G747" s="29">
        <v>19</v>
      </c>
      <c r="H747" s="29">
        <v>19</v>
      </c>
      <c r="I747" s="23">
        <f t="shared" si="16"/>
        <v>0.72916666666666663</v>
      </c>
      <c r="J747" s="29">
        <v>0.19</v>
      </c>
    </row>
    <row r="748" spans="1:10" ht="15" customHeight="1" thickBot="1" x14ac:dyDescent="0.3">
      <c r="A748" s="29" t="s">
        <v>912</v>
      </c>
      <c r="B748" s="30" t="s">
        <v>913</v>
      </c>
      <c r="C748" s="29">
        <v>10</v>
      </c>
      <c r="D748" s="29">
        <v>7</v>
      </c>
      <c r="E748" s="29">
        <v>7</v>
      </c>
      <c r="F748" s="29">
        <v>12</v>
      </c>
      <c r="G748" s="29">
        <v>12</v>
      </c>
      <c r="H748" s="29">
        <v>9</v>
      </c>
      <c r="I748" s="23">
        <f t="shared" si="16"/>
        <v>0.72727272727272729</v>
      </c>
      <c r="J748" s="29">
        <v>0.63</v>
      </c>
    </row>
    <row r="749" spans="1:10" ht="15" customHeight="1" thickBot="1" x14ac:dyDescent="0.3">
      <c r="A749" s="29" t="s">
        <v>727</v>
      </c>
      <c r="B749" s="30" t="s">
        <v>1124</v>
      </c>
      <c r="C749" s="29">
        <v>8</v>
      </c>
      <c r="D749" s="29">
        <v>0</v>
      </c>
      <c r="E749" s="29">
        <v>0</v>
      </c>
      <c r="F749" s="29">
        <v>7</v>
      </c>
      <c r="G749" s="29">
        <v>3</v>
      </c>
      <c r="H749" s="29">
        <v>1</v>
      </c>
      <c r="I749" s="23">
        <f t="shared" si="16"/>
        <v>0.72727272727272729</v>
      </c>
      <c r="J749" s="29">
        <v>0.75</v>
      </c>
    </row>
    <row r="750" spans="1:10" ht="15" customHeight="1" thickBot="1" x14ac:dyDescent="0.3">
      <c r="A750" s="29" t="s">
        <v>879</v>
      </c>
      <c r="B750" s="30" t="s">
        <v>1804</v>
      </c>
      <c r="C750" s="29">
        <v>6</v>
      </c>
      <c r="D750" s="29">
        <v>3</v>
      </c>
      <c r="E750" s="29">
        <v>4</v>
      </c>
      <c r="F750" s="29">
        <v>9</v>
      </c>
      <c r="G750" s="29">
        <v>3</v>
      </c>
      <c r="H750" s="29">
        <v>6</v>
      </c>
      <c r="I750" s="23">
        <f t="shared" si="16"/>
        <v>0.72222222222222221</v>
      </c>
      <c r="J750" s="29">
        <v>0.42</v>
      </c>
    </row>
    <row r="751" spans="1:10" ht="15" customHeight="1" thickBot="1" x14ac:dyDescent="0.3">
      <c r="A751" s="29" t="s">
        <v>656</v>
      </c>
      <c r="B751" s="30" t="s">
        <v>927</v>
      </c>
      <c r="C751" s="29">
        <v>2</v>
      </c>
      <c r="D751" s="29">
        <v>9</v>
      </c>
      <c r="E751" s="29">
        <v>12</v>
      </c>
      <c r="F751" s="29">
        <v>5</v>
      </c>
      <c r="G751" s="29">
        <v>14</v>
      </c>
      <c r="H751" s="29">
        <v>13</v>
      </c>
      <c r="I751" s="23">
        <f t="shared" si="16"/>
        <v>0.71875000000000011</v>
      </c>
      <c r="J751" s="29">
        <v>0.39</v>
      </c>
    </row>
    <row r="752" spans="1:10" ht="15" customHeight="1" thickBot="1" x14ac:dyDescent="0.3">
      <c r="A752" s="29" t="s">
        <v>342</v>
      </c>
      <c r="B752" s="30" t="s">
        <v>1812</v>
      </c>
      <c r="C752" s="29">
        <v>10</v>
      </c>
      <c r="D752" s="29">
        <v>6</v>
      </c>
      <c r="E752" s="29">
        <v>12</v>
      </c>
      <c r="F752" s="29">
        <v>10</v>
      </c>
      <c r="G752" s="29">
        <v>9</v>
      </c>
      <c r="H752" s="29">
        <v>20</v>
      </c>
      <c r="I752" s="23">
        <f t="shared" si="16"/>
        <v>0.71794871794871795</v>
      </c>
      <c r="J752" s="29">
        <v>0.49</v>
      </c>
    </row>
    <row r="753" spans="1:10" ht="15" customHeight="1" thickBot="1" x14ac:dyDescent="0.3">
      <c r="A753" s="29" t="s">
        <v>343</v>
      </c>
      <c r="B753" s="30" t="s">
        <v>122</v>
      </c>
      <c r="C753" s="29">
        <v>3</v>
      </c>
      <c r="D753" s="29">
        <v>9</v>
      </c>
      <c r="E753" s="29">
        <v>8</v>
      </c>
      <c r="F753" s="29">
        <v>6</v>
      </c>
      <c r="G753" s="29">
        <v>9</v>
      </c>
      <c r="H753" s="29">
        <v>13</v>
      </c>
      <c r="I753" s="23">
        <f t="shared" si="16"/>
        <v>0.7142857142857143</v>
      </c>
      <c r="J753" s="29">
        <v>7.5999999999999998E-2</v>
      </c>
    </row>
    <row r="754" spans="1:10" ht="15" customHeight="1" thickBot="1" x14ac:dyDescent="0.3">
      <c r="A754" s="29" t="s">
        <v>362</v>
      </c>
      <c r="B754" s="30" t="s">
        <v>966</v>
      </c>
      <c r="C754" s="29">
        <v>7</v>
      </c>
      <c r="D754" s="29">
        <v>6</v>
      </c>
      <c r="E754" s="29">
        <v>7</v>
      </c>
      <c r="F754" s="29">
        <v>8</v>
      </c>
      <c r="G754" s="29">
        <v>9</v>
      </c>
      <c r="H754" s="29">
        <v>11</v>
      </c>
      <c r="I754" s="23">
        <f t="shared" si="16"/>
        <v>0.7142857142857143</v>
      </c>
      <c r="J754" s="29">
        <v>7.5999999999999998E-2</v>
      </c>
    </row>
    <row r="755" spans="1:10" ht="15" customHeight="1" thickBot="1" x14ac:dyDescent="0.3">
      <c r="A755" s="29" t="s">
        <v>1640</v>
      </c>
      <c r="B755" s="30" t="s">
        <v>1834</v>
      </c>
      <c r="C755" s="29">
        <v>3</v>
      </c>
      <c r="D755" s="29">
        <v>6</v>
      </c>
      <c r="E755" s="29">
        <v>6</v>
      </c>
      <c r="F755" s="29">
        <v>4</v>
      </c>
      <c r="G755" s="29">
        <v>9</v>
      </c>
      <c r="H755" s="29">
        <v>8</v>
      </c>
      <c r="I755" s="23">
        <f t="shared" si="16"/>
        <v>0.7142857142857143</v>
      </c>
      <c r="J755" s="29">
        <v>0.18</v>
      </c>
    </row>
    <row r="756" spans="1:10" ht="15" customHeight="1" thickBot="1" x14ac:dyDescent="0.3">
      <c r="A756" s="29" t="s">
        <v>1553</v>
      </c>
      <c r="B756" s="30" t="s">
        <v>1905</v>
      </c>
      <c r="C756" s="29">
        <v>0</v>
      </c>
      <c r="D756" s="29">
        <v>3</v>
      </c>
      <c r="E756" s="29">
        <v>2</v>
      </c>
      <c r="F756" s="29">
        <v>0</v>
      </c>
      <c r="G756" s="29">
        <v>3</v>
      </c>
      <c r="H756" s="29">
        <v>4</v>
      </c>
      <c r="I756" s="23">
        <f t="shared" si="16"/>
        <v>0.7142857142857143</v>
      </c>
      <c r="J756" s="29">
        <v>0.69</v>
      </c>
    </row>
    <row r="757" spans="1:10" ht="15" customHeight="1" thickBot="1" x14ac:dyDescent="0.3">
      <c r="A757" s="29" t="s">
        <v>748</v>
      </c>
      <c r="B757" s="30" t="s">
        <v>1160</v>
      </c>
      <c r="C757" s="29">
        <v>0</v>
      </c>
      <c r="D757" s="29">
        <v>1</v>
      </c>
      <c r="E757" s="29">
        <v>4</v>
      </c>
      <c r="F757" s="29">
        <v>0</v>
      </c>
      <c r="G757" s="29">
        <v>4</v>
      </c>
      <c r="H757" s="29">
        <v>3</v>
      </c>
      <c r="I757" s="23">
        <f t="shared" si="16"/>
        <v>0.7142857142857143</v>
      </c>
      <c r="J757" s="29">
        <v>0.66</v>
      </c>
    </row>
    <row r="758" spans="1:10" ht="15" customHeight="1" thickBot="1" x14ac:dyDescent="0.3">
      <c r="A758" s="29" t="s">
        <v>603</v>
      </c>
      <c r="B758" s="30" t="s">
        <v>1962</v>
      </c>
      <c r="C758" s="29">
        <v>1</v>
      </c>
      <c r="D758" s="29">
        <v>2</v>
      </c>
      <c r="E758" s="29">
        <v>2</v>
      </c>
      <c r="F758" s="29">
        <v>3</v>
      </c>
      <c r="G758" s="29">
        <v>2</v>
      </c>
      <c r="H758" s="29">
        <v>2</v>
      </c>
      <c r="I758" s="23">
        <f t="shared" si="16"/>
        <v>0.7142857142857143</v>
      </c>
      <c r="J758" s="29">
        <v>0.27</v>
      </c>
    </row>
    <row r="759" spans="1:10" ht="15" customHeight="1" thickBot="1" x14ac:dyDescent="0.3">
      <c r="A759" s="29" t="s">
        <v>1213</v>
      </c>
      <c r="B759" s="30" t="s">
        <v>1216</v>
      </c>
      <c r="C759" s="29">
        <v>0</v>
      </c>
      <c r="D759" s="29">
        <v>2</v>
      </c>
      <c r="E759" s="29">
        <v>3</v>
      </c>
      <c r="F759" s="29">
        <v>0</v>
      </c>
      <c r="G759" s="29">
        <v>3</v>
      </c>
      <c r="H759" s="29">
        <v>4</v>
      </c>
      <c r="I759" s="23">
        <f t="shared" si="16"/>
        <v>0.7142857142857143</v>
      </c>
      <c r="J759" s="29">
        <v>0.66</v>
      </c>
    </row>
    <row r="760" spans="1:10" ht="15" customHeight="1" thickBot="1" x14ac:dyDescent="0.3">
      <c r="A760" s="29" t="s">
        <v>614</v>
      </c>
      <c r="B760" s="30" t="s">
        <v>1266</v>
      </c>
      <c r="C760" s="29">
        <v>1</v>
      </c>
      <c r="D760" s="29">
        <v>0</v>
      </c>
      <c r="E760" s="29">
        <v>4</v>
      </c>
      <c r="F760" s="29">
        <v>1</v>
      </c>
      <c r="G760" s="29">
        <v>2</v>
      </c>
      <c r="H760" s="29">
        <v>4</v>
      </c>
      <c r="I760" s="23">
        <f t="shared" si="16"/>
        <v>0.7142857142857143</v>
      </c>
      <c r="J760" s="29">
        <v>0.56999999999999995</v>
      </c>
    </row>
    <row r="761" spans="1:10" ht="15" customHeight="1" thickBot="1" x14ac:dyDescent="0.3">
      <c r="A761" s="29" t="s">
        <v>1719</v>
      </c>
      <c r="B761" s="30" t="s">
        <v>1312</v>
      </c>
      <c r="C761" s="29">
        <v>3</v>
      </c>
      <c r="D761" s="29">
        <v>1</v>
      </c>
      <c r="E761" s="29">
        <v>1</v>
      </c>
      <c r="F761" s="29">
        <v>4</v>
      </c>
      <c r="G761" s="29">
        <v>1</v>
      </c>
      <c r="H761" s="29">
        <v>2</v>
      </c>
      <c r="I761" s="23">
        <f t="shared" si="16"/>
        <v>0.7142857142857143</v>
      </c>
      <c r="J761" s="29">
        <v>0.59</v>
      </c>
    </row>
    <row r="762" spans="1:10" ht="15" customHeight="1" thickBot="1" x14ac:dyDescent="0.25">
      <c r="A762" s="29" t="s">
        <v>507</v>
      </c>
      <c r="B762" s="29" t="s">
        <v>270</v>
      </c>
      <c r="C762" s="29">
        <v>89</v>
      </c>
      <c r="D762" s="29">
        <v>76</v>
      </c>
      <c r="E762" s="29">
        <v>100</v>
      </c>
      <c r="F762" s="29">
        <v>94</v>
      </c>
      <c r="G762" s="29">
        <v>114</v>
      </c>
      <c r="H762" s="29">
        <v>169</v>
      </c>
      <c r="I762" s="23">
        <f t="shared" si="16"/>
        <v>0.70291777188328908</v>
      </c>
      <c r="J762" s="29">
        <v>1.4999999999999999E-2</v>
      </c>
    </row>
    <row r="763" spans="1:10" ht="15" customHeight="1" thickBot="1" x14ac:dyDescent="0.3">
      <c r="A763" s="29" t="s">
        <v>1085</v>
      </c>
      <c r="B763" s="30" t="s">
        <v>1086</v>
      </c>
      <c r="C763" s="29">
        <v>3</v>
      </c>
      <c r="D763" s="29">
        <v>1</v>
      </c>
      <c r="E763" s="29">
        <v>3</v>
      </c>
      <c r="F763" s="29">
        <v>2</v>
      </c>
      <c r="G763" s="29">
        <v>2</v>
      </c>
      <c r="H763" s="29">
        <v>6</v>
      </c>
      <c r="I763" s="23">
        <f t="shared" si="16"/>
        <v>0.70000000000000007</v>
      </c>
      <c r="J763" s="29">
        <v>0.71</v>
      </c>
    </row>
    <row r="764" spans="1:10" ht="15" customHeight="1" thickBot="1" x14ac:dyDescent="0.3">
      <c r="A764" s="29" t="s">
        <v>1672</v>
      </c>
      <c r="B764" s="30" t="s">
        <v>1122</v>
      </c>
      <c r="C764" s="29">
        <v>0</v>
      </c>
      <c r="D764" s="29">
        <v>2</v>
      </c>
      <c r="E764" s="29">
        <v>5</v>
      </c>
      <c r="F764" s="29">
        <v>1</v>
      </c>
      <c r="G764" s="29">
        <v>3</v>
      </c>
      <c r="H764" s="29">
        <v>6</v>
      </c>
      <c r="I764" s="23">
        <f t="shared" si="16"/>
        <v>0.70000000000000007</v>
      </c>
      <c r="J764" s="29">
        <v>0.45</v>
      </c>
    </row>
    <row r="765" spans="1:10" ht="15" customHeight="1" thickBot="1" x14ac:dyDescent="0.3">
      <c r="A765" s="29" t="s">
        <v>1680</v>
      </c>
      <c r="B765" s="30" t="s">
        <v>1909</v>
      </c>
      <c r="C765" s="29">
        <v>5</v>
      </c>
      <c r="D765" s="29">
        <v>0</v>
      </c>
      <c r="E765" s="29">
        <v>2</v>
      </c>
      <c r="F765" s="29">
        <v>7</v>
      </c>
      <c r="G765" s="29">
        <v>0</v>
      </c>
      <c r="H765" s="29">
        <v>3</v>
      </c>
      <c r="I765" s="23">
        <f t="shared" si="16"/>
        <v>0.70000000000000007</v>
      </c>
      <c r="J765" s="29">
        <v>0.68</v>
      </c>
    </row>
    <row r="766" spans="1:10" ht="15" customHeight="1" thickBot="1" x14ac:dyDescent="0.3">
      <c r="A766" s="29" t="s">
        <v>1567</v>
      </c>
      <c r="B766" s="30" t="s">
        <v>1952</v>
      </c>
      <c r="C766" s="29">
        <v>5</v>
      </c>
      <c r="D766" s="29">
        <v>0</v>
      </c>
      <c r="E766" s="29">
        <v>2</v>
      </c>
      <c r="F766" s="29">
        <v>5</v>
      </c>
      <c r="G766" s="29">
        <v>0</v>
      </c>
      <c r="H766" s="29">
        <v>5</v>
      </c>
      <c r="I766" s="23">
        <f t="shared" si="16"/>
        <v>0.70000000000000007</v>
      </c>
      <c r="J766" s="29">
        <v>0.72</v>
      </c>
    </row>
    <row r="767" spans="1:10" ht="15" customHeight="1" thickBot="1" x14ac:dyDescent="0.3">
      <c r="A767" s="29" t="s">
        <v>705</v>
      </c>
      <c r="B767" s="30" t="s">
        <v>1039</v>
      </c>
      <c r="C767" s="29">
        <v>0</v>
      </c>
      <c r="D767" s="29">
        <v>5</v>
      </c>
      <c r="E767" s="29">
        <v>6</v>
      </c>
      <c r="F767" s="29">
        <v>1</v>
      </c>
      <c r="G767" s="29">
        <v>8</v>
      </c>
      <c r="H767" s="29">
        <v>7</v>
      </c>
      <c r="I767" s="23">
        <f t="shared" si="16"/>
        <v>0.6875</v>
      </c>
      <c r="J767" s="29">
        <v>0.54</v>
      </c>
    </row>
    <row r="768" spans="1:10" ht="15" customHeight="1" thickBot="1" x14ac:dyDescent="0.3">
      <c r="A768" s="29" t="s">
        <v>1616</v>
      </c>
      <c r="B768" s="30" t="s">
        <v>1799</v>
      </c>
      <c r="C768" s="29">
        <v>4</v>
      </c>
      <c r="D768" s="29">
        <v>1</v>
      </c>
      <c r="E768" s="29">
        <v>8</v>
      </c>
      <c r="F768" s="29">
        <v>6</v>
      </c>
      <c r="G768" s="29">
        <v>4</v>
      </c>
      <c r="H768" s="29">
        <v>9</v>
      </c>
      <c r="I768" s="23">
        <f t="shared" si="16"/>
        <v>0.68421052631578949</v>
      </c>
      <c r="J768" s="29">
        <v>0.26</v>
      </c>
    </row>
    <row r="769" spans="1:10" ht="15" customHeight="1" thickBot="1" x14ac:dyDescent="0.3">
      <c r="A769" s="29" t="s">
        <v>1531</v>
      </c>
      <c r="B769" s="30" t="s">
        <v>1843</v>
      </c>
      <c r="C769" s="29">
        <v>2</v>
      </c>
      <c r="D769" s="29">
        <v>5</v>
      </c>
      <c r="E769" s="29">
        <v>6</v>
      </c>
      <c r="F769" s="29">
        <v>1</v>
      </c>
      <c r="G769" s="29">
        <v>9</v>
      </c>
      <c r="H769" s="29">
        <v>9</v>
      </c>
      <c r="I769" s="23">
        <f t="shared" si="16"/>
        <v>0.68421052631578949</v>
      </c>
      <c r="J769" s="29">
        <v>0.46</v>
      </c>
    </row>
    <row r="770" spans="1:10" ht="15" customHeight="1" thickBot="1" x14ac:dyDescent="0.3">
      <c r="A770" s="29" t="s">
        <v>520</v>
      </c>
      <c r="B770" s="30" t="s">
        <v>521</v>
      </c>
      <c r="C770" s="29">
        <v>35</v>
      </c>
      <c r="D770" s="29">
        <v>44</v>
      </c>
      <c r="E770" s="29">
        <v>31</v>
      </c>
      <c r="F770" s="29">
        <v>32</v>
      </c>
      <c r="G770" s="29">
        <v>57</v>
      </c>
      <c r="H770" s="29">
        <v>73</v>
      </c>
      <c r="I770" s="23">
        <f t="shared" si="16"/>
        <v>0.67901234567901225</v>
      </c>
      <c r="J770" s="29">
        <v>1.9E-2</v>
      </c>
    </row>
    <row r="771" spans="1:10" ht="15" customHeight="1" thickBot="1" x14ac:dyDescent="0.3">
      <c r="A771" s="29" t="s">
        <v>1250</v>
      </c>
      <c r="B771" s="30" t="s">
        <v>1251</v>
      </c>
      <c r="C771" s="29">
        <v>1</v>
      </c>
      <c r="D771" s="29">
        <v>0</v>
      </c>
      <c r="E771" s="29">
        <v>1</v>
      </c>
      <c r="F771" s="29">
        <v>0</v>
      </c>
      <c r="G771" s="29">
        <v>0</v>
      </c>
      <c r="H771" s="29">
        <v>0</v>
      </c>
      <c r="I771" s="23">
        <f t="shared" ref="I771:I777" si="17">AVERAGE(C771:E771)/1</f>
        <v>0.66666666666666663</v>
      </c>
      <c r="J771" s="29">
        <v>0.37</v>
      </c>
    </row>
    <row r="772" spans="1:10" ht="15" customHeight="1" thickBot="1" x14ac:dyDescent="0.3">
      <c r="A772" s="29" t="s">
        <v>485</v>
      </c>
      <c r="B772" s="30" t="s">
        <v>1494</v>
      </c>
      <c r="C772" s="29">
        <v>2</v>
      </c>
      <c r="D772" s="29">
        <v>0</v>
      </c>
      <c r="E772" s="29">
        <v>0</v>
      </c>
      <c r="F772" s="29">
        <v>0</v>
      </c>
      <c r="G772" s="29">
        <v>0</v>
      </c>
      <c r="H772" s="29">
        <v>0</v>
      </c>
      <c r="I772" s="23">
        <f t="shared" si="17"/>
        <v>0.66666666666666663</v>
      </c>
      <c r="J772" s="29">
        <v>0.37</v>
      </c>
    </row>
    <row r="773" spans="1:10" ht="15" customHeight="1" thickBot="1" x14ac:dyDescent="0.3">
      <c r="A773" s="29" t="s">
        <v>487</v>
      </c>
      <c r="B773" s="30" t="s">
        <v>2030</v>
      </c>
      <c r="C773" s="29">
        <v>2</v>
      </c>
      <c r="D773" s="29">
        <v>0</v>
      </c>
      <c r="E773" s="29">
        <v>0</v>
      </c>
      <c r="F773" s="29">
        <v>0</v>
      </c>
      <c r="G773" s="29">
        <v>0</v>
      </c>
      <c r="H773" s="29">
        <v>0</v>
      </c>
      <c r="I773" s="23">
        <f t="shared" si="17"/>
        <v>0.66666666666666663</v>
      </c>
      <c r="J773" s="29">
        <v>0.37</v>
      </c>
    </row>
    <row r="774" spans="1:10" ht="15" customHeight="1" thickBot="1" x14ac:dyDescent="0.3">
      <c r="A774" s="29" t="s">
        <v>1754</v>
      </c>
      <c r="B774" s="30" t="s">
        <v>2033</v>
      </c>
      <c r="C774" s="29">
        <v>0</v>
      </c>
      <c r="D774" s="29">
        <v>0</v>
      </c>
      <c r="E774" s="29">
        <v>2</v>
      </c>
      <c r="F774" s="29">
        <v>0</v>
      </c>
      <c r="G774" s="29">
        <v>0</v>
      </c>
      <c r="H774" s="29">
        <v>0</v>
      </c>
      <c r="I774" s="23">
        <f t="shared" si="17"/>
        <v>0.66666666666666663</v>
      </c>
      <c r="J774" s="29">
        <v>0.37</v>
      </c>
    </row>
    <row r="775" spans="1:10" ht="15" customHeight="1" thickBot="1" x14ac:dyDescent="0.3">
      <c r="A775" s="29" t="s">
        <v>502</v>
      </c>
      <c r="B775" s="30" t="s">
        <v>2034</v>
      </c>
      <c r="C775" s="29">
        <v>0</v>
      </c>
      <c r="D775" s="29">
        <v>2</v>
      </c>
      <c r="E775" s="29">
        <v>0</v>
      </c>
      <c r="F775" s="29">
        <v>0</v>
      </c>
      <c r="G775" s="29">
        <v>0</v>
      </c>
      <c r="H775" s="29">
        <v>0</v>
      </c>
      <c r="I775" s="23">
        <f t="shared" si="17"/>
        <v>0.66666666666666663</v>
      </c>
      <c r="J775" s="29">
        <v>0.37</v>
      </c>
    </row>
    <row r="776" spans="1:10" ht="15" customHeight="1" thickBot="1" x14ac:dyDescent="0.3">
      <c r="A776" s="29" t="s">
        <v>1518</v>
      </c>
      <c r="B776" s="30" t="s">
        <v>1517</v>
      </c>
      <c r="C776" s="29">
        <v>0</v>
      </c>
      <c r="D776" s="29">
        <v>0</v>
      </c>
      <c r="E776" s="29">
        <v>2</v>
      </c>
      <c r="F776" s="29">
        <v>0</v>
      </c>
      <c r="G776" s="29">
        <v>0</v>
      </c>
      <c r="H776" s="29">
        <v>0</v>
      </c>
      <c r="I776" s="23">
        <f t="shared" si="17"/>
        <v>0.66666666666666663</v>
      </c>
      <c r="J776" s="29">
        <v>0.37</v>
      </c>
    </row>
    <row r="777" spans="1:10" ht="15" customHeight="1" thickBot="1" x14ac:dyDescent="0.3">
      <c r="A777" s="29" t="s">
        <v>1756</v>
      </c>
      <c r="B777" s="30" t="s">
        <v>2035</v>
      </c>
      <c r="C777" s="29">
        <v>0</v>
      </c>
      <c r="D777" s="29">
        <v>0</v>
      </c>
      <c r="E777" s="29">
        <v>2</v>
      </c>
      <c r="F777" s="29">
        <v>0</v>
      </c>
      <c r="G777" s="29">
        <v>0</v>
      </c>
      <c r="H777" s="29">
        <v>0</v>
      </c>
      <c r="I777" s="23">
        <f t="shared" si="17"/>
        <v>0.66666666666666663</v>
      </c>
      <c r="J777" s="29">
        <v>0.37</v>
      </c>
    </row>
    <row r="778" spans="1:10" ht="15" customHeight="1" thickBot="1" x14ac:dyDescent="0.3">
      <c r="A778" s="29" t="s">
        <v>349</v>
      </c>
      <c r="B778" s="30" t="s">
        <v>910</v>
      </c>
      <c r="C778" s="29">
        <v>12</v>
      </c>
      <c r="D778" s="29">
        <v>9</v>
      </c>
      <c r="E778" s="29">
        <v>5</v>
      </c>
      <c r="F778" s="29">
        <v>16</v>
      </c>
      <c r="G778" s="29">
        <v>16</v>
      </c>
      <c r="H778" s="29">
        <v>7</v>
      </c>
      <c r="I778" s="23">
        <f t="shared" ref="I778:I809" si="18">AVERAGE(C778:E778)/AVERAGE(F778:H778)</f>
        <v>0.66666666666666663</v>
      </c>
      <c r="J778" s="29">
        <v>0.33</v>
      </c>
    </row>
    <row r="779" spans="1:10" ht="15" customHeight="1" thickBot="1" x14ac:dyDescent="0.3">
      <c r="A779" s="29" t="s">
        <v>376</v>
      </c>
      <c r="B779" s="30" t="s">
        <v>1081</v>
      </c>
      <c r="C779" s="29">
        <v>4</v>
      </c>
      <c r="D779" s="29">
        <v>0</v>
      </c>
      <c r="E779" s="29">
        <v>0</v>
      </c>
      <c r="F779" s="29">
        <v>5</v>
      </c>
      <c r="G779" s="29">
        <v>0</v>
      </c>
      <c r="H779" s="29">
        <v>1</v>
      </c>
      <c r="I779" s="23">
        <f t="shared" si="18"/>
        <v>0.66666666666666663</v>
      </c>
      <c r="J779" s="29">
        <v>0.95</v>
      </c>
    </row>
    <row r="780" spans="1:10" ht="15" customHeight="1" thickBot="1" x14ac:dyDescent="0.3">
      <c r="A780" s="29" t="s">
        <v>1121</v>
      </c>
      <c r="B780" s="30" t="s">
        <v>1105</v>
      </c>
      <c r="C780" s="29">
        <v>0</v>
      </c>
      <c r="D780" s="29">
        <v>1</v>
      </c>
      <c r="E780" s="29">
        <v>3</v>
      </c>
      <c r="F780" s="29">
        <v>0</v>
      </c>
      <c r="G780" s="29">
        <v>2</v>
      </c>
      <c r="H780" s="29">
        <v>4</v>
      </c>
      <c r="I780" s="23">
        <f t="shared" si="18"/>
        <v>0.66666666666666663</v>
      </c>
      <c r="J780" s="29">
        <v>0.56000000000000005</v>
      </c>
    </row>
    <row r="781" spans="1:10" ht="15" customHeight="1" thickBot="1" x14ac:dyDescent="0.3">
      <c r="A781" s="29" t="s">
        <v>722</v>
      </c>
      <c r="B781" s="30" t="s">
        <v>1891</v>
      </c>
      <c r="C781" s="29">
        <v>2</v>
      </c>
      <c r="D781" s="29">
        <v>0</v>
      </c>
      <c r="E781" s="29">
        <v>2</v>
      </c>
      <c r="F781" s="29">
        <v>3</v>
      </c>
      <c r="G781" s="29">
        <v>0</v>
      </c>
      <c r="H781" s="29">
        <v>3</v>
      </c>
      <c r="I781" s="23">
        <f t="shared" si="18"/>
        <v>0.66666666666666663</v>
      </c>
      <c r="J781" s="29">
        <v>0.65</v>
      </c>
    </row>
    <row r="782" spans="1:10" ht="15" customHeight="1" thickBot="1" x14ac:dyDescent="0.3">
      <c r="A782" s="29" t="s">
        <v>1154</v>
      </c>
      <c r="B782" s="30" t="s">
        <v>1148</v>
      </c>
      <c r="C782" s="29">
        <v>4</v>
      </c>
      <c r="D782" s="29">
        <v>0</v>
      </c>
      <c r="E782" s="29">
        <v>2</v>
      </c>
      <c r="F782" s="29">
        <v>3</v>
      </c>
      <c r="G782" s="29">
        <v>0</v>
      </c>
      <c r="H782" s="29">
        <v>6</v>
      </c>
      <c r="I782" s="23">
        <f t="shared" si="18"/>
        <v>0.66666666666666663</v>
      </c>
      <c r="J782" s="29">
        <v>0.67</v>
      </c>
    </row>
    <row r="783" spans="1:10" ht="15" customHeight="1" thickBot="1" x14ac:dyDescent="0.3">
      <c r="A783" s="29" t="s">
        <v>746</v>
      </c>
      <c r="B783" s="30" t="s">
        <v>1955</v>
      </c>
      <c r="C783" s="29">
        <v>2</v>
      </c>
      <c r="D783" s="29">
        <v>0</v>
      </c>
      <c r="E783" s="29">
        <v>2</v>
      </c>
      <c r="F783" s="29">
        <v>3</v>
      </c>
      <c r="G783" s="29">
        <v>1</v>
      </c>
      <c r="H783" s="29">
        <v>2</v>
      </c>
      <c r="I783" s="23">
        <f t="shared" si="18"/>
        <v>0.66666666666666663</v>
      </c>
      <c r="J783" s="29">
        <v>0.47</v>
      </c>
    </row>
    <row r="784" spans="1:10" ht="15" customHeight="1" thickBot="1" x14ac:dyDescent="0.3">
      <c r="A784" s="29" t="s">
        <v>779</v>
      </c>
      <c r="B784" s="30" t="s">
        <v>1244</v>
      </c>
      <c r="C784" s="29">
        <v>1</v>
      </c>
      <c r="D784" s="29">
        <v>1</v>
      </c>
      <c r="E784" s="29">
        <v>2</v>
      </c>
      <c r="F784" s="29">
        <v>3</v>
      </c>
      <c r="G784" s="29">
        <v>2</v>
      </c>
      <c r="H784" s="29">
        <v>1</v>
      </c>
      <c r="I784" s="23">
        <f t="shared" si="18"/>
        <v>0.66666666666666663</v>
      </c>
      <c r="J784" s="29">
        <v>0.34</v>
      </c>
    </row>
    <row r="785" spans="1:10" ht="15" customHeight="1" thickBot="1" x14ac:dyDescent="0.3">
      <c r="A785" s="29" t="s">
        <v>616</v>
      </c>
      <c r="B785" s="30" t="s">
        <v>1272</v>
      </c>
      <c r="C785" s="29">
        <v>4</v>
      </c>
      <c r="D785" s="29">
        <v>0</v>
      </c>
      <c r="E785" s="29">
        <v>0</v>
      </c>
      <c r="F785" s="29">
        <v>5</v>
      </c>
      <c r="G785" s="29">
        <v>0</v>
      </c>
      <c r="H785" s="29">
        <v>1</v>
      </c>
      <c r="I785" s="23">
        <f t="shared" si="18"/>
        <v>0.66666666666666663</v>
      </c>
      <c r="J785" s="29">
        <v>0.66</v>
      </c>
    </row>
    <row r="786" spans="1:10" ht="15" customHeight="1" thickBot="1" x14ac:dyDescent="0.3">
      <c r="A786" s="29" t="s">
        <v>623</v>
      </c>
      <c r="B786" s="30" t="s">
        <v>1294</v>
      </c>
      <c r="C786" s="29">
        <v>1</v>
      </c>
      <c r="D786" s="29">
        <v>1</v>
      </c>
      <c r="E786" s="29">
        <v>2</v>
      </c>
      <c r="F786" s="29">
        <v>1</v>
      </c>
      <c r="G786" s="29">
        <v>2</v>
      </c>
      <c r="H786" s="29">
        <v>3</v>
      </c>
      <c r="I786" s="23">
        <f t="shared" si="18"/>
        <v>0.66666666666666663</v>
      </c>
      <c r="J786" s="29">
        <v>0.19</v>
      </c>
    </row>
    <row r="787" spans="1:10" ht="15" customHeight="1" thickBot="1" x14ac:dyDescent="0.3">
      <c r="A787" s="29" t="s">
        <v>629</v>
      </c>
      <c r="B787" s="30" t="s">
        <v>1979</v>
      </c>
      <c r="C787" s="29">
        <v>3</v>
      </c>
      <c r="D787" s="29">
        <v>0</v>
      </c>
      <c r="E787" s="29">
        <v>1</v>
      </c>
      <c r="F787" s="29">
        <v>5</v>
      </c>
      <c r="G787" s="29">
        <v>0</v>
      </c>
      <c r="H787" s="29">
        <v>1</v>
      </c>
      <c r="I787" s="23">
        <f t="shared" si="18"/>
        <v>0.66666666666666663</v>
      </c>
      <c r="J787" s="29">
        <v>0.67</v>
      </c>
    </row>
    <row r="788" spans="1:10" ht="15" customHeight="1" thickBot="1" x14ac:dyDescent="0.3">
      <c r="A788" s="29" t="s">
        <v>1721</v>
      </c>
      <c r="B788" s="30" t="s">
        <v>1319</v>
      </c>
      <c r="C788" s="29">
        <v>0</v>
      </c>
      <c r="D788" s="29">
        <v>2</v>
      </c>
      <c r="E788" s="29">
        <v>2</v>
      </c>
      <c r="F788" s="29">
        <v>0</v>
      </c>
      <c r="G788" s="29">
        <v>4</v>
      </c>
      <c r="H788" s="29">
        <v>2</v>
      </c>
      <c r="I788" s="23">
        <f t="shared" si="18"/>
        <v>0.66666666666666663</v>
      </c>
      <c r="J788" s="29">
        <v>0.56000000000000005</v>
      </c>
    </row>
    <row r="789" spans="1:10" ht="15" customHeight="1" thickBot="1" x14ac:dyDescent="0.3">
      <c r="A789" s="29" t="s">
        <v>822</v>
      </c>
      <c r="B789" s="30" t="s">
        <v>1364</v>
      </c>
      <c r="C789" s="29">
        <v>1</v>
      </c>
      <c r="D789" s="29">
        <v>2</v>
      </c>
      <c r="E789" s="29">
        <v>1</v>
      </c>
      <c r="F789" s="29">
        <v>2</v>
      </c>
      <c r="G789" s="29">
        <v>2</v>
      </c>
      <c r="H789" s="29">
        <v>2</v>
      </c>
      <c r="I789" s="23">
        <f t="shared" si="18"/>
        <v>0.66666666666666663</v>
      </c>
      <c r="J789" s="29">
        <v>0.14000000000000001</v>
      </c>
    </row>
    <row r="790" spans="1:10" ht="15" customHeight="1" thickBot="1" x14ac:dyDescent="0.3">
      <c r="A790" s="29" t="s">
        <v>1735</v>
      </c>
      <c r="B790" s="30" t="s">
        <v>2008</v>
      </c>
      <c r="C790" s="29">
        <v>2</v>
      </c>
      <c r="D790" s="29">
        <v>0</v>
      </c>
      <c r="E790" s="29">
        <v>0</v>
      </c>
      <c r="F790" s="29">
        <v>2</v>
      </c>
      <c r="G790" s="29">
        <v>0</v>
      </c>
      <c r="H790" s="29">
        <v>1</v>
      </c>
      <c r="I790" s="23">
        <f t="shared" si="18"/>
        <v>0.66666666666666663</v>
      </c>
      <c r="J790" s="29">
        <v>0.73</v>
      </c>
    </row>
    <row r="791" spans="1:10" ht="15" customHeight="1" thickBot="1" x14ac:dyDescent="0.3">
      <c r="A791" s="29" t="s">
        <v>1741</v>
      </c>
      <c r="B791" s="30" t="s">
        <v>2014</v>
      </c>
      <c r="C791" s="29">
        <v>1</v>
      </c>
      <c r="D791" s="29">
        <v>1</v>
      </c>
      <c r="E791" s="29">
        <v>0</v>
      </c>
      <c r="F791" s="29">
        <v>1</v>
      </c>
      <c r="G791" s="29">
        <v>2</v>
      </c>
      <c r="H791" s="29">
        <v>0</v>
      </c>
      <c r="I791" s="23">
        <f t="shared" si="18"/>
        <v>0.66666666666666663</v>
      </c>
      <c r="J791" s="29">
        <v>0.59</v>
      </c>
    </row>
    <row r="792" spans="1:10" ht="15" customHeight="1" thickBot="1" x14ac:dyDescent="0.3">
      <c r="A792" s="29" t="s">
        <v>471</v>
      </c>
      <c r="B792" s="30" t="s">
        <v>1478</v>
      </c>
      <c r="C792" s="29">
        <v>0</v>
      </c>
      <c r="D792" s="29">
        <v>1</v>
      </c>
      <c r="E792" s="29">
        <v>1</v>
      </c>
      <c r="F792" s="29">
        <v>0</v>
      </c>
      <c r="G792" s="29">
        <v>1</v>
      </c>
      <c r="H792" s="29">
        <v>2</v>
      </c>
      <c r="I792" s="23">
        <f t="shared" si="18"/>
        <v>0.66666666666666663</v>
      </c>
      <c r="J792" s="29">
        <v>0.65</v>
      </c>
    </row>
    <row r="793" spans="1:10" ht="15" customHeight="1" thickBot="1" x14ac:dyDescent="0.3">
      <c r="A793" s="29" t="s">
        <v>472</v>
      </c>
      <c r="B793" s="30" t="s">
        <v>1479</v>
      </c>
      <c r="C793" s="29">
        <v>0</v>
      </c>
      <c r="D793" s="29">
        <v>1</v>
      </c>
      <c r="E793" s="29">
        <v>1</v>
      </c>
      <c r="F793" s="29">
        <v>0</v>
      </c>
      <c r="G793" s="29">
        <v>1</v>
      </c>
      <c r="H793" s="29">
        <v>2</v>
      </c>
      <c r="I793" s="23">
        <f t="shared" si="18"/>
        <v>0.66666666666666663</v>
      </c>
      <c r="J793" s="29">
        <v>0.65</v>
      </c>
    </row>
    <row r="794" spans="1:10" ht="15" customHeight="1" thickBot="1" x14ac:dyDescent="0.3">
      <c r="A794" s="29" t="s">
        <v>1748</v>
      </c>
      <c r="B794" s="30" t="s">
        <v>1481</v>
      </c>
      <c r="C794" s="29">
        <v>0</v>
      </c>
      <c r="D794" s="29">
        <v>1</v>
      </c>
      <c r="E794" s="29">
        <v>1</v>
      </c>
      <c r="F794" s="29">
        <v>0</v>
      </c>
      <c r="G794" s="29">
        <v>1</v>
      </c>
      <c r="H794" s="29">
        <v>2</v>
      </c>
      <c r="I794" s="23">
        <f t="shared" si="18"/>
        <v>0.66666666666666663</v>
      </c>
      <c r="J794" s="29">
        <v>0.65</v>
      </c>
    </row>
    <row r="795" spans="1:10" ht="15" customHeight="1" thickBot="1" x14ac:dyDescent="0.3">
      <c r="A795" s="29" t="s">
        <v>1540</v>
      </c>
      <c r="B795" s="30" t="s">
        <v>1873</v>
      </c>
      <c r="C795" s="29">
        <v>3</v>
      </c>
      <c r="D795" s="29">
        <v>3</v>
      </c>
      <c r="E795" s="29">
        <v>5</v>
      </c>
      <c r="F795" s="29">
        <v>4</v>
      </c>
      <c r="G795" s="29">
        <v>5</v>
      </c>
      <c r="H795" s="29">
        <v>8</v>
      </c>
      <c r="I795" s="23">
        <f t="shared" si="18"/>
        <v>0.64705882352941169</v>
      </c>
      <c r="J795" s="29">
        <v>3.5000000000000003E-2</v>
      </c>
    </row>
    <row r="796" spans="1:10" ht="15" customHeight="1" thickBot="1" x14ac:dyDescent="0.3">
      <c r="A796" s="29" t="s">
        <v>584</v>
      </c>
      <c r="B796" s="30" t="s">
        <v>1064</v>
      </c>
      <c r="C796" s="29">
        <v>3</v>
      </c>
      <c r="D796" s="29">
        <v>1</v>
      </c>
      <c r="E796" s="29">
        <v>5</v>
      </c>
      <c r="F796" s="29">
        <v>4</v>
      </c>
      <c r="G796" s="29">
        <v>3</v>
      </c>
      <c r="H796" s="29">
        <v>7</v>
      </c>
      <c r="I796" s="23">
        <f t="shared" si="18"/>
        <v>0.64285714285714279</v>
      </c>
      <c r="J796" s="29">
        <v>0.23</v>
      </c>
    </row>
    <row r="797" spans="1:10" ht="15" customHeight="1" thickBot="1" x14ac:dyDescent="0.3">
      <c r="A797" s="29" t="s">
        <v>1539</v>
      </c>
      <c r="B797" s="30" t="s">
        <v>1871</v>
      </c>
      <c r="C797" s="29">
        <v>2</v>
      </c>
      <c r="D797" s="29">
        <v>4</v>
      </c>
      <c r="E797" s="29">
        <v>3</v>
      </c>
      <c r="F797" s="29">
        <v>3</v>
      </c>
      <c r="G797" s="29">
        <v>6</v>
      </c>
      <c r="H797" s="29">
        <v>5</v>
      </c>
      <c r="I797" s="23">
        <f t="shared" si="18"/>
        <v>0.64285714285714279</v>
      </c>
      <c r="J797" s="29">
        <v>0.1</v>
      </c>
    </row>
    <row r="798" spans="1:10" ht="15" customHeight="1" thickBot="1" x14ac:dyDescent="0.3">
      <c r="A798" s="29" t="s">
        <v>1609</v>
      </c>
      <c r="B798" s="30" t="s">
        <v>1793</v>
      </c>
      <c r="C798" s="29">
        <v>13</v>
      </c>
      <c r="D798" s="29">
        <v>4</v>
      </c>
      <c r="E798" s="29">
        <v>8</v>
      </c>
      <c r="F798" s="29">
        <v>17</v>
      </c>
      <c r="G798" s="29">
        <v>6</v>
      </c>
      <c r="H798" s="29">
        <v>16</v>
      </c>
      <c r="I798" s="23">
        <f t="shared" si="18"/>
        <v>0.64102564102564108</v>
      </c>
      <c r="J798" s="29">
        <v>0.5</v>
      </c>
    </row>
    <row r="799" spans="1:10" ht="15" customHeight="1" thickBot="1" x14ac:dyDescent="0.3">
      <c r="A799" s="29" t="s">
        <v>706</v>
      </c>
      <c r="B799" s="30" t="s">
        <v>1040</v>
      </c>
      <c r="C799" s="29">
        <v>0</v>
      </c>
      <c r="D799" s="29">
        <v>4</v>
      </c>
      <c r="E799" s="29">
        <v>3</v>
      </c>
      <c r="F799" s="29">
        <v>0</v>
      </c>
      <c r="G799" s="29">
        <v>6</v>
      </c>
      <c r="H799" s="29">
        <v>5</v>
      </c>
      <c r="I799" s="23">
        <f t="shared" si="18"/>
        <v>0.63636363636363646</v>
      </c>
      <c r="J799" s="29">
        <v>0.59</v>
      </c>
    </row>
    <row r="800" spans="1:10" ht="15" customHeight="1" thickBot="1" x14ac:dyDescent="0.3">
      <c r="A800" s="29" t="s">
        <v>1179</v>
      </c>
      <c r="B800" s="30" t="s">
        <v>1127</v>
      </c>
      <c r="C800" s="29">
        <v>3</v>
      </c>
      <c r="D800" s="29">
        <v>3</v>
      </c>
      <c r="E800" s="29">
        <v>1</v>
      </c>
      <c r="F800" s="29">
        <v>4</v>
      </c>
      <c r="G800" s="29">
        <v>2</v>
      </c>
      <c r="H800" s="29">
        <v>5</v>
      </c>
      <c r="I800" s="23">
        <f t="shared" si="18"/>
        <v>0.63636363636363646</v>
      </c>
      <c r="J800" s="29">
        <v>0.31</v>
      </c>
    </row>
    <row r="801" spans="1:10" ht="15" customHeight="1" thickBot="1" x14ac:dyDescent="0.3">
      <c r="A801" s="29" t="s">
        <v>744</v>
      </c>
      <c r="B801" s="30" t="s">
        <v>1953</v>
      </c>
      <c r="C801" s="29">
        <v>0</v>
      </c>
      <c r="D801" s="29">
        <v>3</v>
      </c>
      <c r="E801" s="29">
        <v>2</v>
      </c>
      <c r="F801" s="29">
        <v>2</v>
      </c>
      <c r="G801" s="29">
        <v>4</v>
      </c>
      <c r="H801" s="29">
        <v>2</v>
      </c>
      <c r="I801" s="23">
        <f t="shared" si="18"/>
        <v>0.62500000000000011</v>
      </c>
      <c r="J801" s="29">
        <v>0.33</v>
      </c>
    </row>
    <row r="802" spans="1:10" ht="15" customHeight="1" thickBot="1" x14ac:dyDescent="0.3">
      <c r="A802" s="29" t="s">
        <v>1701</v>
      </c>
      <c r="B802" s="30" t="s">
        <v>1159</v>
      </c>
      <c r="C802" s="29">
        <v>2</v>
      </c>
      <c r="D802" s="29">
        <v>0</v>
      </c>
      <c r="E802" s="29">
        <v>3</v>
      </c>
      <c r="F802" s="29">
        <v>3</v>
      </c>
      <c r="G802" s="29">
        <v>0</v>
      </c>
      <c r="H802" s="29">
        <v>5</v>
      </c>
      <c r="I802" s="23">
        <f t="shared" si="18"/>
        <v>0.62500000000000011</v>
      </c>
      <c r="J802" s="29">
        <v>0.52</v>
      </c>
    </row>
    <row r="803" spans="1:10" ht="15" customHeight="1" thickBot="1" x14ac:dyDescent="0.3">
      <c r="A803" s="29" t="s">
        <v>1552</v>
      </c>
      <c r="B803" s="30" t="s">
        <v>1904</v>
      </c>
      <c r="C803" s="29">
        <v>0</v>
      </c>
      <c r="D803" s="29">
        <v>3</v>
      </c>
      <c r="E803" s="29">
        <v>3</v>
      </c>
      <c r="F803" s="29">
        <v>0</v>
      </c>
      <c r="G803" s="29">
        <v>4</v>
      </c>
      <c r="H803" s="29">
        <v>6</v>
      </c>
      <c r="I803" s="23">
        <f t="shared" si="18"/>
        <v>0.6</v>
      </c>
      <c r="J803" s="29">
        <v>0.56000000000000005</v>
      </c>
    </row>
    <row r="804" spans="1:10" ht="15" customHeight="1" thickBot="1" x14ac:dyDescent="0.3">
      <c r="A804" s="29" t="s">
        <v>635</v>
      </c>
      <c r="B804" s="30" t="s">
        <v>1308</v>
      </c>
      <c r="C804" s="29">
        <v>2</v>
      </c>
      <c r="D804" s="29">
        <v>0</v>
      </c>
      <c r="E804" s="29">
        <v>1</v>
      </c>
      <c r="F804" s="29">
        <v>3</v>
      </c>
      <c r="G804" s="29">
        <v>1</v>
      </c>
      <c r="H804" s="29">
        <v>1</v>
      </c>
      <c r="I804" s="23">
        <f t="shared" si="18"/>
        <v>0.6</v>
      </c>
      <c r="J804" s="29">
        <v>0.5</v>
      </c>
    </row>
    <row r="805" spans="1:10" ht="15" customHeight="1" thickBot="1" x14ac:dyDescent="0.3">
      <c r="A805" s="29" t="s">
        <v>414</v>
      </c>
      <c r="B805" s="30" t="s">
        <v>1339</v>
      </c>
      <c r="C805" s="29">
        <v>1</v>
      </c>
      <c r="D805" s="29">
        <v>1</v>
      </c>
      <c r="E805" s="29">
        <v>1</v>
      </c>
      <c r="F805" s="29">
        <v>1</v>
      </c>
      <c r="G805" s="29">
        <v>2</v>
      </c>
      <c r="H805" s="29">
        <v>2</v>
      </c>
      <c r="I805" s="23">
        <f t="shared" si="18"/>
        <v>0.6</v>
      </c>
      <c r="J805" s="29">
        <v>0.04</v>
      </c>
    </row>
    <row r="806" spans="1:10" ht="15" customHeight="1" thickBot="1" x14ac:dyDescent="0.3">
      <c r="A806" s="29" t="s">
        <v>440</v>
      </c>
      <c r="B806" s="30" t="s">
        <v>2007</v>
      </c>
      <c r="C806" s="29">
        <v>1</v>
      </c>
      <c r="D806" s="29">
        <v>0</v>
      </c>
      <c r="E806" s="29">
        <v>2</v>
      </c>
      <c r="F806" s="29">
        <v>1</v>
      </c>
      <c r="G806" s="29">
        <v>1</v>
      </c>
      <c r="H806" s="29">
        <v>3</v>
      </c>
      <c r="I806" s="23">
        <f t="shared" si="18"/>
        <v>0.6</v>
      </c>
      <c r="J806" s="29">
        <v>0.39</v>
      </c>
    </row>
    <row r="807" spans="1:10" ht="15" customHeight="1" thickBot="1" x14ac:dyDescent="0.3">
      <c r="A807" s="29" t="s">
        <v>1032</v>
      </c>
      <c r="B807" s="30" t="s">
        <v>1027</v>
      </c>
      <c r="C807" s="29">
        <v>6</v>
      </c>
      <c r="D807" s="29">
        <v>2</v>
      </c>
      <c r="E807" s="29">
        <v>2</v>
      </c>
      <c r="F807" s="29">
        <v>8</v>
      </c>
      <c r="G807" s="29">
        <v>3</v>
      </c>
      <c r="H807" s="29">
        <v>6</v>
      </c>
      <c r="I807" s="23">
        <f t="shared" si="18"/>
        <v>0.58823529411764708</v>
      </c>
      <c r="J807" s="29">
        <v>0.38</v>
      </c>
    </row>
    <row r="808" spans="1:10" ht="15" customHeight="1" thickBot="1" x14ac:dyDescent="0.3">
      <c r="A808" s="29" t="s">
        <v>1002</v>
      </c>
      <c r="B808" s="30" t="s">
        <v>1003</v>
      </c>
      <c r="C808" s="29">
        <v>2</v>
      </c>
      <c r="D808" s="29">
        <v>6</v>
      </c>
      <c r="E808" s="29">
        <v>4</v>
      </c>
      <c r="F808" s="29">
        <v>2</v>
      </c>
      <c r="G808" s="29">
        <v>8</v>
      </c>
      <c r="H808" s="29">
        <v>11</v>
      </c>
      <c r="I808" s="23">
        <f t="shared" si="18"/>
        <v>0.5714285714285714</v>
      </c>
      <c r="J808" s="29">
        <v>0.28999999999999998</v>
      </c>
    </row>
    <row r="809" spans="1:10" ht="15" customHeight="1" thickBot="1" x14ac:dyDescent="0.3">
      <c r="A809" s="29" t="s">
        <v>1665</v>
      </c>
      <c r="B809" s="30" t="s">
        <v>1887</v>
      </c>
      <c r="C809" s="29">
        <v>5</v>
      </c>
      <c r="D809" s="29">
        <v>1</v>
      </c>
      <c r="E809" s="29">
        <v>2</v>
      </c>
      <c r="F809" s="29">
        <v>8</v>
      </c>
      <c r="G809" s="29">
        <v>1</v>
      </c>
      <c r="H809" s="29">
        <v>5</v>
      </c>
      <c r="I809" s="23">
        <f t="shared" si="18"/>
        <v>0.5714285714285714</v>
      </c>
      <c r="J809" s="29">
        <v>0.48</v>
      </c>
    </row>
    <row r="810" spans="1:10" ht="15" customHeight="1" thickBot="1" x14ac:dyDescent="0.3">
      <c r="A810" s="29" t="s">
        <v>1688</v>
      </c>
      <c r="B810" s="30" t="s">
        <v>1926</v>
      </c>
      <c r="C810" s="29">
        <v>2</v>
      </c>
      <c r="D810" s="29">
        <v>1</v>
      </c>
      <c r="E810" s="29">
        <v>1</v>
      </c>
      <c r="F810" s="29">
        <v>1</v>
      </c>
      <c r="G810" s="29">
        <v>3</v>
      </c>
      <c r="H810" s="29">
        <v>3</v>
      </c>
      <c r="I810" s="23">
        <f t="shared" ref="I810:I841" si="19">AVERAGE(C810:E810)/AVERAGE(F810:H810)</f>
        <v>0.5714285714285714</v>
      </c>
      <c r="J810" s="29">
        <v>0.25</v>
      </c>
    </row>
    <row r="811" spans="1:10" ht="15" customHeight="1" thickBot="1" x14ac:dyDescent="0.3">
      <c r="A811" s="29" t="s">
        <v>601</v>
      </c>
      <c r="B811" s="30" t="s">
        <v>1175</v>
      </c>
      <c r="C811" s="29">
        <v>0</v>
      </c>
      <c r="D811" s="29">
        <v>0</v>
      </c>
      <c r="E811" s="29">
        <v>4</v>
      </c>
      <c r="F811" s="29">
        <v>0</v>
      </c>
      <c r="G811" s="29">
        <v>2</v>
      </c>
      <c r="H811" s="29">
        <v>5</v>
      </c>
      <c r="I811" s="23">
        <f t="shared" si="19"/>
        <v>0.5714285714285714</v>
      </c>
      <c r="J811" s="29">
        <v>0.6</v>
      </c>
    </row>
    <row r="812" spans="1:10" ht="15" customHeight="1" thickBot="1" x14ac:dyDescent="0.3">
      <c r="A812" s="29" t="s">
        <v>770</v>
      </c>
      <c r="B812" s="30" t="s">
        <v>1203</v>
      </c>
      <c r="C812" s="29">
        <v>1</v>
      </c>
      <c r="D812" s="29">
        <v>1</v>
      </c>
      <c r="E812" s="29">
        <v>2</v>
      </c>
      <c r="F812" s="29">
        <v>1</v>
      </c>
      <c r="G812" s="29">
        <v>3</v>
      </c>
      <c r="H812" s="29">
        <v>3</v>
      </c>
      <c r="I812" s="23">
        <f t="shared" si="19"/>
        <v>0.5714285714285714</v>
      </c>
      <c r="J812" s="29">
        <v>0.15</v>
      </c>
    </row>
    <row r="813" spans="1:10" ht="15" customHeight="1" thickBot="1" x14ac:dyDescent="0.3">
      <c r="A813" s="29" t="s">
        <v>1635</v>
      </c>
      <c r="B813" s="30" t="s">
        <v>989</v>
      </c>
      <c r="C813" s="29">
        <v>6</v>
      </c>
      <c r="D813" s="29">
        <v>4</v>
      </c>
      <c r="E813" s="29">
        <v>3</v>
      </c>
      <c r="F813" s="29">
        <v>8</v>
      </c>
      <c r="G813" s="29">
        <v>8</v>
      </c>
      <c r="H813" s="29">
        <v>7</v>
      </c>
      <c r="I813" s="23">
        <f t="shared" si="19"/>
        <v>0.56521739130434778</v>
      </c>
      <c r="J813" s="29">
        <v>0.1</v>
      </c>
    </row>
    <row r="814" spans="1:10" ht="15" customHeight="1" thickBot="1" x14ac:dyDescent="0.3">
      <c r="A814" s="29" t="s">
        <v>1562</v>
      </c>
      <c r="B814" s="30" t="s">
        <v>1946</v>
      </c>
      <c r="C814" s="29">
        <v>3</v>
      </c>
      <c r="D814" s="29">
        <v>1</v>
      </c>
      <c r="E814" s="29">
        <v>1</v>
      </c>
      <c r="F814" s="29">
        <v>3</v>
      </c>
      <c r="G814" s="29">
        <v>1</v>
      </c>
      <c r="H814" s="29">
        <v>5</v>
      </c>
      <c r="I814" s="23">
        <f t="shared" si="19"/>
        <v>0.55555555555555558</v>
      </c>
      <c r="J814" s="29">
        <v>0.31</v>
      </c>
    </row>
    <row r="815" spans="1:10" ht="15" customHeight="1" thickBot="1" x14ac:dyDescent="0.3">
      <c r="A815" s="29" t="s">
        <v>1206</v>
      </c>
      <c r="B815" s="30" t="s">
        <v>1202</v>
      </c>
      <c r="C815" s="29">
        <v>3</v>
      </c>
      <c r="D815" s="29">
        <v>1</v>
      </c>
      <c r="E815" s="29">
        <v>1</v>
      </c>
      <c r="F815" s="29">
        <v>2</v>
      </c>
      <c r="G815" s="29">
        <v>2</v>
      </c>
      <c r="H815" s="29">
        <v>5</v>
      </c>
      <c r="I815" s="23">
        <f t="shared" si="19"/>
        <v>0.55555555555555558</v>
      </c>
      <c r="J815" s="29">
        <v>0.56999999999999995</v>
      </c>
    </row>
    <row r="816" spans="1:10" ht="15" customHeight="1" thickBot="1" x14ac:dyDescent="0.3">
      <c r="A816" s="29" t="s">
        <v>1713</v>
      </c>
      <c r="B816" s="30" t="s">
        <v>1239</v>
      </c>
      <c r="C816" s="29">
        <v>5</v>
      </c>
      <c r="D816" s="29">
        <v>0</v>
      </c>
      <c r="E816" s="29">
        <v>0</v>
      </c>
      <c r="F816" s="29">
        <v>5</v>
      </c>
      <c r="G816" s="29">
        <v>1</v>
      </c>
      <c r="H816" s="29">
        <v>3</v>
      </c>
      <c r="I816" s="23">
        <f t="shared" si="19"/>
        <v>0.55555555555555558</v>
      </c>
      <c r="J816" s="29">
        <v>0.59</v>
      </c>
    </row>
    <row r="817" spans="1:10" ht="15" customHeight="1" thickBot="1" x14ac:dyDescent="0.3">
      <c r="A817" s="29" t="s">
        <v>324</v>
      </c>
      <c r="B817" s="30" t="s">
        <v>1782</v>
      </c>
      <c r="C817" s="29">
        <v>7</v>
      </c>
      <c r="D817" s="29">
        <v>11</v>
      </c>
      <c r="E817" s="29">
        <v>23</v>
      </c>
      <c r="F817" s="29">
        <v>5</v>
      </c>
      <c r="G817" s="29">
        <v>22</v>
      </c>
      <c r="H817" s="29">
        <v>48</v>
      </c>
      <c r="I817" s="23">
        <f t="shared" si="19"/>
        <v>0.54666666666666663</v>
      </c>
      <c r="J817" s="29">
        <v>0.39</v>
      </c>
    </row>
    <row r="818" spans="1:10" ht="15" customHeight="1" thickBot="1" x14ac:dyDescent="0.3">
      <c r="A818" s="29" t="s">
        <v>365</v>
      </c>
      <c r="B818" s="30" t="s">
        <v>976</v>
      </c>
      <c r="C818" s="29">
        <v>3</v>
      </c>
      <c r="D818" s="29">
        <v>3</v>
      </c>
      <c r="E818" s="29">
        <v>5</v>
      </c>
      <c r="F818" s="29">
        <v>5</v>
      </c>
      <c r="G818" s="29">
        <v>5</v>
      </c>
      <c r="H818" s="29">
        <v>11</v>
      </c>
      <c r="I818" s="23">
        <f t="shared" si="19"/>
        <v>0.52380952380952384</v>
      </c>
      <c r="J818" s="29">
        <v>3.5999999999999997E-2</v>
      </c>
    </row>
    <row r="819" spans="1:10" ht="15" customHeight="1" thickBot="1" x14ac:dyDescent="0.3">
      <c r="A819" s="29" t="s">
        <v>356</v>
      </c>
      <c r="B819" s="30" t="s">
        <v>922</v>
      </c>
      <c r="C819" s="29">
        <v>3</v>
      </c>
      <c r="D819" s="29">
        <v>8</v>
      </c>
      <c r="E819" s="29">
        <v>8</v>
      </c>
      <c r="F819" s="29">
        <v>4</v>
      </c>
      <c r="G819" s="29">
        <v>13</v>
      </c>
      <c r="H819" s="29">
        <v>21</v>
      </c>
      <c r="I819" s="23">
        <f t="shared" si="19"/>
        <v>0.5</v>
      </c>
      <c r="J819" s="29">
        <v>0.21</v>
      </c>
    </row>
    <row r="820" spans="1:10" ht="15" customHeight="1" thickBot="1" x14ac:dyDescent="0.3">
      <c r="A820" s="29" t="s">
        <v>740</v>
      </c>
      <c r="B820" s="30" t="s">
        <v>1150</v>
      </c>
      <c r="C820" s="29">
        <v>2</v>
      </c>
      <c r="D820" s="29">
        <v>2</v>
      </c>
      <c r="E820" s="29">
        <v>0</v>
      </c>
      <c r="F820" s="29">
        <v>3</v>
      </c>
      <c r="G820" s="29">
        <v>4</v>
      </c>
      <c r="H820" s="29">
        <v>1</v>
      </c>
      <c r="I820" s="23">
        <f t="shared" si="19"/>
        <v>0.5</v>
      </c>
      <c r="J820" s="29">
        <v>0.27</v>
      </c>
    </row>
    <row r="821" spans="1:10" ht="15" customHeight="1" thickBot="1" x14ac:dyDescent="0.3">
      <c r="A821" s="29" t="s">
        <v>611</v>
      </c>
      <c r="B821" s="30" t="s">
        <v>1964</v>
      </c>
      <c r="C821" s="29">
        <v>1</v>
      </c>
      <c r="D821" s="29">
        <v>1</v>
      </c>
      <c r="E821" s="29">
        <v>1</v>
      </c>
      <c r="F821" s="29">
        <v>0</v>
      </c>
      <c r="G821" s="29">
        <v>4</v>
      </c>
      <c r="H821" s="29">
        <v>2</v>
      </c>
      <c r="I821" s="23">
        <f t="shared" si="19"/>
        <v>0.5</v>
      </c>
      <c r="J821" s="29">
        <v>0.47</v>
      </c>
    </row>
    <row r="822" spans="1:10" ht="15" customHeight="1" thickBot="1" x14ac:dyDescent="0.3">
      <c r="A822" s="29" t="s">
        <v>1207</v>
      </c>
      <c r="B822" s="30" t="s">
        <v>1205</v>
      </c>
      <c r="C822" s="29">
        <v>0</v>
      </c>
      <c r="D822" s="29">
        <v>1</v>
      </c>
      <c r="E822" s="29">
        <v>1</v>
      </c>
      <c r="F822" s="29">
        <v>0</v>
      </c>
      <c r="G822" s="29">
        <v>1</v>
      </c>
      <c r="H822" s="29">
        <v>3</v>
      </c>
      <c r="I822" s="23">
        <f t="shared" si="19"/>
        <v>0.5</v>
      </c>
      <c r="J822" s="29">
        <v>0.52</v>
      </c>
    </row>
    <row r="823" spans="1:10" ht="15" customHeight="1" thickBot="1" x14ac:dyDescent="0.3">
      <c r="A823" s="29" t="s">
        <v>405</v>
      </c>
      <c r="B823" s="30" t="s">
        <v>1231</v>
      </c>
      <c r="C823" s="29">
        <v>0</v>
      </c>
      <c r="D823" s="29">
        <v>1</v>
      </c>
      <c r="E823" s="29">
        <v>1</v>
      </c>
      <c r="F823" s="29">
        <v>0</v>
      </c>
      <c r="G823" s="29">
        <v>3</v>
      </c>
      <c r="H823" s="29">
        <v>1</v>
      </c>
      <c r="I823" s="23">
        <f t="shared" si="19"/>
        <v>0.5</v>
      </c>
      <c r="J823" s="29">
        <v>0.52</v>
      </c>
    </row>
    <row r="824" spans="1:10" ht="15" customHeight="1" thickBot="1" x14ac:dyDescent="0.3">
      <c r="A824" s="29" t="s">
        <v>619</v>
      </c>
      <c r="B824" s="30" t="s">
        <v>1277</v>
      </c>
      <c r="C824" s="29">
        <v>1</v>
      </c>
      <c r="D824" s="29">
        <v>1</v>
      </c>
      <c r="E824" s="29">
        <v>1</v>
      </c>
      <c r="F824" s="29">
        <v>1</v>
      </c>
      <c r="G824" s="29">
        <v>1</v>
      </c>
      <c r="H824" s="29">
        <v>4</v>
      </c>
      <c r="I824" s="23">
        <f t="shared" si="19"/>
        <v>0.5</v>
      </c>
      <c r="J824" s="29">
        <v>0.3</v>
      </c>
    </row>
    <row r="825" spans="1:10" ht="15" customHeight="1" thickBot="1" x14ac:dyDescent="0.3">
      <c r="A825" s="29" t="s">
        <v>789</v>
      </c>
      <c r="B825" s="30" t="s">
        <v>1281</v>
      </c>
      <c r="C825" s="29">
        <v>1</v>
      </c>
      <c r="D825" s="29">
        <v>1</v>
      </c>
      <c r="E825" s="29">
        <v>1</v>
      </c>
      <c r="F825" s="29">
        <v>0</v>
      </c>
      <c r="G825" s="29">
        <v>4</v>
      </c>
      <c r="H825" s="29">
        <v>2</v>
      </c>
      <c r="I825" s="23">
        <f t="shared" si="19"/>
        <v>0.5</v>
      </c>
      <c r="J825" s="29">
        <v>0.47</v>
      </c>
    </row>
    <row r="826" spans="1:10" ht="15" customHeight="1" thickBot="1" x14ac:dyDescent="0.3">
      <c r="A826" s="29" t="s">
        <v>1297</v>
      </c>
      <c r="B826" s="30" t="s">
        <v>1977</v>
      </c>
      <c r="C826" s="29">
        <v>1</v>
      </c>
      <c r="D826" s="29">
        <v>0</v>
      </c>
      <c r="E826" s="29">
        <v>1</v>
      </c>
      <c r="F826" s="29">
        <v>2</v>
      </c>
      <c r="G826" s="29">
        <v>1</v>
      </c>
      <c r="H826" s="29">
        <v>1</v>
      </c>
      <c r="I826" s="23">
        <f t="shared" si="19"/>
        <v>0.5</v>
      </c>
      <c r="J826" s="29">
        <v>0.33</v>
      </c>
    </row>
    <row r="827" spans="1:10" ht="15" customHeight="1" thickBot="1" x14ac:dyDescent="0.3">
      <c r="A827" s="29" t="s">
        <v>630</v>
      </c>
      <c r="B827" s="30" t="s">
        <v>1302</v>
      </c>
      <c r="C827" s="29">
        <v>0</v>
      </c>
      <c r="D827" s="29">
        <v>2</v>
      </c>
      <c r="E827" s="29">
        <v>1</v>
      </c>
      <c r="F827" s="29">
        <v>0</v>
      </c>
      <c r="G827" s="29">
        <v>2</v>
      </c>
      <c r="H827" s="29">
        <v>4</v>
      </c>
      <c r="I827" s="23">
        <f t="shared" si="19"/>
        <v>0.5</v>
      </c>
      <c r="J827" s="29">
        <v>0.49</v>
      </c>
    </row>
    <row r="828" spans="1:10" ht="15" customHeight="1" thickBot="1" x14ac:dyDescent="0.3">
      <c r="A828" s="29" t="s">
        <v>812</v>
      </c>
      <c r="B828" s="30" t="s">
        <v>1323</v>
      </c>
      <c r="C828" s="29">
        <v>1</v>
      </c>
      <c r="D828" s="29">
        <v>0</v>
      </c>
      <c r="E828" s="29">
        <v>0</v>
      </c>
      <c r="F828" s="29">
        <v>2</v>
      </c>
      <c r="G828" s="29">
        <v>0</v>
      </c>
      <c r="H828" s="29">
        <v>0</v>
      </c>
      <c r="I828" s="23">
        <f t="shared" si="19"/>
        <v>0.5</v>
      </c>
      <c r="J828" s="29">
        <v>0.63</v>
      </c>
    </row>
    <row r="829" spans="1:10" ht="15" customHeight="1" thickBot="1" x14ac:dyDescent="0.3">
      <c r="A829" s="29" t="s">
        <v>816</v>
      </c>
      <c r="B829" s="30" t="s">
        <v>1325</v>
      </c>
      <c r="C829" s="29">
        <v>2</v>
      </c>
      <c r="D829" s="29">
        <v>1</v>
      </c>
      <c r="E829" s="29">
        <v>0</v>
      </c>
      <c r="F829" s="29">
        <v>2</v>
      </c>
      <c r="G829" s="29">
        <v>1</v>
      </c>
      <c r="H829" s="29">
        <v>3</v>
      </c>
      <c r="I829" s="23">
        <f t="shared" si="19"/>
        <v>0.5</v>
      </c>
      <c r="J829" s="29">
        <v>0.31</v>
      </c>
    </row>
    <row r="830" spans="1:10" ht="15" customHeight="1" thickBot="1" x14ac:dyDescent="0.3">
      <c r="A830" s="29" t="s">
        <v>1333</v>
      </c>
      <c r="B830" s="30" t="s">
        <v>1991</v>
      </c>
      <c r="C830" s="29">
        <v>0</v>
      </c>
      <c r="D830" s="29">
        <v>2</v>
      </c>
      <c r="E830" s="29">
        <v>0</v>
      </c>
      <c r="F830" s="29">
        <v>0</v>
      </c>
      <c r="G830" s="29">
        <v>2</v>
      </c>
      <c r="H830" s="29">
        <v>2</v>
      </c>
      <c r="I830" s="23">
        <f t="shared" si="19"/>
        <v>0.5</v>
      </c>
      <c r="J830" s="29">
        <v>0.56000000000000005</v>
      </c>
    </row>
    <row r="831" spans="1:10" ht="15" customHeight="1" thickBot="1" x14ac:dyDescent="0.3">
      <c r="A831" s="29" t="s">
        <v>1348</v>
      </c>
      <c r="B831" s="30" t="s">
        <v>1998</v>
      </c>
      <c r="C831" s="29">
        <v>1</v>
      </c>
      <c r="D831" s="29">
        <v>0</v>
      </c>
      <c r="E831" s="29">
        <v>1</v>
      </c>
      <c r="F831" s="29">
        <v>3</v>
      </c>
      <c r="G831" s="29">
        <v>0</v>
      </c>
      <c r="H831" s="29">
        <v>1</v>
      </c>
      <c r="I831" s="23">
        <f t="shared" si="19"/>
        <v>0.5</v>
      </c>
      <c r="J831" s="29">
        <v>0.5</v>
      </c>
    </row>
    <row r="832" spans="1:10" ht="15" customHeight="1" thickBot="1" x14ac:dyDescent="0.3">
      <c r="A832" s="29" t="s">
        <v>820</v>
      </c>
      <c r="B832" s="30" t="s">
        <v>1362</v>
      </c>
      <c r="C832" s="29">
        <v>0</v>
      </c>
      <c r="D832" s="29">
        <v>0</v>
      </c>
      <c r="E832" s="29">
        <v>2</v>
      </c>
      <c r="F832" s="29">
        <v>0</v>
      </c>
      <c r="G832" s="29">
        <v>0</v>
      </c>
      <c r="H832" s="29">
        <v>4</v>
      </c>
      <c r="I832" s="23">
        <f t="shared" si="19"/>
        <v>0.5</v>
      </c>
      <c r="J832" s="29">
        <v>0.68</v>
      </c>
    </row>
    <row r="833" spans="1:10" ht="15" customHeight="1" thickBot="1" x14ac:dyDescent="0.3">
      <c r="A833" s="29" t="s">
        <v>434</v>
      </c>
      <c r="B833" s="30" t="s">
        <v>1386</v>
      </c>
      <c r="C833" s="29">
        <v>0</v>
      </c>
      <c r="D833" s="29">
        <v>0</v>
      </c>
      <c r="E833" s="29">
        <v>2</v>
      </c>
      <c r="F833" s="29">
        <v>0</v>
      </c>
      <c r="G833" s="29">
        <v>1</v>
      </c>
      <c r="H833" s="29">
        <v>3</v>
      </c>
      <c r="I833" s="23">
        <f t="shared" si="19"/>
        <v>0.5</v>
      </c>
      <c r="J833" s="29">
        <v>0.55000000000000004</v>
      </c>
    </row>
    <row r="834" spans="1:10" ht="15" customHeight="1" thickBot="1" x14ac:dyDescent="0.3">
      <c r="A834" s="29" t="s">
        <v>833</v>
      </c>
      <c r="B834" s="30" t="s">
        <v>1400</v>
      </c>
      <c r="C834" s="29">
        <v>0</v>
      </c>
      <c r="D834" s="29">
        <v>1</v>
      </c>
      <c r="E834" s="29">
        <v>1</v>
      </c>
      <c r="F834" s="29">
        <v>0</v>
      </c>
      <c r="G834" s="29">
        <v>1</v>
      </c>
      <c r="H834" s="29">
        <v>3</v>
      </c>
      <c r="I834" s="23">
        <f t="shared" si="19"/>
        <v>0.5</v>
      </c>
      <c r="J834" s="29">
        <v>0.52</v>
      </c>
    </row>
    <row r="835" spans="1:10" ht="15" customHeight="1" thickBot="1" x14ac:dyDescent="0.3">
      <c r="A835" s="29" t="s">
        <v>845</v>
      </c>
      <c r="B835" s="30" t="s">
        <v>1421</v>
      </c>
      <c r="C835" s="29">
        <v>0</v>
      </c>
      <c r="D835" s="29">
        <v>1</v>
      </c>
      <c r="E835" s="29">
        <v>1</v>
      </c>
      <c r="F835" s="29">
        <v>1</v>
      </c>
      <c r="G835" s="29">
        <v>2</v>
      </c>
      <c r="H835" s="29">
        <v>1</v>
      </c>
      <c r="I835" s="23">
        <f t="shared" si="19"/>
        <v>0.5</v>
      </c>
      <c r="J835" s="29">
        <v>0.17</v>
      </c>
    </row>
    <row r="836" spans="1:10" ht="15" customHeight="1" thickBot="1" x14ac:dyDescent="0.3">
      <c r="A836" s="29" t="s">
        <v>447</v>
      </c>
      <c r="B836" s="30" t="s">
        <v>1434</v>
      </c>
      <c r="C836" s="29">
        <v>1</v>
      </c>
      <c r="D836" s="29">
        <v>0</v>
      </c>
      <c r="E836" s="29">
        <v>1</v>
      </c>
      <c r="F836" s="29">
        <v>1</v>
      </c>
      <c r="G836" s="29">
        <v>0</v>
      </c>
      <c r="H836" s="29">
        <v>3</v>
      </c>
      <c r="I836" s="23">
        <f t="shared" si="19"/>
        <v>0.5</v>
      </c>
      <c r="J836" s="29">
        <v>0.49</v>
      </c>
    </row>
    <row r="837" spans="1:10" ht="15" customHeight="1" thickBot="1" x14ac:dyDescent="0.3">
      <c r="A837" s="29" t="s">
        <v>1745</v>
      </c>
      <c r="B837" s="30" t="s">
        <v>1450</v>
      </c>
      <c r="C837" s="29">
        <v>1</v>
      </c>
      <c r="D837" s="29">
        <v>0</v>
      </c>
      <c r="E837" s="29">
        <v>0</v>
      </c>
      <c r="F837" s="29">
        <v>2</v>
      </c>
      <c r="G837" s="29">
        <v>0</v>
      </c>
      <c r="H837" s="29">
        <v>0</v>
      </c>
      <c r="I837" s="23">
        <f t="shared" si="19"/>
        <v>0.5</v>
      </c>
      <c r="J837" s="29">
        <v>0.63</v>
      </c>
    </row>
    <row r="838" spans="1:10" ht="15" customHeight="1" thickBot="1" x14ac:dyDescent="0.3">
      <c r="A838" s="29" t="s">
        <v>644</v>
      </c>
      <c r="B838" s="30" t="s">
        <v>1453</v>
      </c>
      <c r="C838" s="29">
        <v>0</v>
      </c>
      <c r="D838" s="29">
        <v>0</v>
      </c>
      <c r="E838" s="29">
        <v>1</v>
      </c>
      <c r="F838" s="29">
        <v>0</v>
      </c>
      <c r="G838" s="29">
        <v>0</v>
      </c>
      <c r="H838" s="29">
        <v>2</v>
      </c>
      <c r="I838" s="23">
        <f t="shared" si="19"/>
        <v>0.5</v>
      </c>
      <c r="J838" s="29">
        <v>0.68</v>
      </c>
    </row>
    <row r="839" spans="1:10" ht="15" customHeight="1" thickBot="1" x14ac:dyDescent="0.3">
      <c r="A839" s="29" t="s">
        <v>1456</v>
      </c>
      <c r="B839" s="30" t="s">
        <v>1454</v>
      </c>
      <c r="C839" s="29">
        <v>1</v>
      </c>
      <c r="D839" s="29">
        <v>0</v>
      </c>
      <c r="E839" s="29">
        <v>0</v>
      </c>
      <c r="F839" s="29">
        <v>2</v>
      </c>
      <c r="G839" s="29">
        <v>0</v>
      </c>
      <c r="H839" s="29">
        <v>0</v>
      </c>
      <c r="I839" s="23">
        <f t="shared" si="19"/>
        <v>0.5</v>
      </c>
      <c r="J839" s="29">
        <v>0.63</v>
      </c>
    </row>
    <row r="840" spans="1:10" ht="15" customHeight="1" thickBot="1" x14ac:dyDescent="0.3">
      <c r="A840" s="29" t="s">
        <v>1457</v>
      </c>
      <c r="B840" s="30" t="s">
        <v>1455</v>
      </c>
      <c r="C840" s="29">
        <v>1</v>
      </c>
      <c r="D840" s="29">
        <v>0</v>
      </c>
      <c r="E840" s="29">
        <v>0</v>
      </c>
      <c r="F840" s="29">
        <v>2</v>
      </c>
      <c r="G840" s="29">
        <v>0</v>
      </c>
      <c r="H840" s="29">
        <v>0</v>
      </c>
      <c r="I840" s="23">
        <f t="shared" si="19"/>
        <v>0.5</v>
      </c>
      <c r="J840" s="29">
        <v>0.63</v>
      </c>
    </row>
    <row r="841" spans="1:10" ht="15" customHeight="1" thickBot="1" x14ac:dyDescent="0.3">
      <c r="A841" s="29" t="s">
        <v>456</v>
      </c>
      <c r="B841" s="30" t="s">
        <v>1460</v>
      </c>
      <c r="C841" s="29">
        <v>1</v>
      </c>
      <c r="D841" s="29">
        <v>0</v>
      </c>
      <c r="E841" s="29">
        <v>0</v>
      </c>
      <c r="F841" s="29">
        <v>2</v>
      </c>
      <c r="G841" s="29">
        <v>0</v>
      </c>
      <c r="H841" s="29">
        <v>0</v>
      </c>
      <c r="I841" s="23">
        <f t="shared" si="19"/>
        <v>0.5</v>
      </c>
      <c r="J841" s="29">
        <v>0.63</v>
      </c>
    </row>
    <row r="842" spans="1:10" ht="15" customHeight="1" thickBot="1" x14ac:dyDescent="0.3">
      <c r="A842" s="29" t="s">
        <v>461</v>
      </c>
      <c r="B842" s="30" t="s">
        <v>1465</v>
      </c>
      <c r="C842" s="29">
        <v>0</v>
      </c>
      <c r="D842" s="29">
        <v>1</v>
      </c>
      <c r="E842" s="29">
        <v>1</v>
      </c>
      <c r="F842" s="29">
        <v>0</v>
      </c>
      <c r="G842" s="29">
        <v>3</v>
      </c>
      <c r="H842" s="29">
        <v>1</v>
      </c>
      <c r="I842" s="23">
        <f t="shared" ref="I842:I862" si="20">AVERAGE(C842:E842)/AVERAGE(F842:H842)</f>
        <v>0.5</v>
      </c>
      <c r="J842" s="29">
        <v>0.52</v>
      </c>
    </row>
    <row r="843" spans="1:10" ht="15" customHeight="1" thickBot="1" x14ac:dyDescent="0.3">
      <c r="A843" s="29" t="s">
        <v>1749</v>
      </c>
      <c r="B843" s="30" t="s">
        <v>1482</v>
      </c>
      <c r="C843" s="29">
        <v>0</v>
      </c>
      <c r="D843" s="29">
        <v>0</v>
      </c>
      <c r="E843" s="29">
        <v>1</v>
      </c>
      <c r="F843" s="29">
        <v>0</v>
      </c>
      <c r="G843" s="29">
        <v>0</v>
      </c>
      <c r="H843" s="29">
        <v>2</v>
      </c>
      <c r="I843" s="23">
        <f t="shared" si="20"/>
        <v>0.5</v>
      </c>
      <c r="J843" s="29">
        <v>0.68</v>
      </c>
    </row>
    <row r="844" spans="1:10" ht="15" customHeight="1" thickBot="1" x14ac:dyDescent="0.3">
      <c r="A844" s="29" t="s">
        <v>1750</v>
      </c>
      <c r="B844" s="30" t="s">
        <v>2029</v>
      </c>
      <c r="C844" s="29">
        <v>1</v>
      </c>
      <c r="D844" s="29">
        <v>0</v>
      </c>
      <c r="E844" s="29">
        <v>0</v>
      </c>
      <c r="F844" s="29">
        <v>2</v>
      </c>
      <c r="G844" s="29">
        <v>0</v>
      </c>
      <c r="H844" s="29">
        <v>0</v>
      </c>
      <c r="I844" s="23">
        <f t="shared" si="20"/>
        <v>0.5</v>
      </c>
      <c r="J844" s="29">
        <v>0.63</v>
      </c>
    </row>
    <row r="845" spans="1:10" ht="15" customHeight="1" thickBot="1" x14ac:dyDescent="0.3">
      <c r="A845" s="29" t="s">
        <v>489</v>
      </c>
      <c r="B845" s="30" t="s">
        <v>1500</v>
      </c>
      <c r="C845" s="29">
        <v>1</v>
      </c>
      <c r="D845" s="29">
        <v>0</v>
      </c>
      <c r="E845" s="29">
        <v>0</v>
      </c>
      <c r="F845" s="29">
        <v>2</v>
      </c>
      <c r="G845" s="29">
        <v>0</v>
      </c>
      <c r="H845" s="29">
        <v>0</v>
      </c>
      <c r="I845" s="23">
        <f t="shared" si="20"/>
        <v>0.5</v>
      </c>
      <c r="J845" s="29">
        <v>0.63</v>
      </c>
    </row>
    <row r="846" spans="1:10" ht="15" customHeight="1" thickBot="1" x14ac:dyDescent="0.3">
      <c r="A846" s="29" t="s">
        <v>1753</v>
      </c>
      <c r="B846" s="30" t="s">
        <v>1501</v>
      </c>
      <c r="C846" s="29">
        <v>1</v>
      </c>
      <c r="D846" s="29">
        <v>0</v>
      </c>
      <c r="E846" s="29">
        <v>0</v>
      </c>
      <c r="F846" s="29">
        <v>2</v>
      </c>
      <c r="G846" s="29">
        <v>0</v>
      </c>
      <c r="H846" s="29">
        <v>0</v>
      </c>
      <c r="I846" s="23">
        <f t="shared" si="20"/>
        <v>0.5</v>
      </c>
      <c r="J846" s="29">
        <v>0.63</v>
      </c>
    </row>
    <row r="847" spans="1:10" ht="15" customHeight="1" thickBot="1" x14ac:dyDescent="0.3">
      <c r="A847" s="29" t="s">
        <v>494</v>
      </c>
      <c r="B847" s="30" t="s">
        <v>2031</v>
      </c>
      <c r="C847" s="29">
        <v>1</v>
      </c>
      <c r="D847" s="29">
        <v>0</v>
      </c>
      <c r="E847" s="29">
        <v>0</v>
      </c>
      <c r="F847" s="29">
        <v>2</v>
      </c>
      <c r="G847" s="29">
        <v>0</v>
      </c>
      <c r="H847" s="29">
        <v>0</v>
      </c>
      <c r="I847" s="23">
        <f t="shared" si="20"/>
        <v>0.5</v>
      </c>
      <c r="J847" s="29">
        <v>0.63</v>
      </c>
    </row>
    <row r="848" spans="1:10" ht="15" customHeight="1" thickBot="1" x14ac:dyDescent="0.3">
      <c r="A848" s="29" t="s">
        <v>1506</v>
      </c>
      <c r="B848" s="30" t="s">
        <v>2032</v>
      </c>
      <c r="C848" s="29">
        <v>1</v>
      </c>
      <c r="D848" s="29">
        <v>0</v>
      </c>
      <c r="E848" s="29">
        <v>0</v>
      </c>
      <c r="F848" s="29">
        <v>2</v>
      </c>
      <c r="G848" s="29">
        <v>0</v>
      </c>
      <c r="H848" s="29">
        <v>0</v>
      </c>
      <c r="I848" s="23">
        <f t="shared" si="20"/>
        <v>0.5</v>
      </c>
      <c r="J848" s="29">
        <v>0.93</v>
      </c>
    </row>
    <row r="849" spans="1:10" ht="15" customHeight="1" thickBot="1" x14ac:dyDescent="0.3">
      <c r="A849" s="29" t="s">
        <v>497</v>
      </c>
      <c r="B849" s="30" t="s">
        <v>1509</v>
      </c>
      <c r="C849" s="29">
        <v>0</v>
      </c>
      <c r="D849" s="29">
        <v>0</v>
      </c>
      <c r="E849" s="29">
        <v>1</v>
      </c>
      <c r="F849" s="29">
        <v>2</v>
      </c>
      <c r="G849" s="29">
        <v>0</v>
      </c>
      <c r="H849" s="29">
        <v>0</v>
      </c>
      <c r="I849" s="23">
        <f t="shared" si="20"/>
        <v>0.5</v>
      </c>
      <c r="J849" s="29">
        <v>0.56000000000000005</v>
      </c>
    </row>
    <row r="850" spans="1:10" ht="15" customHeight="1" thickBot="1" x14ac:dyDescent="0.3">
      <c r="A850" s="29" t="s">
        <v>500</v>
      </c>
      <c r="B850" s="30" t="s">
        <v>1514</v>
      </c>
      <c r="C850" s="29">
        <v>0</v>
      </c>
      <c r="D850" s="29">
        <v>1</v>
      </c>
      <c r="E850" s="29">
        <v>0</v>
      </c>
      <c r="F850" s="29">
        <v>0</v>
      </c>
      <c r="G850" s="29">
        <v>2</v>
      </c>
      <c r="H850" s="29">
        <v>0</v>
      </c>
      <c r="I850" s="23">
        <f t="shared" si="20"/>
        <v>0.5</v>
      </c>
      <c r="J850" s="29">
        <v>0.67</v>
      </c>
    </row>
    <row r="851" spans="1:10" ht="15" customHeight="1" thickBot="1" x14ac:dyDescent="0.3">
      <c r="A851" s="29" t="s">
        <v>1662</v>
      </c>
      <c r="B851" s="30" t="s">
        <v>1879</v>
      </c>
      <c r="C851" s="29">
        <v>4</v>
      </c>
      <c r="D851" s="29">
        <v>1</v>
      </c>
      <c r="E851" s="29">
        <v>2</v>
      </c>
      <c r="F851" s="29">
        <v>7</v>
      </c>
      <c r="G851" s="29">
        <v>1</v>
      </c>
      <c r="H851" s="29">
        <v>7</v>
      </c>
      <c r="I851" s="23">
        <f t="shared" si="20"/>
        <v>0.46666666666666667</v>
      </c>
      <c r="J851" s="29">
        <v>0.31</v>
      </c>
    </row>
    <row r="852" spans="1:10" ht="15" customHeight="1" thickBot="1" x14ac:dyDescent="0.3">
      <c r="A852" s="29" t="s">
        <v>1551</v>
      </c>
      <c r="B852" s="30" t="s">
        <v>1902</v>
      </c>
      <c r="C852" s="29">
        <v>1</v>
      </c>
      <c r="D852" s="29">
        <v>3</v>
      </c>
      <c r="E852" s="29">
        <v>2</v>
      </c>
      <c r="F852" s="29">
        <v>1</v>
      </c>
      <c r="G852" s="29">
        <v>6</v>
      </c>
      <c r="H852" s="29">
        <v>6</v>
      </c>
      <c r="I852" s="23">
        <f t="shared" si="20"/>
        <v>0.46153846153846156</v>
      </c>
      <c r="J852" s="29">
        <v>0.23</v>
      </c>
    </row>
    <row r="853" spans="1:10" ht="15" customHeight="1" thickBot="1" x14ac:dyDescent="0.3">
      <c r="A853" s="29" t="s">
        <v>741</v>
      </c>
      <c r="B853" s="30" t="s">
        <v>1151</v>
      </c>
      <c r="C853" s="29">
        <v>1</v>
      </c>
      <c r="D853" s="29">
        <v>3</v>
      </c>
      <c r="E853" s="29">
        <v>2</v>
      </c>
      <c r="F853" s="29">
        <v>0</v>
      </c>
      <c r="G853" s="29">
        <v>5</v>
      </c>
      <c r="H853" s="29">
        <v>8</v>
      </c>
      <c r="I853" s="23">
        <f t="shared" si="20"/>
        <v>0.46153846153846156</v>
      </c>
      <c r="J853" s="29">
        <v>0.39</v>
      </c>
    </row>
    <row r="854" spans="1:10" ht="15" customHeight="1" thickBot="1" x14ac:dyDescent="0.3">
      <c r="A854" s="29" t="s">
        <v>760</v>
      </c>
      <c r="B854" s="30" t="s">
        <v>1169</v>
      </c>
      <c r="C854" s="29">
        <v>1</v>
      </c>
      <c r="D854" s="29">
        <v>1</v>
      </c>
      <c r="E854" s="29">
        <v>1</v>
      </c>
      <c r="F854" s="29">
        <v>1</v>
      </c>
      <c r="G854" s="29">
        <v>3</v>
      </c>
      <c r="H854" s="29">
        <v>3</v>
      </c>
      <c r="I854" s="23">
        <f t="shared" si="20"/>
        <v>0.42857142857142855</v>
      </c>
      <c r="J854" s="29">
        <v>6.9000000000000006E-2</v>
      </c>
    </row>
    <row r="855" spans="1:10" ht="15" customHeight="1" thickBot="1" x14ac:dyDescent="0.3">
      <c r="A855" s="29" t="s">
        <v>808</v>
      </c>
      <c r="B855" s="30" t="s">
        <v>1985</v>
      </c>
      <c r="C855" s="29">
        <v>0</v>
      </c>
      <c r="D855" s="29">
        <v>1</v>
      </c>
      <c r="E855" s="29">
        <v>2</v>
      </c>
      <c r="F855" s="29">
        <v>0</v>
      </c>
      <c r="G855" s="29">
        <v>3</v>
      </c>
      <c r="H855" s="29">
        <v>4</v>
      </c>
      <c r="I855" s="23">
        <f t="shared" si="20"/>
        <v>0.42857142857142855</v>
      </c>
      <c r="J855" s="29">
        <v>0.35</v>
      </c>
    </row>
    <row r="856" spans="1:10" ht="15" customHeight="1" thickBot="1" x14ac:dyDescent="0.3">
      <c r="A856" s="29" t="s">
        <v>810</v>
      </c>
      <c r="B856" s="30" t="s">
        <v>1321</v>
      </c>
      <c r="C856" s="29">
        <v>0</v>
      </c>
      <c r="D856" s="29">
        <v>1</v>
      </c>
      <c r="E856" s="29">
        <v>2</v>
      </c>
      <c r="F856" s="29">
        <v>0</v>
      </c>
      <c r="G856" s="29">
        <v>2</v>
      </c>
      <c r="H856" s="29">
        <v>5</v>
      </c>
      <c r="I856" s="23">
        <f t="shared" si="20"/>
        <v>0.42857142857142855</v>
      </c>
      <c r="J856" s="29">
        <v>0.42</v>
      </c>
    </row>
    <row r="857" spans="1:10" ht="15" customHeight="1" thickBot="1" x14ac:dyDescent="0.3">
      <c r="A857" s="29" t="s">
        <v>732</v>
      </c>
      <c r="B857" s="30" t="s">
        <v>1131</v>
      </c>
      <c r="C857" s="29">
        <v>1</v>
      </c>
      <c r="D857" s="29">
        <v>2</v>
      </c>
      <c r="E857" s="29">
        <v>1</v>
      </c>
      <c r="F857" s="29">
        <v>2</v>
      </c>
      <c r="G857" s="29">
        <v>6</v>
      </c>
      <c r="H857" s="29">
        <v>2</v>
      </c>
      <c r="I857" s="23">
        <f t="shared" si="20"/>
        <v>0.39999999999999997</v>
      </c>
      <c r="J857" s="29">
        <v>0.2</v>
      </c>
    </row>
    <row r="858" spans="1:10" ht="15" customHeight="1" thickBot="1" x14ac:dyDescent="0.3">
      <c r="A858" s="29" t="s">
        <v>612</v>
      </c>
      <c r="B858" s="30" t="s">
        <v>1972</v>
      </c>
      <c r="C858" s="29">
        <v>1</v>
      </c>
      <c r="D858" s="29">
        <v>0</v>
      </c>
      <c r="E858" s="29">
        <v>1</v>
      </c>
      <c r="F858" s="29">
        <v>1</v>
      </c>
      <c r="G858" s="29">
        <v>1</v>
      </c>
      <c r="H858" s="29">
        <v>3</v>
      </c>
      <c r="I858" s="23">
        <f t="shared" si="20"/>
        <v>0.39999999999999997</v>
      </c>
      <c r="J858" s="29">
        <v>0.18</v>
      </c>
    </row>
    <row r="859" spans="1:10" ht="15" customHeight="1" thickBot="1" x14ac:dyDescent="0.3">
      <c r="A859" s="29" t="s">
        <v>1724</v>
      </c>
      <c r="B859" s="30" t="s">
        <v>1331</v>
      </c>
      <c r="C859" s="29">
        <v>0</v>
      </c>
      <c r="D859" s="29">
        <v>0</v>
      </c>
      <c r="E859" s="29">
        <v>2</v>
      </c>
      <c r="F859" s="29">
        <v>0</v>
      </c>
      <c r="G859" s="29">
        <v>3</v>
      </c>
      <c r="H859" s="29">
        <v>2</v>
      </c>
      <c r="I859" s="23">
        <f t="shared" si="20"/>
        <v>0.39999999999999997</v>
      </c>
      <c r="J859" s="29">
        <v>0.31</v>
      </c>
    </row>
    <row r="860" spans="1:10" ht="15" customHeight="1" thickBot="1" x14ac:dyDescent="0.3">
      <c r="A860" s="29" t="s">
        <v>428</v>
      </c>
      <c r="B860" s="30" t="s">
        <v>2000</v>
      </c>
      <c r="C860" s="29">
        <v>2</v>
      </c>
      <c r="D860" s="29">
        <v>0</v>
      </c>
      <c r="E860" s="29">
        <v>0</v>
      </c>
      <c r="F860" s="29">
        <v>3</v>
      </c>
      <c r="G860" s="29">
        <v>1</v>
      </c>
      <c r="H860" s="29">
        <v>1</v>
      </c>
      <c r="I860" s="23">
        <f t="shared" si="20"/>
        <v>0.39999999999999997</v>
      </c>
      <c r="J860" s="29">
        <v>0.4</v>
      </c>
    </row>
    <row r="861" spans="1:10" ht="15" customHeight="1" thickBot="1" x14ac:dyDescent="0.3">
      <c r="A861" s="29" t="s">
        <v>830</v>
      </c>
      <c r="B861" s="30" t="s">
        <v>1374</v>
      </c>
      <c r="C861" s="29">
        <v>0</v>
      </c>
      <c r="D861" s="29">
        <v>1</v>
      </c>
      <c r="E861" s="29">
        <v>1</v>
      </c>
      <c r="F861" s="29">
        <v>0</v>
      </c>
      <c r="G861" s="29">
        <v>1</v>
      </c>
      <c r="H861" s="29">
        <v>4</v>
      </c>
      <c r="I861" s="23">
        <f t="shared" si="20"/>
        <v>0.39999999999999997</v>
      </c>
      <c r="J861" s="29">
        <v>0.46</v>
      </c>
    </row>
    <row r="862" spans="1:10" ht="15" customHeight="1" thickBot="1" x14ac:dyDescent="0.3">
      <c r="A862" s="29" t="s">
        <v>704</v>
      </c>
      <c r="B862" s="30" t="s">
        <v>1853</v>
      </c>
      <c r="C862" s="29">
        <v>1</v>
      </c>
      <c r="D862" s="29">
        <v>5</v>
      </c>
      <c r="E862" s="29">
        <v>3</v>
      </c>
      <c r="F862" s="29">
        <v>5</v>
      </c>
      <c r="G862" s="29">
        <v>10</v>
      </c>
      <c r="H862" s="29">
        <v>10</v>
      </c>
      <c r="I862" s="23">
        <f t="shared" si="20"/>
        <v>0.36</v>
      </c>
      <c r="J862" s="29">
        <v>4.4999999999999998E-2</v>
      </c>
    </row>
    <row r="863" spans="1:10" ht="15" customHeight="1" thickBot="1" x14ac:dyDescent="0.3">
      <c r="A863" s="29" t="s">
        <v>840</v>
      </c>
      <c r="B863" s="30" t="s">
        <v>1410</v>
      </c>
      <c r="C863" s="29">
        <v>1</v>
      </c>
      <c r="D863" s="29">
        <v>0</v>
      </c>
      <c r="E863" s="29">
        <v>0</v>
      </c>
      <c r="F863" s="29">
        <v>0</v>
      </c>
      <c r="G863" s="29">
        <v>0</v>
      </c>
      <c r="H863" s="29">
        <v>0</v>
      </c>
      <c r="I863" s="23">
        <f>AVERAGE(C863:E863)/1</f>
        <v>0.33333333333333331</v>
      </c>
      <c r="J863" s="29">
        <v>0.19</v>
      </c>
    </row>
    <row r="864" spans="1:10" ht="15" customHeight="1" thickBot="1" x14ac:dyDescent="0.3">
      <c r="A864" s="29" t="s">
        <v>452</v>
      </c>
      <c r="B864" s="30" t="s">
        <v>1439</v>
      </c>
      <c r="C864" s="29">
        <v>0</v>
      </c>
      <c r="D864" s="29">
        <v>0</v>
      </c>
      <c r="E864" s="29">
        <v>1</v>
      </c>
      <c r="F864" s="29">
        <v>0</v>
      </c>
      <c r="G864" s="29">
        <v>0</v>
      </c>
      <c r="H864" s="29">
        <v>0</v>
      </c>
      <c r="I864" s="23">
        <f>AVERAGE(C864:E864)/1</f>
        <v>0.33333333333333331</v>
      </c>
      <c r="J864" s="29">
        <v>4.4999999999999997E-3</v>
      </c>
    </row>
    <row r="865" spans="1:10" ht="15" customHeight="1" thickBot="1" x14ac:dyDescent="0.3">
      <c r="A865" s="29" t="s">
        <v>486</v>
      </c>
      <c r="B865" s="30" t="s">
        <v>1495</v>
      </c>
      <c r="C865" s="29">
        <v>0</v>
      </c>
      <c r="D865" s="29">
        <v>0</v>
      </c>
      <c r="E865" s="29">
        <v>1</v>
      </c>
      <c r="F865" s="29">
        <v>0</v>
      </c>
      <c r="G865" s="29">
        <v>0</v>
      </c>
      <c r="H865" s="29">
        <v>0</v>
      </c>
      <c r="I865" s="23">
        <f>AVERAGE(C865:E865)/1</f>
        <v>0.33333333333333331</v>
      </c>
      <c r="J865" s="29">
        <v>0.37</v>
      </c>
    </row>
    <row r="866" spans="1:10" ht="15" customHeight="1" thickBot="1" x14ac:dyDescent="0.3">
      <c r="A866" s="29" t="s">
        <v>1258</v>
      </c>
      <c r="B866" s="30" t="s">
        <v>1257</v>
      </c>
      <c r="C866" s="29">
        <v>1</v>
      </c>
      <c r="D866" s="29">
        <v>0</v>
      </c>
      <c r="E866" s="29">
        <v>0</v>
      </c>
      <c r="F866" s="29">
        <v>1</v>
      </c>
      <c r="G866" s="29">
        <v>2</v>
      </c>
      <c r="H866" s="29">
        <v>0</v>
      </c>
      <c r="I866" s="23">
        <f t="shared" ref="I866:I901" si="21">AVERAGE(C866:E866)/AVERAGE(F866:H866)</f>
        <v>0.33333333333333331</v>
      </c>
      <c r="J866" s="29">
        <v>0.36</v>
      </c>
    </row>
    <row r="867" spans="1:10" ht="15" customHeight="1" thickBot="1" x14ac:dyDescent="0.3">
      <c r="A867" s="29" t="s">
        <v>819</v>
      </c>
      <c r="B867" s="30" t="s">
        <v>1361</v>
      </c>
      <c r="C867" s="29">
        <v>0</v>
      </c>
      <c r="D867" s="29">
        <v>0</v>
      </c>
      <c r="E867" s="29">
        <v>1</v>
      </c>
      <c r="F867" s="29">
        <v>0</v>
      </c>
      <c r="G867" s="29">
        <v>0</v>
      </c>
      <c r="H867" s="29">
        <v>3</v>
      </c>
      <c r="I867" s="23">
        <f t="shared" si="21"/>
        <v>0.33333333333333331</v>
      </c>
      <c r="J867" s="29">
        <v>0.51</v>
      </c>
    </row>
    <row r="868" spans="1:10" ht="15" customHeight="1" thickBot="1" x14ac:dyDescent="0.3">
      <c r="A868" s="29" t="s">
        <v>1368</v>
      </c>
      <c r="B868" s="30" t="s">
        <v>2003</v>
      </c>
      <c r="C868" s="29">
        <v>0</v>
      </c>
      <c r="D868" s="29">
        <v>1</v>
      </c>
      <c r="E868" s="29">
        <v>1</v>
      </c>
      <c r="F868" s="29">
        <v>2</v>
      </c>
      <c r="G868" s="29">
        <v>2</v>
      </c>
      <c r="H868" s="29">
        <v>2</v>
      </c>
      <c r="I868" s="23">
        <f t="shared" si="21"/>
        <v>0.33333333333333331</v>
      </c>
      <c r="J868" s="29">
        <v>6.0999999999999999E-2</v>
      </c>
    </row>
    <row r="869" spans="1:10" ht="15" customHeight="1" thickBot="1" x14ac:dyDescent="0.3">
      <c r="A869" s="29" t="s">
        <v>1739</v>
      </c>
      <c r="B869" s="30" t="s">
        <v>2013</v>
      </c>
      <c r="C869" s="29">
        <v>1</v>
      </c>
      <c r="D869" s="29">
        <v>0</v>
      </c>
      <c r="E869" s="29">
        <v>0</v>
      </c>
      <c r="F869" s="29">
        <v>2</v>
      </c>
      <c r="G869" s="29">
        <v>0</v>
      </c>
      <c r="H869" s="29">
        <v>1</v>
      </c>
      <c r="I869" s="23">
        <f t="shared" si="21"/>
        <v>0.33333333333333331</v>
      </c>
      <c r="J869" s="29">
        <v>0.73</v>
      </c>
    </row>
    <row r="870" spans="1:10" ht="15" customHeight="1" thickBot="1" x14ac:dyDescent="0.3">
      <c r="A870" s="29" t="s">
        <v>1744</v>
      </c>
      <c r="B870" s="30" t="s">
        <v>1446</v>
      </c>
      <c r="C870" s="29">
        <v>0</v>
      </c>
      <c r="D870" s="29">
        <v>1</v>
      </c>
      <c r="E870" s="29">
        <v>0</v>
      </c>
      <c r="F870" s="29">
        <v>0</v>
      </c>
      <c r="G870" s="29">
        <v>1</v>
      </c>
      <c r="H870" s="29">
        <v>2</v>
      </c>
      <c r="I870" s="23">
        <f t="shared" si="21"/>
        <v>0.33333333333333331</v>
      </c>
      <c r="J870" s="29">
        <v>0.39</v>
      </c>
    </row>
    <row r="871" spans="1:10" ht="15" customHeight="1" thickBot="1" x14ac:dyDescent="0.3">
      <c r="A871" s="29" t="s">
        <v>463</v>
      </c>
      <c r="B871" s="30" t="s">
        <v>1467</v>
      </c>
      <c r="C871" s="29">
        <v>0</v>
      </c>
      <c r="D871" s="29">
        <v>1</v>
      </c>
      <c r="E871" s="29">
        <v>0</v>
      </c>
      <c r="F871" s="29">
        <v>1</v>
      </c>
      <c r="G871" s="29">
        <v>2</v>
      </c>
      <c r="H871" s="29">
        <v>0</v>
      </c>
      <c r="I871" s="23">
        <f t="shared" si="21"/>
        <v>0.33333333333333331</v>
      </c>
      <c r="J871" s="29">
        <v>0.32</v>
      </c>
    </row>
    <row r="872" spans="1:10" ht="15" customHeight="1" thickBot="1" x14ac:dyDescent="0.3">
      <c r="A872" s="29" t="s">
        <v>1489</v>
      </c>
      <c r="B872" s="30" t="s">
        <v>1487</v>
      </c>
      <c r="C872" s="29">
        <v>0</v>
      </c>
      <c r="D872" s="29">
        <v>0</v>
      </c>
      <c r="E872" s="29">
        <v>1</v>
      </c>
      <c r="F872" s="29">
        <v>0</v>
      </c>
      <c r="G872" s="29">
        <v>0</v>
      </c>
      <c r="H872" s="29">
        <v>3</v>
      </c>
      <c r="I872" s="23">
        <f t="shared" si="21"/>
        <v>0.33333333333333331</v>
      </c>
      <c r="J872" s="29">
        <v>0.56000000000000005</v>
      </c>
    </row>
    <row r="873" spans="1:10" ht="15" customHeight="1" thickBot="1" x14ac:dyDescent="0.3">
      <c r="A873" s="29" t="s">
        <v>379</v>
      </c>
      <c r="B873" s="30" t="s">
        <v>1091</v>
      </c>
      <c r="C873" s="29">
        <v>4</v>
      </c>
      <c r="D873" s="29">
        <v>0</v>
      </c>
      <c r="E873" s="29">
        <v>0</v>
      </c>
      <c r="F873" s="29">
        <v>7</v>
      </c>
      <c r="G873" s="29">
        <v>3</v>
      </c>
      <c r="H873" s="29">
        <v>3</v>
      </c>
      <c r="I873" s="23">
        <f t="shared" si="21"/>
        <v>0.30769230769230771</v>
      </c>
      <c r="J873" s="29">
        <v>0.26</v>
      </c>
    </row>
    <row r="874" spans="1:10" ht="15" customHeight="1" thickBot="1" x14ac:dyDescent="0.3">
      <c r="A874" s="29" t="s">
        <v>359</v>
      </c>
      <c r="B874" s="30" t="s">
        <v>962</v>
      </c>
      <c r="C874" s="29">
        <v>3</v>
      </c>
      <c r="D874" s="29">
        <v>6</v>
      </c>
      <c r="E874" s="29">
        <v>3</v>
      </c>
      <c r="F874" s="29">
        <v>13</v>
      </c>
      <c r="G874" s="29">
        <v>18</v>
      </c>
      <c r="H874" s="29">
        <v>11</v>
      </c>
      <c r="I874" s="23">
        <f t="shared" si="21"/>
        <v>0.2857142857142857</v>
      </c>
      <c r="J874" s="29">
        <v>2.7E-2</v>
      </c>
    </row>
    <row r="875" spans="1:10" ht="15" customHeight="1" thickBot="1" x14ac:dyDescent="0.3">
      <c r="A875" s="29" t="s">
        <v>1571</v>
      </c>
      <c r="B875" s="30" t="s">
        <v>1837</v>
      </c>
      <c r="C875" s="29">
        <v>2</v>
      </c>
      <c r="D875" s="29">
        <v>3</v>
      </c>
      <c r="E875" s="29">
        <v>1</v>
      </c>
      <c r="F875" s="29">
        <v>4</v>
      </c>
      <c r="G875" s="29">
        <v>8</v>
      </c>
      <c r="H875" s="29">
        <v>9</v>
      </c>
      <c r="I875" s="23">
        <f t="shared" si="21"/>
        <v>0.2857142857142857</v>
      </c>
      <c r="J875" s="29">
        <v>1.0999999999999999E-2</v>
      </c>
    </row>
    <row r="876" spans="1:10" ht="15" customHeight="1" thickBot="1" x14ac:dyDescent="0.3">
      <c r="A876" s="29" t="s">
        <v>1542</v>
      </c>
      <c r="B876" s="30" t="s">
        <v>1876</v>
      </c>
      <c r="C876" s="29">
        <v>3</v>
      </c>
      <c r="D876" s="29">
        <v>2</v>
      </c>
      <c r="E876" s="29">
        <v>1</v>
      </c>
      <c r="F876" s="29">
        <v>4</v>
      </c>
      <c r="G876" s="29">
        <v>8</v>
      </c>
      <c r="H876" s="29">
        <v>10</v>
      </c>
      <c r="I876" s="23">
        <f t="shared" si="21"/>
        <v>0.27272727272727276</v>
      </c>
      <c r="J876" s="29">
        <v>1.9E-2</v>
      </c>
    </row>
    <row r="877" spans="1:10" ht="15" customHeight="1" thickBot="1" x14ac:dyDescent="0.3">
      <c r="A877" s="29" t="s">
        <v>1120</v>
      </c>
      <c r="B877" s="30" t="s">
        <v>1893</v>
      </c>
      <c r="C877" s="29">
        <v>5</v>
      </c>
      <c r="D877" s="29">
        <v>0</v>
      </c>
      <c r="E877" s="29">
        <v>0</v>
      </c>
      <c r="F877" s="29">
        <v>9</v>
      </c>
      <c r="G877" s="29">
        <v>0</v>
      </c>
      <c r="H877" s="29">
        <v>10</v>
      </c>
      <c r="I877" s="23">
        <f t="shared" si="21"/>
        <v>0.26315789473684215</v>
      </c>
      <c r="J877" s="29">
        <v>0.28000000000000003</v>
      </c>
    </row>
    <row r="878" spans="1:10" ht="15" customHeight="1" thickBot="1" x14ac:dyDescent="0.3">
      <c r="A878" s="29" t="s">
        <v>432</v>
      </c>
      <c r="B878" s="30" t="s">
        <v>1381</v>
      </c>
      <c r="C878" s="29">
        <v>0</v>
      </c>
      <c r="D878" s="29">
        <v>0</v>
      </c>
      <c r="E878" s="29">
        <v>1</v>
      </c>
      <c r="F878" s="29">
        <v>0</v>
      </c>
      <c r="G878" s="29">
        <v>1</v>
      </c>
      <c r="H878" s="29">
        <v>3</v>
      </c>
      <c r="I878" s="23">
        <f t="shared" si="21"/>
        <v>0.25</v>
      </c>
      <c r="J878" s="29">
        <v>0.32</v>
      </c>
    </row>
    <row r="879" spans="1:10" ht="15" customHeight="1" thickBot="1" x14ac:dyDescent="0.3">
      <c r="A879" s="29" t="s">
        <v>449</v>
      </c>
      <c r="B879" s="30" t="s">
        <v>1435</v>
      </c>
      <c r="C879" s="29">
        <v>0</v>
      </c>
      <c r="D879" s="29">
        <v>0</v>
      </c>
      <c r="E879" s="29">
        <v>1</v>
      </c>
      <c r="F879" s="29">
        <v>0</v>
      </c>
      <c r="G879" s="29">
        <v>2</v>
      </c>
      <c r="H879" s="29">
        <v>2</v>
      </c>
      <c r="I879" s="23">
        <f t="shared" si="21"/>
        <v>0.25</v>
      </c>
      <c r="J879" s="29">
        <v>0.24</v>
      </c>
    </row>
    <row r="880" spans="1:10" ht="15" customHeight="1" thickBot="1" x14ac:dyDescent="0.3">
      <c r="A880" s="29" t="s">
        <v>465</v>
      </c>
      <c r="B880" s="30" t="s">
        <v>2023</v>
      </c>
      <c r="C880" s="29">
        <v>0</v>
      </c>
      <c r="D880" s="29">
        <v>1</v>
      </c>
      <c r="E880" s="29">
        <v>0</v>
      </c>
      <c r="F880" s="29">
        <v>0</v>
      </c>
      <c r="G880" s="29">
        <v>2</v>
      </c>
      <c r="H880" s="29">
        <v>2</v>
      </c>
      <c r="I880" s="23">
        <f t="shared" si="21"/>
        <v>0.25</v>
      </c>
      <c r="J880" s="29">
        <v>0.27</v>
      </c>
    </row>
    <row r="881" spans="1:10" ht="15" customHeight="1" thickBot="1" x14ac:dyDescent="0.3">
      <c r="A881" s="29" t="s">
        <v>482</v>
      </c>
      <c r="B881" s="30" t="s">
        <v>1490</v>
      </c>
      <c r="C881" s="29">
        <v>0</v>
      </c>
      <c r="D881" s="29">
        <v>0</v>
      </c>
      <c r="E881" s="29">
        <v>1</v>
      </c>
      <c r="F881" s="29">
        <v>0</v>
      </c>
      <c r="G881" s="29">
        <v>0</v>
      </c>
      <c r="H881" s="29">
        <v>4</v>
      </c>
      <c r="I881" s="23">
        <f t="shared" si="21"/>
        <v>0.25</v>
      </c>
      <c r="J881" s="29">
        <v>0.51</v>
      </c>
    </row>
    <row r="882" spans="1:10" ht="15" customHeight="1" thickBot="1" x14ac:dyDescent="0.3">
      <c r="A882" s="29" t="s">
        <v>390</v>
      </c>
      <c r="B882" s="30" t="s">
        <v>1215</v>
      </c>
      <c r="C882" s="29">
        <v>2</v>
      </c>
      <c r="D882" s="29">
        <v>0</v>
      </c>
      <c r="E882" s="29">
        <v>0</v>
      </c>
      <c r="F882" s="29">
        <v>3</v>
      </c>
      <c r="G882" s="29">
        <v>1</v>
      </c>
      <c r="H882" s="29">
        <v>5</v>
      </c>
      <c r="I882" s="23">
        <f t="shared" si="21"/>
        <v>0.22222222222222221</v>
      </c>
      <c r="J882" s="29">
        <v>0.14000000000000001</v>
      </c>
    </row>
    <row r="883" spans="1:10" ht="15" customHeight="1" thickBot="1" x14ac:dyDescent="0.3">
      <c r="A883" s="29" t="s">
        <v>1679</v>
      </c>
      <c r="B883" s="30" t="s">
        <v>1908</v>
      </c>
      <c r="C883" s="29">
        <v>3</v>
      </c>
      <c r="D883" s="29">
        <v>0</v>
      </c>
      <c r="E883" s="29">
        <v>0</v>
      </c>
      <c r="F883" s="29">
        <v>9</v>
      </c>
      <c r="G883" s="29">
        <v>2</v>
      </c>
      <c r="H883" s="29">
        <v>4</v>
      </c>
      <c r="I883" s="23">
        <f t="shared" si="21"/>
        <v>0.2</v>
      </c>
      <c r="J883" s="29">
        <v>0.24</v>
      </c>
    </row>
    <row r="884" spans="1:10" ht="15" customHeight="1" thickBot="1" x14ac:dyDescent="0.3">
      <c r="A884" s="29" t="s">
        <v>1743</v>
      </c>
      <c r="B884" s="30" t="s">
        <v>1440</v>
      </c>
      <c r="C884" s="29">
        <v>1</v>
      </c>
      <c r="D884" s="29">
        <v>0</v>
      </c>
      <c r="E884" s="29">
        <v>0</v>
      </c>
      <c r="F884" s="29">
        <v>0</v>
      </c>
      <c r="G884" s="29">
        <v>2</v>
      </c>
      <c r="H884" s="29">
        <v>3</v>
      </c>
      <c r="I884" s="23">
        <f t="shared" si="21"/>
        <v>0.19999999999999998</v>
      </c>
      <c r="J884" s="29">
        <v>0.25</v>
      </c>
    </row>
    <row r="885" spans="1:10" ht="15" customHeight="1" thickBot="1" x14ac:dyDescent="0.3">
      <c r="A885" s="29" t="s">
        <v>726</v>
      </c>
      <c r="B885" s="30" t="s">
        <v>1123</v>
      </c>
      <c r="C885" s="29">
        <v>0</v>
      </c>
      <c r="D885" s="29">
        <v>2</v>
      </c>
      <c r="E885" s="29">
        <v>1</v>
      </c>
      <c r="F885" s="29">
        <v>0</v>
      </c>
      <c r="G885" s="29">
        <v>7</v>
      </c>
      <c r="H885" s="29">
        <v>11</v>
      </c>
      <c r="I885" s="23">
        <f t="shared" si="21"/>
        <v>0.16666666666666666</v>
      </c>
      <c r="J885" s="29">
        <v>0.18</v>
      </c>
    </row>
    <row r="886" spans="1:10" ht="15" customHeight="1" thickBot="1" x14ac:dyDescent="0.3">
      <c r="A886" s="29" t="s">
        <v>1522</v>
      </c>
      <c r="B886" s="30" t="s">
        <v>1771</v>
      </c>
      <c r="C886" s="29">
        <v>0</v>
      </c>
      <c r="D886" s="29">
        <v>0</v>
      </c>
      <c r="E886" s="29">
        <v>0</v>
      </c>
      <c r="F886" s="29">
        <v>3</v>
      </c>
      <c r="G886" s="29">
        <v>6</v>
      </c>
      <c r="H886" s="29">
        <v>5</v>
      </c>
      <c r="I886" s="23">
        <f t="shared" si="21"/>
        <v>0</v>
      </c>
      <c r="J886" s="29">
        <v>1.7999999999999999E-2</v>
      </c>
    </row>
    <row r="887" spans="1:10" ht="15" customHeight="1" thickBot="1" x14ac:dyDescent="0.3">
      <c r="A887" s="29" t="s">
        <v>609</v>
      </c>
      <c r="B887" s="30" t="s">
        <v>1183</v>
      </c>
      <c r="C887" s="29">
        <v>0</v>
      </c>
      <c r="D887" s="29">
        <v>0</v>
      </c>
      <c r="E887" s="29">
        <v>0</v>
      </c>
      <c r="F887" s="29">
        <v>1</v>
      </c>
      <c r="G887" s="29">
        <v>2</v>
      </c>
      <c r="H887" s="29">
        <v>3</v>
      </c>
      <c r="I887" s="23">
        <f t="shared" si="21"/>
        <v>0</v>
      </c>
      <c r="J887" s="29">
        <v>5.8999999999999999E-3</v>
      </c>
    </row>
    <row r="888" spans="1:10" ht="15" customHeight="1" thickBot="1" x14ac:dyDescent="0.3">
      <c r="A888" s="29" t="s">
        <v>797</v>
      </c>
      <c r="B888" s="30" t="s">
        <v>1291</v>
      </c>
      <c r="C888" s="29">
        <v>0</v>
      </c>
      <c r="D888" s="29">
        <v>0</v>
      </c>
      <c r="E888" s="29">
        <v>0</v>
      </c>
      <c r="F888" s="29">
        <v>0</v>
      </c>
      <c r="G888" s="29">
        <v>1</v>
      </c>
      <c r="H888" s="29">
        <v>4</v>
      </c>
      <c r="I888" s="23">
        <f t="shared" si="21"/>
        <v>0</v>
      </c>
      <c r="J888" s="29">
        <v>0.14000000000000001</v>
      </c>
    </row>
    <row r="889" spans="1:10" ht="15" customHeight="1" thickBot="1" x14ac:dyDescent="0.3">
      <c r="A889" s="29" t="s">
        <v>430</v>
      </c>
      <c r="B889" s="30" t="s">
        <v>1377</v>
      </c>
      <c r="C889" s="29">
        <v>0</v>
      </c>
      <c r="D889" s="29">
        <v>0</v>
      </c>
      <c r="E889" s="29">
        <v>0</v>
      </c>
      <c r="F889" s="29">
        <v>0</v>
      </c>
      <c r="G889" s="29">
        <v>1</v>
      </c>
      <c r="H889" s="29">
        <v>2</v>
      </c>
      <c r="I889" s="23">
        <f t="shared" si="21"/>
        <v>0</v>
      </c>
      <c r="J889" s="29">
        <v>0.14000000000000001</v>
      </c>
    </row>
    <row r="890" spans="1:10" ht="15" customHeight="1" thickBot="1" x14ac:dyDescent="0.3">
      <c r="A890" s="29" t="s">
        <v>1393</v>
      </c>
      <c r="B890" s="30" t="s">
        <v>1390</v>
      </c>
      <c r="C890" s="29">
        <v>0</v>
      </c>
      <c r="D890" s="29">
        <v>0</v>
      </c>
      <c r="E890" s="29">
        <v>0</v>
      </c>
      <c r="F890" s="29">
        <v>0</v>
      </c>
      <c r="G890" s="29">
        <v>3</v>
      </c>
      <c r="H890" s="29">
        <v>0</v>
      </c>
      <c r="I890" s="23">
        <f t="shared" si="21"/>
        <v>0</v>
      </c>
      <c r="J890" s="29">
        <v>0.37</v>
      </c>
    </row>
    <row r="891" spans="1:10" ht="15" customHeight="1" thickBot="1" x14ac:dyDescent="0.3">
      <c r="A891" s="29" t="s">
        <v>1406</v>
      </c>
      <c r="B891" s="30" t="s">
        <v>2009</v>
      </c>
      <c r="C891" s="29">
        <v>0</v>
      </c>
      <c r="D891" s="29">
        <v>0</v>
      </c>
      <c r="E891" s="29">
        <v>0</v>
      </c>
      <c r="F891" s="29">
        <v>0</v>
      </c>
      <c r="G891" s="29">
        <v>2</v>
      </c>
      <c r="H891" s="29">
        <v>1</v>
      </c>
      <c r="I891" s="23">
        <f t="shared" si="21"/>
        <v>0</v>
      </c>
      <c r="J891" s="29">
        <v>0.18</v>
      </c>
    </row>
    <row r="892" spans="1:10" ht="15" customHeight="1" thickBot="1" x14ac:dyDescent="0.3">
      <c r="A892" s="29" t="s">
        <v>453</v>
      </c>
      <c r="B892" s="30" t="s">
        <v>2015</v>
      </c>
      <c r="C892" s="29">
        <v>0</v>
      </c>
      <c r="D892" s="29">
        <v>0</v>
      </c>
      <c r="E892" s="29">
        <v>0</v>
      </c>
      <c r="F892" s="29">
        <v>1</v>
      </c>
      <c r="G892" s="29">
        <v>0</v>
      </c>
      <c r="H892" s="29">
        <v>2</v>
      </c>
      <c r="I892" s="23">
        <f t="shared" si="21"/>
        <v>0</v>
      </c>
      <c r="J892" s="29">
        <v>0.12</v>
      </c>
    </row>
    <row r="893" spans="1:10" ht="15" customHeight="1" thickBot="1" x14ac:dyDescent="0.3">
      <c r="A893" s="29" t="s">
        <v>1461</v>
      </c>
      <c r="B893" s="30" t="s">
        <v>1462</v>
      </c>
      <c r="C893" s="29">
        <v>0</v>
      </c>
      <c r="D893" s="29">
        <v>0</v>
      </c>
      <c r="E893" s="29">
        <v>0</v>
      </c>
      <c r="F893" s="29">
        <v>0</v>
      </c>
      <c r="G893" s="29">
        <v>0</v>
      </c>
      <c r="H893" s="29">
        <v>4</v>
      </c>
      <c r="I893" s="23">
        <f t="shared" si="21"/>
        <v>0</v>
      </c>
      <c r="J893" s="29">
        <v>0.37</v>
      </c>
    </row>
    <row r="894" spans="1:10" ht="15" customHeight="1" thickBot="1" x14ac:dyDescent="0.3">
      <c r="A894" s="29" t="s">
        <v>462</v>
      </c>
      <c r="B894" s="30" t="s">
        <v>1466</v>
      </c>
      <c r="C894" s="29">
        <v>0</v>
      </c>
      <c r="D894" s="29">
        <v>0</v>
      </c>
      <c r="E894" s="29">
        <v>0</v>
      </c>
      <c r="F894" s="29">
        <v>2</v>
      </c>
      <c r="G894" s="29">
        <v>1</v>
      </c>
      <c r="H894" s="29">
        <v>1</v>
      </c>
      <c r="I894" s="23">
        <f t="shared" si="21"/>
        <v>0</v>
      </c>
      <c r="J894" s="29">
        <v>0.12</v>
      </c>
    </row>
    <row r="895" spans="1:10" ht="15" customHeight="1" thickBot="1" x14ac:dyDescent="0.3">
      <c r="A895" s="29" t="s">
        <v>467</v>
      </c>
      <c r="B895" s="30" t="s">
        <v>1472</v>
      </c>
      <c r="C895" s="29">
        <v>0</v>
      </c>
      <c r="D895" s="29">
        <v>0</v>
      </c>
      <c r="E895" s="29">
        <v>0</v>
      </c>
      <c r="F895" s="29">
        <v>0</v>
      </c>
      <c r="G895" s="29">
        <v>2</v>
      </c>
      <c r="H895" s="29">
        <v>2</v>
      </c>
      <c r="I895" s="23">
        <f t="shared" si="21"/>
        <v>0</v>
      </c>
      <c r="J895" s="29">
        <v>0.12</v>
      </c>
    </row>
    <row r="896" spans="1:10" ht="15" customHeight="1" thickBot="1" x14ac:dyDescent="0.3">
      <c r="A896" s="29" t="s">
        <v>470</v>
      </c>
      <c r="B896" s="30" t="s">
        <v>1476</v>
      </c>
      <c r="C896" s="29">
        <v>0</v>
      </c>
      <c r="D896" s="29">
        <v>0</v>
      </c>
      <c r="E896" s="29">
        <v>0</v>
      </c>
      <c r="F896" s="29">
        <v>3</v>
      </c>
      <c r="G896" s="29">
        <v>2</v>
      </c>
      <c r="H896" s="29">
        <v>0</v>
      </c>
      <c r="I896" s="23">
        <f t="shared" si="21"/>
        <v>0</v>
      </c>
      <c r="J896" s="29">
        <v>0.15</v>
      </c>
    </row>
    <row r="897" spans="1:10" ht="15" customHeight="1" thickBot="1" x14ac:dyDescent="0.3">
      <c r="A897" s="29" t="s">
        <v>475</v>
      </c>
      <c r="B897" s="30" t="s">
        <v>2027</v>
      </c>
      <c r="C897" s="29">
        <v>0</v>
      </c>
      <c r="D897" s="29">
        <v>0</v>
      </c>
      <c r="E897" s="29">
        <v>0</v>
      </c>
      <c r="F897" s="29">
        <v>0</v>
      </c>
      <c r="G897" s="29">
        <v>3</v>
      </c>
      <c r="H897" s="29">
        <v>1</v>
      </c>
      <c r="I897" s="23">
        <f t="shared" si="21"/>
        <v>0</v>
      </c>
      <c r="J897" s="29">
        <v>0.23</v>
      </c>
    </row>
    <row r="898" spans="1:10" ht="15" customHeight="1" thickBot="1" x14ac:dyDescent="0.3">
      <c r="A898" s="29" t="s">
        <v>490</v>
      </c>
      <c r="B898" s="30" t="s">
        <v>1502</v>
      </c>
      <c r="C898" s="29">
        <v>0</v>
      </c>
      <c r="D898" s="29">
        <v>0</v>
      </c>
      <c r="E898" s="29">
        <v>0</v>
      </c>
      <c r="F898" s="29">
        <v>0</v>
      </c>
      <c r="G898" s="29">
        <v>1</v>
      </c>
      <c r="H898" s="29">
        <v>2</v>
      </c>
      <c r="I898" s="23">
        <f t="shared" si="21"/>
        <v>0</v>
      </c>
      <c r="J898" s="29">
        <v>0.14000000000000001</v>
      </c>
    </row>
    <row r="899" spans="1:10" ht="15" customHeight="1" thickBot="1" x14ac:dyDescent="0.3">
      <c r="A899" s="29" t="s">
        <v>496</v>
      </c>
      <c r="B899" s="30" t="s">
        <v>1508</v>
      </c>
      <c r="C899" s="29">
        <v>0</v>
      </c>
      <c r="D899" s="29">
        <v>0</v>
      </c>
      <c r="E899" s="29">
        <v>0</v>
      </c>
      <c r="F899" s="29">
        <v>2</v>
      </c>
      <c r="G899" s="29">
        <v>0</v>
      </c>
      <c r="H899" s="29">
        <v>0</v>
      </c>
      <c r="I899" s="23">
        <f t="shared" si="21"/>
        <v>0</v>
      </c>
      <c r="J899" s="29">
        <v>0.37</v>
      </c>
    </row>
    <row r="900" spans="1:10" ht="15" customHeight="1" thickBot="1" x14ac:dyDescent="0.3">
      <c r="A900" s="29" t="s">
        <v>498</v>
      </c>
      <c r="B900" s="30" t="s">
        <v>1510</v>
      </c>
      <c r="C900" s="29">
        <v>0</v>
      </c>
      <c r="D900" s="29">
        <v>0</v>
      </c>
      <c r="E900" s="29">
        <v>0</v>
      </c>
      <c r="F900" s="29">
        <v>3</v>
      </c>
      <c r="G900" s="29">
        <v>0</v>
      </c>
      <c r="H900" s="29">
        <v>0</v>
      </c>
      <c r="I900" s="23">
        <f t="shared" si="21"/>
        <v>0</v>
      </c>
      <c r="J900" s="29">
        <v>0.37</v>
      </c>
    </row>
    <row r="901" spans="1:10" ht="15" customHeight="1" thickBot="1" x14ac:dyDescent="0.3">
      <c r="A901" s="31" t="s">
        <v>1755</v>
      </c>
      <c r="B901" s="32" t="s">
        <v>1516</v>
      </c>
      <c r="C901" s="31">
        <v>0</v>
      </c>
      <c r="D901" s="31">
        <v>0</v>
      </c>
      <c r="E901" s="31">
        <v>0</v>
      </c>
      <c r="F901" s="31">
        <v>0</v>
      </c>
      <c r="G901" s="31">
        <v>2</v>
      </c>
      <c r="H901" s="31">
        <v>0</v>
      </c>
      <c r="I901" s="25">
        <f t="shared" si="21"/>
        <v>0</v>
      </c>
      <c r="J901" s="31">
        <v>0.37</v>
      </c>
    </row>
    <row r="902" spans="1:10" ht="16" thickTop="1" x14ac:dyDescent="0.2"/>
    <row r="904" spans="1:10" x14ac:dyDescent="0.2">
      <c r="A904" s="16" t="s">
        <v>266</v>
      </c>
    </row>
    <row r="905" spans="1:10" x14ac:dyDescent="0.2">
      <c r="A905" s="16" t="s">
        <v>267</v>
      </c>
    </row>
    <row r="906" spans="1:10" x14ac:dyDescent="0.2">
      <c r="A906" s="16" t="s">
        <v>2038</v>
      </c>
    </row>
  </sheetData>
  <mergeCells count="7">
    <mergeCell ref="A2:A4"/>
    <mergeCell ref="B2:B4"/>
    <mergeCell ref="C2:H2"/>
    <mergeCell ref="I2:I4"/>
    <mergeCell ref="J2:J4"/>
    <mergeCell ref="C3:E3"/>
    <mergeCell ref="F3:H3"/>
  </mergeCells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232FC6F2607DE84B932343A8F00AC54E" ma:contentTypeVersion="13" ma:contentTypeDescription="Create a new document." ma:contentTypeScope="" ma:versionID="e01d44b960157348d70176d4ec35151d">
  <xsd:schema xmlns:xsd="http://www.w3.org/2001/XMLSchema" xmlns:xs="http://www.w3.org/2001/XMLSchema" xmlns:p="http://schemas.microsoft.com/office/2006/metadata/properties" xmlns:ns2="f2916dcf-0924-4136-8ec1-4eb32be9e86b" xmlns:ns3="9e5bd397-febd-44c9-99dc-e9b681f44469" targetNamespace="http://schemas.microsoft.com/office/2006/metadata/properties" ma:root="true" ma:fieldsID="daebd515371f0287f56141d48840a4b2" ns2:_="" ns3:_="">
    <xsd:import namespace="f2916dcf-0924-4136-8ec1-4eb32be9e86b"/>
    <xsd:import namespace="9e5bd397-febd-44c9-99dc-e9b681f44469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ObjectDetectorVersions" minOccurs="0"/>
                <xsd:element ref="ns2:MediaServiceGenerationTime" minOccurs="0"/>
                <xsd:element ref="ns2:MediaServiceEventHashCode" minOccurs="0"/>
                <xsd:element ref="ns2:MediaLengthInSeconds" minOccurs="0"/>
                <xsd:element ref="ns3:SharedWithUsers" minOccurs="0"/>
                <xsd:element ref="ns3:SharedWithDetails" minOccurs="0"/>
                <xsd:element ref="ns2:lcf76f155ced4ddcb4097134ff3c332f" minOccurs="0"/>
                <xsd:element ref="ns3:TaxCatchAll" minOccurs="0"/>
                <xsd:element ref="ns2:MediaServiceDateTaken" minOccurs="0"/>
                <xsd:element ref="ns2:MediaServiceOCR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f2916dcf-0924-4136-8ec1-4eb32be9e86b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ObjectDetectorVersions" ma:index="10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MediaServiceGenerationTime" ma:index="11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2" nillable="true" ma:displayName="MediaServiceEventHashCode" ma:hidden="true" ma:internalName="MediaServiceEventHashCode" ma:readOnly="true">
      <xsd:simpleType>
        <xsd:restriction base="dms:Text"/>
      </xsd:simpleType>
    </xsd:element>
    <xsd:element name="MediaLengthInSeconds" ma:index="13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17" nillable="true" ma:taxonomy="true" ma:internalName="lcf76f155ced4ddcb4097134ff3c332f" ma:taxonomyFieldName="MediaServiceImageTags" ma:displayName="Image Tags" ma:readOnly="false" ma:fieldId="{5cf76f15-5ced-4ddc-b409-7134ff3c332f}" ma:taxonomyMulti="true" ma:sspId="c6335bb1-293b-44eb-8b91-013007e8bff1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DateTaken" ma:index="19" nillable="true" ma:displayName="MediaServiceDateTaken" ma:hidden="true" ma:indexed="true" ma:internalName="MediaServiceDateTaken" ma:readOnly="true">
      <xsd:simpleType>
        <xsd:restriction base="dms:Text"/>
      </xsd:simpleType>
    </xsd:element>
    <xsd:element name="MediaServiceOCR" ma:index="20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9e5bd397-febd-44c9-99dc-e9b681f44469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18" nillable="true" ma:displayName="Taxonomy Catch All Column" ma:hidden="true" ma:list="{8cb380e2-7068-485a-84de-c05cce6a5a30}" ma:internalName="TaxCatchAll" ma:showField="CatchAllData" ma:web="9e5bd397-febd-44c9-99dc-e9b681f44469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TaxCatchAll xmlns="9e5bd397-febd-44c9-99dc-e9b681f44469" xsi:nil="true"/>
    <lcf76f155ced4ddcb4097134ff3c332f xmlns="f2916dcf-0924-4136-8ec1-4eb32be9e86b">
      <Terms xmlns="http://schemas.microsoft.com/office/infopath/2007/PartnerControls"/>
    </lcf76f155ced4ddcb4097134ff3c332f>
  </documentManagement>
</p:properties>
</file>

<file path=customXml/itemProps1.xml><?xml version="1.0" encoding="utf-8"?>
<ds:datastoreItem xmlns:ds="http://schemas.openxmlformats.org/officeDocument/2006/customXml" ds:itemID="{F2AAE988-C52A-408A-88D6-0796E8E31502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f2916dcf-0924-4136-8ec1-4eb32be9e86b"/>
    <ds:schemaRef ds:uri="9e5bd397-febd-44c9-99dc-e9b681f44469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8A9B8C58-2A4D-4154-A579-AC341714B1D2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40153F1-95A2-414A-BB2E-3F557896D656}">
  <ds:schemaRefs>
    <ds:schemaRef ds:uri="http://schemas.microsoft.com/office/2006/metadata/properties"/>
    <ds:schemaRef ds:uri="http://schemas.microsoft.com/office/infopath/2007/PartnerControls"/>
    <ds:schemaRef ds:uri="9e5bd397-febd-44c9-99dc-e9b681f44469"/>
    <ds:schemaRef ds:uri="f2916dcf-0924-4136-8ec1-4eb32be9e86b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Cp peptides</vt:lpstr>
      <vt:lpstr>Host peptides</vt:lpstr>
      <vt:lpstr>Cp spectrum</vt:lpstr>
      <vt:lpstr>Host spectrum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ui Xu</dc:creator>
  <cp:lastModifiedBy>Sibley, David</cp:lastModifiedBy>
  <dcterms:created xsi:type="dcterms:W3CDTF">2023-09-23T06:45:49Z</dcterms:created>
  <dcterms:modified xsi:type="dcterms:W3CDTF">2023-11-30T15:47:21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232FC6F2607DE84B932343A8F00AC54E</vt:lpwstr>
  </property>
  <property fmtid="{D5CDD505-2E9C-101B-9397-08002B2CF9AE}" pid="3" name="MediaServiceImageTags">
    <vt:lpwstr/>
  </property>
</Properties>
</file>